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045823\Documents\Dalzell lab papers\Warnock 2019 BMC Genomics\"/>
    </mc:Choice>
  </mc:AlternateContent>
  <bookViews>
    <workbookView xWindow="0" yWindow="0" windowWidth="28800" windowHeight="12300" activeTab="11"/>
  </bookViews>
  <sheets>
    <sheet name="README 1" sheetId="25" r:id="rId1"/>
    <sheet name="README 2" sheetId="8" r:id="rId2"/>
    <sheet name="A" sheetId="26" r:id="rId3"/>
    <sheet name="B" sheetId="32" r:id="rId4"/>
    <sheet name="C" sheetId="27" r:id="rId5"/>
    <sheet name="D" sheetId="28" r:id="rId6"/>
    <sheet name="E" sheetId="31" r:id="rId7"/>
    <sheet name="F" sheetId="33" r:id="rId8"/>
    <sheet name="G" sheetId="30" r:id="rId9"/>
    <sheet name="H" sheetId="29" r:id="rId10"/>
    <sheet name="I" sheetId="34" r:id="rId11"/>
    <sheet name="J" sheetId="35" r:id="rId12"/>
  </sheets>
  <calcPr calcId="162913"/>
</workbook>
</file>

<file path=xl/calcChain.xml><?xml version="1.0" encoding="utf-8"?>
<calcChain xmlns="http://schemas.openxmlformats.org/spreadsheetml/2006/main">
  <c r="B11" i="8" l="1"/>
</calcChain>
</file>

<file path=xl/sharedStrings.xml><?xml version="1.0" encoding="utf-8"?>
<sst xmlns="http://schemas.openxmlformats.org/spreadsheetml/2006/main" count="26215" uniqueCount="2727">
  <si>
    <t>Gene stable ID</t>
  </si>
  <si>
    <t>GO term accession</t>
  </si>
  <si>
    <t>GO term name</t>
  </si>
  <si>
    <t>Caenorhabditis elegans (PRJNA13758) [WS258] gene stable ID</t>
  </si>
  <si>
    <t>Caenorhabditis elegans (PRJNA13758) [WS258] gene name</t>
  </si>
  <si>
    <t>L596_g10152</t>
  </si>
  <si>
    <t>L596_g10816</t>
  </si>
  <si>
    <t>L596_g12444</t>
  </si>
  <si>
    <t>L596_g12872</t>
  </si>
  <si>
    <t>L596_g13470</t>
  </si>
  <si>
    <t>L596_g13776</t>
  </si>
  <si>
    <t>L596_g13791</t>
  </si>
  <si>
    <t>L596_g14025</t>
  </si>
  <si>
    <t>L596_g14548</t>
  </si>
  <si>
    <t>L596_g14835</t>
  </si>
  <si>
    <t>L596_g14996</t>
  </si>
  <si>
    <t>L596_g16121</t>
  </si>
  <si>
    <t>L596_g16265</t>
  </si>
  <si>
    <t>L596_g16776</t>
  </si>
  <si>
    <t>L596_g16782</t>
  </si>
  <si>
    <t>L596_g7309</t>
  </si>
  <si>
    <t>L596_g16920</t>
  </si>
  <si>
    <t>L596_g16975</t>
  </si>
  <si>
    <t>L596_g4031</t>
  </si>
  <si>
    <t>L596_g4269</t>
  </si>
  <si>
    <t>L596_g17364</t>
  </si>
  <si>
    <t>L596_g17503</t>
  </si>
  <si>
    <t>L596_g17725</t>
  </si>
  <si>
    <t>L596_g17726</t>
  </si>
  <si>
    <t>L596_g17727</t>
  </si>
  <si>
    <t>L596_g18227</t>
  </si>
  <si>
    <t>L596_g18230</t>
  </si>
  <si>
    <t>L596_g18582</t>
  </si>
  <si>
    <t>L596_g20340</t>
  </si>
  <si>
    <t>L596_g20576</t>
  </si>
  <si>
    <t>L596_g20783</t>
  </si>
  <si>
    <t>L596_g2265</t>
  </si>
  <si>
    <t>L596_g23201</t>
  </si>
  <si>
    <t>L596_g23424</t>
  </si>
  <si>
    <t>L596_g23462</t>
  </si>
  <si>
    <t>L596_g23915</t>
  </si>
  <si>
    <t>L596_g23969</t>
  </si>
  <si>
    <t>L596_g25505</t>
  </si>
  <si>
    <t>L596_g27285</t>
  </si>
  <si>
    <t>L596_g28</t>
  </si>
  <si>
    <t>L596_g28044</t>
  </si>
  <si>
    <t>L596_g3452</t>
  </si>
  <si>
    <t>L596_g3720</t>
  </si>
  <si>
    <t>L596_g4198</t>
  </si>
  <si>
    <t>L596_g435</t>
  </si>
  <si>
    <t>L596_g4544</t>
  </si>
  <si>
    <t>L596_g5063</t>
  </si>
  <si>
    <t>L596_g5785</t>
  </si>
  <si>
    <t>L596_g6396</t>
  </si>
  <si>
    <t>L596_g7490</t>
  </si>
  <si>
    <t>L596_g7997</t>
  </si>
  <si>
    <t>L596_g8474</t>
  </si>
  <si>
    <t>L596_g852</t>
  </si>
  <si>
    <t>L596_g8896</t>
  </si>
  <si>
    <t>L596_g8928</t>
  </si>
  <si>
    <t>L596_g9634</t>
  </si>
  <si>
    <t>L596_g9765</t>
  </si>
  <si>
    <t xml:space="preserve"> </t>
  </si>
  <si>
    <t>L596_g10514</t>
  </si>
  <si>
    <t>L596_g10615</t>
  </si>
  <si>
    <t>L596_g11169</t>
  </si>
  <si>
    <t>L596_g11213</t>
  </si>
  <si>
    <t>L596_g11283</t>
  </si>
  <si>
    <t>L596_g11290</t>
  </si>
  <si>
    <t>L596_g11358</t>
  </si>
  <si>
    <t>L596_g11821</t>
  </si>
  <si>
    <t>L596_g1207</t>
  </si>
  <si>
    <t>L596_g12452</t>
  </si>
  <si>
    <t>L596_g12586</t>
  </si>
  <si>
    <t>L596_g13223</t>
  </si>
  <si>
    <t>L596_g13262</t>
  </si>
  <si>
    <t>L596_g13458</t>
  </si>
  <si>
    <t>L596_g140</t>
  </si>
  <si>
    <t>L596_g14049</t>
  </si>
  <si>
    <t>L596_g14106</t>
  </si>
  <si>
    <t>L596_g14122</t>
  </si>
  <si>
    <t>L596_g14177</t>
  </si>
  <si>
    <t>L596_g14221</t>
  </si>
  <si>
    <t>L596_g1428</t>
  </si>
  <si>
    <t>L596_g14531</t>
  </si>
  <si>
    <t>L596_g14559</t>
  </si>
  <si>
    <t>L596_g14878</t>
  </si>
  <si>
    <t>L596_g14920</t>
  </si>
  <si>
    <t>L596_g15028</t>
  </si>
  <si>
    <t>L596_g16507</t>
  </si>
  <si>
    <t>L596_g16760</t>
  </si>
  <si>
    <t>L596_g17302</t>
  </si>
  <si>
    <t>L596_g17948</t>
  </si>
  <si>
    <t>L596_g18267</t>
  </si>
  <si>
    <t>L596_g1895</t>
  </si>
  <si>
    <t>L596_g19070</t>
  </si>
  <si>
    <t>L596_g19110</t>
  </si>
  <si>
    <t>L596_g19645</t>
  </si>
  <si>
    <t>L596_g20102</t>
  </si>
  <si>
    <t>L596_g20134</t>
  </si>
  <si>
    <t>L596_g20181</t>
  </si>
  <si>
    <t>L596_g20298</t>
  </si>
  <si>
    <t>L596_g20346</t>
  </si>
  <si>
    <t>L596_g20440</t>
  </si>
  <si>
    <t>L596_g20651</t>
  </si>
  <si>
    <t>L596_g21458</t>
  </si>
  <si>
    <t>L596_g21537</t>
  </si>
  <si>
    <t>L596_g21818</t>
  </si>
  <si>
    <t>L596_g22458</t>
  </si>
  <si>
    <t>L596_g22576</t>
  </si>
  <si>
    <t>L596_g22613</t>
  </si>
  <si>
    <t>L596_g22630</t>
  </si>
  <si>
    <t>L596_g22808</t>
  </si>
  <si>
    <t>L596_g2343</t>
  </si>
  <si>
    <t>L596_g2376</t>
  </si>
  <si>
    <t>L596_g23828</t>
  </si>
  <si>
    <t>L596_g24100</t>
  </si>
  <si>
    <t>L596_g24132</t>
  </si>
  <si>
    <t>L596_g24451</t>
  </si>
  <si>
    <t>L596_g24460</t>
  </si>
  <si>
    <t>L596_g24483</t>
  </si>
  <si>
    <t>L596_g24862</t>
  </si>
  <si>
    <t>L596_g25120</t>
  </si>
  <si>
    <t>L596_g2515</t>
  </si>
  <si>
    <t>L596_g25208</t>
  </si>
  <si>
    <t>L596_g25261</t>
  </si>
  <si>
    <t>L596_g2580</t>
  </si>
  <si>
    <t>L596_g25984</t>
  </si>
  <si>
    <t>L596_g26153</t>
  </si>
  <si>
    <t>L596_g26237</t>
  </si>
  <si>
    <t>L596_g26335</t>
  </si>
  <si>
    <t>L596_g26599</t>
  </si>
  <si>
    <t>L596_g26611</t>
  </si>
  <si>
    <t>L596_g26756</t>
  </si>
  <si>
    <t>L596_g26895</t>
  </si>
  <si>
    <t>L596_g27299</t>
  </si>
  <si>
    <t>L596_g27863</t>
  </si>
  <si>
    <t>L596_g27958</t>
  </si>
  <si>
    <t>L596_g28187</t>
  </si>
  <si>
    <t>L596_g2952</t>
  </si>
  <si>
    <t>L596_g3292</t>
  </si>
  <si>
    <t>L596_g3560</t>
  </si>
  <si>
    <t>L596_g3655</t>
  </si>
  <si>
    <t>L596_g3988</t>
  </si>
  <si>
    <t>L596_g4140</t>
  </si>
  <si>
    <t>L596_g4402</t>
  </si>
  <si>
    <t>L596_g4622</t>
  </si>
  <si>
    <t>L596_g472</t>
  </si>
  <si>
    <t>L596_g4741</t>
  </si>
  <si>
    <t>L596_g4864</t>
  </si>
  <si>
    <t>L596_g559</t>
  </si>
  <si>
    <t>L596_g5803</t>
  </si>
  <si>
    <t>L596_g5962</t>
  </si>
  <si>
    <t>L596_g6713</t>
  </si>
  <si>
    <t>L596_g6824</t>
  </si>
  <si>
    <t>L596_g6828</t>
  </si>
  <si>
    <t>L596_g6864</t>
  </si>
  <si>
    <t>L596_g7047</t>
  </si>
  <si>
    <t>L596_g7207</t>
  </si>
  <si>
    <t>L596_g7209</t>
  </si>
  <si>
    <t>L596_g7280</t>
  </si>
  <si>
    <t>L596_g7424</t>
  </si>
  <si>
    <t>L596_g7816</t>
  </si>
  <si>
    <t>L596_g7882</t>
  </si>
  <si>
    <t>L596_g7973</t>
  </si>
  <si>
    <t>L596_g8158</t>
  </si>
  <si>
    <t>L596_g821</t>
  </si>
  <si>
    <t>L596_g8396</t>
  </si>
  <si>
    <t>L596_g8732</t>
  </si>
  <si>
    <t>L596_g8823</t>
  </si>
  <si>
    <t>L596_g884</t>
  </si>
  <si>
    <t>L596_g9025</t>
  </si>
  <si>
    <t>L596_g9080</t>
  </si>
  <si>
    <t>L596_g93</t>
  </si>
  <si>
    <t>L596_g9503</t>
  </si>
  <si>
    <t>L596_g9509</t>
  </si>
  <si>
    <t xml:space="preserve"> ;</t>
  </si>
  <si>
    <t xml:space="preserve"> WBGene00195081;</t>
  </si>
  <si>
    <t xml:space="preserve"> C04F6.7;</t>
  </si>
  <si>
    <t xml:space="preserve"> GO:0005515; GO:0005509; GO:0006814; GO:0005272; GO:0016020;</t>
  </si>
  <si>
    <t xml:space="preserve"> protein binding; calcium ion binding; sodium ion transport; sodium channel activity; membrane;</t>
  </si>
  <si>
    <t xml:space="preserve"> WBGene00018906; WBGene00013486; WBGene00013487; WBGene00013480;</t>
  </si>
  <si>
    <t xml:space="preserve"> egas-4; egas-1; egas-2; egas-3;</t>
  </si>
  <si>
    <t xml:space="preserve"> WBGene00021091; WBGene00044486;</t>
  </si>
  <si>
    <t xml:space="preserve"> W08F4.1; Y54G2A.42;</t>
  </si>
  <si>
    <t xml:space="preserve"> WBGene00002013; WBGene00002012;</t>
  </si>
  <si>
    <t xml:space="preserve"> hsp-12.6; hsp-12.3;</t>
  </si>
  <si>
    <t xml:space="preserve"> GO:0004725; GO:0006470; GO:0016791; GO:0016311;</t>
  </si>
  <si>
    <t xml:space="preserve"> protein tyrosine phosphatase activity; protein dephosphorylation; phosphatase activity; dephosphorylation;</t>
  </si>
  <si>
    <t xml:space="preserve"> WBGene00018124; WBGene00018525; WBGene00018526; WBGene00018530; WBGene00015331; WBGene00015929; WBGene00018531;</t>
  </si>
  <si>
    <t xml:space="preserve"> F36H12.10; F47B3.1; F47B3.2; F47B3.6; C02B10.6; C17H12.3; F47B3.7;</t>
  </si>
  <si>
    <t xml:space="preserve"> GO:0006355; GO:0043401;</t>
  </si>
  <si>
    <t xml:space="preserve"> regulation of transcription, DNA-templated; steroid hormone mediated signaling pathway;</t>
  </si>
  <si>
    <t xml:space="preserve"> GO:0000166; GO:0003677; GO:0003676; GO:0006260; GO:0003887; GO:0008408;</t>
  </si>
  <si>
    <t xml:space="preserve"> nucleotide binding; DNA binding; nucleic acid binding; DNA replication; DNA-directed DNA polymerase activity; 3'-5' exonuclease activity;</t>
  </si>
  <si>
    <t xml:space="preserve"> GO:0005515;</t>
  </si>
  <si>
    <t xml:space="preserve"> protein binding;</t>
  </si>
  <si>
    <t xml:space="preserve"> WBGene00016803;</t>
  </si>
  <si>
    <t xml:space="preserve"> bath-42;</t>
  </si>
  <si>
    <t xml:space="preserve"> WBGene00009534;</t>
  </si>
  <si>
    <t xml:space="preserve"> F38B7.3;</t>
  </si>
  <si>
    <t xml:space="preserve"> GO:0005524; GO:0006468; GO:0004672; GO:0004713;</t>
  </si>
  <si>
    <t xml:space="preserve"> ATP binding; protein phosphorylation; protein kinase activity; protein tyrosine kinase activity;</t>
  </si>
  <si>
    <t xml:space="preserve"> GO:0005615;</t>
  </si>
  <si>
    <t xml:space="preserve"> extracellular space;</t>
  </si>
  <si>
    <t xml:space="preserve"> WBGene00001695; WBGene00001698;</t>
  </si>
  <si>
    <t xml:space="preserve"> grd-6; grd-9;</t>
  </si>
  <si>
    <t xml:space="preserve"> WBGene00022131;</t>
  </si>
  <si>
    <t xml:space="preserve"> Y71F9B.13;</t>
  </si>
  <si>
    <t xml:space="preserve"> GO:0016705; GO:0055114; GO:0005506; GO:0020037;</t>
  </si>
  <si>
    <t xml:space="preserve"> oxidoreductase activity, acting on paired donors, with incorporation or reduction of molecular oxygen; oxidation-reduction process; iron ion binding; heme binding;</t>
  </si>
  <si>
    <t xml:space="preserve"> WBGene00000375;</t>
  </si>
  <si>
    <t xml:space="preserve"> cyp-44A1;</t>
  </si>
  <si>
    <t xml:space="preserve"> GO:0016491; GO:0008152;</t>
  </si>
  <si>
    <t xml:space="preserve"> oxidoreductase activity; metabolic process;</t>
  </si>
  <si>
    <t xml:space="preserve"> GO:0046872;</t>
  </si>
  <si>
    <t xml:space="preserve"> metal ion binding;</t>
  </si>
  <si>
    <t xml:space="preserve"> GO:0005892;</t>
  </si>
  <si>
    <t xml:space="preserve"> acetylcholine-gated channel complex;</t>
  </si>
  <si>
    <t xml:space="preserve"> WBGene00015622;</t>
  </si>
  <si>
    <t xml:space="preserve"> C09B8.3;</t>
  </si>
  <si>
    <t xml:space="preserve"> GO:0005921;</t>
  </si>
  <si>
    <t xml:space="preserve"> gap junction;</t>
  </si>
  <si>
    <t xml:space="preserve"> GO:0016491; GO:0055114;</t>
  </si>
  <si>
    <t xml:space="preserve"> oxidoreductase activity; oxidation-reduction process;</t>
  </si>
  <si>
    <t xml:space="preserve"> WBGene00015565; WBGene00013896;</t>
  </si>
  <si>
    <t xml:space="preserve"> C07D8.6; ZC443.1;</t>
  </si>
  <si>
    <t xml:space="preserve"> GO:0016021;</t>
  </si>
  <si>
    <t xml:space="preserve"> integral component of membrane;</t>
  </si>
  <si>
    <t xml:space="preserve"> GO:0008152; GO:0016758;</t>
  </si>
  <si>
    <t xml:space="preserve"> metabolic process; transferase activity, transferring hexosyl groups;</t>
  </si>
  <si>
    <t xml:space="preserve"> WBGene00017333; WBGene00019379; WBGene00016762; WBGene00011340; WBGene00019516; WBGene00015692; WBGene00015693; WBGene00007946; WBGene00021709; WBGene00017332; WBGene00017336; WBGene00008485; WBGene00017315; WBGene00015695; WBGene00007885; WBGene00015694; WBGene00021464; WBGene00008486; WBGene00013901; WBGene00017329; WBGene00017959; WBGene00013900; WBGene00008097; WBGene00007422; WBGene00009255; WBGene00021372; WBGene00017334; WBGene00019515; WBGene00007650; WBGene00016013; WBGene00017331; WBGene00018543; WBGene00044286; WBGene00007455;</t>
  </si>
  <si>
    <t xml:space="preserve"> ugt-38; K04A8.10; ugt-24; ugt-30; ugt-20; ugt-25; ugt-28; ugt-33; ugt-29; ugt-37; ugt-41; ugt-43; ugt-36; ugt-26; ugt-21; ugt-27; ugt-31; ugt-44; ugt-16; ugt-39; ugt-42; ugt-18; ugt-15; ugt-17; ugt-34; ugt-45; F10D2.8; ugt-19; ugt-23; C23G10.6; ugt-40; ugt-32; ugt-35; ugt-22;</t>
  </si>
  <si>
    <t xml:space="preserve"> GO:0006629;</t>
  </si>
  <si>
    <t xml:space="preserve"> lipid metabolic process;</t>
  </si>
  <si>
    <t xml:space="preserve"> GO:0016020;</t>
  </si>
  <si>
    <t xml:space="preserve"> membrane;</t>
  </si>
  <si>
    <t xml:space="preserve"> WBGene00008692;</t>
  </si>
  <si>
    <t xml:space="preserve"> scav-4;</t>
  </si>
  <si>
    <t>Gene name</t>
  </si>
  <si>
    <t>L596_g10192</t>
  </si>
  <si>
    <t>L596_g10212</t>
  </si>
  <si>
    <t>L596_g10283</t>
  </si>
  <si>
    <t>L596_g10285</t>
  </si>
  <si>
    <t>L596_g10324</t>
  </si>
  <si>
    <t>L596_g10326</t>
  </si>
  <si>
    <t>L596_g10339</t>
  </si>
  <si>
    <t>L596_g10408</t>
  </si>
  <si>
    <t>L596_g1043</t>
  </si>
  <si>
    <t>L596_g1045</t>
  </si>
  <si>
    <t>L596_g1048</t>
  </si>
  <si>
    <t>L596_g10489</t>
  </si>
  <si>
    <t>L596_g10518</t>
  </si>
  <si>
    <t>L596_g10521</t>
  </si>
  <si>
    <t>L596_g10523</t>
  </si>
  <si>
    <t>L596_g10539</t>
  </si>
  <si>
    <t>L596_g10607</t>
  </si>
  <si>
    <t>L596_g10610</t>
  </si>
  <si>
    <t>L596_g1071</t>
  </si>
  <si>
    <t>L596_g11030</t>
  </si>
  <si>
    <t>L596_g11220</t>
  </si>
  <si>
    <t>L596_g1126</t>
  </si>
  <si>
    <t>L596_g11281</t>
  </si>
  <si>
    <t>L596_g11287</t>
  </si>
  <si>
    <t>L596_g11444</t>
  </si>
  <si>
    <t>L596_g11742</t>
  </si>
  <si>
    <t>L596_g11790</t>
  </si>
  <si>
    <t>L596_g11898</t>
  </si>
  <si>
    <t>L596_g12023</t>
  </si>
  <si>
    <t>L596_g12037</t>
  </si>
  <si>
    <t>L596_g12053</t>
  </si>
  <si>
    <t>L596_g12077</t>
  </si>
  <si>
    <t>L596_g12078</t>
  </si>
  <si>
    <t>L596_g12092</t>
  </si>
  <si>
    <t>L596_g12093</t>
  </si>
  <si>
    <t>L596_g12101</t>
  </si>
  <si>
    <t>L596_g12104</t>
  </si>
  <si>
    <t>L596_g12183</t>
  </si>
  <si>
    <t>L596_g12184</t>
  </si>
  <si>
    <t>L596_g12341</t>
  </si>
  <si>
    <t>L596_g12562</t>
  </si>
  <si>
    <t>L596_g12563</t>
  </si>
  <si>
    <t>L596_g12598</t>
  </si>
  <si>
    <t>L596_g12694</t>
  </si>
  <si>
    <t>L596_g12811</t>
  </si>
  <si>
    <t>L596_g12986</t>
  </si>
  <si>
    <t>L596_g13054</t>
  </si>
  <si>
    <t>L596_g13067</t>
  </si>
  <si>
    <t>L596_g13146</t>
  </si>
  <si>
    <t>L596_g13163</t>
  </si>
  <si>
    <t>L596_g13296</t>
  </si>
  <si>
    <t>L596_g13360</t>
  </si>
  <si>
    <t>L596_g1346</t>
  </si>
  <si>
    <t>L596_g13474</t>
  </si>
  <si>
    <t>L596_g13694</t>
  </si>
  <si>
    <t>L596_g13697</t>
  </si>
  <si>
    <t>L596_g13841</t>
  </si>
  <si>
    <t>L596_g1395</t>
  </si>
  <si>
    <t>L596_g1431</t>
  </si>
  <si>
    <t>L596_g14388</t>
  </si>
  <si>
    <t>L596_g14677</t>
  </si>
  <si>
    <t>L596_g1495</t>
  </si>
  <si>
    <t>L596_g15625</t>
  </si>
  <si>
    <t>L596_g15674</t>
  </si>
  <si>
    <t>L596_g15830</t>
  </si>
  <si>
    <t>L596_g15852</t>
  </si>
  <si>
    <t>L596_g15908</t>
  </si>
  <si>
    <t>L596_g16030</t>
  </si>
  <si>
    <t>L596_g16058</t>
  </si>
  <si>
    <t>L596_g16072</t>
  </si>
  <si>
    <t>L596_g16103</t>
  </si>
  <si>
    <t>L596_g16347</t>
  </si>
  <si>
    <t>L596_g164</t>
  </si>
  <si>
    <t>L596_g16438</t>
  </si>
  <si>
    <t>L596_g16495</t>
  </si>
  <si>
    <t>L596_g16526</t>
  </si>
  <si>
    <t>L596_g16527</t>
  </si>
  <si>
    <t>L596_g16529</t>
  </si>
  <si>
    <t>L596_g16530</t>
  </si>
  <si>
    <t>L596_g1658</t>
  </si>
  <si>
    <t>L596_g16608</t>
  </si>
  <si>
    <t>L596_g1661</t>
  </si>
  <si>
    <t>L596_g16613</t>
  </si>
  <si>
    <t>L596_g16748</t>
  </si>
  <si>
    <t>L596_g16771</t>
  </si>
  <si>
    <t>L596_g16818</t>
  </si>
  <si>
    <t>L596_g16906</t>
  </si>
  <si>
    <t>L596_g16977</t>
  </si>
  <si>
    <t>L596_g17043</t>
  </si>
  <si>
    <t>L596_g17057</t>
  </si>
  <si>
    <t>L596_g17095</t>
  </si>
  <si>
    <t>L596_g17102</t>
  </si>
  <si>
    <t>L596_g17114</t>
  </si>
  <si>
    <t>L596_g17283</t>
  </si>
  <si>
    <t>L596_g17289</t>
  </si>
  <si>
    <t>L596_g17331</t>
  </si>
  <si>
    <t>L596_g17452</t>
  </si>
  <si>
    <t>L596_g17454</t>
  </si>
  <si>
    <t>L596_g17494</t>
  </si>
  <si>
    <t>L596_g17502</t>
  </si>
  <si>
    <t>L596_g17534</t>
  </si>
  <si>
    <t>L596_g17555</t>
  </si>
  <si>
    <t>L596_g17625</t>
  </si>
  <si>
    <t>L596_g17707</t>
  </si>
  <si>
    <t>L596_g17719</t>
  </si>
  <si>
    <t>L596_g1789</t>
  </si>
  <si>
    <t>L596_g18001</t>
  </si>
  <si>
    <t>L596_g18390</t>
  </si>
  <si>
    <t>L596_g18476</t>
  </si>
  <si>
    <t>L596_g18513</t>
  </si>
  <si>
    <t>L596_g18601</t>
  </si>
  <si>
    <t>L596_g18675</t>
  </si>
  <si>
    <t>L596_g1878</t>
  </si>
  <si>
    <t>L596_g18809</t>
  </si>
  <si>
    <t>L596_g18963</t>
  </si>
  <si>
    <t>L596_g18965</t>
  </si>
  <si>
    <t>L596_g19122</t>
  </si>
  <si>
    <t>L596_g19143</t>
  </si>
  <si>
    <t>L596_g19210</t>
  </si>
  <si>
    <t>L596_g19235</t>
  </si>
  <si>
    <t>L596_g19241</t>
  </si>
  <si>
    <t>L596_g19279</t>
  </si>
  <si>
    <t>L596_g19360</t>
  </si>
  <si>
    <t>L596_g19377</t>
  </si>
  <si>
    <t>L596_g19393</t>
  </si>
  <si>
    <t>L596_g19440</t>
  </si>
  <si>
    <t>L596_g19512</t>
  </si>
  <si>
    <t>L596_g19527</t>
  </si>
  <si>
    <t>L596_g19602</t>
  </si>
  <si>
    <t>L596_g19642</t>
  </si>
  <si>
    <t>L596_g1972</t>
  </si>
  <si>
    <t>L596_g20048</t>
  </si>
  <si>
    <t>L596_g20135</t>
  </si>
  <si>
    <t>L596_g20137</t>
  </si>
  <si>
    <t>L596_g20357</t>
  </si>
  <si>
    <t>L596_g20471</t>
  </si>
  <si>
    <t>L596_g20483</t>
  </si>
  <si>
    <t>L596_g20578</t>
  </si>
  <si>
    <t>L596_g20592</t>
  </si>
  <si>
    <t>L596_g20593</t>
  </si>
  <si>
    <t>L596_g20598</t>
  </si>
  <si>
    <t>L596_g20814</t>
  </si>
  <si>
    <t>L596_g20887</t>
  </si>
  <si>
    <t>L596_g20888</t>
  </si>
  <si>
    <t>L596_g20939</t>
  </si>
  <si>
    <t>L596_g20947</t>
  </si>
  <si>
    <t>L596_g20995</t>
  </si>
  <si>
    <t>L596_g21025</t>
  </si>
  <si>
    <t>L596_g21336</t>
  </si>
  <si>
    <t>L596_g21337</t>
  </si>
  <si>
    <t>L596_g2147</t>
  </si>
  <si>
    <t>L596_g21479</t>
  </si>
  <si>
    <t>L596_g21505</t>
  </si>
  <si>
    <t>L596_g2159</t>
  </si>
  <si>
    <t>L596_g21634</t>
  </si>
  <si>
    <t>L596_g21662</t>
  </si>
  <si>
    <t>L596_g21663</t>
  </si>
  <si>
    <t>L596_g21671</t>
  </si>
  <si>
    <t>L596_g2168</t>
  </si>
  <si>
    <t>L596_g2195</t>
  </si>
  <si>
    <t>L596_g21980</t>
  </si>
  <si>
    <t>L596_g21990</t>
  </si>
  <si>
    <t>L596_g22004</t>
  </si>
  <si>
    <t>L596_g22052</t>
  </si>
  <si>
    <t>L596_g22053</t>
  </si>
  <si>
    <t>L596_g22087</t>
  </si>
  <si>
    <t>L596_g22088</t>
  </si>
  <si>
    <t>L596_g22101</t>
  </si>
  <si>
    <t>L596_g22152</t>
  </si>
  <si>
    <t>L596_g22167</t>
  </si>
  <si>
    <t>L596_g22174</t>
  </si>
  <si>
    <t>L596_g22181</t>
  </si>
  <si>
    <t>L596_g2230</t>
  </si>
  <si>
    <t>L596_g2231</t>
  </si>
  <si>
    <t>L596_g22543</t>
  </si>
  <si>
    <t>L596_g22561</t>
  </si>
  <si>
    <t>L596_g22734</t>
  </si>
  <si>
    <t>L596_g22802</t>
  </si>
  <si>
    <t>L596_g22854</t>
  </si>
  <si>
    <t>L596_g22929</t>
  </si>
  <si>
    <t>L596_g23041</t>
  </si>
  <si>
    <t>L596_g23042</t>
  </si>
  <si>
    <t>L596_g23047</t>
  </si>
  <si>
    <t>L596_g23112</t>
  </si>
  <si>
    <t>L596_g23151</t>
  </si>
  <si>
    <t>L596_g23159</t>
  </si>
  <si>
    <t>L596_g2324</t>
  </si>
  <si>
    <t>L596_g23406</t>
  </si>
  <si>
    <t>L596_g23412</t>
  </si>
  <si>
    <t>L596_g23455</t>
  </si>
  <si>
    <t>L596_g23483</t>
  </si>
  <si>
    <t>L596_g23492</t>
  </si>
  <si>
    <t>L596_g23655</t>
  </si>
  <si>
    <t>L596_g23692</t>
  </si>
  <si>
    <t>L596_g23745</t>
  </si>
  <si>
    <t>L596_g23747</t>
  </si>
  <si>
    <t>L596_g23750</t>
  </si>
  <si>
    <t>L596_g23840</t>
  </si>
  <si>
    <t>L596_g23846</t>
  </si>
  <si>
    <t>L596_g23890</t>
  </si>
  <si>
    <t>L596_g23920</t>
  </si>
  <si>
    <t>L596_g24039</t>
  </si>
  <si>
    <t>L596_g24060</t>
  </si>
  <si>
    <t>L596_g2421</t>
  </si>
  <si>
    <t>L596_g24312</t>
  </si>
  <si>
    <t>L596_g2435</t>
  </si>
  <si>
    <t>L596_g24536</t>
  </si>
  <si>
    <t>L596_g24701</t>
  </si>
  <si>
    <t>L596_g24730</t>
  </si>
  <si>
    <t>L596_g24736</t>
  </si>
  <si>
    <t>L596_g24821</t>
  </si>
  <si>
    <t>L596_g24947</t>
  </si>
  <si>
    <t>L596_g2513</t>
  </si>
  <si>
    <t>L596_g25144</t>
  </si>
  <si>
    <t>L596_g25168</t>
  </si>
  <si>
    <t>L596_g25260</t>
  </si>
  <si>
    <t>L596_g25375</t>
  </si>
  <si>
    <t>L596_g25435</t>
  </si>
  <si>
    <t>L596_g25554</t>
  </si>
  <si>
    <t>L596_g25765</t>
  </si>
  <si>
    <t>L596_g25813</t>
  </si>
  <si>
    <t>L596_g25944</t>
  </si>
  <si>
    <t>L596_g26041</t>
  </si>
  <si>
    <t>L596_g26141</t>
  </si>
  <si>
    <t>L596_g26166</t>
  </si>
  <si>
    <t>L596_g26255</t>
  </si>
  <si>
    <t>L596_g26276</t>
  </si>
  <si>
    <t>L596_g26282</t>
  </si>
  <si>
    <t>L596_g26313</t>
  </si>
  <si>
    <t>L596_g2633</t>
  </si>
  <si>
    <t>L596_g26423</t>
  </si>
  <si>
    <t>L596_g26669</t>
  </si>
  <si>
    <t>L596_g2673</t>
  </si>
  <si>
    <t>L596_g26750</t>
  </si>
  <si>
    <t>L596_g26863</t>
  </si>
  <si>
    <t>L596_g27065</t>
  </si>
  <si>
    <t>L596_g27123</t>
  </si>
  <si>
    <t>L596_g27159</t>
  </si>
  <si>
    <t>L596_g27267</t>
  </si>
  <si>
    <t>L596_g27281</t>
  </si>
  <si>
    <t>L596_g27338</t>
  </si>
  <si>
    <t>L596_g27402</t>
  </si>
  <si>
    <t>L596_g27424</t>
  </si>
  <si>
    <t>L596_g27572</t>
  </si>
  <si>
    <t>L596_g27614</t>
  </si>
  <si>
    <t>L596_g27700</t>
  </si>
  <si>
    <t>L596_g27736</t>
  </si>
  <si>
    <t>L596_g28238</t>
  </si>
  <si>
    <t>L596_g28239</t>
  </si>
  <si>
    <t>L596_g28282</t>
  </si>
  <si>
    <t>L596_g28286</t>
  </si>
  <si>
    <t>L596_g28306</t>
  </si>
  <si>
    <t>L596_g3069</t>
  </si>
  <si>
    <t>L596_g3121</t>
  </si>
  <si>
    <t>L596_g3123</t>
  </si>
  <si>
    <t>L596_g3137</t>
  </si>
  <si>
    <t>L596_g324</t>
  </si>
  <si>
    <t>L596_g3271</t>
  </si>
  <si>
    <t>L596_g3314</t>
  </si>
  <si>
    <t>L596_g3528</t>
  </si>
  <si>
    <t>L596_g3651</t>
  </si>
  <si>
    <t>L596_g3719</t>
  </si>
  <si>
    <t>L596_g3792</t>
  </si>
  <si>
    <t>L596_g3857</t>
  </si>
  <si>
    <t>L596_g4033</t>
  </si>
  <si>
    <t>L596_g4057</t>
  </si>
  <si>
    <t>L596_g4089</t>
  </si>
  <si>
    <t>L596_g4133</t>
  </si>
  <si>
    <t>L596_g4248</t>
  </si>
  <si>
    <t>L596_g4270</t>
  </si>
  <si>
    <t>L596_g4314</t>
  </si>
  <si>
    <t>L596_g4332</t>
  </si>
  <si>
    <t>L596_g434</t>
  </si>
  <si>
    <t>L596_g438</t>
  </si>
  <si>
    <t>L596_g4834</t>
  </si>
  <si>
    <t>L596_g4936</t>
  </si>
  <si>
    <t>L596_g5069</t>
  </si>
  <si>
    <t>L596_g5086</t>
  </si>
  <si>
    <t>L596_g5133</t>
  </si>
  <si>
    <t>L596_g5165</t>
  </si>
  <si>
    <t>L596_g5257</t>
  </si>
  <si>
    <t>L596_g533</t>
  </si>
  <si>
    <t>L596_g535</t>
  </si>
  <si>
    <t>L596_g5522</t>
  </si>
  <si>
    <t>L596_g5524</t>
  </si>
  <si>
    <t>L596_g5528</t>
  </si>
  <si>
    <t>L596_g5644</t>
  </si>
  <si>
    <t>L596_g5723</t>
  </si>
  <si>
    <t>L596_g6</t>
  </si>
  <si>
    <t>L596_g6050</t>
  </si>
  <si>
    <t>L596_g6072</t>
  </si>
  <si>
    <t>L596_g6133</t>
  </si>
  <si>
    <t>L596_g618</t>
  </si>
  <si>
    <t>L596_g6271</t>
  </si>
  <si>
    <t>L596_g6355</t>
  </si>
  <si>
    <t>L596_g6502</t>
  </si>
  <si>
    <t>L596_g6503</t>
  </si>
  <si>
    <t>L596_g6528</t>
  </si>
  <si>
    <t>L596_g6589</t>
  </si>
  <si>
    <t>L596_g6651</t>
  </si>
  <si>
    <t>L596_g6866</t>
  </si>
  <si>
    <t>L596_g691</t>
  </si>
  <si>
    <t>L596_g6913</t>
  </si>
  <si>
    <t>L596_g6963</t>
  </si>
  <si>
    <t>L596_g706</t>
  </si>
  <si>
    <t>L596_g7063</t>
  </si>
  <si>
    <t>L596_g7092</t>
  </si>
  <si>
    <t>L596_g7211</t>
  </si>
  <si>
    <t>L596_g7323</t>
  </si>
  <si>
    <t>L596_g7358</t>
  </si>
  <si>
    <t>L596_g737</t>
  </si>
  <si>
    <t>L596_g7434</t>
  </si>
  <si>
    <t>L596_g76</t>
  </si>
  <si>
    <t>L596_g780</t>
  </si>
  <si>
    <t>L596_g783</t>
  </si>
  <si>
    <t>L596_g7926</t>
  </si>
  <si>
    <t>L596_g7932</t>
  </si>
  <si>
    <t>L596_g7979</t>
  </si>
  <si>
    <t>L596_g8021</t>
  </si>
  <si>
    <t>L596_g8078</t>
  </si>
  <si>
    <t>L596_g8080</t>
  </si>
  <si>
    <t>L596_g8135</t>
  </si>
  <si>
    <t>L596_g8164</t>
  </si>
  <si>
    <t>L596_g8205</t>
  </si>
  <si>
    <t>L596_g8226</t>
  </si>
  <si>
    <t>L596_g8350</t>
  </si>
  <si>
    <t>L596_g8360</t>
  </si>
  <si>
    <t>L596_g8467</t>
  </si>
  <si>
    <t>L596_g8489</t>
  </si>
  <si>
    <t>L596_g8498</t>
  </si>
  <si>
    <t>L596_g8698</t>
  </si>
  <si>
    <t>L596_g8742</t>
  </si>
  <si>
    <t>L596_g8774</t>
  </si>
  <si>
    <t>L596_g8780</t>
  </si>
  <si>
    <t>L596_g8784</t>
  </si>
  <si>
    <t>L596_g8900</t>
  </si>
  <si>
    <t>L596_g895</t>
  </si>
  <si>
    <t>L596_g9019</t>
  </si>
  <si>
    <t>L596_g934</t>
  </si>
  <si>
    <t>L596_g9416</t>
  </si>
  <si>
    <t>L596_g955</t>
  </si>
  <si>
    <t>L596_g9600</t>
  </si>
  <si>
    <t>L596_g9650</t>
  </si>
  <si>
    <t>L596_g972</t>
  </si>
  <si>
    <t>L596_g9739</t>
  </si>
  <si>
    <t>L596_g9740</t>
  </si>
  <si>
    <t>L596_g981</t>
  </si>
  <si>
    <t>L596_g9828</t>
  </si>
  <si>
    <t>L596_g984</t>
  </si>
  <si>
    <t>L596_g9856</t>
  </si>
  <si>
    <t xml:space="preserve"> WBGene00001842;</t>
  </si>
  <si>
    <t xml:space="preserve"> her-1;</t>
  </si>
  <si>
    <t xml:space="preserve"> WBGene00018015;</t>
  </si>
  <si>
    <t xml:space="preserve"> F33G12.3;</t>
  </si>
  <si>
    <t xml:space="preserve">  </t>
  </si>
  <si>
    <t xml:space="preserve"> GO:0016717; GO:0055114;</t>
  </si>
  <si>
    <t xml:space="preserve"> WBGene00001399; WBGene00001398; WBGene00001397;</t>
  </si>
  <si>
    <t xml:space="preserve"> fat-7; fat-6; fat-5;</t>
  </si>
  <si>
    <t xml:space="preserve">   </t>
  </si>
  <si>
    <t xml:space="preserve"> GO:0003676; GO:0015074; GO:0008270;</t>
  </si>
  <si>
    <t xml:space="preserve"> GO:0006355; GO:0003712;</t>
  </si>
  <si>
    <t xml:space="preserve"> GO:0005215; GO:0006810; GO:0008289;</t>
  </si>
  <si>
    <t xml:space="preserve"> WBGene00002253; WBGene00002254;</t>
  </si>
  <si>
    <t xml:space="preserve"> lbp-1; lbp-2;</t>
  </si>
  <si>
    <t xml:space="preserve"> GO:0005267; GO:0071805; GO:0016020;</t>
  </si>
  <si>
    <t xml:space="preserve"> GO:0022857; GO:0055085; GO:0016021;</t>
  </si>
  <si>
    <t xml:space="preserve"> WBGene00015088;</t>
  </si>
  <si>
    <t xml:space="preserve"> B0252.3;</t>
  </si>
  <si>
    <t xml:space="preserve"> GO:0042302;</t>
  </si>
  <si>
    <t xml:space="preserve"> WBGene00000636;</t>
  </si>
  <si>
    <t xml:space="preserve"> col-60;</t>
  </si>
  <si>
    <t xml:space="preserve"> GO:0005576;</t>
  </si>
  <si>
    <t xml:space="preserve"> WBGene00006886; WBGene00011462;</t>
  </si>
  <si>
    <t xml:space="preserve"> vap-1; vap-2;</t>
  </si>
  <si>
    <t xml:space="preserve">    </t>
  </si>
  <si>
    <t xml:space="preserve"> GO:0046872; GO:0003676; GO:0005634; GO:0008406;</t>
  </si>
  <si>
    <t xml:space="preserve"> WBGene00019960;</t>
  </si>
  <si>
    <t xml:space="preserve"> ztf-16;</t>
  </si>
  <si>
    <t xml:space="preserve">          </t>
  </si>
  <si>
    <t xml:space="preserve"> GO:0009792; GO:0040011; GO:0002119; GO:0000003; GO:0010171; GO:0016477; GO:0040017; GO:0005604; GO:0048731; GO:0070831;</t>
  </si>
  <si>
    <t xml:space="preserve"> WBGene00016913;</t>
  </si>
  <si>
    <t xml:space="preserve"> lam-2;</t>
  </si>
  <si>
    <t xml:space="preserve"> GO:0005515; GO:0005604; GO:0048731; GO:0070831;</t>
  </si>
  <si>
    <t xml:space="preserve"> WBGene00023420; WBGene00001159;</t>
  </si>
  <si>
    <t xml:space="preserve"> C26D10.7; eff-1;</t>
  </si>
  <si>
    <t xml:space="preserve"> GO:0003677; GO:0005634; GO:0000786; GO:0006334;</t>
  </si>
  <si>
    <t xml:space="preserve"> WBGene00001852;</t>
  </si>
  <si>
    <t xml:space="preserve"> hil-1;</t>
  </si>
  <si>
    <t xml:space="preserve">                     </t>
  </si>
  <si>
    <t xml:space="preserve"> GO:0006355; GO:0005634; GO:0003700; GO:0043565; GO:0043401; GO:0008270; GO:0009792; GO:0005515; GO:0040011; GO:0002119; GO:0000003; GO:0018991; GO:0010171; GO:0008406; GO:0006915; GO:0040018; GO:0019915; GO:0018996; GO:0040039; GO:0040026; GO:0070016;</t>
  </si>
  <si>
    <t xml:space="preserve"> WBGene00003623;</t>
  </si>
  <si>
    <t xml:space="preserve"> nhr-25;</t>
  </si>
  <si>
    <t xml:space="preserve"> GO:0008146;</t>
  </si>
  <si>
    <t xml:space="preserve"> GO:0005515; GO:0051260;</t>
  </si>
  <si>
    <t xml:space="preserve"> WBGene00013872;</t>
  </si>
  <si>
    <t xml:space="preserve"> ZC374.2;</t>
  </si>
  <si>
    <t xml:space="preserve">         </t>
  </si>
  <si>
    <t xml:space="preserve"> GO:0004867; GO:0007413; GO:0005604; GO:0031430; GO:0033563; GO:0055120; GO:0008045; GO:0016203; GO:0033627;</t>
  </si>
  <si>
    <t xml:space="preserve"> WBGene00006893;</t>
  </si>
  <si>
    <t xml:space="preserve"> spon-1;</t>
  </si>
  <si>
    <t xml:space="preserve"> GO:0007186; GO:0004930; GO:0016021;</t>
  </si>
  <si>
    <t xml:space="preserve"> GO:0004568; GO:0006032; GO:0016998;</t>
  </si>
  <si>
    <t xml:space="preserve"> WBGene00011196; WBGene00007425; WBGene00012057;</t>
  </si>
  <si>
    <t xml:space="preserve"> R10D12.15; C08B6.4; T26F2.1;</t>
  </si>
  <si>
    <t xml:space="preserve"> GO:0005515; GO:0008191;</t>
  </si>
  <si>
    <t xml:space="preserve"> GO:0055085; GO:0016021;</t>
  </si>
  <si>
    <t xml:space="preserve"> GO:0006355; GO:0003700; GO:0043565;</t>
  </si>
  <si>
    <t xml:space="preserve"> WBGene00016393;</t>
  </si>
  <si>
    <t xml:space="preserve"> C34B2.8;</t>
  </si>
  <si>
    <t xml:space="preserve"> GO:0006511;</t>
  </si>
  <si>
    <t xml:space="preserve"> WBGene00019471; WBGene00015042; WBGene00008829; WBGene00011699; WBGene00015043; WBGene00015399; WBGene00015040; WBGene00015044; WBGene00019470; WBGene00015045; WBGene00019565; WBGene00019472; WBGene00015041; WBGene00019473; WBGene00011698; WBGene00016786; WBGene00015400; WBGene00007362; WBGene00020386;</t>
  </si>
  <si>
    <t xml:space="preserve"> cyp-35B2; cyp-34A7; cyp-35D1; cyp-34A2; cyp-34A8; cyp-35A1; cyp-34A5; cyp-34A9; cyp-35B3; cyp-34A10; cyp-35A3; cyp-35B1; cyp-34A6; cyp-35A5; cyp-34A1; cyp-35A4; cyp-35A2; cyp-35C1; cyp-34A4;</t>
  </si>
  <si>
    <t xml:space="preserve"> GO:0006508; GO:0008233; GO:0005615;</t>
  </si>
  <si>
    <t xml:space="preserve"> GO:0005524; GO:0006468; GO:0004674; GO:0004672;</t>
  </si>
  <si>
    <t xml:space="preserve"> WBGene00044281;</t>
  </si>
  <si>
    <t xml:space="preserve"> R04A9.7;</t>
  </si>
  <si>
    <t xml:space="preserve"> WBGene00012777;</t>
  </si>
  <si>
    <t xml:space="preserve"> lact-8;</t>
  </si>
  <si>
    <t xml:space="preserve"> GO:0005524; GO:0006468; GO:0004672;</t>
  </si>
  <si>
    <t xml:space="preserve"> WBGene00018920; WBGene00018429; WBGene00015272; WBGene00018918; WBGene00021220; WBGene00021226; WBGene00015271; WBGene00020583; WBGene00010299; WBGene00016003; WBGene00021223; WBGene00021219; WBGene00020584;</t>
  </si>
  <si>
    <t xml:space="preserve"> F56A4.12; F44E7.7; C01B4.8; F56A4.10; Y19D10A.5; Y19D10A.11; C01B4.7; T19D12.9; F59A1.13; C18H9.5; Y19D10A.8; Y19D10A.4; T19D12.10;</t>
  </si>
  <si>
    <t xml:space="preserve"> GO:0000166; GO:0046872; GO:0016021;</t>
  </si>
  <si>
    <t xml:space="preserve"> WBGene00015338; WBGene00015660;</t>
  </si>
  <si>
    <t xml:space="preserve"> catp-2; catp-3;</t>
  </si>
  <si>
    <t xml:space="preserve"> GO:0006511; GO:0031625;</t>
  </si>
  <si>
    <t xml:space="preserve"> GO:0004252; GO:0006508;</t>
  </si>
  <si>
    <t xml:space="preserve"> GO:0005215; GO:0006810; GO:0016020; GO:0055085;</t>
  </si>
  <si>
    <t xml:space="preserve"> GO:0005215; GO:0022857; GO:0055085; GO:0016021;</t>
  </si>
  <si>
    <t xml:space="preserve"> GO:0008234; GO:0006508;</t>
  </si>
  <si>
    <t xml:space="preserve"> GO:0008270;</t>
  </si>
  <si>
    <t xml:space="preserve"> WBGene00000097;</t>
  </si>
  <si>
    <t xml:space="preserve"> aip-1;</t>
  </si>
  <si>
    <t xml:space="preserve">      </t>
  </si>
  <si>
    <t xml:space="preserve"> GO:0008271; GO:0008272; GO:0015116; GO:0016020; GO:0055085; GO:0016021;</t>
  </si>
  <si>
    <t xml:space="preserve"> WBGene00019780;</t>
  </si>
  <si>
    <t xml:space="preserve"> M60.4;</t>
  </si>
  <si>
    <t xml:space="preserve"> WBGene00015389;</t>
  </si>
  <si>
    <t xml:space="preserve"> scav-1;</t>
  </si>
  <si>
    <t xml:space="preserve"> GO:0030176; GO:0030234; GO:0019348;</t>
  </si>
  <si>
    <t xml:space="preserve"> GO:0003993;</t>
  </si>
  <si>
    <t xml:space="preserve"> WBGene00022245; WBGene00022246;</t>
  </si>
  <si>
    <t xml:space="preserve"> acp-6; acp-7;</t>
  </si>
  <si>
    <t xml:space="preserve"> GO:0003677; GO:0043565;</t>
  </si>
  <si>
    <t xml:space="preserve"> WBGene00017591;</t>
  </si>
  <si>
    <t xml:space="preserve"> F19C7.1;</t>
  </si>
  <si>
    <t xml:space="preserve"> WBGene00009883;</t>
  </si>
  <si>
    <t xml:space="preserve"> F49C12.14;</t>
  </si>
  <si>
    <t xml:space="preserve"> GO:0005975; GO:0004553;</t>
  </si>
  <si>
    <t xml:space="preserve"> GO:0016747;</t>
  </si>
  <si>
    <t xml:space="preserve"> GO:0016787; GO:0046872; GO:0003993;</t>
  </si>
  <si>
    <t xml:space="preserve"> WBGene00010411; WBGene00013646; WBGene00013654;</t>
  </si>
  <si>
    <t xml:space="preserve"> H25K10.1; Y105C5B.3; Y105C5B.15;</t>
  </si>
  <si>
    <t xml:space="preserve"> GO:0006535;</t>
  </si>
  <si>
    <t xml:space="preserve"> WBGene00018783; WBGene00013866;</t>
  </si>
  <si>
    <t xml:space="preserve"> cbs-2; cbs-1;</t>
  </si>
  <si>
    <t xml:space="preserve">            </t>
  </si>
  <si>
    <t xml:space="preserve"> GO:0005524; GO:0006810; GO:0042626; GO:0016887; GO:0015197; GO:0015833; GO:0016246; GO:0016020; GO:0055085; GO:0016021; GO:0035264; GO:0007041;</t>
  </si>
  <si>
    <t xml:space="preserve"> WBGene00001819;</t>
  </si>
  <si>
    <t xml:space="preserve"> haf-9;</t>
  </si>
  <si>
    <t xml:space="preserve"> GO:0008191;</t>
  </si>
  <si>
    <t xml:space="preserve"> GO:0016491; GO:0008152; GO:0016620; GO:0055114;</t>
  </si>
  <si>
    <t xml:space="preserve"> WBGene00000108; WBGene00000107;</t>
  </si>
  <si>
    <t xml:space="preserve"> alh-2; alh-1;</t>
  </si>
  <si>
    <t xml:space="preserve"> WBGene00008707;</t>
  </si>
  <si>
    <t xml:space="preserve"> F11E6.3;</t>
  </si>
  <si>
    <t xml:space="preserve"> GO:0005576; GO:0005179;</t>
  </si>
  <si>
    <t xml:space="preserve"> GO:0007165; GO:0035556; GO:0004435; GO:0006629;</t>
  </si>
  <si>
    <t xml:space="preserve"> GO:0008080; GO:0016747;</t>
  </si>
  <si>
    <t xml:space="preserve"> WBGene00018573; WBGene00019851; WBGene00010391; WBGene00013450; WBGene00007177; WBGene00010157; WBGene00019849; WBGene00018295; WBGene00008676; WBGene00044088; WBGene00044617; WBGene00018211;</t>
  </si>
  <si>
    <t xml:space="preserve"> oac-30; oac-41; oac-37; oac-56; oac-1; oac-34; oac-40; oac-29; oac-15; oac-2; bus-1; oac-24;</t>
  </si>
  <si>
    <t xml:space="preserve"> WBGene00017468;</t>
  </si>
  <si>
    <t xml:space="preserve"> F14F9.5;</t>
  </si>
  <si>
    <t xml:space="preserve"> GO:0030246;</t>
  </si>
  <si>
    <t xml:space="preserve"> GO:0004867;</t>
  </si>
  <si>
    <t xml:space="preserve"> WBGene00009331;</t>
  </si>
  <si>
    <t xml:space="preserve"> F32D8.7;</t>
  </si>
  <si>
    <t xml:space="preserve"> WBGene00006621;</t>
  </si>
  <si>
    <t xml:space="preserve"> try-3;</t>
  </si>
  <si>
    <t xml:space="preserve">     </t>
  </si>
  <si>
    <t xml:space="preserve"> GO:0005524; GO:0006281; GO:0004386; GO:0000723; GO:0003678;</t>
  </si>
  <si>
    <t xml:space="preserve"> ; ;</t>
  </si>
  <si>
    <t xml:space="preserve"> WBGene00010996; WBGene00013539; WBGene00010998; WBGene00011594; WBGene00010521;</t>
  </si>
  <si>
    <t xml:space="preserve"> R03G8.1; Y73F8A.35; R03G8.3; T07G12.3; K03A11.4;</t>
  </si>
  <si>
    <t xml:space="preserve"> WBGene00004231;</t>
  </si>
  <si>
    <t xml:space="preserve"> ptr-17;</t>
  </si>
  <si>
    <t xml:space="preserve"> WBGene00002274;</t>
  </si>
  <si>
    <t xml:space="preserve"> lec-11;</t>
  </si>
  <si>
    <t xml:space="preserve"> WBGene00016011;</t>
  </si>
  <si>
    <t xml:space="preserve"> C23G10.2;</t>
  </si>
  <si>
    <t xml:space="preserve"> WBGene00011293;</t>
  </si>
  <si>
    <t xml:space="preserve"> R102.6;</t>
  </si>
  <si>
    <t xml:space="preserve">        </t>
  </si>
  <si>
    <t xml:space="preserve"> ; ; ; ; ; ;</t>
  </si>
  <si>
    <t xml:space="preserve"> WBGene00011554; WBGene00020927; WBGene00020307; WBGene00020924; WBGene00021249;</t>
  </si>
  <si>
    <t xml:space="preserve"> T07A5.1; W02B3.7; T07D3.4; W02B3.4; Y22D7AL.11;</t>
  </si>
  <si>
    <t xml:space="preserve"> WBGene00001155;</t>
  </si>
  <si>
    <t xml:space="preserve"> ech-6;</t>
  </si>
  <si>
    <t xml:space="preserve"> WBGene00008936; WBGene00044044;</t>
  </si>
  <si>
    <t xml:space="preserve"> papl-1; C08B6.14;</t>
  </si>
  <si>
    <t xml:space="preserve"> WBGene00015519;</t>
  </si>
  <si>
    <t xml:space="preserve"> doxa-1;</t>
  </si>
  <si>
    <t xml:space="preserve"> ; ; ;</t>
  </si>
  <si>
    <t xml:space="preserve"> WBGene00018031; WBGene00016596;</t>
  </si>
  <si>
    <t xml:space="preserve"> F35B3.4; C42D4.3;</t>
  </si>
  <si>
    <t xml:space="preserve"> WBGene00006983;</t>
  </si>
  <si>
    <t xml:space="preserve"> zig-6;</t>
  </si>
  <si>
    <t xml:space="preserve"> WBGene00008215;</t>
  </si>
  <si>
    <t xml:space="preserve"> C49F8.3;</t>
  </si>
  <si>
    <t xml:space="preserve"> WBGene00017051; WBGene00012866;</t>
  </si>
  <si>
    <t xml:space="preserve"> afmd-1; afmd-2;</t>
  </si>
  <si>
    <t xml:space="preserve"> WBGene00009081;</t>
  </si>
  <si>
    <t xml:space="preserve"> F23B12.4;</t>
  </si>
  <si>
    <t xml:space="preserve"> WBGene00016022;</t>
  </si>
  <si>
    <t xml:space="preserve"> C23H3.9;</t>
  </si>
  <si>
    <t xml:space="preserve"> WBGene00000983;</t>
  </si>
  <si>
    <t xml:space="preserve"> dhs-20;</t>
  </si>
  <si>
    <t xml:space="preserve">           </t>
  </si>
  <si>
    <t xml:space="preserve"> WBGene00019652; WBGene00016862; WBGene00016863; WBGene00017205; WBGene00018958; WBGene00015067; WBGene00019653; WBGene00019654; WBGene00015071; WBGene00017431;</t>
  </si>
  <si>
    <t xml:space="preserve"> K11G9.1; C52A10.1; C52A10.2; F07C4.12; F56C11.6; B0238.1; K11G9.2; K11G9.3; B0238.7; F13H6.3;</t>
  </si>
  <si>
    <t xml:space="preserve"> WBGene00022076;</t>
  </si>
  <si>
    <t xml:space="preserve"> daao-1;</t>
  </si>
  <si>
    <t xml:space="preserve"> WBGene00007743;</t>
  </si>
  <si>
    <t xml:space="preserve"> C26C6.9;</t>
  </si>
  <si>
    <t xml:space="preserve"> WBGene00001564;</t>
  </si>
  <si>
    <t xml:space="preserve"> icl-1;</t>
  </si>
  <si>
    <t xml:space="preserve"> WBGene00000503;</t>
  </si>
  <si>
    <t xml:space="preserve"> cht-1;</t>
  </si>
  <si>
    <t xml:space="preserve"> WBGene00003514;</t>
  </si>
  <si>
    <t xml:space="preserve"> myo-2;</t>
  </si>
  <si>
    <t xml:space="preserve"> ; ; ; ; ;</t>
  </si>
  <si>
    <t xml:space="preserve"> WBGene00019404; WBGene00020989; WBGene00020258; WBGene00007857;</t>
  </si>
  <si>
    <t xml:space="preserve"> K05B2.4; W03D8.8; T05E7.1; C31H5.6;</t>
  </si>
  <si>
    <t xml:space="preserve"> WBGene00017569;</t>
  </si>
  <si>
    <t xml:space="preserve"> F18E9.3;</t>
  </si>
  <si>
    <t>L596_g10298</t>
  </si>
  <si>
    <t>L596_g10530</t>
  </si>
  <si>
    <t>L596_g10574</t>
  </si>
  <si>
    <t>L596_g10590</t>
  </si>
  <si>
    <t>L596_g106</t>
  </si>
  <si>
    <t>L596_g10602</t>
  </si>
  <si>
    <t>L596_g10773</t>
  </si>
  <si>
    <t>L596_g1110</t>
  </si>
  <si>
    <t>L596_g11117</t>
  </si>
  <si>
    <t>L596_g11118</t>
  </si>
  <si>
    <t>L596_g11267</t>
  </si>
  <si>
    <t>L596_g11285</t>
  </si>
  <si>
    <t>L596_g11291</t>
  </si>
  <si>
    <t>L596_g11306</t>
  </si>
  <si>
    <t>L596_g11310</t>
  </si>
  <si>
    <t>L596_g11385</t>
  </si>
  <si>
    <t>L596_g11494</t>
  </si>
  <si>
    <t>L596_g11506</t>
  </si>
  <si>
    <t>L596_g11592</t>
  </si>
  <si>
    <t>L596_g11683</t>
  </si>
  <si>
    <t>L596_g1173</t>
  </si>
  <si>
    <t>L596_g11769</t>
  </si>
  <si>
    <t>L596_g12109</t>
  </si>
  <si>
    <t>L596_g12115</t>
  </si>
  <si>
    <t>L596_g12120</t>
  </si>
  <si>
    <t>L596_g12199</t>
  </si>
  <si>
    <t>L596_g12231</t>
  </si>
  <si>
    <t>L596_g12232</t>
  </si>
  <si>
    <t>L596_g12233</t>
  </si>
  <si>
    <t>L596_g12334</t>
  </si>
  <si>
    <t>L596_g12579</t>
  </si>
  <si>
    <t>L596_g12582</t>
  </si>
  <si>
    <t>L596_g12798</t>
  </si>
  <si>
    <t>L596_g12840</t>
  </si>
  <si>
    <t>L596_g12841</t>
  </si>
  <si>
    <t>L596_g13110</t>
  </si>
  <si>
    <t>L596_g13216</t>
  </si>
  <si>
    <t>L596_g13218</t>
  </si>
  <si>
    <t>L596_g13254</t>
  </si>
  <si>
    <t>L596_g13387</t>
  </si>
  <si>
    <t>L596_g13481</t>
  </si>
  <si>
    <t>L596_g13527</t>
  </si>
  <si>
    <t>L596_g13528</t>
  </si>
  <si>
    <t>L596_g13530</t>
  </si>
  <si>
    <t>L596_g13533</t>
  </si>
  <si>
    <t>L596_g1356</t>
  </si>
  <si>
    <t>L596_g13668</t>
  </si>
  <si>
    <t>L596_g13751</t>
  </si>
  <si>
    <t>L596_g13887</t>
  </si>
  <si>
    <t>L596_g13889</t>
  </si>
  <si>
    <t>L596_g13890</t>
  </si>
  <si>
    <t>L596_g14026</t>
  </si>
  <si>
    <t>L596_g1403</t>
  </si>
  <si>
    <t>L596_g14104</t>
  </si>
  <si>
    <t>L596_g14146</t>
  </si>
  <si>
    <t>L596_g14175</t>
  </si>
  <si>
    <t>L596_g14218</t>
  </si>
  <si>
    <t>L596_g14328</t>
  </si>
  <si>
    <t>L596_g14549</t>
  </si>
  <si>
    <t>L596_g14746</t>
  </si>
  <si>
    <t>L596_g14793</t>
  </si>
  <si>
    <t>L596_g15023</t>
  </si>
  <si>
    <t>L596_g15027</t>
  </si>
  <si>
    <t>L596_g15031</t>
  </si>
  <si>
    <t>L596_g15034</t>
  </si>
  <si>
    <t>L596_g15304</t>
  </si>
  <si>
    <t>L596_g15306</t>
  </si>
  <si>
    <t>L596_g15307</t>
  </si>
  <si>
    <t>L596_g15321</t>
  </si>
  <si>
    <t>L596_g15328</t>
  </si>
  <si>
    <t>L596_g15369</t>
  </si>
  <si>
    <t>L596_g15717</t>
  </si>
  <si>
    <t>L596_g1576</t>
  </si>
  <si>
    <t>L596_g15813</t>
  </si>
  <si>
    <t>L596_g15815</t>
  </si>
  <si>
    <t>L596_g15816</t>
  </si>
  <si>
    <t>L596_g15818</t>
  </si>
  <si>
    <t>L596_g159</t>
  </si>
  <si>
    <t>L596_g16029</t>
  </si>
  <si>
    <t>L596_g16055</t>
  </si>
  <si>
    <t>L596_g16060</t>
  </si>
  <si>
    <t>L596_g16076</t>
  </si>
  <si>
    <t>L596_g16077</t>
  </si>
  <si>
    <t>L596_g16078</t>
  </si>
  <si>
    <t>L596_g16079</t>
  </si>
  <si>
    <t>L596_g16080</t>
  </si>
  <si>
    <t>L596_g16085</t>
  </si>
  <si>
    <t>L596_g16186</t>
  </si>
  <si>
    <t>L596_g1623</t>
  </si>
  <si>
    <t>L596_g16431</t>
  </si>
  <si>
    <t>L596_g1649</t>
  </si>
  <si>
    <t>L596_g1650</t>
  </si>
  <si>
    <t>L596_g16616</t>
  </si>
  <si>
    <t>L596_g1667</t>
  </si>
  <si>
    <t>L596_g16722</t>
  </si>
  <si>
    <t>L596_g16735</t>
  </si>
  <si>
    <t>L596_g16744</t>
  </si>
  <si>
    <t>L596_g16775</t>
  </si>
  <si>
    <t>L596_g16793</t>
  </si>
  <si>
    <t>L596_g16854</t>
  </si>
  <si>
    <t>L596_g17004</t>
  </si>
  <si>
    <t>L596_g17029</t>
  </si>
  <si>
    <t>L596_g171</t>
  </si>
  <si>
    <t>L596_g17122</t>
  </si>
  <si>
    <t>L596_g17123</t>
  </si>
  <si>
    <t>L596_g17128</t>
  </si>
  <si>
    <t>L596_g17134</t>
  </si>
  <si>
    <t>L596_g172</t>
  </si>
  <si>
    <t>L596_g173</t>
  </si>
  <si>
    <t>L596_g17370</t>
  </si>
  <si>
    <t>L596_g17373</t>
  </si>
  <si>
    <t>L596_g17557</t>
  </si>
  <si>
    <t>L596_g17753</t>
  </si>
  <si>
    <t>L596_g17863</t>
  </si>
  <si>
    <t>L596_g17864</t>
  </si>
  <si>
    <t>L596_g17957</t>
  </si>
  <si>
    <t>L596_g1797</t>
  </si>
  <si>
    <t>L596_g1798</t>
  </si>
  <si>
    <t>L596_g18248</t>
  </si>
  <si>
    <t>L596_g18294</t>
  </si>
  <si>
    <t>L596_g18328</t>
  </si>
  <si>
    <t>L596_g18329</t>
  </si>
  <si>
    <t>L596_g18340</t>
  </si>
  <si>
    <t>L596_g18341</t>
  </si>
  <si>
    <t>L596_g18342</t>
  </si>
  <si>
    <t>L596_g18561</t>
  </si>
  <si>
    <t>L596_g18608</t>
  </si>
  <si>
    <t>L596_g18672</t>
  </si>
  <si>
    <t>L596_g18673</t>
  </si>
  <si>
    <t>L596_g18674</t>
  </si>
  <si>
    <t>L596_g18840</t>
  </si>
  <si>
    <t>L596_g18953</t>
  </si>
  <si>
    <t>L596_g1906</t>
  </si>
  <si>
    <t>L596_g1907</t>
  </si>
  <si>
    <t>L596_g19138</t>
  </si>
  <si>
    <t>L596_g19156</t>
  </si>
  <si>
    <t>L596_g19173</t>
  </si>
  <si>
    <t>L596_g19204</t>
  </si>
  <si>
    <t>L596_g19268</t>
  </si>
  <si>
    <t>L596_g19510</t>
  </si>
  <si>
    <t>L596_g19877</t>
  </si>
  <si>
    <t>L596_g19878</t>
  </si>
  <si>
    <t>L596_g1988</t>
  </si>
  <si>
    <t>L596_g1990</t>
  </si>
  <si>
    <t>L596_g19935</t>
  </si>
  <si>
    <t>L596_g19965</t>
  </si>
  <si>
    <t>L596_g20049</t>
  </si>
  <si>
    <t>L596_g20270</t>
  </si>
  <si>
    <t>L596_g20275</t>
  </si>
  <si>
    <t>L596_g20352</t>
  </si>
  <si>
    <t>L596_g20369</t>
  </si>
  <si>
    <t>L596_g20372</t>
  </si>
  <si>
    <t>L596_g20389</t>
  </si>
  <si>
    <t>L596_g20599</t>
  </si>
  <si>
    <t>L596_g20659</t>
  </si>
  <si>
    <t>L596_g20719</t>
  </si>
  <si>
    <t>L596_g20802</t>
  </si>
  <si>
    <t>L596_g20885</t>
  </si>
  <si>
    <t>L596_g20935</t>
  </si>
  <si>
    <t>L596_g20938</t>
  </si>
  <si>
    <t>L596_g20941</t>
  </si>
  <si>
    <t>L596_g20970</t>
  </si>
  <si>
    <t>L596_g21</t>
  </si>
  <si>
    <t>L596_g21117</t>
  </si>
  <si>
    <t>L596_g21487</t>
  </si>
  <si>
    <t>L596_g21498</t>
  </si>
  <si>
    <t>L596_g21512</t>
  </si>
  <si>
    <t>L596_g21543</t>
  </si>
  <si>
    <t>L596_g21558</t>
  </si>
  <si>
    <t>L596_g2164</t>
  </si>
  <si>
    <t>L596_g2169</t>
  </si>
  <si>
    <t>L596_g2170</t>
  </si>
  <si>
    <t>L596_g21751</t>
  </si>
  <si>
    <t>L596_g21752</t>
  </si>
  <si>
    <t>L596_g21858</t>
  </si>
  <si>
    <t>L596_g22089</t>
  </si>
  <si>
    <t>L596_g22237</t>
  </si>
  <si>
    <t>L596_g22338</t>
  </si>
  <si>
    <t>L596_g22524</t>
  </si>
  <si>
    <t>L596_g22546</t>
  </si>
  <si>
    <t>L596_g22595</t>
  </si>
  <si>
    <t>L596_g22633</t>
  </si>
  <si>
    <t>L596_g22848</t>
  </si>
  <si>
    <t>L596_g23000</t>
  </si>
  <si>
    <t>L596_g23033</t>
  </si>
  <si>
    <t>L596_g23162</t>
  </si>
  <si>
    <t>L596_g23288</t>
  </si>
  <si>
    <t>L596_g23294</t>
  </si>
  <si>
    <t>L596_g233</t>
  </si>
  <si>
    <t>L596_g23443</t>
  </si>
  <si>
    <t>L596_g23480</t>
  </si>
  <si>
    <t>L596_g23497</t>
  </si>
  <si>
    <t>L596_g235</t>
  </si>
  <si>
    <t>L596_g23556</t>
  </si>
  <si>
    <t>L596_g23565</t>
  </si>
  <si>
    <t>L596_g236</t>
  </si>
  <si>
    <t>L596_g23660</t>
  </si>
  <si>
    <t>L596_g23743</t>
  </si>
  <si>
    <t>L596_g23744</t>
  </si>
  <si>
    <t>L596_g23751</t>
  </si>
  <si>
    <t>L596_g23855</t>
  </si>
  <si>
    <t>L596_g23857</t>
  </si>
  <si>
    <t>L596_g23861</t>
  </si>
  <si>
    <t>L596_g23970</t>
  </si>
  <si>
    <t>L596_g23972</t>
  </si>
  <si>
    <t>L596_g23975</t>
  </si>
  <si>
    <t>L596_g24067</t>
  </si>
  <si>
    <t>L596_g24109</t>
  </si>
  <si>
    <t>L596_g24164</t>
  </si>
  <si>
    <t>L596_g24272</t>
  </si>
  <si>
    <t>L596_g24285</t>
  </si>
  <si>
    <t>L596_g24286</t>
  </si>
  <si>
    <t>L596_g24311</t>
  </si>
  <si>
    <t>L596_g24542</t>
  </si>
  <si>
    <t>L596_g24659</t>
  </si>
  <si>
    <t>L596_g24676</t>
  </si>
  <si>
    <t>L596_g2469</t>
  </si>
  <si>
    <t>L596_g2472</t>
  </si>
  <si>
    <t>L596_g25029</t>
  </si>
  <si>
    <t>L596_g25142</t>
  </si>
  <si>
    <t>L596_g25158</t>
  </si>
  <si>
    <t>L596_g2528</t>
  </si>
  <si>
    <t>L596_g25351</t>
  </si>
  <si>
    <t>L596_g25378</t>
  </si>
  <si>
    <t>L596_g25382</t>
  </si>
  <si>
    <t>L596_g25383</t>
  </si>
  <si>
    <t>L596_g25579</t>
  </si>
  <si>
    <t>L596_g25599</t>
  </si>
  <si>
    <t>L596_g25992</t>
  </si>
  <si>
    <t>L596_g26089</t>
  </si>
  <si>
    <t>L596_g26100</t>
  </si>
  <si>
    <t>L596_g26105</t>
  </si>
  <si>
    <t>L596_g26143</t>
  </si>
  <si>
    <t>L596_g26165</t>
  </si>
  <si>
    <t>L596_g26170</t>
  </si>
  <si>
    <t>L596_g2634</t>
  </si>
  <si>
    <t>L596_g26468</t>
  </si>
  <si>
    <t>L596_g26485</t>
  </si>
  <si>
    <t>L596_g26817</t>
  </si>
  <si>
    <t>L596_g26889</t>
  </si>
  <si>
    <t>L596_g26928</t>
  </si>
  <si>
    <t>L596_g27038</t>
  </si>
  <si>
    <t>L596_g27067</t>
  </si>
  <si>
    <t>L596_g27119</t>
  </si>
  <si>
    <t>L596_g2724</t>
  </si>
  <si>
    <t>L596_g27419</t>
  </si>
  <si>
    <t>L596_g27490</t>
  </si>
  <si>
    <t>L596_g27538</t>
  </si>
  <si>
    <t>L596_g27539</t>
  </si>
  <si>
    <t>L596_g27541</t>
  </si>
  <si>
    <t>L596_g27615</t>
  </si>
  <si>
    <t>L596_g27674</t>
  </si>
  <si>
    <t>L596_g27953</t>
  </si>
  <si>
    <t>L596_g28055</t>
  </si>
  <si>
    <t>L596_g28221</t>
  </si>
  <si>
    <t>L596_g28234</t>
  </si>
  <si>
    <t>L596_g28236</t>
  </si>
  <si>
    <t>L596_g28246</t>
  </si>
  <si>
    <t>L596_g28253</t>
  </si>
  <si>
    <t>L596_g28258</t>
  </si>
  <si>
    <t>L596_g28276</t>
  </si>
  <si>
    <t>L596_g28277</t>
  </si>
  <si>
    <t>L596_g2866</t>
  </si>
  <si>
    <t>L596_g2990</t>
  </si>
  <si>
    <t>L596_g3340</t>
  </si>
  <si>
    <t>L596_g3450</t>
  </si>
  <si>
    <t>L596_g3453</t>
  </si>
  <si>
    <t>L596_g3454</t>
  </si>
  <si>
    <t>L596_g3558</t>
  </si>
  <si>
    <t>L596_g3564</t>
  </si>
  <si>
    <t>L596_g3580</t>
  </si>
  <si>
    <t>L596_g3669</t>
  </si>
  <si>
    <t>L596_g3785</t>
  </si>
  <si>
    <t>L596_g3933</t>
  </si>
  <si>
    <t>L596_g3942</t>
  </si>
  <si>
    <t>L596_g3946</t>
  </si>
  <si>
    <t>L596_g4017</t>
  </si>
  <si>
    <t>L596_g4070</t>
  </si>
  <si>
    <t>L596_g4193</t>
  </si>
  <si>
    <t>L596_g426</t>
  </si>
  <si>
    <t>L596_g4344</t>
  </si>
  <si>
    <t>L596_g4345</t>
  </si>
  <si>
    <t>L596_g4429</t>
  </si>
  <si>
    <t>L596_g4758</t>
  </si>
  <si>
    <t>L596_g4892</t>
  </si>
  <si>
    <t>L596_g5186</t>
  </si>
  <si>
    <t>L596_g5222</t>
  </si>
  <si>
    <t>L596_g5328</t>
  </si>
  <si>
    <t>L596_g5381</t>
  </si>
  <si>
    <t>L596_g5384</t>
  </si>
  <si>
    <t>L596_g5432</t>
  </si>
  <si>
    <t>L596_g5650</t>
  </si>
  <si>
    <t>L596_g6293</t>
  </si>
  <si>
    <t>L596_g6294</t>
  </si>
  <si>
    <t>L596_g6314</t>
  </si>
  <si>
    <t>L596_g6433</t>
  </si>
  <si>
    <t>L596_g6434</t>
  </si>
  <si>
    <t>L596_g6501</t>
  </si>
  <si>
    <t>L596_g6505</t>
  </si>
  <si>
    <t>L596_g6512</t>
  </si>
  <si>
    <t>L596_g6513</t>
  </si>
  <si>
    <t>L596_g653</t>
  </si>
  <si>
    <t>L596_g6652</t>
  </si>
  <si>
    <t>L596_g6654</t>
  </si>
  <si>
    <t>L596_g6660</t>
  </si>
  <si>
    <t>L596_g6746</t>
  </si>
  <si>
    <t>L596_g6747</t>
  </si>
  <si>
    <t>L596_g6802</t>
  </si>
  <si>
    <t>L596_g6803</t>
  </si>
  <si>
    <t>L596_g690</t>
  </si>
  <si>
    <t>L596_g6965</t>
  </si>
  <si>
    <t>L596_g6996</t>
  </si>
  <si>
    <t>L596_g7008</t>
  </si>
  <si>
    <t>L596_g7013</t>
  </si>
  <si>
    <t>L596_g7026</t>
  </si>
  <si>
    <t>L596_g7028</t>
  </si>
  <si>
    <t>L596_g7163</t>
  </si>
  <si>
    <t>L596_g718</t>
  </si>
  <si>
    <t>L596_g7250</t>
  </si>
  <si>
    <t>L596_g7423</t>
  </si>
  <si>
    <t>L596_g7431</t>
  </si>
  <si>
    <t>L596_g7441</t>
  </si>
  <si>
    <t>L596_g7541</t>
  </si>
  <si>
    <t>L596_g7542</t>
  </si>
  <si>
    <t>L596_g7557</t>
  </si>
  <si>
    <t>L596_g7584</t>
  </si>
  <si>
    <t>L596_g7788</t>
  </si>
  <si>
    <t>L596_g7883</t>
  </si>
  <si>
    <t>L596_g7888</t>
  </si>
  <si>
    <t>L596_g7930</t>
  </si>
  <si>
    <t>L596_g7935</t>
  </si>
  <si>
    <t>L596_g7936</t>
  </si>
  <si>
    <t>L596_g7968</t>
  </si>
  <si>
    <t>L596_g8029</t>
  </si>
  <si>
    <t>L596_g8031</t>
  </si>
  <si>
    <t>L596_g8071</t>
  </si>
  <si>
    <t>L596_g8073</t>
  </si>
  <si>
    <t>L596_g8140</t>
  </si>
  <si>
    <t>L596_g8317</t>
  </si>
  <si>
    <t>L596_g8376</t>
  </si>
  <si>
    <t>L596_g8455</t>
  </si>
  <si>
    <t>L596_g8458</t>
  </si>
  <si>
    <t>L596_g8512</t>
  </si>
  <si>
    <t>L596_g8520</t>
  </si>
  <si>
    <t>L596_g8526</t>
  </si>
  <si>
    <t>L596_g8680</t>
  </si>
  <si>
    <t>L596_g8821</t>
  </si>
  <si>
    <t>L596_g8864</t>
  </si>
  <si>
    <t>L596_g8891</t>
  </si>
  <si>
    <t>L596_g8917</t>
  </si>
  <si>
    <t>L596_g896</t>
  </si>
  <si>
    <t>L596_g9069</t>
  </si>
  <si>
    <t>L596_g9354</t>
  </si>
  <si>
    <t>L596_g9489</t>
  </si>
  <si>
    <t>L596_g9605</t>
  </si>
  <si>
    <t>L596_g9636</t>
  </si>
  <si>
    <t>L596_g9651</t>
  </si>
  <si>
    <t>L596_g966</t>
  </si>
  <si>
    <t>L596_g9681</t>
  </si>
  <si>
    <t>L596_g978</t>
  </si>
  <si>
    <t>L596_g980</t>
  </si>
  <si>
    <t>L596_g9865</t>
  </si>
  <si>
    <t>L596_g9942</t>
  </si>
  <si>
    <t>L596_g9944</t>
  </si>
  <si>
    <t>L596_g9945</t>
  </si>
  <si>
    <t xml:space="preserve"> WBGene00003249;</t>
  </si>
  <si>
    <t xml:space="preserve"> mig-18;</t>
  </si>
  <si>
    <t xml:space="preserve"> WBGene00014254; WBGene00011677; WBGene00011672; WBGene00011674; WBGene00011671; WBGene00011676; WBGene00010606; WBGene00000372; WBGene00008810; WBGene00011675; WBGene00011673; WBGene00008809; WBGene00008519;</t>
  </si>
  <si>
    <t xml:space="preserve"> cyp-13A10; cyp-13A1; cyp-13A5; cyp-13A8; cyp-13A4; cyp-13A2; cyp-13B2; cyp-13A7; cyp-13A12; cyp-13A3; cyp-13A6; cyp-13A11; cyp-13B1;</t>
  </si>
  <si>
    <t xml:space="preserve"> GO:0016788; GO:0006629;</t>
  </si>
  <si>
    <t xml:space="preserve"> hydrolase activity, acting on ester bonds; lipid metabolic process;</t>
  </si>
  <si>
    <t xml:space="preserve"> nucleic acid binding; DNA integration; zinc ion binding;</t>
  </si>
  <si>
    <t xml:space="preserve"> WBGene00016061;</t>
  </si>
  <si>
    <t xml:space="preserve"> hpo-15;</t>
  </si>
  <si>
    <t xml:space="preserve"> acid phosphatase activity;</t>
  </si>
  <si>
    <t xml:space="preserve"> WBGene00004023; WBGene00004020; WBGene00008560;</t>
  </si>
  <si>
    <t xml:space="preserve"> pho-4; pho-1; pho-13;</t>
  </si>
  <si>
    <t xml:space="preserve"> transmembrane transport; integral component of membrane;</t>
  </si>
  <si>
    <t xml:space="preserve"> GO:0016491; GO:0003884; GO:0071949; GO:0055114; GO:0046416;</t>
  </si>
  <si>
    <t xml:space="preserve"> oxidoreductase activity; D-amino-acid oxidase activity; FAD binding; oxidation-reduction process; D-amino acid metabolic process;</t>
  </si>
  <si>
    <t xml:space="preserve"> WBGene00017565; WBGene00008127;</t>
  </si>
  <si>
    <t xml:space="preserve"> ddo-2; ddo-1;</t>
  </si>
  <si>
    <t xml:space="preserve"> GO:0006814; GO:0005272; GO:0016020;</t>
  </si>
  <si>
    <t xml:space="preserve"> sodium ion transport; sodium channel activity; membrane;</t>
  </si>
  <si>
    <t xml:space="preserve"> WBGene00012137;</t>
  </si>
  <si>
    <t xml:space="preserve"> asic-2;</t>
  </si>
  <si>
    <t xml:space="preserve">       </t>
  </si>
  <si>
    <t xml:space="preserve"> GO:0008152; GO:0019752; GO:0004451; GO:0009790; GO:0008340; GO:0003824; GO:0005739;</t>
  </si>
  <si>
    <t xml:space="preserve"> metabolic process; carboxylic acid metabolic process; isocitrate lyase activity; embryo development; determination of adult lifespan; catalytic activity; mitochondrion;</t>
  </si>
  <si>
    <t xml:space="preserve"> GO:0008289;</t>
  </si>
  <si>
    <t xml:space="preserve"> lipid binding;</t>
  </si>
  <si>
    <t xml:space="preserve"> structural constituent of cuticle;</t>
  </si>
  <si>
    <t xml:space="preserve"> WBGene00000675; WBGene00000602; WBGene00000732; WBGene00000660; WBGene00000601; WBGene00000644; WBGene00000733; WBGene00000617; WBGene00000710;</t>
  </si>
  <si>
    <t xml:space="preserve"> col-101; col-13; col-159; col-85; col-12; col-68; col-160; col-40; col-137;</t>
  </si>
  <si>
    <t xml:space="preserve"> GO:0016788;</t>
  </si>
  <si>
    <t xml:space="preserve"> hydrolase activity, acting on ester bonds;</t>
  </si>
  <si>
    <t xml:space="preserve"> WBGene00008621;</t>
  </si>
  <si>
    <t xml:space="preserve"> F09C8.1;</t>
  </si>
  <si>
    <t xml:space="preserve"> WBGene00013088;</t>
  </si>
  <si>
    <t xml:space="preserve"> Y51B9A.6;</t>
  </si>
  <si>
    <t xml:space="preserve"> serine-type endopeptidase activity; proteolysis;</t>
  </si>
  <si>
    <t xml:space="preserve"> GO:0003677; GO:0003950; GO:0006471; GO:0008270;</t>
  </si>
  <si>
    <t xml:space="preserve"> DNA binding; NAD+ ADP-ribosyltransferase activity; protein ADP-ribosylation; zinc ion binding;</t>
  </si>
  <si>
    <t xml:space="preserve"> GO:0055085; GO:0016021; GO:0005764; GO:0050807; GO:0042176; GO:0015136; GO:0015739;</t>
  </si>
  <si>
    <t xml:space="preserve"> transmembrane transport; integral component of membrane; lysosome; regulation of synapse organization; regulation of protein catabolic process; sialic acid transmembrane transporter activity; sialic acid transport;</t>
  </si>
  <si>
    <t xml:space="preserve"> WBGene00018473;</t>
  </si>
  <si>
    <t xml:space="preserve"> cima-1;</t>
  </si>
  <si>
    <t xml:space="preserve"> WBGene00010225;</t>
  </si>
  <si>
    <t xml:space="preserve"> ttr-31;</t>
  </si>
  <si>
    <t xml:space="preserve">                    </t>
  </si>
  <si>
    <t xml:space="preserve"> GO:0005215; GO:0006810; GO:0006857; GO:0002119; GO:0000003; GO:0008340; GO:0009408; GO:0040018; GO:0016020; GO:0019915; GO:0006629; GO:0040010; GO:0006979; GO:1900101; GO:0042936; GO:0042938; GO:2000192; GO:0006885; GO:0032006; GO:0080144;</t>
  </si>
  <si>
    <t xml:space="preserve"> transporter activity; transport; oligopeptide transport; nematode larval development; reproduction; determination of adult lifespan; response to heat; positive regulation of multicellular organism growth; membrane; lipid storage; lipid metabolic process; positive regulation of growth rate; response to oxidative stress; regulation of endoplasmic reticulum unfolded protein response; dipeptide transporter activity; dipeptide transport; negative regulation of fatty acid transport; regulation of pH; regulation of TOR signaling; amino acid homeostasis;</t>
  </si>
  <si>
    <t xml:space="preserve"> WBGene00003877;</t>
  </si>
  <si>
    <t xml:space="preserve"> pept-1;</t>
  </si>
  <si>
    <t xml:space="preserve"> WBGene00012791;</t>
  </si>
  <si>
    <t xml:space="preserve"> Y43D4A.5;</t>
  </si>
  <si>
    <t xml:space="preserve"> WBGene00012686; WBGene00012428; WBGene00012688; WBGene00015258; WBGene00015260; WBGene00021448; WBGene00012535; WBGene00022641; WBGene00022643;</t>
  </si>
  <si>
    <t xml:space="preserve"> Y39B6A.27; Y11D7A.3; Y39B6A.29; B0554.5; B0554.7; Y39D8A.1; Y37A1A.2; ZK6.6; ZK6.8;</t>
  </si>
  <si>
    <t xml:space="preserve"> GO:0006508; GO:0008233; GO:0016787; GO:0004180; GO:0004185;</t>
  </si>
  <si>
    <t xml:space="preserve"> proteolysis; peptidase activity; hydrolase activity; carboxypeptidase activity; serine-type carboxypeptidase activity;</t>
  </si>
  <si>
    <t xml:space="preserve"> WBGene00008741;</t>
  </si>
  <si>
    <t xml:space="preserve"> F13D12.6;</t>
  </si>
  <si>
    <t xml:space="preserve"> GO:0004185; GO:0006508;</t>
  </si>
  <si>
    <t xml:space="preserve"> serine-type carboxypeptidase activity; proteolysis;</t>
  </si>
  <si>
    <t xml:space="preserve"> GO:0016787; GO:0008152; GO:0016042; GO:0006629;</t>
  </si>
  <si>
    <t xml:space="preserve"> hydrolase activity; metabolic process; lipid catabolic process; lipid metabolic process;</t>
  </si>
  <si>
    <t xml:space="preserve"> WBGene00015484;</t>
  </si>
  <si>
    <t xml:space="preserve"> atgl-1;</t>
  </si>
  <si>
    <t xml:space="preserve"> cysteine-type peptidase activity; proteolysis;</t>
  </si>
  <si>
    <t xml:space="preserve"> WBGene00011102;</t>
  </si>
  <si>
    <t xml:space="preserve"> R07E3.1;</t>
  </si>
  <si>
    <t xml:space="preserve"> GO:0005515; GO:0005509;</t>
  </si>
  <si>
    <t xml:space="preserve"> protein binding; calcium ion binding;</t>
  </si>
  <si>
    <t xml:space="preserve"> WBGene00019901;</t>
  </si>
  <si>
    <t xml:space="preserve"> R05G6.9;</t>
  </si>
  <si>
    <t xml:space="preserve"> WBGene00005003;</t>
  </si>
  <si>
    <t xml:space="preserve"> spp-18;</t>
  </si>
  <si>
    <t xml:space="preserve"> GO:0004842; GO:0016567;</t>
  </si>
  <si>
    <t xml:space="preserve"> ubiquitin-protein transferase activity; protein ubiquitination;</t>
  </si>
  <si>
    <t xml:space="preserve">             </t>
  </si>
  <si>
    <t xml:space="preserve"> GO:0005524; GO:0003774; GO:0016459; GO:0009792; GO:0040011; GO:0002119; GO:0000003; GO:0006898; GO:0010171; GO:0007626; GO:0008152; GO:0031672; GO:0005863;</t>
  </si>
  <si>
    <t xml:space="preserve"> ATP binding; motor activity; myosin complex; embryo development ending in birth or egg hatching; locomotion; nematode larval development; reproduction; receptor-mediated endocytosis; body morphogenesis; locomotory behavior; metabolic process; A band; striated muscle myosin thick filament;</t>
  </si>
  <si>
    <t xml:space="preserve"> WBGene00003515;</t>
  </si>
  <si>
    <t xml:space="preserve"> myo-3;</t>
  </si>
  <si>
    <t xml:space="preserve"> GO:0008152; GO:0003824;</t>
  </si>
  <si>
    <t xml:space="preserve"> metabolic process; catalytic activity;</t>
  </si>
  <si>
    <t xml:space="preserve"> WBGene00008669;</t>
  </si>
  <si>
    <t xml:space="preserve"> acs-14;</t>
  </si>
  <si>
    <t xml:space="preserve"> WBGene00012530;</t>
  </si>
  <si>
    <t xml:space="preserve"> Y32F6A.5;</t>
  </si>
  <si>
    <t xml:space="preserve"> GO:0008237; GO:0031012; GO:0040011; GO:0000003; GO:0048477; GO:0006915; GO:0006508; GO:0008270; GO:0004222;</t>
  </si>
  <si>
    <t xml:space="preserve"> metallopeptidase activity; extracellular matrix; locomotion; reproduction; oogenesis; apoptotic process; proteolysis; zinc ion binding; metalloendopeptidase activity;</t>
  </si>
  <si>
    <t xml:space="preserve"> WBGene00019212;</t>
  </si>
  <si>
    <t xml:space="preserve"> zmp-2;</t>
  </si>
  <si>
    <t xml:space="preserve"> GO:0005764; GO:0008340; GO:0006629;</t>
  </si>
  <si>
    <t xml:space="preserve"> lysosome; determination of adult lifespan; lipid metabolic process;</t>
  </si>
  <si>
    <t xml:space="preserve"> WBGene00010769;</t>
  </si>
  <si>
    <t xml:space="preserve"> asah-1;</t>
  </si>
  <si>
    <t xml:space="preserve"> GO:0004190; GO:0006508;</t>
  </si>
  <si>
    <t xml:space="preserve"> aspartic-type endopeptidase activity; proteolysis;</t>
  </si>
  <si>
    <t xml:space="preserve"> WBGene00012681; WBGene00013973; WBGene00012682; WBGene00012683; WBGene00077655; WBGene00000214;</t>
  </si>
  <si>
    <t xml:space="preserve"> asp-15; asp-18; asp-16; asp-17; asp-19; asp-1;</t>
  </si>
  <si>
    <t xml:space="preserve"> WBGene00007185;</t>
  </si>
  <si>
    <t xml:space="preserve"> nlp-36;</t>
  </si>
  <si>
    <t xml:space="preserve"> WBGene00018951;</t>
  </si>
  <si>
    <t xml:space="preserve"> F56C9.7;</t>
  </si>
  <si>
    <t xml:space="preserve"> GO:0006355; GO:0005634; GO:0003712; GO:0004402; GO:0008270;</t>
  </si>
  <si>
    <t xml:space="preserve"> regulation of transcription, DNA-templated; nucleus; transcription cofactor activity; histone acetyltransferase activity; zinc ion binding;</t>
  </si>
  <si>
    <t xml:space="preserve"> GO:0016788; GO:0006952; GO:0045087; GO:0050829;</t>
  </si>
  <si>
    <t xml:space="preserve"> hydrolase activity, acting on ester bonds; defense response; innate immune response; defense response to Gram-negative bacterium;</t>
  </si>
  <si>
    <t xml:space="preserve"> WBGene00019779;</t>
  </si>
  <si>
    <t xml:space="preserve"> endu-2;</t>
  </si>
  <si>
    <t xml:space="preserve"> ; GO:0016788;</t>
  </si>
  <si>
    <t xml:space="preserve"> ; hydrolase activity, acting on ester bonds;</t>
  </si>
  <si>
    <t xml:space="preserve"> GO:0005509;</t>
  </si>
  <si>
    <t xml:space="preserve"> calcium ion binding;</t>
  </si>
  <si>
    <t xml:space="preserve"> GO:0005576; GO:0009792; GO:0002119; GO:0000003; GO:0040010; GO:0040015; GO:0032876;</t>
  </si>
  <si>
    <t xml:space="preserve"> extracellular region; embryo development ending in birth or egg hatching; nematode larval development; reproduction; positive regulation of growth rate; negative regulation of multicellular organism growth; negative regulation of DNA endoreduplication;</t>
  </si>
  <si>
    <t xml:space="preserve"> WBGene00003055;</t>
  </si>
  <si>
    <t xml:space="preserve"> lon-1;</t>
  </si>
  <si>
    <t xml:space="preserve"> GO:0005515; GO:0008270;</t>
  </si>
  <si>
    <t xml:space="preserve"> protein binding; zinc ion binding;</t>
  </si>
  <si>
    <t xml:space="preserve"> GO:0016491;</t>
  </si>
  <si>
    <t xml:space="preserve"> oxidoreductase activity;</t>
  </si>
  <si>
    <t xml:space="preserve"> WBGene00000967; WBGene00000982;</t>
  </si>
  <si>
    <t xml:space="preserve"> dhs-3; dhs-19;</t>
  </si>
  <si>
    <t xml:space="preserve"> GO:0008152; GO:0070569; GO:0003983; GO:0006011;</t>
  </si>
  <si>
    <t xml:space="preserve"> metabolic process; uridylyltransferase activity; UTP:glucose-1-phosphate uridylyltransferase activity; UDP-glucose metabolic process;</t>
  </si>
  <si>
    <t xml:space="preserve"> WBGene00016996;</t>
  </si>
  <si>
    <t xml:space="preserve"> D1005.2;</t>
  </si>
  <si>
    <t xml:space="preserve"> GO:0009058; GO:0003824;</t>
  </si>
  <si>
    <t xml:space="preserve"> biosynthetic process; catalytic activity;</t>
  </si>
  <si>
    <t xml:space="preserve"> transporter activity; transport; lipid binding;</t>
  </si>
  <si>
    <t xml:space="preserve"> WBGene00002260; WBGene00002257; WBGene00002258; WBGene00002259;</t>
  </si>
  <si>
    <t xml:space="preserve"> lbp-8; lbp-5; lbp-6; lbp-7;</t>
  </si>
  <si>
    <t xml:space="preserve"> WBGene00019663; WBGene00019662;</t>
  </si>
  <si>
    <t xml:space="preserve"> K11H12.7; K11H12.6;</t>
  </si>
  <si>
    <t xml:space="preserve"> GO:0005576; GO:0008061; GO:0006030;</t>
  </si>
  <si>
    <t xml:space="preserve"> extracellular region; chitin binding; chitin metabolic process;</t>
  </si>
  <si>
    <t xml:space="preserve"> WBGene00009454;</t>
  </si>
  <si>
    <t xml:space="preserve"> F36A2.7;</t>
  </si>
  <si>
    <t xml:space="preserve"> ATP binding; protein phosphorylation; protein kinase activity;</t>
  </si>
  <si>
    <t xml:space="preserve"> WBGene00022490;</t>
  </si>
  <si>
    <t xml:space="preserve"> Y119D3B.13;</t>
  </si>
  <si>
    <t xml:space="preserve"> transferase activity, transferring acyl groups other than amino-acyl groups;</t>
  </si>
  <si>
    <t xml:space="preserve"> WBGene00012324; WBGene00012323;</t>
  </si>
  <si>
    <t xml:space="preserve"> rhy-1; oac-54;</t>
  </si>
  <si>
    <t xml:space="preserve"> GO:0006355; GO:0005515; GO:0005622;</t>
  </si>
  <si>
    <t xml:space="preserve"> regulation of transcription, DNA-templated; protein binding; intracellular;</t>
  </si>
  <si>
    <t xml:space="preserve"> GO:0005975; GO:0004476; GO:0009298; GO:0009792; GO:0002119; GO:0000003; GO:0008270;</t>
  </si>
  <si>
    <t xml:space="preserve"> carbohydrate metabolic process; mannose-6-phosphate isomerase activity; GDP-mannose biosynthetic process; embryo development ending in birth or egg hatching; nematode larval development; reproduction; zinc ion binding;</t>
  </si>
  <si>
    <t xml:space="preserve"> WBGene00015464;</t>
  </si>
  <si>
    <t xml:space="preserve"> C05C8.7;</t>
  </si>
  <si>
    <t xml:space="preserve"> WBGene00015514; WBGene00014173;</t>
  </si>
  <si>
    <t xml:space="preserve"> C06A8.3; ZK970.7;</t>
  </si>
  <si>
    <t xml:space="preserve"> G-protein coupled receptor signaling pathway; G-protein coupled receptor activity; integral component of membrane;</t>
  </si>
  <si>
    <t xml:space="preserve"> GO:0004869;</t>
  </si>
  <si>
    <t xml:space="preserve"> cysteine-type endopeptidase inhibitor activity;</t>
  </si>
  <si>
    <t xml:space="preserve"> WBGene00006404;</t>
  </si>
  <si>
    <t xml:space="preserve"> tag-10;</t>
  </si>
  <si>
    <t xml:space="preserve"> WBGene00019713;</t>
  </si>
  <si>
    <t xml:space="preserve"> pqn-52;</t>
  </si>
  <si>
    <t xml:space="preserve"> GO:0005515; ;</t>
  </si>
  <si>
    <t xml:space="preserve"> protein binding; ;</t>
  </si>
  <si>
    <t xml:space="preserve"> GO:0008237; GO:0006508; GO:0008270;</t>
  </si>
  <si>
    <t xml:space="preserve"> metallopeptidase activity; proteolysis; zinc ion binding;</t>
  </si>
  <si>
    <t xml:space="preserve"> WBGene00021768; WBGene00015913;</t>
  </si>
  <si>
    <t xml:space="preserve"> Y51F10.7; C17F4.7;</t>
  </si>
  <si>
    <t xml:space="preserve"> GO:0005044; GO:0030247; GO:0006955;</t>
  </si>
  <si>
    <t xml:space="preserve"> scavenger receptor activity; polysaccharide binding; immune response;</t>
  </si>
  <si>
    <t xml:space="preserve"> WBGene00011269;</t>
  </si>
  <si>
    <t xml:space="preserve"> R17.3;</t>
  </si>
  <si>
    <t xml:space="preserve"> GO:0008236; GO:0006508;</t>
  </si>
  <si>
    <t xml:space="preserve"> serine-type peptidase activity; proteolysis;</t>
  </si>
  <si>
    <t xml:space="preserve"> WBGene00019682;</t>
  </si>
  <si>
    <t xml:space="preserve"> K12H4.7;</t>
  </si>
  <si>
    <t xml:space="preserve"> GO:0007165; GO:0005509; GO:0005578;</t>
  </si>
  <si>
    <t xml:space="preserve"> signal transduction; calcium ion binding; proteinaceous extracellular matrix;</t>
  </si>
  <si>
    <t xml:space="preserve"> WBGene00001244;</t>
  </si>
  <si>
    <t xml:space="preserve"> elo-6;</t>
  </si>
  <si>
    <t xml:space="preserve"> WBGene00011417; WBGene00011416; WBGene00235310; WBGene00011419; WBGene00011420;</t>
  </si>
  <si>
    <t xml:space="preserve"> T04A11.2; T04A11.1; R02D1.2; T04A11.4; T04A11.5;</t>
  </si>
  <si>
    <t xml:space="preserve"> WBGene00019331;</t>
  </si>
  <si>
    <t xml:space="preserve"> dos-3;</t>
  </si>
  <si>
    <t xml:space="preserve"> WBGene00000692;</t>
  </si>
  <si>
    <t xml:space="preserve"> col-118;</t>
  </si>
  <si>
    <t xml:space="preserve"> protein binding; metalloendopeptidase inhibitor activity;</t>
  </si>
  <si>
    <t xml:space="preserve"> GO:0030246; GO:0005737;</t>
  </si>
  <si>
    <t xml:space="preserve"> carbohydrate binding; cytoplasm;</t>
  </si>
  <si>
    <t xml:space="preserve"> WBGene00002269;</t>
  </si>
  <si>
    <t xml:space="preserve"> lec-6;</t>
  </si>
  <si>
    <t xml:space="preserve"> GO:0005622; GO:0007264; GO:0005525;</t>
  </si>
  <si>
    <t xml:space="preserve"> intracellular; small GTPase mediated signal transduction; GTP binding;</t>
  </si>
  <si>
    <t xml:space="preserve"> WBGene00000190;</t>
  </si>
  <si>
    <t xml:space="preserve"> arf-1.1;</t>
  </si>
  <si>
    <t xml:space="preserve"> GO:0003676; GO:0008270;</t>
  </si>
  <si>
    <t xml:space="preserve"> nucleic acid binding; zinc ion binding;</t>
  </si>
  <si>
    <t xml:space="preserve"> WBGene00000215;</t>
  </si>
  <si>
    <t xml:space="preserve"> asp-2;</t>
  </si>
  <si>
    <t xml:space="preserve"> WBGene00016962;</t>
  </si>
  <si>
    <t xml:space="preserve"> C56C10.4;</t>
  </si>
  <si>
    <t xml:space="preserve"> GO:0005509; GO:0006644; GO:0004623; GO:0016042; GO:0050482;</t>
  </si>
  <si>
    <t xml:space="preserve"> calcium ion binding; phospholipid metabolic process; phospholipase A2 activity; lipid catabolic process; arachidonic acid secretion;</t>
  </si>
  <si>
    <t xml:space="preserve"> WBGene00007419;</t>
  </si>
  <si>
    <t xml:space="preserve"> C07E3.9;</t>
  </si>
  <si>
    <t xml:space="preserve"> GO:0006810; GO:0016020;</t>
  </si>
  <si>
    <t xml:space="preserve"> transport; membrane;</t>
  </si>
  <si>
    <t xml:space="preserve"> nucleotide binding; metal ion binding; integral component of membrane;</t>
  </si>
  <si>
    <t xml:space="preserve"> GO:0006811; GO:0005215; GO:0006810; GO:0016020; GO:0055085;</t>
  </si>
  <si>
    <t xml:space="preserve"> ion transport; transporter activity; transport; membrane; transmembrane transport;</t>
  </si>
  <si>
    <t xml:space="preserve"> WBGene00006504;</t>
  </si>
  <si>
    <t xml:space="preserve"> kcc-1;</t>
  </si>
  <si>
    <t xml:space="preserve"> GO:0016787; GO:0005829; GO:0046874; GO:0001760; GO:0006568; GO:1904984;</t>
  </si>
  <si>
    <t xml:space="preserve"> hydrolase activity; cytosol; quinolinate metabolic process; aminocarboxymuconate-semialdehyde decarboxylase activity; tryptophan metabolic process; regulation of quinolinate biosynthetic process;</t>
  </si>
  <si>
    <t xml:space="preserve"> WBGene00022104;</t>
  </si>
  <si>
    <t xml:space="preserve"> acsd-1;</t>
  </si>
  <si>
    <t xml:space="preserve"> GO:0005507; GO:0016491; GO:0055114;</t>
  </si>
  <si>
    <t xml:space="preserve"> copper ion binding; oxidoreductase activity; oxidation-reduction process;</t>
  </si>
  <si>
    <t xml:space="preserve"> WBGene00009008;</t>
  </si>
  <si>
    <t xml:space="preserve"> F21D5.3;</t>
  </si>
  <si>
    <t xml:space="preserve"> WBGene00010135;</t>
  </si>
  <si>
    <t xml:space="preserve"> F55H12.4;</t>
  </si>
  <si>
    <t xml:space="preserve"> WBGene00009798;</t>
  </si>
  <si>
    <t xml:space="preserve"> F46G10.4;</t>
  </si>
  <si>
    <t xml:space="preserve"> GO:0006511; GO:0031625; GO:0006629;</t>
  </si>
  <si>
    <t xml:space="preserve"> ubiquitin-dependent protein catabolic process; ubiquitin protein ligase binding; lipid metabolic process;</t>
  </si>
  <si>
    <t xml:space="preserve"> WBGene00019477;</t>
  </si>
  <si>
    <t xml:space="preserve"> K07C11.4;</t>
  </si>
  <si>
    <t xml:space="preserve"> GO:0006807; GO:0004356; GO:0006542; GO:0003824;</t>
  </si>
  <si>
    <t xml:space="preserve"> nitrogen compound metabolic process; glutamate-ammonia ligase activity; glutamine biosynthetic process; catalytic activity;</t>
  </si>
  <si>
    <t xml:space="preserve"> GO:0003723; GO:0005488;</t>
  </si>
  <si>
    <t xml:space="preserve"> RNA binding; binding;</t>
  </si>
  <si>
    <t xml:space="preserve"> WBGene00014165;</t>
  </si>
  <si>
    <t xml:space="preserve"> puf-12;</t>
  </si>
  <si>
    <t xml:space="preserve"> GO:0008237; GO:0040011; GO:0002119; GO:0010171; GO:0008340; GO:0043652; GO:0040018; GO:0018996; GO:0008361; GO:0030199; GO:0006508; GO:0004222;</t>
  </si>
  <si>
    <t xml:space="preserve"> metallopeptidase activity; locomotion; nematode larval development; body morphogenesis; determination of adult lifespan; engulfment of apoptotic cell; positive regulation of multicellular organism growth; molting cycle, collagen and cuticulin-based cuticle; regulation of cell size; collagen fibril organization; proteolysis; metalloendopeptidase activity;</t>
  </si>
  <si>
    <t xml:space="preserve"> WBGene00000083;</t>
  </si>
  <si>
    <t xml:space="preserve"> adt-2;</t>
  </si>
  <si>
    <t xml:space="preserve"> GO:0003840; GO:0006749;</t>
  </si>
  <si>
    <t xml:space="preserve"> gamma-glutamyltransferase activity; glutathione metabolic process;</t>
  </si>
  <si>
    <t xml:space="preserve"> WBGene00011393;</t>
  </si>
  <si>
    <t xml:space="preserve"> T03D8.6;</t>
  </si>
  <si>
    <t xml:space="preserve"> GO:0080019;</t>
  </si>
  <si>
    <t xml:space="preserve"> fatty-acyl-CoA reductase (alcohol-forming) activity;</t>
  </si>
  <si>
    <t xml:space="preserve"> WBGene00022200;</t>
  </si>
  <si>
    <t xml:space="preserve"> fard-1;</t>
  </si>
  <si>
    <t xml:space="preserve"> GO:0006810; GO:0016020; GO:0055085;</t>
  </si>
  <si>
    <t xml:space="preserve"> transport; membrane; transmembrane transport;</t>
  </si>
  <si>
    <t xml:space="preserve"> GO:0006259; GO:0004531;</t>
  </si>
  <si>
    <t xml:space="preserve"> DNA metabolic process; deoxyribonuclease II activity;</t>
  </si>
  <si>
    <t xml:space="preserve"> WBGene00003828;</t>
  </si>
  <si>
    <t xml:space="preserve"> nuc-1;</t>
  </si>
  <si>
    <t xml:space="preserve"> WBGene00016027;</t>
  </si>
  <si>
    <t xml:space="preserve"> C23H5.8;</t>
  </si>
  <si>
    <t xml:space="preserve"> GO:0004252; GO:0016021;</t>
  </si>
  <si>
    <t xml:space="preserve"> serine-type endopeptidase activity; integral component of membrane;</t>
  </si>
  <si>
    <t xml:space="preserve"> WBGene00012621; WBGene00016912;</t>
  </si>
  <si>
    <t xml:space="preserve"> Y38H6C.8; clec-86;</t>
  </si>
  <si>
    <t xml:space="preserve"> WBGene00012939;</t>
  </si>
  <si>
    <t xml:space="preserve"> Y47D3B.1;</t>
  </si>
  <si>
    <t xml:space="preserve"> GO:0003723;</t>
  </si>
  <si>
    <t xml:space="preserve"> RNA binding;</t>
  </si>
  <si>
    <t xml:space="preserve"> WBGene00012433;</t>
  </si>
  <si>
    <t xml:space="preserve"> Y11D7A.9;</t>
  </si>
  <si>
    <t xml:space="preserve"> GO:0009072; GO:0003868; GO:0016701; GO:0008340; GO:0006572; GO:0055114;</t>
  </si>
  <si>
    <t xml:space="preserve"> aromatic amino acid family metabolic process; 4-hydroxyphenylpyruvate dioxygenase activity; oxidoreductase activity, acting on single donors with incorporation of molecular oxygen; determination of adult lifespan; tyrosine catabolic process; oxidation-reduction process;</t>
  </si>
  <si>
    <t xml:space="preserve"> WBGene00001993;</t>
  </si>
  <si>
    <t xml:space="preserve"> hpd-1;</t>
  </si>
  <si>
    <t xml:space="preserve"> GO:0016787; GO:0008152;</t>
  </si>
  <si>
    <t xml:space="preserve"> hydrolase activity; metabolic process;</t>
  </si>
  <si>
    <t xml:space="preserve"> WBGene00018760;</t>
  </si>
  <si>
    <t xml:space="preserve"> irg-3;</t>
  </si>
  <si>
    <t xml:space="preserve"> hydrolase activity; metal ion binding; acid phosphatase activity;</t>
  </si>
  <si>
    <t xml:space="preserve"> GO:0008237; GO:0006508; GO:0004222;</t>
  </si>
  <si>
    <t xml:space="preserve"> metallopeptidase activity; proteolysis; metalloendopeptidase activity;</t>
  </si>
  <si>
    <t xml:space="preserve"> GO:0008237; GO:0006508; GO:0008270; GO:0004222;</t>
  </si>
  <si>
    <t xml:space="preserve"> metallopeptidase activity; proteolysis; zinc ion binding; metalloendopeptidase activity;</t>
  </si>
  <si>
    <t xml:space="preserve"> WBGene00003530; WBGene00003528; WBGene00003529;</t>
  </si>
  <si>
    <t xml:space="preserve"> nas-11; nas-9; nas-10;</t>
  </si>
  <si>
    <t>L596_g1091</t>
  </si>
  <si>
    <t>L596_g12592</t>
  </si>
  <si>
    <t>L596_g13857</t>
  </si>
  <si>
    <t>L596_g14092</t>
  </si>
  <si>
    <t>L596_g15656</t>
  </si>
  <si>
    <t>L596_g15803</t>
  </si>
  <si>
    <t>L596_g17474</t>
  </si>
  <si>
    <t>L596_g20271</t>
  </si>
  <si>
    <t>L596_g20350</t>
  </si>
  <si>
    <t>L596_g2187</t>
  </si>
  <si>
    <t>L596_g22952</t>
  </si>
  <si>
    <t>L596_g26884</t>
  </si>
  <si>
    <t>L596_g27801</t>
  </si>
  <si>
    <t>L596_g29</t>
  </si>
  <si>
    <t>L596_g3650</t>
  </si>
  <si>
    <t>L596_g4200</t>
  </si>
  <si>
    <t>L596_g4422</t>
  </si>
  <si>
    <t>L596_g478</t>
  </si>
  <si>
    <t>L596_g5207</t>
  </si>
  <si>
    <t>L596_g588</t>
  </si>
  <si>
    <t>L596_g6905</t>
  </si>
  <si>
    <t>L596_g8801</t>
  </si>
  <si>
    <t>L596_g9861</t>
  </si>
  <si>
    <t>L596_g9894</t>
  </si>
  <si>
    <t xml:space="preserve"> GO:0046872; GO:0003676;</t>
  </si>
  <si>
    <t xml:space="preserve"> metal ion binding; nucleic acid binding;</t>
  </si>
  <si>
    <t xml:space="preserve"> GO:0005634; GO:0005515; GO:0003676; GO:0006333;</t>
  </si>
  <si>
    <t xml:space="preserve"> nucleus; protein binding; nucleic acid binding; chromatin assembly or disassembly;</t>
  </si>
  <si>
    <t xml:space="preserve"> GO:0010309; GO:0055114;</t>
  </si>
  <si>
    <t xml:space="preserve"> acireductone dioxygenase [iron(II)-requiring] activity; oxidation-reduction process;</t>
  </si>
  <si>
    <t xml:space="preserve"> WBGene00010535;</t>
  </si>
  <si>
    <t xml:space="preserve"> K03D7.8;</t>
  </si>
  <si>
    <t xml:space="preserve"> extracellular region; hormone activity;</t>
  </si>
  <si>
    <t xml:space="preserve"> GO:0003676; GO:0015074;</t>
  </si>
  <si>
    <t xml:space="preserve"> nucleic acid binding; DNA integration;</t>
  </si>
  <si>
    <t>L596_g10008</t>
  </si>
  <si>
    <t>L596_g10039</t>
  </si>
  <si>
    <t>L596_g1005</t>
  </si>
  <si>
    <t>L596_g10073</t>
  </si>
  <si>
    <t>L596_g1009</t>
  </si>
  <si>
    <t>L596_g1010</t>
  </si>
  <si>
    <t>L596_g10141</t>
  </si>
  <si>
    <t>L596_g10252</t>
  </si>
  <si>
    <t>L596_g10411</t>
  </si>
  <si>
    <t>L596_g10551</t>
  </si>
  <si>
    <t>L596_g10598</t>
  </si>
  <si>
    <t>L596_g10599</t>
  </si>
  <si>
    <t>L596_g10622</t>
  </si>
  <si>
    <t>L596_g1065</t>
  </si>
  <si>
    <t>L596_g10670</t>
  </si>
  <si>
    <t>L596_g10711</t>
  </si>
  <si>
    <t>L596_g10712</t>
  </si>
  <si>
    <t>L596_g10713</t>
  </si>
  <si>
    <t>L596_g10833</t>
  </si>
  <si>
    <t>L596_g10839</t>
  </si>
  <si>
    <t>L596_g1084</t>
  </si>
  <si>
    <t>L596_g10840</t>
  </si>
  <si>
    <t>L596_g10841</t>
  </si>
  <si>
    <t>L596_g10842</t>
  </si>
  <si>
    <t>L596_g10844</t>
  </si>
  <si>
    <t>L596_g11054</t>
  </si>
  <si>
    <t>L596_g11227</t>
  </si>
  <si>
    <t>L596_g11347</t>
  </si>
  <si>
    <t>L596_g11377</t>
  </si>
  <si>
    <t>L596_g11378</t>
  </si>
  <si>
    <t>L596_g11381</t>
  </si>
  <si>
    <t>L596_g11406</t>
  </si>
  <si>
    <t>L596_g11439</t>
  </si>
  <si>
    <t>L596_g11443</t>
  </si>
  <si>
    <t>L596_g1160</t>
  </si>
  <si>
    <t>L596_g11688</t>
  </si>
  <si>
    <t>L596_g11700</t>
  </si>
  <si>
    <t>L596_g11733</t>
  </si>
  <si>
    <t>L596_g11818</t>
  </si>
  <si>
    <t>L596_g11914</t>
  </si>
  <si>
    <t>L596_g11939</t>
  </si>
  <si>
    <t>L596_g12010</t>
  </si>
  <si>
    <t>L596_g12017</t>
  </si>
  <si>
    <t>L596_g12084</t>
  </si>
  <si>
    <t>L596_g12119</t>
  </si>
  <si>
    <t>L596_g12256</t>
  </si>
  <si>
    <t>L596_g12274</t>
  </si>
  <si>
    <t>L596_g12494</t>
  </si>
  <si>
    <t>L596_g12495</t>
  </si>
  <si>
    <t>L596_g1271</t>
  </si>
  <si>
    <t>L596_g12732</t>
  </si>
  <si>
    <t>L596_g13107</t>
  </si>
  <si>
    <t>L596_g13108</t>
  </si>
  <si>
    <t>L596_g13261</t>
  </si>
  <si>
    <t>L596_g13359</t>
  </si>
  <si>
    <t>L596_g13375</t>
  </si>
  <si>
    <t>L596_g13395</t>
  </si>
  <si>
    <t>L596_g13461</t>
  </si>
  <si>
    <t>L596_g13466</t>
  </si>
  <si>
    <t>L596_g13472</t>
  </si>
  <si>
    <t>L596_g13553</t>
  </si>
  <si>
    <t>L596_g13804</t>
  </si>
  <si>
    <t>L596_g13844</t>
  </si>
  <si>
    <t>L596_g13888</t>
  </si>
  <si>
    <t>L596_g13900</t>
  </si>
  <si>
    <t>L596_g13940</t>
  </si>
  <si>
    <t>L596_g13943</t>
  </si>
  <si>
    <t>L596_g1406</t>
  </si>
  <si>
    <t>L596_g14089</t>
  </si>
  <si>
    <t>L596_g14120</t>
  </si>
  <si>
    <t>L596_g14180</t>
  </si>
  <si>
    <t>L596_g14200</t>
  </si>
  <si>
    <t>L596_g14223</t>
  </si>
  <si>
    <t>L596_g1438</t>
  </si>
  <si>
    <t>L596_g14382</t>
  </si>
  <si>
    <t>L596_g14567</t>
  </si>
  <si>
    <t>L596_g14568</t>
  </si>
  <si>
    <t>L596_g14570</t>
  </si>
  <si>
    <t>L596_g14608</t>
  </si>
  <si>
    <t>L596_g14626</t>
  </si>
  <si>
    <t>L596_g1486</t>
  </si>
  <si>
    <t>L596_g14881</t>
  </si>
  <si>
    <t>L596_g15013</t>
  </si>
  <si>
    <t>L596_g15291</t>
  </si>
  <si>
    <t>L596_g15292</t>
  </si>
  <si>
    <t>L596_g15442</t>
  </si>
  <si>
    <t>L596_g15468</t>
  </si>
  <si>
    <t>L596_g15494</t>
  </si>
  <si>
    <t>L596_g1596</t>
  </si>
  <si>
    <t>L596_g16053</t>
  </si>
  <si>
    <t>L596_g16075</t>
  </si>
  <si>
    <t>L596_g16089</t>
  </si>
  <si>
    <t>L596_g1617</t>
  </si>
  <si>
    <t>L596_g16191</t>
  </si>
  <si>
    <t>L596_g1620</t>
  </si>
  <si>
    <t>L596_g1622</t>
  </si>
  <si>
    <t>L596_g16231</t>
  </si>
  <si>
    <t>L596_g16232</t>
  </si>
  <si>
    <t>L596_g16233</t>
  </si>
  <si>
    <t>L596_g16243</t>
  </si>
  <si>
    <t>L596_g16332</t>
  </si>
  <si>
    <t>L596_g16382</t>
  </si>
  <si>
    <t>L596_g1647</t>
  </si>
  <si>
    <t>L596_g16765</t>
  </si>
  <si>
    <t>L596_g16831</t>
  </si>
  <si>
    <t>L596_g16866</t>
  </si>
  <si>
    <t>L596_g16909</t>
  </si>
  <si>
    <t>L596_g16936</t>
  </si>
  <si>
    <t>L596_g16938</t>
  </si>
  <si>
    <t>L596_g16954</t>
  </si>
  <si>
    <t>L596_g16963</t>
  </si>
  <si>
    <t>L596_g17056</t>
  </si>
  <si>
    <t>L596_g17067</t>
  </si>
  <si>
    <t>L596_g17106</t>
  </si>
  <si>
    <t>L596_g17131</t>
  </si>
  <si>
    <t>L596_g17162</t>
  </si>
  <si>
    <t>L596_g17167</t>
  </si>
  <si>
    <t>L596_g17194</t>
  </si>
  <si>
    <t>L596_g17351</t>
  </si>
  <si>
    <t>L596_g17352</t>
  </si>
  <si>
    <t>L596_g17362</t>
  </si>
  <si>
    <t>L596_g17383</t>
  </si>
  <si>
    <t>L596_g17386</t>
  </si>
  <si>
    <t>L596_g17434</t>
  </si>
  <si>
    <t>L596_g17559</t>
  </si>
  <si>
    <t>L596_g17560</t>
  </si>
  <si>
    <t>L596_g17609</t>
  </si>
  <si>
    <t>L596_g17622</t>
  </si>
  <si>
    <t>L596_g17627</t>
  </si>
  <si>
    <t>L596_g17732</t>
  </si>
  <si>
    <t>L596_g17769</t>
  </si>
  <si>
    <t>L596_g17802</t>
  </si>
  <si>
    <t>L596_g17950</t>
  </si>
  <si>
    <t>L596_g17983</t>
  </si>
  <si>
    <t>L596_g17985</t>
  </si>
  <si>
    <t>L596_g180</t>
  </si>
  <si>
    <t>L596_g18062</t>
  </si>
  <si>
    <t>L596_g18073</t>
  </si>
  <si>
    <t>L596_g18075</t>
  </si>
  <si>
    <t>L596_g18288</t>
  </si>
  <si>
    <t>L596_g18290</t>
  </si>
  <si>
    <t>L596_g1834</t>
  </si>
  <si>
    <t>L596_g18396</t>
  </si>
  <si>
    <t>L596_g1845</t>
  </si>
  <si>
    <t>L596_g18488</t>
  </si>
  <si>
    <t>L596_g18581</t>
  </si>
  <si>
    <t>L596_g18587</t>
  </si>
  <si>
    <t>L596_g18600</t>
  </si>
  <si>
    <t>L596_g18752</t>
  </si>
  <si>
    <t>L596_g18753</t>
  </si>
  <si>
    <t>L596_g18793</t>
  </si>
  <si>
    <t>L596_g18833</t>
  </si>
  <si>
    <t>L596_g1899</t>
  </si>
  <si>
    <t>L596_g1900</t>
  </si>
  <si>
    <t>L596_g19065</t>
  </si>
  <si>
    <t>L596_g19075</t>
  </si>
  <si>
    <t>L596_g19076</t>
  </si>
  <si>
    <t>L596_g1912</t>
  </si>
  <si>
    <t>L596_g1924</t>
  </si>
  <si>
    <t>L596_g19240</t>
  </si>
  <si>
    <t>L596_g19293</t>
  </si>
  <si>
    <t>L596_g19416</t>
  </si>
  <si>
    <t>L596_g19538</t>
  </si>
  <si>
    <t>L596_g19539</t>
  </si>
  <si>
    <t>L596_g19542</t>
  </si>
  <si>
    <t>L596_g19617</t>
  </si>
  <si>
    <t>L596_g1980</t>
  </si>
  <si>
    <t>L596_g19818</t>
  </si>
  <si>
    <t>L596_g19857</t>
  </si>
  <si>
    <t>L596_g19858</t>
  </si>
  <si>
    <t>L596_g19860</t>
  </si>
  <si>
    <t>L596_g19861</t>
  </si>
  <si>
    <t>L596_g19995</t>
  </si>
  <si>
    <t>L596_g2008</t>
  </si>
  <si>
    <t>L596_g20106</t>
  </si>
  <si>
    <t>L596_g20139</t>
  </si>
  <si>
    <t>L596_g20178</t>
  </si>
  <si>
    <t>L596_g20180</t>
  </si>
  <si>
    <t>L596_g20187</t>
  </si>
  <si>
    <t>L596_g2026</t>
  </si>
  <si>
    <t>L596_g20349</t>
  </si>
  <si>
    <t>L596_g20353</t>
  </si>
  <si>
    <t>L596_g20356</t>
  </si>
  <si>
    <t>L596_g20442</t>
  </si>
  <si>
    <t>L596_g20443</t>
  </si>
  <si>
    <t>L596_g20444</t>
  </si>
  <si>
    <t>L596_g20445</t>
  </si>
  <si>
    <t>L596_g2049</t>
  </si>
  <si>
    <t>L596_g20507</t>
  </si>
  <si>
    <t>L596_g20508</t>
  </si>
  <si>
    <t>L596_g20512</t>
  </si>
  <si>
    <t>L596_g2054</t>
  </si>
  <si>
    <t>L596_g20552</t>
  </si>
  <si>
    <t>L596_g20580</t>
  </si>
  <si>
    <t>L596_g20589</t>
  </si>
  <si>
    <t>L596_g20607</t>
  </si>
  <si>
    <t>L596_g20619</t>
  </si>
  <si>
    <t>L596_g20772</t>
  </si>
  <si>
    <t>L596_g20850</t>
  </si>
  <si>
    <t>L596_g20851</t>
  </si>
  <si>
    <t>L596_g20876</t>
  </si>
  <si>
    <t>L596_g20903</t>
  </si>
  <si>
    <t>L596_g20904</t>
  </si>
  <si>
    <t>L596_g211</t>
  </si>
  <si>
    <t>L596_g21218</t>
  </si>
  <si>
    <t>L596_g21279</t>
  </si>
  <si>
    <t>L596_g2134</t>
  </si>
  <si>
    <t>L596_g21380</t>
  </si>
  <si>
    <t>L596_g21403</t>
  </si>
  <si>
    <t>L596_g21443</t>
  </si>
  <si>
    <t>L596_g21444</t>
  </si>
  <si>
    <t>L596_g21478</t>
  </si>
  <si>
    <t>L596_g21604</t>
  </si>
  <si>
    <t>L596_g21613</t>
  </si>
  <si>
    <t>L596_g21659</t>
  </si>
  <si>
    <t>L596_g21670</t>
  </si>
  <si>
    <t>L596_g2172</t>
  </si>
  <si>
    <t>L596_g21798</t>
  </si>
  <si>
    <t>L596_g21803</t>
  </si>
  <si>
    <t>L596_g21804</t>
  </si>
  <si>
    <t>L596_g21807</t>
  </si>
  <si>
    <t>L596_g21824</t>
  </si>
  <si>
    <t>L596_g21877</t>
  </si>
  <si>
    <t>L596_g21965</t>
  </si>
  <si>
    <t>L596_g22011</t>
  </si>
  <si>
    <t>L596_g22025</t>
  </si>
  <si>
    <t>L596_g22048</t>
  </si>
  <si>
    <t>L596_g22111</t>
  </si>
  <si>
    <t>L596_g22142</t>
  </si>
  <si>
    <t>L596_g22154</t>
  </si>
  <si>
    <t>L596_g22160</t>
  </si>
  <si>
    <t>L596_g22302</t>
  </si>
  <si>
    <t>L596_g22305</t>
  </si>
  <si>
    <t>L596_g22324</t>
  </si>
  <si>
    <t>L596_g22347</t>
  </si>
  <si>
    <t>L596_g22387</t>
  </si>
  <si>
    <t>L596_g22528</t>
  </si>
  <si>
    <t>L596_g22627</t>
  </si>
  <si>
    <t>L596_g22651</t>
  </si>
  <si>
    <t>L596_g22657</t>
  </si>
  <si>
    <t>L596_g22705</t>
  </si>
  <si>
    <t>L596_g22789</t>
  </si>
  <si>
    <t>L596_g23022</t>
  </si>
  <si>
    <t>L596_g23064</t>
  </si>
  <si>
    <t>L596_g23077</t>
  </si>
  <si>
    <t>L596_g23157</t>
  </si>
  <si>
    <t>L596_g23198</t>
  </si>
  <si>
    <t>L596_g23332</t>
  </si>
  <si>
    <t>L596_g23644</t>
  </si>
  <si>
    <t>L596_g23654</t>
  </si>
  <si>
    <t>L596_g23683</t>
  </si>
  <si>
    <t>L596_g23730</t>
  </si>
  <si>
    <t>L596_g23746</t>
  </si>
  <si>
    <t>L596_g23752</t>
  </si>
  <si>
    <t>L596_g23880</t>
  </si>
  <si>
    <t>L596_g23992</t>
  </si>
  <si>
    <t>L596_g24035</t>
  </si>
  <si>
    <t>L596_g24098</t>
  </si>
  <si>
    <t>L596_g24099</t>
  </si>
  <si>
    <t>L596_g24135</t>
  </si>
  <si>
    <t>L596_g24200</t>
  </si>
  <si>
    <t>L596_g2431</t>
  </si>
  <si>
    <t>L596_g24341</t>
  </si>
  <si>
    <t>L596_g24372</t>
  </si>
  <si>
    <t>L596_g24389</t>
  </si>
  <si>
    <t>L596_g24395</t>
  </si>
  <si>
    <t>L596_g24445</t>
  </si>
  <si>
    <t>L596_g24446</t>
  </si>
  <si>
    <t>L596_g24447</t>
  </si>
  <si>
    <t>L596_g24463</t>
  </si>
  <si>
    <t>L596_g24464</t>
  </si>
  <si>
    <t>L596_g24531</t>
  </si>
  <si>
    <t>L596_g24545</t>
  </si>
  <si>
    <t>L596_g24552</t>
  </si>
  <si>
    <t>L596_g24566</t>
  </si>
  <si>
    <t>L596_g24702</t>
  </si>
  <si>
    <t>L596_g24703</t>
  </si>
  <si>
    <t>L596_g24889</t>
  </si>
  <si>
    <t>L596_g2497</t>
  </si>
  <si>
    <t>L596_g2498</t>
  </si>
  <si>
    <t>L596_g2500</t>
  </si>
  <si>
    <t>L596_g2501</t>
  </si>
  <si>
    <t>L596_g2502</t>
  </si>
  <si>
    <t>L596_g2503</t>
  </si>
  <si>
    <t>L596_g2504</t>
  </si>
  <si>
    <t>L596_g2505</t>
  </si>
  <si>
    <t>L596_g25050</t>
  </si>
  <si>
    <t>L596_g2506</t>
  </si>
  <si>
    <t>L596_g2507</t>
  </si>
  <si>
    <t>L596_g25102</t>
  </si>
  <si>
    <t>L596_g25129</t>
  </si>
  <si>
    <t>L596_g25170</t>
  </si>
  <si>
    <t>L596_g25172</t>
  </si>
  <si>
    <t>L596_g25173</t>
  </si>
  <si>
    <t>L596_g25233</t>
  </si>
  <si>
    <t>L596_g25256</t>
  </si>
  <si>
    <t>L596_g25286</t>
  </si>
  <si>
    <t>L596_g2532</t>
  </si>
  <si>
    <t>L596_g25324</t>
  </si>
  <si>
    <t>L596_g25451</t>
  </si>
  <si>
    <t>L596_g2553</t>
  </si>
  <si>
    <t>L596_g25538</t>
  </si>
  <si>
    <t>L596_g25592</t>
  </si>
  <si>
    <t>L596_g2565</t>
  </si>
  <si>
    <t>L596_g25764</t>
  </si>
  <si>
    <t>L596_g25791</t>
  </si>
  <si>
    <t>L596_g25799</t>
  </si>
  <si>
    <t>L596_g25945</t>
  </si>
  <si>
    <t>L596_g25947</t>
  </si>
  <si>
    <t>L596_g25968</t>
  </si>
  <si>
    <t>L596_g26017</t>
  </si>
  <si>
    <t>L596_g2606</t>
  </si>
  <si>
    <t>L596_g26065</t>
  </si>
  <si>
    <t>L596_g2610</t>
  </si>
  <si>
    <t>L596_g26109</t>
  </si>
  <si>
    <t>L596_g26154</t>
  </si>
  <si>
    <t>L596_g2616</t>
  </si>
  <si>
    <t>L596_g262</t>
  </si>
  <si>
    <t>L596_g26397</t>
  </si>
  <si>
    <t>L596_g26437</t>
  </si>
  <si>
    <t>L596_g2644</t>
  </si>
  <si>
    <t>L596_g26643</t>
  </si>
  <si>
    <t>L596_g2670</t>
  </si>
  <si>
    <t>L596_g26757</t>
  </si>
  <si>
    <t>L596_g26786</t>
  </si>
  <si>
    <t>L596_g26888</t>
  </si>
  <si>
    <t>L596_g26925</t>
  </si>
  <si>
    <t>L596_g26960</t>
  </si>
  <si>
    <t>L596_g26970</t>
  </si>
  <si>
    <t>L596_g2717</t>
  </si>
  <si>
    <t>L596_g27196</t>
  </si>
  <si>
    <t>L596_g27232</t>
  </si>
  <si>
    <t>L596_g27259</t>
  </si>
  <si>
    <t>L596_g27291</t>
  </si>
  <si>
    <t>L596_g27300</t>
  </si>
  <si>
    <t>L596_g27301</t>
  </si>
  <si>
    <t>L596_g27440</t>
  </si>
  <si>
    <t>L596_g27503</t>
  </si>
  <si>
    <t>L596_g27588</t>
  </si>
  <si>
    <t>L596_g27590</t>
  </si>
  <si>
    <t>L596_g27682</t>
  </si>
  <si>
    <t>L596_g27695</t>
  </si>
  <si>
    <t>L596_g27734</t>
  </si>
  <si>
    <t>L596_g2775</t>
  </si>
  <si>
    <t>L596_g27794</t>
  </si>
  <si>
    <t>L596_g27804</t>
  </si>
  <si>
    <t>L596_g2783</t>
  </si>
  <si>
    <t>L596_g27845</t>
  </si>
  <si>
    <t>L596_g27973</t>
  </si>
  <si>
    <t>L596_g28106</t>
  </si>
  <si>
    <t>L596_g28107</t>
  </si>
  <si>
    <t>L596_g2811</t>
  </si>
  <si>
    <t>L596_g28111</t>
  </si>
  <si>
    <t>L596_g28112</t>
  </si>
  <si>
    <t>L596_g28171</t>
  </si>
  <si>
    <t>L596_g28175</t>
  </si>
  <si>
    <t>L596_g28188</t>
  </si>
  <si>
    <t>L596_g28189</t>
  </si>
  <si>
    <t>L596_g28228</t>
  </si>
  <si>
    <t>L596_g28230</t>
  </si>
  <si>
    <t>L596_g28255</t>
  </si>
  <si>
    <t>L596_g28272</t>
  </si>
  <si>
    <t>L596_g28278</t>
  </si>
  <si>
    <t>L596_g28309</t>
  </si>
  <si>
    <t>L596_g2923</t>
  </si>
  <si>
    <t>L596_g2940</t>
  </si>
  <si>
    <t>L596_g2944</t>
  </si>
  <si>
    <t>L596_g298</t>
  </si>
  <si>
    <t>L596_g3004</t>
  </si>
  <si>
    <t>L596_g302</t>
  </si>
  <si>
    <t>L596_g303</t>
  </si>
  <si>
    <t>L596_g3134</t>
  </si>
  <si>
    <t>L596_g3138</t>
  </si>
  <si>
    <t>L596_g3295</t>
  </si>
  <si>
    <t>L596_g3319</t>
  </si>
  <si>
    <t>L596_g3405</t>
  </si>
  <si>
    <t>L596_g3567</t>
  </si>
  <si>
    <t>L596_g3607</t>
  </si>
  <si>
    <t>L596_g3648</t>
  </si>
  <si>
    <t>L596_g3665</t>
  </si>
  <si>
    <t>L596_g367</t>
  </si>
  <si>
    <t>L596_g3715</t>
  </si>
  <si>
    <t>L596_g3790</t>
  </si>
  <si>
    <t>L596_g392</t>
  </si>
  <si>
    <t>L596_g3986</t>
  </si>
  <si>
    <t>L596_g3991</t>
  </si>
  <si>
    <t>L596_g4018</t>
  </si>
  <si>
    <t>L596_g4025</t>
  </si>
  <si>
    <t>L596_g4034</t>
  </si>
  <si>
    <t>L596_g4099</t>
  </si>
  <si>
    <t>L596_g4161</t>
  </si>
  <si>
    <t>L596_g4215</t>
  </si>
  <si>
    <t>L596_g4260</t>
  </si>
  <si>
    <t>L596_g4261</t>
  </si>
  <si>
    <t>L596_g4263</t>
  </si>
  <si>
    <t>L596_g4292</t>
  </si>
  <si>
    <t>L596_g43</t>
  </si>
  <si>
    <t>L596_g4339</t>
  </si>
  <si>
    <t>L596_g4342</t>
  </si>
  <si>
    <t>L596_g4412</t>
  </si>
  <si>
    <t>L596_g4419</t>
  </si>
  <si>
    <t>L596_g4426</t>
  </si>
  <si>
    <t>L596_g4435</t>
  </si>
  <si>
    <t>L596_g4443</t>
  </si>
  <si>
    <t>L596_g4444</t>
  </si>
  <si>
    <t>L596_g4499</t>
  </si>
  <si>
    <t>L596_g4517</t>
  </si>
  <si>
    <t>L596_g4526</t>
  </si>
  <si>
    <t>L596_g4600</t>
  </si>
  <si>
    <t>L596_g4637</t>
  </si>
  <si>
    <t>L596_g4644</t>
  </si>
  <si>
    <t>L596_g4655</t>
  </si>
  <si>
    <t>L596_g4751</t>
  </si>
  <si>
    <t>L596_g479</t>
  </si>
  <si>
    <t>L596_g4792</t>
  </si>
  <si>
    <t>L596_g4794</t>
  </si>
  <si>
    <t>L596_g4796</t>
  </si>
  <si>
    <t>L596_g484</t>
  </si>
  <si>
    <t>L596_g486</t>
  </si>
  <si>
    <t>L596_g5061</t>
  </si>
  <si>
    <t>L596_g5080</t>
  </si>
  <si>
    <t>L596_g5082</t>
  </si>
  <si>
    <t>L596_g5109</t>
  </si>
  <si>
    <t>L596_g5119</t>
  </si>
  <si>
    <t>L596_g5137</t>
  </si>
  <si>
    <t>L596_g5139</t>
  </si>
  <si>
    <t>L596_g5225</t>
  </si>
  <si>
    <t>L596_g5421</t>
  </si>
  <si>
    <t>L596_g5466</t>
  </si>
  <si>
    <t>L596_g557</t>
  </si>
  <si>
    <t>L596_g5585</t>
  </si>
  <si>
    <t>L596_g5586</t>
  </si>
  <si>
    <t>L596_g571</t>
  </si>
  <si>
    <t>L596_g575</t>
  </si>
  <si>
    <t>L596_g577</t>
  </si>
  <si>
    <t>L596_g5802</t>
  </si>
  <si>
    <t>L596_g582</t>
  </si>
  <si>
    <t>L596_g583</t>
  </si>
  <si>
    <t>L596_g5874</t>
  </si>
  <si>
    <t>L596_g5910</t>
  </si>
  <si>
    <t>L596_g594</t>
  </si>
  <si>
    <t>L596_g5945</t>
  </si>
  <si>
    <t>L596_g599</t>
  </si>
  <si>
    <t>L596_g6031</t>
  </si>
  <si>
    <t>L596_g6037</t>
  </si>
  <si>
    <t>L596_g6057</t>
  </si>
  <si>
    <t>L596_g609</t>
  </si>
  <si>
    <t>L596_g6151</t>
  </si>
  <si>
    <t>L596_g6191</t>
  </si>
  <si>
    <t>L596_g6216</t>
  </si>
  <si>
    <t>L596_g6236</t>
  </si>
  <si>
    <t>L596_g6240</t>
  </si>
  <si>
    <t>L596_g6244</t>
  </si>
  <si>
    <t>L596_g6283</t>
  </si>
  <si>
    <t>L596_g6301</t>
  </si>
  <si>
    <t>L596_g6331</t>
  </si>
  <si>
    <t>L596_g6420</t>
  </si>
  <si>
    <t>L596_g6526</t>
  </si>
  <si>
    <t>L596_g6637</t>
  </si>
  <si>
    <t>L596_g6811</t>
  </si>
  <si>
    <t>L596_g6821</t>
  </si>
  <si>
    <t>L596_g6826</t>
  </si>
  <si>
    <t>L596_g6907</t>
  </si>
  <si>
    <t>L596_g6946</t>
  </si>
  <si>
    <t>L596_g6947</t>
  </si>
  <si>
    <t>L596_g697</t>
  </si>
  <si>
    <t>L596_g7066</t>
  </si>
  <si>
    <t>L596_g7076</t>
  </si>
  <si>
    <t>L596_g7077</t>
  </si>
  <si>
    <t>L596_g711</t>
  </si>
  <si>
    <t>L596_g716</t>
  </si>
  <si>
    <t>L596_g7197</t>
  </si>
  <si>
    <t>L596_g7294</t>
  </si>
  <si>
    <t>L596_g7295</t>
  </si>
  <si>
    <t>L596_g7296</t>
  </si>
  <si>
    <t>L596_g7297</t>
  </si>
  <si>
    <t>L596_g7381</t>
  </si>
  <si>
    <t>L596_g7402</t>
  </si>
  <si>
    <t>L596_g7407</t>
  </si>
  <si>
    <t>L596_g741</t>
  </si>
  <si>
    <t>L596_g7455</t>
  </si>
  <si>
    <t>L596_g7539</t>
  </si>
  <si>
    <t>L596_g7597</t>
  </si>
  <si>
    <t>L596_g7608</t>
  </si>
  <si>
    <t>L596_g7662</t>
  </si>
  <si>
    <t>L596_g7684</t>
  </si>
  <si>
    <t>L596_g7712</t>
  </si>
  <si>
    <t>L596_g7762</t>
  </si>
  <si>
    <t>L596_g778</t>
  </si>
  <si>
    <t>L596_g7780</t>
  </si>
  <si>
    <t>L596_g7859</t>
  </si>
  <si>
    <t>L596_g7865</t>
  </si>
  <si>
    <t>L596_g7929</t>
  </si>
  <si>
    <t>L596_g8020</t>
  </si>
  <si>
    <t>L596_g8060</t>
  </si>
  <si>
    <t>L596_g8110</t>
  </si>
  <si>
    <t>L596_g8119</t>
  </si>
  <si>
    <t>L596_g812</t>
  </si>
  <si>
    <t>L596_g8157</t>
  </si>
  <si>
    <t>L596_g82</t>
  </si>
  <si>
    <t>L596_g8227</t>
  </si>
  <si>
    <t>L596_g8244</t>
  </si>
  <si>
    <t>L596_g8245</t>
  </si>
  <si>
    <t>L596_g8246</t>
  </si>
  <si>
    <t>L596_g8379</t>
  </si>
  <si>
    <t>L596_g84</t>
  </si>
  <si>
    <t>L596_g8421</t>
  </si>
  <si>
    <t>L596_g8437</t>
  </si>
  <si>
    <t>L596_g8472</t>
  </si>
  <si>
    <t>L596_g8639</t>
  </si>
  <si>
    <t>L596_g8640</t>
  </si>
  <si>
    <t>L596_g8689</t>
  </si>
  <si>
    <t>L596_g8755</t>
  </si>
  <si>
    <t>L596_g8760</t>
  </si>
  <si>
    <t>L596_g8761</t>
  </si>
  <si>
    <t>L596_g8762</t>
  </si>
  <si>
    <t>L596_g8779</t>
  </si>
  <si>
    <t>L596_g8781</t>
  </si>
  <si>
    <t>L596_g8783</t>
  </si>
  <si>
    <t>L596_g886</t>
  </si>
  <si>
    <t>L596_g887</t>
  </si>
  <si>
    <t>L596_g8926</t>
  </si>
  <si>
    <t>L596_g9039</t>
  </si>
  <si>
    <t>L596_g9083</t>
  </si>
  <si>
    <t>L596_g9084</t>
  </si>
  <si>
    <t>L596_g9142</t>
  </si>
  <si>
    <t>L596_g9262</t>
  </si>
  <si>
    <t>L596_g941</t>
  </si>
  <si>
    <t>L596_g9452</t>
  </si>
  <si>
    <t>L596_g951</t>
  </si>
  <si>
    <t>L596_g9518</t>
  </si>
  <si>
    <t>L596_g9635</t>
  </si>
  <si>
    <t>L596_g974</t>
  </si>
  <si>
    <t>L596_g9769</t>
  </si>
  <si>
    <t>L596_g9808</t>
  </si>
  <si>
    <t>L596_g9862</t>
  </si>
  <si>
    <t>L596_g987</t>
  </si>
  <si>
    <t>L596_g9875</t>
  </si>
  <si>
    <t>L596_g9877</t>
  </si>
  <si>
    <t>L596_g9893</t>
  </si>
  <si>
    <t>L596_g9913</t>
  </si>
  <si>
    <t>L596_g9982</t>
  </si>
  <si>
    <t xml:space="preserve"> GO:0010826; GO:0036038; GO:0035869;</t>
  </si>
  <si>
    <t xml:space="preserve"> negative regulation of centrosome duplication; MKS complex; ciliary transition zone;</t>
  </si>
  <si>
    <t xml:space="preserve"> WBGene00018042;</t>
  </si>
  <si>
    <t xml:space="preserve"> mks-3;</t>
  </si>
  <si>
    <t xml:space="preserve"> WBGene00002696;</t>
  </si>
  <si>
    <t xml:space="preserve"> let-504;</t>
  </si>
  <si>
    <t xml:space="preserve"> GO:0006357; GO:0032784;</t>
  </si>
  <si>
    <t xml:space="preserve"> regulation of transcription from RNA polymerase II promoter; regulation of DNA-templated transcription, elongation;</t>
  </si>
  <si>
    <t xml:space="preserve"> WBGene00001259;</t>
  </si>
  <si>
    <t xml:space="preserve"> emb-5;</t>
  </si>
  <si>
    <t xml:space="preserve"> GO:0003735; GO:0006412; GO:0005622; GO:0005840; GO:0015934;</t>
  </si>
  <si>
    <t xml:space="preserve"> structural constituent of ribosome; translation; intracellular; ribosome; large ribosomal subunit;</t>
  </si>
  <si>
    <t xml:space="preserve"> WBGene00004440;</t>
  </si>
  <si>
    <t xml:space="preserve"> rpl-26;</t>
  </si>
  <si>
    <t xml:space="preserve"> carbohydrate binding;</t>
  </si>
  <si>
    <t xml:space="preserve"> WBGene00006623;</t>
  </si>
  <si>
    <t xml:space="preserve"> try-5;</t>
  </si>
  <si>
    <t xml:space="preserve"> WBGene00022789;</t>
  </si>
  <si>
    <t xml:space="preserve"> lron-2;</t>
  </si>
  <si>
    <t xml:space="preserve"> GO:0005328; GO:0006836; GO:0016021;</t>
  </si>
  <si>
    <t xml:space="preserve"> neurotransmitter:sodium symporter activity; neurotransmitter transport; integral component of membrane;</t>
  </si>
  <si>
    <t xml:space="preserve"> WBGene00004909;</t>
  </si>
  <si>
    <t xml:space="preserve"> snf-10;</t>
  </si>
  <si>
    <t xml:space="preserve"> GO:0005634; GO:0006334;</t>
  </si>
  <si>
    <t xml:space="preserve"> nucleus; nucleosome assembly;</t>
  </si>
  <si>
    <t xml:space="preserve"> GO:0005874; GO:0005200; GO:0005525; GO:0007017;</t>
  </si>
  <si>
    <t xml:space="preserve"> microtubule; structural constituent of cytoskeleton; GTP binding; microtubule-based process;</t>
  </si>
  <si>
    <t xml:space="preserve"> GO:0046872; GO:0005524; GO:0003824;</t>
  </si>
  <si>
    <t xml:space="preserve"> metal ion binding; ATP binding; catalytic activity;</t>
  </si>
  <si>
    <t xml:space="preserve"> GO:0004725; GO:0006470;</t>
  </si>
  <si>
    <t xml:space="preserve"> protein tyrosine phosphatase activity; protein dephosphorylation;</t>
  </si>
  <si>
    <t xml:space="preserve"> WBGene00004824;</t>
  </si>
  <si>
    <t xml:space="preserve"> F56B3.4;</t>
  </si>
  <si>
    <t xml:space="preserve"> GO:0000166; GO:0003677; GO:0006298; GO:0006260; GO:0004519; GO:0003887; GO:0008408;</t>
  </si>
  <si>
    <t xml:space="preserve"> nucleotide binding; DNA binding; mismatch repair; DNA replication; endonuclease activity; DNA-directed DNA polymerase activity; 3'-5' exonuclease activity;</t>
  </si>
  <si>
    <t xml:space="preserve"> WBGene00008447;</t>
  </si>
  <si>
    <t xml:space="preserve"> E01G4.5;</t>
  </si>
  <si>
    <t xml:space="preserve"> GO:0003677;</t>
  </si>
  <si>
    <t xml:space="preserve"> DNA binding;</t>
  </si>
  <si>
    <t xml:space="preserve"> WBGene00019023;</t>
  </si>
  <si>
    <t xml:space="preserve"> F58A6.2;</t>
  </si>
  <si>
    <t xml:space="preserve"> GO:0016491; GO:0050660; GO:0004499; GO:0050661; GO:0055114;</t>
  </si>
  <si>
    <t xml:space="preserve"> oxidoreductase activity; flavin adenine dinucleotide binding; N,N-dimethylaniline monooxygenase activity; NADP binding; oxidation-reduction process;</t>
  </si>
  <si>
    <t xml:space="preserve"> chitinase activity; chitin catabolic process; cell wall macromolecule catabolic process;</t>
  </si>
  <si>
    <t xml:space="preserve"> WBGene00015476;</t>
  </si>
  <si>
    <t xml:space="preserve"> C05D9.9;</t>
  </si>
  <si>
    <t xml:space="preserve"> GO:0008171;</t>
  </si>
  <si>
    <t xml:space="preserve"> O-methyltransferase activity;</t>
  </si>
  <si>
    <t xml:space="preserve"> WBGene00021487; WBGene00021491; WBGene00021492; WBGene00012518;</t>
  </si>
  <si>
    <t xml:space="preserve"> comt-3; comt-4; comt-5; comt-2;</t>
  </si>
  <si>
    <t xml:space="preserve"> GO:0003676;</t>
  </si>
  <si>
    <t xml:space="preserve"> nucleic acid binding;</t>
  </si>
  <si>
    <t xml:space="preserve"> GO:0003677; GO:0006310; GO:0015074;</t>
  </si>
  <si>
    <t xml:space="preserve"> DNA binding; DNA recombination; DNA integration;</t>
  </si>
  <si>
    <t xml:space="preserve"> WBGene00015332;</t>
  </si>
  <si>
    <t xml:space="preserve"> tyr-1;</t>
  </si>
  <si>
    <t xml:space="preserve"> GO:0008080;</t>
  </si>
  <si>
    <t xml:space="preserve"> N-acetyltransferase activity;</t>
  </si>
  <si>
    <t xml:space="preserve"> sulfotransferase activity;</t>
  </si>
  <si>
    <t xml:space="preserve"> WBGene00013190;</t>
  </si>
  <si>
    <t xml:space="preserve"> Y54E2A.5;</t>
  </si>
  <si>
    <t xml:space="preserve"> GO:0006355; GO:0005634; GO:0003700; GO:0043565; GO:0043401; GO:0008270;</t>
  </si>
  <si>
    <t xml:space="preserve"> regulation of transcription, DNA-templated; nucleus; transcription factor activity, sequence-specific DNA binding; sequence-specific DNA binding; steroid hormone mediated signaling pathway; zinc ion binding;</t>
  </si>
  <si>
    <t xml:space="preserve"> WBGene00011838;</t>
  </si>
  <si>
    <t xml:space="preserve"> T19C4.1;</t>
  </si>
  <si>
    <t xml:space="preserve"> GO:0005515; GO:0003723; GO:0005488;</t>
  </si>
  <si>
    <t xml:space="preserve"> protein binding; RNA binding; binding;</t>
  </si>
  <si>
    <t xml:space="preserve"> WBGene00002066;</t>
  </si>
  <si>
    <t xml:space="preserve"> ifg-1;</t>
  </si>
  <si>
    <t xml:space="preserve"> GO:0006281; GO:0000723; GO:0003678; ;</t>
  </si>
  <si>
    <t xml:space="preserve"> DNA repair; telomere maintenance; DNA helicase activity; ;</t>
  </si>
  <si>
    <t xml:space="preserve"> WBGene00009492; WBGene00011918;</t>
  </si>
  <si>
    <t xml:space="preserve"> F36H1.3; T22C1.8;</t>
  </si>
  <si>
    <t xml:space="preserve"> GO:0006281; GO:0000723; GO:0003678;</t>
  </si>
  <si>
    <t xml:space="preserve"> DNA repair; telomere maintenance; DNA helicase activity;</t>
  </si>
  <si>
    <t xml:space="preserve"> GO:0007165;</t>
  </si>
  <si>
    <t xml:space="preserve"> signal transduction;</t>
  </si>
  <si>
    <t xml:space="preserve"> GO:0016567; GO:0005488;</t>
  </si>
  <si>
    <t xml:space="preserve"> protein ubiquitination; binding;</t>
  </si>
  <si>
    <t xml:space="preserve"> GO:0016567;</t>
  </si>
  <si>
    <t xml:space="preserve"> protein ubiquitination;</t>
  </si>
  <si>
    <t xml:space="preserve"> WBGene00014243;</t>
  </si>
  <si>
    <t xml:space="preserve"> dcaf-1;</t>
  </si>
  <si>
    <t xml:space="preserve"> GO:0005515; GO:0016567;</t>
  </si>
  <si>
    <t xml:space="preserve"> protein binding; protein ubiquitination;</t>
  </si>
  <si>
    <t xml:space="preserve"> GO:0003676; GO:0046983;</t>
  </si>
  <si>
    <t xml:space="preserve"> nucleic acid binding; protein dimerization activity;</t>
  </si>
  <si>
    <t xml:space="preserve"> WBGene00021194; WBGene00019136; WBGene00018020; WBGene00021577; WBGene00022692;</t>
  </si>
  <si>
    <t xml:space="preserve"> Y16E11A.2; F59H6.5; F33H12.6; Y46B2A.2; ZK250.9;</t>
  </si>
  <si>
    <t xml:space="preserve"> GO:0006470; GO:0008138; GO:0016791; GO:0016311;</t>
  </si>
  <si>
    <t xml:space="preserve"> protein dephosphorylation; protein tyrosine/serine/threonine phosphatase activity; phosphatase activity; dephosphorylation;</t>
  </si>
  <si>
    <t xml:space="preserve"> WBGene00017428;</t>
  </si>
  <si>
    <t xml:space="preserve"> F13D11.3;</t>
  </si>
  <si>
    <t xml:space="preserve"> GO:0003824;</t>
  </si>
  <si>
    <t xml:space="preserve"> catalytic activity;</t>
  </si>
  <si>
    <t xml:space="preserve"> WBGene00011927;</t>
  </si>
  <si>
    <t xml:space="preserve"> T22C8.6;</t>
  </si>
  <si>
    <t xml:space="preserve"> GO:0008236; GO:0003677; GO:0005524; GO:0006265; GO:0003918; GO:0016020; GO:0016021; GO:0006508;</t>
  </si>
  <si>
    <t xml:space="preserve"> serine-type peptidase activity; DNA binding; ATP binding; DNA topological change; DNA topoisomerase type II (ATP-hydrolyzing) activity; membrane; integral component of membrane; proteolysis;</t>
  </si>
  <si>
    <t xml:space="preserve"> GO:0003735; GO:0006412; GO:0005622; GO:0005840;</t>
  </si>
  <si>
    <t xml:space="preserve"> structural constituent of ribosome; translation; intracellular; ribosome;</t>
  </si>
  <si>
    <t xml:space="preserve"> WBGene00004426;</t>
  </si>
  <si>
    <t xml:space="preserve"> rpl-14;</t>
  </si>
  <si>
    <t xml:space="preserve"> GO:0004749; GO:0009165; GO:0000287;</t>
  </si>
  <si>
    <t xml:space="preserve"> ribose phosphate diphosphokinase activity; nucleotide biosynthetic process; magnesium ion binding;</t>
  </si>
  <si>
    <t xml:space="preserve"> WBGene00015893;</t>
  </si>
  <si>
    <t xml:space="preserve"> C17C3.11;</t>
  </si>
  <si>
    <t xml:space="preserve"> GO:0046872; GO:0005515; GO:0008270;</t>
  </si>
  <si>
    <t xml:space="preserve"> metal ion binding; protein binding; zinc ion binding;</t>
  </si>
  <si>
    <t xml:space="preserve"> WBGene00018149;</t>
  </si>
  <si>
    <t xml:space="preserve"> F37C12.1;</t>
  </si>
  <si>
    <t xml:space="preserve"> GO:0003677; GO:0005634; GO:0000786; GO:0046982;</t>
  </si>
  <si>
    <t xml:space="preserve"> DNA binding; nucleus; nucleosome; protein heterodimerization activity;</t>
  </si>
  <si>
    <t xml:space="preserve"> GO:0046872; GO:0005524;</t>
  </si>
  <si>
    <t xml:space="preserve"> metal ion binding; ATP binding;</t>
  </si>
  <si>
    <t xml:space="preserve"> GO:0046872; GO:0005524; GO:0008716; GO:0003824;</t>
  </si>
  <si>
    <t xml:space="preserve"> metal ion binding; ATP binding; D-alanine-D-alanine ligase activity; catalytic activity;</t>
  </si>
  <si>
    <t xml:space="preserve"> GO:0003677; GO:0003676;</t>
  </si>
  <si>
    <t xml:space="preserve"> DNA binding; nucleic acid binding;</t>
  </si>
  <si>
    <t xml:space="preserve"> WBGene00044150;</t>
  </si>
  <si>
    <t xml:space="preserve"> VB0395L.1;</t>
  </si>
  <si>
    <t xml:space="preserve"> WBGene00008515;</t>
  </si>
  <si>
    <t xml:space="preserve"> F02C12.1;</t>
  </si>
  <si>
    <t xml:space="preserve"> SCSP-I SCSP-I SCSP-I SCSP-I</t>
  </si>
  <si>
    <t xml:space="preserve"> GO:0003824; GO:0004252; GO:0006508; GO:0008233;</t>
  </si>
  <si>
    <t xml:space="preserve"> catalytic activity; serine-type endopeptidase activity; proteolysis; peptidase activity;</t>
  </si>
  <si>
    <t xml:space="preserve"> GO:0008237; GO:0018996; GO:0006508; GO:0008270; GO:0004222;</t>
  </si>
  <si>
    <t xml:space="preserve"> metallopeptidase activity; molting cycle, collagen and cuticulin-based cuticle; proteolysis; zinc ion binding; metalloendopeptidase activity;</t>
  </si>
  <si>
    <t xml:space="preserve"> GO:0046872; GO:0005524; GO:0008716;</t>
  </si>
  <si>
    <t xml:space="preserve"> metal ion binding; ATP binding; D-alanine-D-alanine ligase activity;</t>
  </si>
  <si>
    <t xml:space="preserve"> WBGene00001076; WBGene00000650;</t>
  </si>
  <si>
    <t xml:space="preserve"> dpy-17; col-74;</t>
  </si>
  <si>
    <t xml:space="preserve"> GO:0005524; GO:0003824;</t>
  </si>
  <si>
    <t xml:space="preserve"> ATP binding; catalytic activity;</t>
  </si>
  <si>
    <t xml:space="preserve"> WBGene00009541;</t>
  </si>
  <si>
    <t xml:space="preserve"> cutl-17;</t>
  </si>
  <si>
    <t xml:space="preserve"> GO:0005524; GO:0004386;</t>
  </si>
  <si>
    <t xml:space="preserve"> ATP binding; helicase activity;</t>
  </si>
  <si>
    <t xml:space="preserve"> GO:0003677; GO:0006281;</t>
  </si>
  <si>
    <t xml:space="preserve"> DNA binding; DNA repair;</t>
  </si>
  <si>
    <t xml:space="preserve"> WBGene00011834;</t>
  </si>
  <si>
    <t xml:space="preserve"> dvc-1;</t>
  </si>
  <si>
    <t xml:space="preserve"> WBGene00014226;</t>
  </si>
  <si>
    <t xml:space="preserve"> ZK1098.11;</t>
  </si>
  <si>
    <t xml:space="preserve"> GO:0004190; GO:0003676; GO:0015074; GO:0006508; GO:0008270;</t>
  </si>
  <si>
    <t xml:space="preserve"> aspartic-type endopeptidase activity; nucleic acid binding; DNA integration; proteolysis; zinc ion binding;</t>
  </si>
  <si>
    <t xml:space="preserve"> GO:0005634; GO:0005737;</t>
  </si>
  <si>
    <t xml:space="preserve"> nucleus; cytoplasm;</t>
  </si>
  <si>
    <t xml:space="preserve"> WBGene00016981;</t>
  </si>
  <si>
    <t xml:space="preserve"> rpn-13;</t>
  </si>
  <si>
    <t xml:space="preserve"> GO:0006468; GO:0004672;</t>
  </si>
  <si>
    <t xml:space="preserve"> protein phosphorylation; protein kinase activity;</t>
  </si>
  <si>
    <t xml:space="preserve"> WBGene00022696;</t>
  </si>
  <si>
    <t xml:space="preserve"> ZK328.7;</t>
  </si>
  <si>
    <t xml:space="preserve"> GO:0008237; GO:0031012; GO:0006508; GO:0008270; GO:0004222;</t>
  </si>
  <si>
    <t xml:space="preserve"> metallopeptidase activity; extracellular matrix; proteolysis; zinc ion binding; metalloendopeptidase activity;</t>
  </si>
  <si>
    <t xml:space="preserve"> WBGene00020646;</t>
  </si>
  <si>
    <t xml:space="preserve"> zmp-6;</t>
  </si>
  <si>
    <t xml:space="preserve"> GO:0046872; GO:0003824;</t>
  </si>
  <si>
    <t xml:space="preserve"> metal ion binding; catalytic activity;</t>
  </si>
  <si>
    <t xml:space="preserve"> WBGene00015359; WBGene00015360; WBGene00018426; WBGene00016185; WBGene00013492;</t>
  </si>
  <si>
    <t xml:space="preserve"> C02G6.1; C02G6.2; F44E7.4; C28F5.4; Y70C5C.1;</t>
  </si>
  <si>
    <t xml:space="preserve"> WBGene00001718;</t>
  </si>
  <si>
    <t xml:space="preserve"> grl-9;</t>
  </si>
  <si>
    <t xml:space="preserve"> GO:0005524; GO:0051082; GO:0006950; GO:0006457;</t>
  </si>
  <si>
    <t xml:space="preserve"> ATP binding; unfolded protein binding; response to stress; protein folding;</t>
  </si>
  <si>
    <t xml:space="preserve"> WBGene00000613;</t>
  </si>
  <si>
    <t xml:space="preserve"> col-36;</t>
  </si>
  <si>
    <t xml:space="preserve"> serine-type endopeptidase inhibitor activity;</t>
  </si>
  <si>
    <t xml:space="preserve"> GO:0004252; GO:0016021; GO:0006508;</t>
  </si>
  <si>
    <t xml:space="preserve"> serine-type endopeptidase activity; integral component of membrane; proteolysis;</t>
  </si>
  <si>
    <t xml:space="preserve"> WBGene00018180; WBGene00015401; WBGene00013375;</t>
  </si>
  <si>
    <t xml:space="preserve"> srsx-22; srsx-24; srsx-25;</t>
  </si>
  <si>
    <t xml:space="preserve"> WBGene00044650;</t>
  </si>
  <si>
    <t xml:space="preserve"> Y71G10AR.4;</t>
  </si>
  <si>
    <t xml:space="preserve"> GO:0006355; GO:0006352; GO:0017025; GO:0008270;</t>
  </si>
  <si>
    <t xml:space="preserve"> regulation of transcription, DNA-templated; DNA-templated transcription, initiation; TBP-class protein binding; zinc ion binding;</t>
  </si>
  <si>
    <t xml:space="preserve"> WBGene00006648;</t>
  </si>
  <si>
    <t xml:space="preserve"> ttb-1;</t>
  </si>
  <si>
    <t xml:space="preserve"> WBGene00001828;</t>
  </si>
  <si>
    <t xml:space="preserve"> hch-1;</t>
  </si>
  <si>
    <t xml:space="preserve"> GO:0003677; GO:0015074;</t>
  </si>
  <si>
    <t xml:space="preserve"> DNA binding; DNA integration;</t>
  </si>
  <si>
    <t xml:space="preserve"> GO:0005524; GO:0003774; GO:0016459;</t>
  </si>
  <si>
    <t xml:space="preserve"> ATP binding; motor activity; myosin complex;</t>
  </si>
  <si>
    <t xml:space="preserve"> WBGene00020804;</t>
  </si>
  <si>
    <t xml:space="preserve"> T25E4.2;</t>
  </si>
  <si>
    <t xml:space="preserve"> GO:0003677; GO:0005524; GO:0006265; GO:0003918;</t>
  </si>
  <si>
    <t xml:space="preserve"> DNA binding; ATP binding; DNA topological change; DNA topoisomerase type II (ATP-hydrolyzing) activity;</t>
  </si>
  <si>
    <t xml:space="preserve"> WBGene00021754;</t>
  </si>
  <si>
    <t xml:space="preserve"> hpo-29;</t>
  </si>
  <si>
    <t xml:space="preserve"> WBGene00022891;</t>
  </si>
  <si>
    <t xml:space="preserve"> ZK1290.10;</t>
  </si>
  <si>
    <t xml:space="preserve"> WBGene00021403; WBGene00021407;</t>
  </si>
  <si>
    <t xml:space="preserve"> Y38C1AB.1; Y38C1AB.5;</t>
  </si>
  <si>
    <t xml:space="preserve"> GO:0016787;</t>
  </si>
  <si>
    <t xml:space="preserve"> hydrolase activity;</t>
  </si>
  <si>
    <t xml:space="preserve"> WBGene00012741; WBGene00020985;</t>
  </si>
  <si>
    <t xml:space="preserve"> Y40H4A.2; W03D8.2;</t>
  </si>
  <si>
    <t xml:space="preserve"> WBGene00235279;</t>
  </si>
  <si>
    <t xml:space="preserve"> Y67D8C.22;</t>
  </si>
  <si>
    <t xml:space="preserve"> WBGene00019184;</t>
  </si>
  <si>
    <t xml:space="preserve"> H10E21.4;</t>
  </si>
  <si>
    <t xml:space="preserve"> GO:0005488; GO:0007076;</t>
  </si>
  <si>
    <t xml:space="preserve"> binding; mitotic chromosome condensation;</t>
  </si>
  <si>
    <t xml:space="preserve"> WBGene00001833;</t>
  </si>
  <si>
    <t xml:space="preserve"> hcp-6;</t>
  </si>
  <si>
    <t xml:space="preserve"> WBGene00011307;</t>
  </si>
  <si>
    <t xml:space="preserve"> mpst-7;</t>
  </si>
  <si>
    <t xml:space="preserve"> GO:0005789;</t>
  </si>
  <si>
    <t xml:space="preserve"> endoplasmic reticulum membrane;</t>
  </si>
  <si>
    <t xml:space="preserve"> GO:0005524;</t>
  </si>
  <si>
    <t xml:space="preserve"> ATP binding;</t>
  </si>
  <si>
    <t xml:space="preserve"> WBGene00012650;</t>
  </si>
  <si>
    <t xml:space="preserve"> orc-1;</t>
  </si>
  <si>
    <t xml:space="preserve"> WBGene00007948;</t>
  </si>
  <si>
    <t xml:space="preserve"> C35A5.4;</t>
  </si>
  <si>
    <t xml:space="preserve"> GO:0005524; GO:0006468; GO:0035556; GO:0004672; GO:0004697;</t>
  </si>
  <si>
    <t xml:space="preserve"> ATP binding; protein phosphorylation; intracellular signal transduction; protein kinase activity; protein kinase C activity;</t>
  </si>
  <si>
    <t xml:space="preserve"> WBGene00012352;</t>
  </si>
  <si>
    <t xml:space="preserve"> dkf-1;</t>
  </si>
  <si>
    <t xml:space="preserve"> WBGene00007600;</t>
  </si>
  <si>
    <t xml:space="preserve"> C15C6.1;</t>
  </si>
  <si>
    <t>L596_g11456</t>
  </si>
  <si>
    <t>L596_g11460</t>
  </si>
  <si>
    <t>L596_g11827</t>
  </si>
  <si>
    <t>L596_g12175</t>
  </si>
  <si>
    <t>L596_g12234</t>
  </si>
  <si>
    <t>L596_g13255</t>
  </si>
  <si>
    <t>L596_g13882</t>
  </si>
  <si>
    <t>L596_g14105</t>
  </si>
  <si>
    <t>L596_g14216</t>
  </si>
  <si>
    <t>L596_g158</t>
  </si>
  <si>
    <t>L596_g163</t>
  </si>
  <si>
    <t>L596_g17075</t>
  </si>
  <si>
    <t>L596_g17077</t>
  </si>
  <si>
    <t>L596_g17569</t>
  </si>
  <si>
    <t>L596_g18334</t>
  </si>
  <si>
    <t>L596_g19081</t>
  </si>
  <si>
    <t>L596_g1977</t>
  </si>
  <si>
    <t>L596_g20365</t>
  </si>
  <si>
    <t>L596_g21514</t>
  </si>
  <si>
    <t>L596_g21515</t>
  </si>
  <si>
    <t>L596_g21542</t>
  </si>
  <si>
    <t>L596_g22159</t>
  </si>
  <si>
    <t>L596_g22214</t>
  </si>
  <si>
    <t>L596_g22512</t>
  </si>
  <si>
    <t>ASP110</t>
  </si>
  <si>
    <t>L596_g22513</t>
  </si>
  <si>
    <t>L596_g22632</t>
  </si>
  <si>
    <t>L596_g23282</t>
  </si>
  <si>
    <t>L596_g23283</t>
  </si>
  <si>
    <t>L596_g23473</t>
  </si>
  <si>
    <t>L596_g23971</t>
  </si>
  <si>
    <t>L596_g24041</t>
  </si>
  <si>
    <t>L596_g24316</t>
  </si>
  <si>
    <t>L596_g24564</t>
  </si>
  <si>
    <t>L596_g25240</t>
  </si>
  <si>
    <t>L596_g26907</t>
  </si>
  <si>
    <t>L596_g26908</t>
  </si>
  <si>
    <t>L596_g26910</t>
  </si>
  <si>
    <t>L596_g27103</t>
  </si>
  <si>
    <t>L596_g27954</t>
  </si>
  <si>
    <t>L596_g27955</t>
  </si>
  <si>
    <t>L596_g28214</t>
  </si>
  <si>
    <t>L596_g28215</t>
  </si>
  <si>
    <t>L596_g28285</t>
  </si>
  <si>
    <t>L596_g3339</t>
  </si>
  <si>
    <t>L596_g4516</t>
  </si>
  <si>
    <t>L596_g5223</t>
  </si>
  <si>
    <t>L596_g5226</t>
  </si>
  <si>
    <t>L596_g5508</t>
  </si>
  <si>
    <t>L596_g6432</t>
  </si>
  <si>
    <t>L596_g6829</t>
  </si>
  <si>
    <t>L596_g7262</t>
  </si>
  <si>
    <t>L596_g7532</t>
  </si>
  <si>
    <t>L596_g784</t>
  </si>
  <si>
    <t>L596_g7887</t>
  </si>
  <si>
    <t>L596_g7889</t>
  </si>
  <si>
    <t>L596_g7891</t>
  </si>
  <si>
    <t>L596_g8473</t>
  </si>
  <si>
    <t>L596_g8475</t>
  </si>
  <si>
    <t xml:space="preserve"> GO:0004181; GO:0006508; GO:0008270;</t>
  </si>
  <si>
    <t xml:space="preserve"> metallocarboxypeptidase activity; proteolysis; zinc ion binding;</t>
  </si>
  <si>
    <t xml:space="preserve"> GO:0006508; GO:0008270; GO:0004180; GO:0004181;</t>
  </si>
  <si>
    <t xml:space="preserve"> proteolysis; zinc ion binding; carboxypeptidase activity; metallocarboxypeptidase activity;</t>
  </si>
  <si>
    <t xml:space="preserve"> GO:0009792; GO:0002119; GO:0010171; GO:0018996;</t>
  </si>
  <si>
    <t xml:space="preserve"> embryo development ending in birth or egg hatching; nematode larval development; body morphogenesis; molting cycle, collagen and cuticulin-based cuticle;</t>
  </si>
  <si>
    <t xml:space="preserve"> WBGene00009626;</t>
  </si>
  <si>
    <t xml:space="preserve"> F42A8.1;</t>
  </si>
  <si>
    <t xml:space="preserve"> GO:0006508; GO:0008233; GO:0016787; GO:0004190;</t>
  </si>
  <si>
    <t xml:space="preserve"> proteolysis; peptidase activity; hydrolase activity; aspartic-type endopeptidase activity;</t>
  </si>
  <si>
    <t xml:space="preserve"> GO:0004180; GO:0004181; GO:0006508; GO:0008270;</t>
  </si>
  <si>
    <t xml:space="preserve"> carboxypeptidase activity; metallocarboxypeptidase activity; proteolysis; zinc ion binding;</t>
  </si>
  <si>
    <t xml:space="preserve"> GO:0005215; GO:0055085; GO:0016021;</t>
  </si>
  <si>
    <t xml:space="preserve"> transporter activity; transmembrane transport; integral component of membrane;</t>
  </si>
  <si>
    <t xml:space="preserve"> GO:0006508; GO:0008233; GO:0010951; GO:0004869; GO:0010466; GO:0030414;</t>
  </si>
  <si>
    <t xml:space="preserve"> proteolysis; peptidase activity; negative regulation of endopeptidase activity; cysteine-type endopeptidase inhibitor activity; negative regulation of peptidase activity; peptidase inhibitor activity;</t>
  </si>
  <si>
    <t xml:space="preserve"> GO:0006730; GO:0004089; GO:0008270;</t>
  </si>
  <si>
    <t xml:space="preserve"> one-carbon metabolic process; carbonate dehydratase activity; zinc ion binding;</t>
  </si>
  <si>
    <t xml:space="preserve"> WBGene00000281;</t>
  </si>
  <si>
    <t xml:space="preserve"> cah-3;</t>
  </si>
  <si>
    <t xml:space="preserve"> GO:0004190; GO:0008219; GO:0006508;</t>
  </si>
  <si>
    <t xml:space="preserve"> aspartic-type endopeptidase activity; cell death; proteolysis;</t>
  </si>
  <si>
    <t>113 elements included exclusively in "BR vs ALL":</t>
  </si>
  <si>
    <t xml:space="preserve">1509 genes were significantly differentially expressed considering all pairwise comparisons (FC&gt;2 or &lt;-2 AND p&lt;0.0001). </t>
  </si>
  <si>
    <t>Total unique genes:</t>
  </si>
  <si>
    <t>Description</t>
  </si>
  <si>
    <t xml:space="preserve"> GO:0003677; GO:0003707; GO:0006355; GO:0005634; GO:0003700; GO:0043565; GO:0043401; GO:0008270;</t>
  </si>
  <si>
    <t xml:space="preserve"> DNA binding; steroid hormone receptor activity; regulation of transcription, DNA-templated; nucleus; transcription factor activity, sequence-specific DNA binding; sequence-specific DNA binding; steroid hormone mediated signaling pathway; zinc ion binding;</t>
  </si>
  <si>
    <t xml:space="preserve"> WBGene00003708; WBGene00003728; WBGene00003690;</t>
  </si>
  <si>
    <t xml:space="preserve"> nhr-118; nhr-138; nhr-100;</t>
  </si>
  <si>
    <t xml:space="preserve"> GO:0005524; GO:0006468; GO:0004674; GO:0004672; GO:0009792; GO:0005515; GO:0018991; GO:0008340; GO:0040018; GO:0019915; GO:0043053;</t>
  </si>
  <si>
    <t xml:space="preserve"> ATP binding; protein phosphorylation; protein serine/threonine kinase activity; protein kinase activity; embryo development ending in birth or egg hatching; protein binding; oviposition; determination of adult lifespan; positive regulation of multicellular organism growth; lipid storage; dauer entry;</t>
  </si>
  <si>
    <t xml:space="preserve"> WBGene00004789;</t>
  </si>
  <si>
    <t xml:space="preserve"> sgk-1;</t>
  </si>
  <si>
    <t xml:space="preserve"> GO:0030170; GO:0003824;</t>
  </si>
  <si>
    <t xml:space="preserve"> pyridoxal phosphate binding; catalytic activity;</t>
  </si>
  <si>
    <t xml:space="preserve"> WBGene00011330;</t>
  </si>
  <si>
    <t xml:space="preserve"> T01D3.6;</t>
  </si>
  <si>
    <t xml:space="preserve"> GO:0015232; GO:0015886;</t>
  </si>
  <si>
    <t xml:space="preserve"> heme transporter activity; heme transport;</t>
  </si>
  <si>
    <t xml:space="preserve"> WBGene00019830; WBGene00009494; WBGene00009493; WBGene00009495;</t>
  </si>
  <si>
    <t xml:space="preserve"> hrg-1; hrg-5; hrg-4; hrg-6;</t>
  </si>
  <si>
    <t xml:space="preserve"> GO:0000334; GO:0055114; GO:0005506;</t>
  </si>
  <si>
    <t xml:space="preserve"> 3-hydroxyanthranilate 3,4-dioxygenase activity; oxidation-reduction process; iron ion binding;</t>
  </si>
  <si>
    <t xml:space="preserve"> WBGene00010595;</t>
  </si>
  <si>
    <t xml:space="preserve"> haao-1;</t>
  </si>
  <si>
    <t xml:space="preserve"> ASP110 ASP110 ASP110 ASP110</t>
  </si>
  <si>
    <t xml:space="preserve"> GO:0008152; GO:0016746; GO:0005737; GO:0055120;</t>
  </si>
  <si>
    <t xml:space="preserve"> metabolic process; transferase activity, transferring acyl groups; cytoplasm; striated muscle dense body;</t>
  </si>
  <si>
    <t xml:space="preserve"> WBGene00010902;</t>
  </si>
  <si>
    <t xml:space="preserve"> M79.2;</t>
  </si>
  <si>
    <t xml:space="preserve"> WBGene00020889; WBGene00020888; WBGene00013996; WBGene00012170; WBGene00008793;</t>
  </si>
  <si>
    <t xml:space="preserve"> T28C12.2; T28C12.1; ZK550.2; W01B6.3; F14D7.6;</t>
  </si>
  <si>
    <t xml:space="preserve"> WBGene00000759;</t>
  </si>
  <si>
    <t xml:space="preserve"> col-186;</t>
  </si>
  <si>
    <t xml:space="preserve"> transporter activity; transmembrane transporter activity; transmembrane transport; integral component of membrane;</t>
  </si>
  <si>
    <t xml:space="preserve"> WBGene00008923; WBGene00009350; WBGene00006220; WBGene00003837;</t>
  </si>
  <si>
    <t xml:space="preserve"> F17C11.12; F32H5.4; str-176; oat-1;</t>
  </si>
  <si>
    <t xml:space="preserve"> GO:0008237; GO:0006508; GO:0004222; ;</t>
  </si>
  <si>
    <t xml:space="preserve"> metallopeptidase activity; proteolysis; metalloendopeptidase activity; ;</t>
  </si>
  <si>
    <t xml:space="preserve"> GO:0005975; GO:0016773; GO:0006072; GO:0004370;</t>
  </si>
  <si>
    <t xml:space="preserve"> carbohydrate metabolic process; phosphotransferase activity, alcohol group as acceptor; glycerol-3-phosphate metabolic process; glycerol kinase activity;</t>
  </si>
  <si>
    <t xml:space="preserve"> WBGene00020007;</t>
  </si>
  <si>
    <t xml:space="preserve"> R11F4.1;</t>
  </si>
  <si>
    <t xml:space="preserve"> WBGene00009121;</t>
  </si>
  <si>
    <t xml:space="preserve"> F25H2.7;</t>
  </si>
  <si>
    <t xml:space="preserve"> WBGene00003532;</t>
  </si>
  <si>
    <t xml:space="preserve"> nas-13;</t>
  </si>
  <si>
    <t xml:space="preserve"> WBGene00015631;</t>
  </si>
  <si>
    <t xml:space="preserve"> clec-89;</t>
  </si>
  <si>
    <t xml:space="preserve"> GO:0005315; GO:0006817; GO:0016020;</t>
  </si>
  <si>
    <t xml:space="preserve"> inorganic phosphate transmembrane transporter activity; phosphate ion transport; membrane;</t>
  </si>
  <si>
    <t xml:space="preserve"> WBGene00015054; WBGene00015055; WBGene00012285;</t>
  </si>
  <si>
    <t xml:space="preserve"> pitr-2; pitr-3; pitr-6;</t>
  </si>
  <si>
    <t xml:space="preserve"> potassium channel activity; potassium ion transmembrane transport; membrane;</t>
  </si>
  <si>
    <t xml:space="preserve"> protein binding; protein homooligomerization;</t>
  </si>
  <si>
    <t xml:space="preserve"> regulation of transcription, DNA-templated; transcription factor activity, sequence-specific DNA binding; sequence-specific DNA binding;</t>
  </si>
  <si>
    <t xml:space="preserve"> ; ; ; ;</t>
  </si>
  <si>
    <t xml:space="preserve"> transporter activity; transport; membrane; transmembrane transport;</t>
  </si>
  <si>
    <t xml:space="preserve"> integral component of endoplasmic reticulum membrane; enzyme regulator activity; dolichol metabolic process;</t>
  </si>
  <si>
    <t xml:space="preserve"> DNA binding; sequence-specific DNA binding;</t>
  </si>
  <si>
    <t xml:space="preserve"> signal transduction; intracellular signal transduction; phosphatidylinositol phospholipase C activity; lipid metabolic process;</t>
  </si>
  <si>
    <t xml:space="preserve"> ATP binding; DNA repair; helicase activity; telomere maintenance; DNA helicase activity;</t>
  </si>
  <si>
    <t xml:space="preserve"> GO:0003677; GO:0006355;</t>
  </si>
  <si>
    <t xml:space="preserve"> DNA binding; regulation of transcription, DNA-templated;</t>
  </si>
  <si>
    <t xml:space="preserve"> GO:0016884;</t>
  </si>
  <si>
    <t xml:space="preserve"> carbon-nitrogen ligase activity, with glutamine as amido-N-donor;</t>
  </si>
  <si>
    <t xml:space="preserve"> WBGene00012788;</t>
  </si>
  <si>
    <t xml:space="preserve"> Y43D4A.2;</t>
  </si>
  <si>
    <t xml:space="preserve"> WBGene00021486;</t>
  </si>
  <si>
    <t xml:space="preserve"> lbp-9;</t>
  </si>
  <si>
    <t xml:space="preserve"> GO:0005975; GO:0004553; GO:0005576; GO:0004568; GO:0006032; GO:0008061; GO:0006030;</t>
  </si>
  <si>
    <t xml:space="preserve"> carbohydrate metabolic process; hydrolase activity, hydrolyzing O-glycosyl compounds; extracellular region; chitinase activity; chitin catabolic process; chitin binding; chitin metabolic process;</t>
  </si>
  <si>
    <t xml:space="preserve"> WBGene00002005;</t>
  </si>
  <si>
    <t xml:space="preserve"> hsp-1;</t>
  </si>
  <si>
    <t xml:space="preserve"> GO:0003677; GO:0006352;</t>
  </si>
  <si>
    <t xml:space="preserve"> DNA binding; DNA-templated transcription, initiation;</t>
  </si>
  <si>
    <t xml:space="preserve"> WBGene00021436;</t>
  </si>
  <si>
    <t xml:space="preserve"> Y39A3B.1;</t>
  </si>
  <si>
    <t xml:space="preserve"> oxidoreductase activity, acting on paired donors, with oxidation of a pair of donors resulting in the reduction of molecular oxygen to two molecules of water; oxidation-reduction process;</t>
  </si>
  <si>
    <t xml:space="preserve"> regulation of transcription, DNA-templated; transcription cofactor activity;</t>
  </si>
  <si>
    <t xml:space="preserve"> transmembrane transporter activity; transmembrane transport; integral component of membrane;</t>
  </si>
  <si>
    <t xml:space="preserve"> extracellular region;</t>
  </si>
  <si>
    <t xml:space="preserve"> metal ion binding; nucleic acid binding; nucleus; gonad development;</t>
  </si>
  <si>
    <t xml:space="preserve"> embryo development ending in birth or egg hatching; locomotion; nematode larval development; reproduction; body morphogenesis; cell migration; positive regulation of locomotion; basement membrane; system development; basement membrane assembly;</t>
  </si>
  <si>
    <t xml:space="preserve"> protein binding; basement membrane; system development; basement membrane assembly;</t>
  </si>
  <si>
    <t xml:space="preserve"> DNA binding; nucleus; nucleosome; nucleosome assembly;</t>
  </si>
  <si>
    <t xml:space="preserve"> regulation of transcription, DNA-templated; nucleus; transcription factor activity, sequence-specific DNA binding; sequence-specific DNA binding; steroid hormone mediated signaling pathway; zinc ion binding; embryo development ending in birth or egg hatching; protein binding; locomotion; nematode larval development; reproduction; oviposition; body morphogenesis; gonad development; apoptotic process; positive regulation of multicellular organism growth; lipid storage; molting cycle, collagen and cuticulin-based cuticle; inductive cell migration; positive regulation of vulval development; armadillo repeat domain binding;</t>
  </si>
  <si>
    <t xml:space="preserve"> serine-type endopeptidase inhibitor activity; axonal fasciculation; basement membrane; M band; dorsal/ventral axon guidance; striated muscle dense body; motor neuron axon guidance; muscle attachment; cell adhesion mediated by integrin;</t>
  </si>
  <si>
    <t xml:space="preserve"> ubiquitin-dependent protein catabolic process;</t>
  </si>
  <si>
    <t xml:space="preserve"> SPI-6 SPI-6 SPI-6</t>
  </si>
  <si>
    <t xml:space="preserve"> proteolysis; peptidase activity; extracellular space;</t>
  </si>
  <si>
    <t xml:space="preserve"> ATP binding; protein phosphorylation; protein serine/threonine kinase activity; protein kinase activity;</t>
  </si>
  <si>
    <t xml:space="preserve"> ubiquitin-dependent protein catabolic process; ubiquitin protein ligase binding;</t>
  </si>
  <si>
    <t xml:space="preserve"> zinc ion binding;</t>
  </si>
  <si>
    <t xml:space="preserve"> secondary active sulfate transmembrane transporter activity; sulfate transport; sulfate transmembrane transporter activity; membrane; transmembrane transport; integral component of membrane;</t>
  </si>
  <si>
    <t xml:space="preserve"> carbohydrate metabolic process; hydrolase activity, hydrolyzing O-glycosyl compounds;</t>
  </si>
  <si>
    <t xml:space="preserve"> cysteine biosynthetic process from serine;</t>
  </si>
  <si>
    <t xml:space="preserve"> ATP binding; transport; ATPase activity, coupled to transmembrane movement of substances; ATPase activity; peptide transporter activity; peptide transport; RNA interference; membrane; transmembrane transport; integral component of membrane; multicellular organism growth; lysosomal transport;</t>
  </si>
  <si>
    <t xml:space="preserve"> metalloendopeptidase inhibitor activity;</t>
  </si>
  <si>
    <t xml:space="preserve"> oxidoreductase activity; metabolic process; oxidoreductase activity, acting on the aldehyde or oxo group of donors, NAD or NADP as acceptor; oxidation-reduction process;</t>
  </si>
  <si>
    <t xml:space="preserve"> N-acetyltransferase activity; transferase activity, transferring acyl groups other than amino-acyl groups;</t>
  </si>
  <si>
    <t xml:space="preserve"> GO:0003824; GO:0004252; GO:0006508; GO:0008233; GO:0008236; GO:0016787;</t>
  </si>
  <si>
    <t xml:space="preserve"> catalytic activity; serine-type endopeptidase activity; proteolysis; peptidase activity; serine-type peptidase activity; hydrolase activity;</t>
  </si>
  <si>
    <t xml:space="preserve"> ; GO:0008152; GO:0003824;</t>
  </si>
  <si>
    <t xml:space="preserve"> ; metabolic process; catalytic activity;</t>
  </si>
  <si>
    <t xml:space="preserve"> GO:0005975; GO:0004553; GO:0004563;</t>
  </si>
  <si>
    <t xml:space="preserve"> carbohydrate metabolic process; hydrolase activity, hydrolyzing O-glycosyl compounds; beta-N-acetylhexosaminidase activity;</t>
  </si>
  <si>
    <t xml:space="preserve"> GO:0015031; GO:0005789; GO:0040002; GO:0016021;</t>
  </si>
  <si>
    <t xml:space="preserve"> protein transport; endoplasmic reticulum membrane; collagen and cuticulin-based cuticle development; integral component of membrane;</t>
  </si>
  <si>
    <t xml:space="preserve"> GO:0005515; GO:0016020; GO:0042592;</t>
  </si>
  <si>
    <t xml:space="preserve"> protein binding; membrane; homeostatic process;</t>
  </si>
  <si>
    <t xml:space="preserve"> GO:0010171;</t>
  </si>
  <si>
    <t xml:space="preserve"> body morphogenesis;</t>
  </si>
  <si>
    <t xml:space="preserve"> GO:0006810; GO:0016021;</t>
  </si>
  <si>
    <t xml:space="preserve"> transport; integral component of membrane;</t>
  </si>
  <si>
    <t xml:space="preserve"> GO:0008152; GO:0004474; GO:0006097; GO:0019752; GO:0004451; GO:0003824;</t>
  </si>
  <si>
    <t xml:space="preserve"> metabolic process; malate synthase activity; glyoxylate cycle; carboxylic acid metabolic process; isocitrate lyase activity; catalytic activity;</t>
  </si>
  <si>
    <t xml:space="preserve"> GO:0005524; GO:0003774; GO:0016459; GO:0016460;</t>
  </si>
  <si>
    <t xml:space="preserve"> ATP binding; motor activity; myosin complex; myosin II complex;</t>
  </si>
  <si>
    <t xml:space="preserve"> GO:0005975; GO:0016810; GO:0003824;</t>
  </si>
  <si>
    <t xml:space="preserve"> carbohydrate metabolic process; hydrolase activity, acting on carbon-nitrogen (but not peptide) bonds; catalytic activity;</t>
  </si>
  <si>
    <t xml:space="preserve"> WBGene00010890;</t>
  </si>
  <si>
    <t xml:space="preserve"> ddb-1;</t>
  </si>
  <si>
    <t xml:space="preserve"> WBGene00001856; WBGene00001898; WBGene00001853; WBGene00001854; WBGene00001857; WBGene00001855;</t>
  </si>
  <si>
    <t xml:space="preserve"> hil-5; his-24; hil-2; hil-3; hil-6; hil-4;</t>
  </si>
  <si>
    <t xml:space="preserve"> WBGene00001332;</t>
  </si>
  <si>
    <t xml:space="preserve"> eri-1;</t>
  </si>
  <si>
    <t xml:space="preserve"> GO:0005515; GO:0005576; GO:0008061; GO:0006030;</t>
  </si>
  <si>
    <t xml:space="preserve"> protein binding; extracellular region; chitin binding; chitin metabolic process;</t>
  </si>
  <si>
    <t xml:space="preserve"> WBGene00019756;</t>
  </si>
  <si>
    <t xml:space="preserve"> M03E7.4;</t>
  </si>
  <si>
    <t xml:space="preserve"> GO:0008289; ;</t>
  </si>
  <si>
    <t xml:space="preserve"> lipid binding; ;</t>
  </si>
  <si>
    <t xml:space="preserve"> WBGene00011643;</t>
  </si>
  <si>
    <t xml:space="preserve"> slc-17.9;</t>
  </si>
  <si>
    <t xml:space="preserve"> WBGene00022859; WBGene00022858;</t>
  </si>
  <si>
    <t xml:space="preserve"> ZK1193.3; ZK1193.2;</t>
  </si>
  <si>
    <t xml:space="preserve"> GO:0019825; GO:0015671; GO:0005506; GO:0020037;</t>
  </si>
  <si>
    <t xml:space="preserve"> oxygen binding; oxygen transport; iron ion binding; heme binding;</t>
  </si>
  <si>
    <t xml:space="preserve"> WBGene00014030;</t>
  </si>
  <si>
    <t xml:space="preserve"> glb-1;</t>
  </si>
  <si>
    <t>UpsigGenesBR_ALLFinal &lt;- subset(BR_ALL,padj &lt;0.0001 &amp; log2FoldChange &gt;2) #325</t>
  </si>
  <si>
    <t>DownsigGenesBR_ALLFinal &lt;- subset(BR_ALL,padj &lt;0.0001 &amp; log2FoldChange &lt; -2) #412</t>
  </si>
  <si>
    <t>A</t>
  </si>
  <si>
    <t>B</t>
  </si>
  <si>
    <t>C</t>
  </si>
  <si>
    <t>D</t>
  </si>
  <si>
    <t>E</t>
  </si>
  <si>
    <t>F</t>
  </si>
  <si>
    <t>sigGenesBR_ALLFinal &lt;- subset(sigGenesBR_ALL,padj &lt;0.0001 &amp; log2FoldChange &gt;2 | log2FoldChange &lt; -2) #737 (325 + 412)</t>
  </si>
  <si>
    <t xml:space="preserve"> WBGene00006623; WBGene00006623;</t>
  </si>
  <si>
    <t xml:space="preserve"> try-5; try-5;</t>
  </si>
  <si>
    <t xml:space="preserve"> WBGene00006693; WBGene00006693; WBGene00006693;</t>
  </si>
  <si>
    <t xml:space="preserve"> twk-43; twk-43; twk-43;</t>
  </si>
  <si>
    <t xml:space="preserve"> WBGene00004909; WBGene00004909; WBGene00004909;</t>
  </si>
  <si>
    <t xml:space="preserve"> snf-10; snf-10; snf-10;</t>
  </si>
  <si>
    <t xml:space="preserve"> WBGene00013088; WBGene00013088;</t>
  </si>
  <si>
    <t xml:space="preserve"> Y51B9A.6; Y51B9A.6;</t>
  </si>
  <si>
    <t xml:space="preserve"> WBGene00008932; WBGene00008932;</t>
  </si>
  <si>
    <t xml:space="preserve"> F18A11.5; F18A11.5;</t>
  </si>
  <si>
    <t xml:space="preserve"> WBGene00008447; WBGene00008447; WBGene00008447; WBGene00008447; WBGene00008447; WBGene00008447; WBGene00008447;</t>
  </si>
  <si>
    <t xml:space="preserve"> E01G4.5; E01G4.5; E01G4.5; E01G4.5; E01G4.5; E01G4.5; E01G4.5;</t>
  </si>
  <si>
    <t xml:space="preserve"> WBGene00002066; WBGene00002066; WBGene00002066;</t>
  </si>
  <si>
    <t xml:space="preserve"> ifg-1; ifg-1; ifg-1;</t>
  </si>
  <si>
    <t xml:space="preserve"> GO:0004725; GO:0006470; GO:0016791; GO:0016311; GO:0004725; GO:0006470; GO:0016791; GO:0016311;</t>
  </si>
  <si>
    <t xml:space="preserve"> protein tyrosine phosphatase activity; protein dephosphorylation; phosphatase activity; dephosphorylation; protein tyrosine phosphatase activity; protein dephosphorylation; phosphatase activity; dephosphorylation;</t>
  </si>
  <si>
    <t xml:space="preserve"> WBGene00009492; WBGene00009492; WBGene00009492; WBGene00009492; WBGene00011918; WBGene00011918; WBGene00011918; WBGene00011918;</t>
  </si>
  <si>
    <t xml:space="preserve"> F36H1.3; F36H1.3; F36H1.3; F36H1.3; T22C1.8; T22C1.8; T22C1.8; T22C1.8;</t>
  </si>
  <si>
    <t xml:space="preserve"> WBGene00017428; WBGene00017428; WBGene00017428; WBGene00017428;</t>
  </si>
  <si>
    <t xml:space="preserve"> F13D11.3; F13D11.3; F13D11.3; F13D11.3;</t>
  </si>
  <si>
    <t xml:space="preserve"> WBGene00004426; WBGene00004426; WBGene00004426; WBGene00004426;</t>
  </si>
  <si>
    <t xml:space="preserve"> rpl-14; rpl-14; rpl-14; rpl-14;</t>
  </si>
  <si>
    <t xml:space="preserve"> WBGene00015893; WBGene00015893; WBGene00015893;</t>
  </si>
  <si>
    <t xml:space="preserve"> C17C3.11; C17C3.11; C17C3.11;</t>
  </si>
  <si>
    <t xml:space="preserve"> WBGene00044150; WBGene00044150; WBGene00044150;</t>
  </si>
  <si>
    <t xml:space="preserve"> VB0395L.1; VB0395L.1; VB0395L.1;</t>
  </si>
  <si>
    <t xml:space="preserve"> WBGene00008669; WBGene00008669;</t>
  </si>
  <si>
    <t xml:space="preserve"> acs-14; acs-14;</t>
  </si>
  <si>
    <t xml:space="preserve"> WBGene00011834; WBGene00011834;</t>
  </si>
  <si>
    <t xml:space="preserve"> dvc-1; dvc-1;</t>
  </si>
  <si>
    <t xml:space="preserve"> WBGene00006621; WBGene00006621;</t>
  </si>
  <si>
    <t xml:space="preserve"> try-3; try-3;</t>
  </si>
  <si>
    <t xml:space="preserve"> WBGene00022696; WBGene00022696;</t>
  </si>
  <si>
    <t xml:space="preserve"> ZK328.7; ZK328.7;</t>
  </si>
  <si>
    <t xml:space="preserve"> WBGene00020646; WBGene00020646; WBGene00020646; WBGene00020646; WBGene00020646;</t>
  </si>
  <si>
    <t xml:space="preserve"> zmp-6; zmp-6; zmp-6; zmp-6; zmp-6;</t>
  </si>
  <si>
    <t xml:space="preserve"> GO:0046872; GO:0003824; GO:0046872; GO:0003824; GO:0046872; GO:0003824; GO:0046872; GO:0003824; GO:0046872; GO:0003824;</t>
  </si>
  <si>
    <t xml:space="preserve"> metal ion binding; catalytic activity; metal ion binding; catalytic activity; metal ion binding; catalytic activity; metal ion binding; catalytic activity; metal ion binding; catalytic activity;</t>
  </si>
  <si>
    <t xml:space="preserve"> WBGene00015359; WBGene00015359; WBGene00015360; WBGene00015360; WBGene00018426; WBGene00018426; WBGene00016185; WBGene00016185; WBGene00013492; WBGene00013492;</t>
  </si>
  <si>
    <t xml:space="preserve"> C02G6.1; C02G6.1; C02G6.2; C02G6.2; F44E7.4; F44E7.4; C28F5.4; C28F5.4; Y70C5C.1; Y70C5C.1;</t>
  </si>
  <si>
    <t xml:space="preserve"> GO:0007186; GO:0004930; GO:0016021; GO:0007186; GO:0004930; GO:0016021; GO:0007186; GO:0004930; GO:0016021;</t>
  </si>
  <si>
    <t xml:space="preserve"> G-protein coupled receptor signaling pathway; G-protein coupled receptor activity; integral component of membrane; G-protein coupled receptor signaling pathway; G-protein coupled receptor activity; integral component of membrane; G-protein coupled receptor signaling pathway; G-protein coupled receptor activity; integral component of membrane;</t>
  </si>
  <si>
    <t xml:space="preserve"> WBGene00018180; WBGene00018180; WBGene00018180; WBGene00015401; WBGene00015401; WBGene00015401; WBGene00013375; WBGene00013375; WBGene00013375;</t>
  </si>
  <si>
    <t xml:space="preserve"> srsx-22; srsx-22; srsx-22; srsx-24; srsx-24; srsx-24; srsx-25; srsx-25; srsx-25;</t>
  </si>
  <si>
    <t xml:space="preserve"> WBGene00006648; WBGene00006648; WBGene00006648; WBGene00006648;</t>
  </si>
  <si>
    <t xml:space="preserve"> ttb-1; ttb-1; ttb-1; ttb-1;</t>
  </si>
  <si>
    <t xml:space="preserve"> WBGene00014240; WBGene00014240; WBGene00014240; WBGene00014240;</t>
  </si>
  <si>
    <t xml:space="preserve"> htas-1; htas-1; htas-1; htas-1;</t>
  </si>
  <si>
    <t xml:space="preserve"> WBGene00014165; WBGene00014165;</t>
  </si>
  <si>
    <t xml:space="preserve"> puf-12; puf-12;</t>
  </si>
  <si>
    <t xml:space="preserve"> WBGene00012437; WBGene00012437; WBGene00012437;</t>
  </si>
  <si>
    <t xml:space="preserve"> hum-9; hum-9; hum-9;</t>
  </si>
  <si>
    <t xml:space="preserve">                                                                            </t>
  </si>
  <si>
    <t xml:space="preserve">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 GO:0016705; GO:0055114; GO:0005506; GO:0020037;</t>
  </si>
  <si>
    <t xml:space="preserve">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 oxidoreductase activity, acting on paired donors, with incorporation or reduction of molecular oxygen; oxidation-reduction process; iron ion binding; heme binding;</t>
  </si>
  <si>
    <t xml:space="preserve"> WBGene00019471; WBGene00019471; WBGene00019471; WBGene00019471; WBGene00015042; WBGene00015042; WBGene00015042; WBGene00015042; WBGene00008829; WBGene00008829; WBGene00008829; WBGene00008829; WBGene00011699; WBGene00011699; WBGene00011699; WBGene00011699; WBGene00015043; WBGene00015043; WBGene00015043; WBGene00015043; WBGene00015399; WBGene00015399; WBGene00015399; WBGene00015399; WBGene00015040; WBGene00015040; WBGene00015040; WBGene00015040; WBGene00015044; WBGene00015044; WBGene00015044; WBGene00015044; WBGene00019470; WBGene00019470; WBGene00019470; WBGene00019470; WBGene00015045; WBGene00015045; WBGene00015045; WBGene00015045; WBGene00019565; WBGene00019565; WBGene00019565; WBGene00019565; WBGene00019472; WBGene00019472; WBGene00019472; WBGene00019472; WBGene00015041; WBGene00015041; WBGene00015041; WBGene00015041; WBGene00019473; WBGene00019473; WBGene00019473; WBGene00019473; WBGene00011698; WBGene00011698; WBGene00011698; WBGene00011698; WBGene00016786; WBGene00016786; WBGene00016786; WBGene00016786; WBGene00015400; WBGene00015400; WBGene00015400; WBGene00015400; WBGene00007362; WBGene00007362; WBGene00007362; WBGene00007362; WBGene00020386; WBGene00020386; WBGene00020386; WBGene00020386;</t>
  </si>
  <si>
    <t xml:space="preserve"> cyp-35B2; cyp-35B2; cyp-35B2; cyp-35B2; cyp-34A7; cyp-34A7; cyp-34A7; cyp-34A7; cyp-35D1; cyp-35D1; cyp-35D1; cyp-35D1; cyp-34A2; cyp-34A2; cyp-34A2; cyp-34A2; cyp-34A8; cyp-34A8; cyp-34A8; cyp-34A8; cyp-35A1; cyp-35A1; cyp-35A1; cyp-35A1; cyp-34A5; cyp-34A5; cyp-34A5; cyp-34A5; cyp-34A9; cyp-34A9; cyp-34A9; cyp-34A9; cyp-35B3; cyp-35B3; cyp-35B3; cyp-35B3; cyp-34A10; cyp-34A10; cyp-34A10; cyp-34A10; cyp-35A3; cyp-35A3; cyp-35A3; cyp-35A3; cyp-35B1; cyp-35B1; cyp-35B1; cyp-35B1; cyp-34A6; cyp-34A6; cyp-34A6; cyp-34A6; cyp-35A5; cyp-35A5; cyp-35A5; cyp-35A5; cyp-34A1; cyp-34A1; cyp-34A1; cyp-34A1; cyp-35A4; cyp-35A4; cyp-35A4; cyp-35A4; cyp-35A2; cyp-35A2; cyp-35A2; cyp-35A2; cyp-35C1; cyp-35C1; cyp-35C1; cyp-35C1; cyp-34A4; cyp-34A4; cyp-34A4; cyp-34A4;</t>
  </si>
  <si>
    <t xml:space="preserve"> GO:0016787; GO:0016787;</t>
  </si>
  <si>
    <t xml:space="preserve"> hydrolase activity; hydrolase activity;</t>
  </si>
  <si>
    <t xml:space="preserve"> WBGene00001833; WBGene00001833;</t>
  </si>
  <si>
    <t xml:space="preserve"> hcp-6; hcp-6;</t>
  </si>
  <si>
    <t xml:space="preserve"> WBGene00012352; WBGene00012352; WBGene00012352; WBGene00012352; WBGene00012352;</t>
  </si>
  <si>
    <t xml:space="preserve"> dkf-1; dkf-1; dkf-1; dkf-1; dkf-1;</t>
  </si>
  <si>
    <t xml:space="preserve"> WBGene00000503; WBGene00000503; WBGene00000503; WBGene00000503; WBGene00000503; WBGene00000503; WBGene00000503;</t>
  </si>
  <si>
    <t xml:space="preserve"> cht-1; cht-1; cht-1; cht-1; cht-1; cht-1; cht-1;</t>
  </si>
  <si>
    <t>Tab (s)</t>
  </si>
  <si>
    <t>SCSP-I</t>
  </si>
  <si>
    <t>Wormbase BioMart calls:</t>
  </si>
  <si>
    <t>Gene identifier in Sc</t>
  </si>
  <si>
    <t>Common gene name in Sc</t>
  </si>
  <si>
    <t>GO numeric identifier</t>
  </si>
  <si>
    <t>GO named identifier</t>
  </si>
  <si>
    <t>Gene identifier in Ce (ortholog of Gene stable ID in Sc)</t>
  </si>
  <si>
    <t>Common gene name in Se (ortholog of Gene stable ID in Sc)</t>
  </si>
  <si>
    <t>G</t>
  </si>
  <si>
    <t>H</t>
  </si>
  <si>
    <t>UK1 vs ALL</t>
  </si>
  <si>
    <t>BR vs ALL</t>
  </si>
  <si>
    <t>UK1 vs BR</t>
  </si>
  <si>
    <t>sigGenesUK1_ALLFinal &lt;- subset(sigGenesUK1_ALL,padj &lt;0.0001 &amp; log2FoldChange &gt;2 | log2FoldChange &lt; -2) #504 (471 + 33)</t>
  </si>
  <si>
    <t>UpsigGenesUK1_ALLFinal &lt;- subset(UK1_ALL,padj &lt;0.0001 &amp; log2FoldChange &gt;2) #471</t>
  </si>
  <si>
    <t xml:space="preserve">UpsigGenesBR_UK1Final &lt;- subset(BR_UK1,padj &lt;0.0001 &amp; log2FoldChange &gt;2) #406 </t>
  </si>
  <si>
    <t>DownsigGenesUK1_ALLFinal &lt;- subset(UK1_ALL,padj &lt;0.0001 &amp; log2FoldChange &lt; -2) #33</t>
  </si>
  <si>
    <t xml:space="preserve">DownsigGenesBR_UK1Final &lt;- subset(BR_UK1,padj &lt;0.0001 &amp; log2FoldChange &lt; -2) #909 </t>
  </si>
  <si>
    <t xml:space="preserve">UpsigGenesUK1_BRFinal &lt;- subset(UK1_BR,padj &lt;0.0001 &amp; log2FoldChange &gt;2) #909 </t>
  </si>
  <si>
    <t xml:space="preserve">DownsigGenesUK1_BRFinal &lt;- subset(UK1_BR,padj &lt;0.0001 &amp; log2FoldChange &lt; -2) #406 </t>
  </si>
  <si>
    <t>sigGenesBR_UK1Final &lt;- subset(sigGenesBR_BASF,padj &lt;0.0001 &amp; log2FoldChange &gt;2 | log2FoldChange &lt; -2) #1315 (406 + 909)</t>
  </si>
  <si>
    <t>471+909+325+406 #2111 genes to input (UP)</t>
  </si>
  <si>
    <t>33+406+412+909 #1760 genes to input (down)</t>
  </si>
  <si>
    <t>57 elements included exclusively in "UK1 vs ALL":</t>
  </si>
  <si>
    <t>350 elements included exclusively in "BR vs UK1":</t>
  </si>
  <si>
    <t>365 common elements in "UK1 vs ALL" and "BR vs UK1":</t>
  </si>
  <si>
    <t>24 common elements in "UK1 vs ALL" and "BR vs ALL":</t>
  </si>
  <si>
    <t>542 common elements in "BR vs ALL" and "BR vs UK1":</t>
  </si>
  <si>
    <t>58 common elements in "UK1 vs ALL", "BR vs ALL" and "BR vs UK1":</t>
  </si>
  <si>
    <t>Subset the results file so that we are selecting significantly changed genes with</t>
  </si>
  <si>
    <t>2. padj of 0.0001</t>
  </si>
  <si>
    <t>504+737+1315 = 2556 genes to input. Gives 1509 unique genes</t>
  </si>
  <si>
    <t>Numbers after the # and/or in brackets indicate the number of genes falling into those categories and are summarised in tabs A - H</t>
  </si>
  <si>
    <t>Each list of gene resulting from filters applied in cell A9, 10, &amp; 11 were input data for Venny online venn diagram tool</t>
  </si>
  <si>
    <t xml:space="preserve">Below is an adapted excerpt from an R script to describe how the genes were selected: </t>
  </si>
  <si>
    <t>A9, A10, &amp; A11 on README1 tab describe starting input lists (n = 3) for input in VENNY online tool (available at "http://bioinfogp.cnb.csic.es/tools/venny/")</t>
  </si>
  <si>
    <t>README 2</t>
  </si>
  <si>
    <t>1. fold change greater than 2 (Up), or less than -2 (Down), or either &lt;-2/&gt;2 (SigGenes)</t>
  </si>
  <si>
    <t>Gene Enrichment Breton vs UK1 and ALL</t>
  </si>
  <si>
    <t>Gene Enrichment UK1 vs Breton and ALL</t>
  </si>
  <si>
    <t>I</t>
  </si>
  <si>
    <t>J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transmembrane transporter activity</t>
  </si>
  <si>
    <t>GO:0022857</t>
  </si>
  <si>
    <t>L596_G7322,L596_G7466,L596_G7910,L596_G7911,L596_G8408,L596_G8437,L596_G8570,L596_G8803,L596_G8882,L596_G9359,L596_G9878,L596_G9967,L596_G10006,L596_G10123,L596_G10284,L596_G411,L596_G412,L596_G10856,L596_G10869,L596_G11165,L596_G11169,L596_G11260,L596_G11314,L596_G11876,L596_G12023,L596_G12053,L596_G12145,L596_G12305,L596_G12337,L596_G12381,L596_G12450,L596_G12884,L596_G13251,L596_G13318,L596_G13567,L596_G13608,L596_G13642,L596_G14231,L596_G14328,L596_G14395,L596_G14478,L596_G14584,L596_G14610,L596_G14696,L596_G14698,L596_G14924,L596_G14947,L596_G15165,L596_G15210,L596_G15443,L596_G15682,L596_G16237,L596_G16273,L596_G16553,L596_G16558,L596_G16730,L596_G16776,L596_G16797,L596_G16899,L596_G17060,L596_G17093,L596_G17163,L596_G17224,L596_G17318,L596_G18099,L596_G18160,L596_G18212,L596_G18220,L596_G18415,L596_G18439,L596_G18988,L596_G19007,L596_G19116,L596_G19216,L596_G19225,L596_G19235,L596_G19241,L596_G19242,L596_G19245,L596_G19246,L596_G19493,L596_G19525,L596_G19642,L596_G19708,L596_G19734,L596_G19768,L596_G19848,L596_G20047,L596_G20189,L596_G20722,L596_G20860,L596_G20948,L596_G20993,L596_G21028,L596_G21102,L596_G21124,L596_G21255,L596_G21597,L596_G21959,L596_G22045,L596_G22431,L596_G22622,L596_G22878,L596_G23064,L596_G23320,L596_G23375,L596_G23406,L596_G23803,L596_G23955,L596_G24417,L596_G24470,L596_G24670,L596_G24766,L596_G24787,L596_G24968,L596_G24970,L596_G24979,L596_G25333,L596_G25519,L596_G25559,L596_G25563,L596_G25663,L596_G25754,L596_G25811,L596_G25853,L596_G26035,L596_G26190,L596_G26210,L596_G26481,L596_G26513,L596_G26700,L596_G27077,L596_G27163,L596_G27199,L596_G27286,L596_G632,L596_G37,L596_G852,L596_G1164,L596_G1271,L596_G1286,L596_G1317,L596_G1565,L596_G1567,L596_G1895,L596_G2088,L596_G2263,L596_G2487,L596_G2732,L596_G2751,L596_G2779,L596_G255,L596_G3981,L596_G4068,L596_G5709,L596_G5797,L596_G5798,L596_G5806,L596_G5959,L596_G6101,L596_G6346,L596_G6624,L596_G6626,L596_G6645,L596_G6685,L596_G6806,L596_G6817,L596_G6902,L596_G6914,L596_G8270,L596_G8450,L596_G9186,L596_G9200,L596_G9413,L596_G9583,L596_G10273,L596_G10287,L596_G10348,L596_G10846,L596_G12134,L596_G12433,L596_G15154,L596_G15252,L596_G17881,L596_G18109,L596_G18311,L596_G18624,L596_G19244,L596_G19741,L596_G19890,L596_G20056,L596_G20809,L596_G21161,L596_G22282,L596_G23726,L596_G24153,L596_G24154,L596_G25090,L596_G25541,L596_G25866,L596_G25988,L596_G26185,L596_G26801,L596_G27950,L596_G876,L596_G1989,L596_G2461,L596_G3434,L596_G4514,L596_G4607,L596_G7467,L596_G7924,L596_G8220,L596_G8552,L596_G8687,L596_G9201,L596_G10654,L596_G10777,L596_G10958,L596_G10965,L596_G10991,L596_G11171,L596_G11173,L596_G12144,L596_G12530,L596_G12722,L596_G13365,L596_G13790,L596_G14599,L596_G15207,L596_G15570,L596_G16214,L596_G17285,L596_G17766,L596_G18450,L596_G19048,L596_G19238,L596_G19302,L596_G19971,L596_G20563,L596_G20839,L596_G20944,L596_G21106,L596_G21185,L596_G22264,L596_G23154,L596_G24094,L596_G24562,L596_G24603,L596_G25004,L596_G25201,L596_G25880,L596_G25962,L596_G26864,L596_G27013,L596_G27174,L596_G27183,L596_G27285,L596_G27902,L596_G27943,L596_G1014,L596_G1020,L596_G1303,L596_G1304,L596_G1468,L596_G2278,L596_G190,L596_G3900,L596_G5759,L596_G5958,L596_G6041,L596_G6701,L596_G9164,L596_G9177,L596_G9720,L596_G10077,L596_G10478,L596_G10802,L596_G10913,L596_G11463,L596_G12432,L596_G12465,L596_G13366,L596_G13773,L596_G14327,L596_G14679,L596_G14800,L596_G14875,L596_G16206,L596_G16982,L596_G17228,L596_G17967,L596_G19405,L596_G19717,L596_G20460,L596_G502,L596_G20564,L596_G21669,L596_G21789,L596_G21815,L596_G21987,L596_G22241,L596_G23428,L596_G24807,L596_G25003,L596_G26359,L596_G26746,L596_G26758,L596_G26933,L596_G28134,L596_G1469,L596_G1475,L596_G3118,L596_G234,L596_G245,L596_G4096,L596_G4498,L596_G4690,L596_G5213,L596_G5468,L596_G5487,L596_G5771,L596_G5839,L596_G6974,L596_G7288,L596_G7661,L596_G7705,L596_G332,L596_G348,L596_G8332,L596_G8770,L596_G8942,L596_G8999,L596_G9124,L596_G9219,L596_G9338,L596_G9839,L596_G10087,L596_G10528,L596_G10624,L596_G11055,L596_G11113,L596_G11168,L596_G11494,L596_G11543,L596_G12118,L596_G12142,L596_G12344,L596_G12442,L596_G12806,L596_G12890,L596_G13057,L596_G13058,L596_G13354,L596_G13569,L596_G13756,L596_G13988,L596_G14251,L596_G14392,L596_G14481,L596_G14484,L596_G14722,L596_G14802,L596_G14834,L596_G15356,L596_G15586,L596_G16238,L596_G16721,L596_G16733,L596_G17247,L596_G17900,L596_G18157,L596_G18618,L596_G19168,L596_G19234,L596_G19634,L596_G19810,L596_G20287,L596_G20721,L596_G20991,L596_G21109,L596_G21190,L596_G21244,L596_G21438,L596_G21521,L596_G22060,L596_G22588,L596_G22879,L596_G23239,L596_G23345,L596_G23395,L596_G23511,L596_G23938,L596_G24415,L596_G24617,L596_G24876,L596_G24905,L596_G25308,L596_G25330,L596_G25416,L596_G25564,L596_G25700,L596_G25706,L596_G25810,L596_G26406,L596_G27119,L596_G28005,L596_G28006,L596_G891,L596_G1138,L596_G1306,L596_G1937,L596_G2024,L596_G2160,L596_G2389,L596_G2695,L596_G2764,L596_G3119,L596_G3341,L596_G3492,L596_G243,L596_G258,L596_G5012,L596_G5121,L596_G5634,L596_G5666,L596_G5812,L596_G5859,L596_G6042,L596_G6703,L596_G6964,L596_G7321,L596_G9246,L596_G10023,L596_G10083,L596_G11725,L596_G12366,L596_G15087,L596_G15113,L596_G15440,L596_G18148,L596_G19650,L596_G20422,L596_G22253,L596_G23417,L596_G26522,L596_G27026,L596_G1639,L596_G5671,L596_G6698,L596_G7310,L596_G7327,L596_G10315,L596_G11973,L596_G14002,L596_G14031,L596_G15357,L596_G16142,L596_G16554,L596_G16654,L596_G19970,L596_G20426,L596_G511,L596_G20945,L596_G21303,L596_G21469,L596_G22800,L596_G24241,L596_G26567,L596_G1805,L596_G2191,L596_G2236,L596_G152,L596_G2762,L596_G3344,L596_G4114,L596_G4121,L596_G7823,L596_G10572,L596_G10764,L596_G11190,L596_G11280,L596_G11576,L596_G11577,L596_G11748,L596_G11823,L596_G12125,L596_G12241,L596_G12307,L596_G12558,L596_G12634,L596_G12794,L596_G13274,L596_G13746,L596_G15161,L596_G16141,L596_G16202,L596_G16699,L596_G17672,L596_G19243,L596_G19579,L596_G19974,L596_G21302,L596_G23937,L596_G24202,L596_G24992,L596_G25641,L596_G26775,L596_G27671,L596_G2841,L596_G3342,L596_G3783,L596_G4842,L596_G5015,L596_G5577,L596_G5631,L596_G5857,L596_G6814</t>
  </si>
  <si>
    <t>transporter activity</t>
  </si>
  <si>
    <t>GO:0005215</t>
  </si>
  <si>
    <t>L596_G7322,L596_G7466,L596_G7910,L596_G7911,L596_G8408,L596_G8437,L596_G8570,L596_G8803,L596_G8882,L596_G9359,L596_G9878,L596_G9967,L596_G10006,L596_G10123,L596_G10284,L596_G411,L596_G412,L596_G10856,L596_G10869,L596_G11165,L596_G11169,L596_G11260,L596_G11314,L596_G11876,L596_G12023,L596_G12053,L596_G12145,L596_G12305,L596_G12337,L596_G12381,L596_G12450,L596_G12546,L596_G12884,L596_G13251,L596_G13318,L596_G13567,L596_G13608,L596_G13642,L596_G13744,L596_G14231,L596_G14328,L596_G14395,L596_G14478,L596_G14584,L596_G14610,L596_G14696,L596_G14698,L596_G14901,L596_G14924,L596_G14947,L596_G14987,L596_G14988,L596_G15165,L596_G15210,L596_G15281,L596_G15443,L596_G15682,L596_G16223,L596_G16237,L596_G16273,L596_G16553,L596_G16558,L596_G16730,L596_G16776,L596_G16797,L596_G16899,L596_G17060,L596_G17093,L596_G17163,L596_G17224,L596_G17318,L596_G17630,L596_G18099,L596_G18160,L596_G18192,L596_G18212,L596_G18220,L596_G18415,L596_G18439,L596_G18988,L596_G19007,L596_G19116,L596_G19216,L596_G19225,L596_G19235,L596_G19241,L596_G19242,L596_G19245,L596_G19246,L596_G19493,L596_G19525,L596_G19642,L596_G19708,L596_G19734,L596_G19768,L596_G19848,L596_G20047,L596_G20189,L596_G20365,L596_G20722,L596_G20860,L596_G20948,L596_G20993,L596_G21028,L596_G21102,L596_G21124,L596_G21255,L596_G21597,L596_G21959,L596_G22045,L596_G22429,L596_G22431,L596_G22622,L596_G22878,L596_G23064,L596_G23320,L596_G23375,L596_G23406,L596_G23774,L596_G23803,L596_G23955,L596_G24417,L596_G24470,L596_G24670,L596_G24766,L596_G24787,L596_G24968,L596_G24970,L596_G24979,L596_G25333,L596_G25519,L596_G25559,L596_G25563,L596_G25663,L596_G25754,L596_G25811,L596_G25853,L596_G26035,L596_G26190,L596_G26210,L596_G26427,L596_G26481,L596_G26513,L596_G26700,L596_G26793,L596_G27077,L596_G27163,L596_G27199,L596_G27286,L596_G632,L596_G698,L596_G37,L596_G852,L596_G50,L596_G54,L596_G1164,L596_G1271,L596_G1286,L596_G1317,L596_G1565,L596_G1567,L596_G1895,L596_G2088,L596_G2263,L596_G2487,L596_G2732,L596_G2751,L596_G2779,L596_G255,L596_G3981,L596_G4068,L596_G5709,L596_G5797,L596_G5798,L596_G5806,L596_G5959,L596_G6101,L596_G6346,L596_G6624,L596_G6626,L596_G6645,L596_G6685,L596_G6806,L596_G6807,L596_G6817,L596_G6902,L596_G6914,L596_G8270,L596_G8450,L596_G9186,L596_G9200,L596_G9413,L596_G9583,L596_G10273,L596_G10287,L596_G10348,L596_G10846,L596_G12134,L596_G12433,L596_G15154,L596_G15252,L596_G17881,L596_G18109,L596_G18311,L596_G18624,L596_G19244,L596_G19741,L596_G19890,L596_G19937,L596_G20056,L596_G20809,L596_G21161,L596_G22282,L596_G23726,L596_G24153,L596_G24154,L596_G25090,L596_G25541,L596_G25866,L596_G25988,L596_G26185,L596_G26801,L596_G27490,L596_G27950,L596_G876,L596_G1989,L596_G2461,L596_G3434,L596_G4514,L596_G4607,L596_G7467,L596_G7924,L596_G8220,L596_G8552,L596_G8687,L596_G9201,L596_G10654,L596_G10777,L596_G10958,L596_G10965,L596_G10991,L596_G11171,L596_G11173,L596_G12144,L596_G12530,L596_G12722,L596_G13365,L596_G13790,L596_G14599,L596_G15207,L596_G15570,L596_G16214,L596_G17285,L596_G17766,L596_G18450,L596_G19048,L596_G19238,L596_G19302,L596_G19419,L596_G19971,L596_G20563,L596_G20839,L596_G20944,L596_G21106,L596_G21185,L596_G22264,L596_G23154,L596_G24094,L596_G24562,L596_G24603,L596_G25004,L596_G25201,L596_G25880,L596_G25962,L596_G26864,L596_G27013,L596_G27174,L596_G27183,L596_G27285,L596_G27902,L596_G27943,L596_G1014,L596_G1020,L596_G1303,L596_G1304,L596_G1468,L596_G2228,L596_G2278,L596_G190,L596_G3900,L596_G5759,L596_G5958,L596_G6041,L596_G6701,L596_G9164,L596_G9177,L596_G9720,L596_G10077,L596_G10478,L596_G10802,L596_G10913,L596_G11463,L596_G12432,L596_G12465,L596_G13366,L596_G13773,L596_G14327,L596_G14679,L596_G14800,L596_G14875,L596_G16206,L596_G16982,L596_G17228,L596_G17967,L596_G18055,L596_G19405,L596_G19717,L596_G20460,L596_G502,L596_G20564,L596_G21669,L596_G21789,L596_G21815,L596_G21987,L596_G22241,L596_G22799,L596_G23428,L596_G24807,L596_G25003,L596_G26359,L596_G26746,L596_G26758,L596_G26933,L596_G27740,L596_G28134,L596_G1469,L596_G1475,L596_G3118,L596_G234,L596_G245,L596_G4096,L596_G4304,L596_G4498,L596_G4690,L596_G5213,L596_G5468,L596_G5487,L596_G5771,L596_G5839,L596_G6974,L596_G7288,L596_G7661,L596_G7705,L596_G332,L596_G348,L596_G8332,L596_G8770,L596_G8942,L596_G8999,L596_G9124,L596_G9219,L596_G9338,L596_G9839,L596_G10087,L596_G10528,L596_G10624,L596_G11055,L596_G11113,L596_G11168,L596_G11494,L596_G11543,L596_G12118,L596_G12142,L596_G12344,L596_G12442,L596_G12806,L596_G12890,L596_G13057,L596_G13058,L596_G13354,L596_G13569,L596_G13756,L596_G13988,L596_G14251,L596_G14392,L596_G14481,L596_G14484,L596_G14722,L596_G14802,L596_G14834,L596_G15356,L596_G15586,L596_G15726,L596_G16238,L596_G16721,L596_G16733,L596_G17247,L596_G17900,L596_G18098,L596_G18157,L596_G18618,L596_G19168,L596_G19234,L596_G19634,L596_G19810,L596_G20287,L596_G20721,L596_G20991,L596_G21109,L596_G21190,L596_G21244,L596_G21438,L596_G21521,L596_G22060,L596_G22588,L596_G22699,L596_G22879,L596_G23239,L596_G23345,L596_G23395,L596_G23511,L596_G23938,L596_G24415,L596_G24617,L596_G24876,L596_G24905,L596_G25308,L596_G25330,L596_G25416,L596_G25564,L596_G25700,L596_G25706,L596_G25810,L596_G26406,L596_G26598,L596_G27119,L596_G28005,L596_G28006,L596_G891,L596_G1138,L596_G1306,L596_G1387,L596_G1937,L596_G2024,L596_G2160,L596_G2389,L596_G2695,L596_G2764,L596_G3119,L596_G3341,L596_G3492,L596_G243,L596_G258,L596_G5012,L596_G5121,L596_G5634,L596_G5666,L596_G5812,L596_G5859,L596_G6042,L596_G6703,L596_G6964,L596_G7321,L596_G9246,L596_G10023,L596_G10083,L596_G11725,L596_G12366,L596_G15087,L596_G15113,L596_G15440,L596_G16537,L596_G18148,L596_G19650,L596_G20422,L596_G22253,L596_G23417,L596_G26522,L596_G27026,L596_G27491,L596_G1639,L596_G5671,L596_G6698,L596_G7310,L596_G7327,L596_G10315,L596_G11973,L596_G14002,L596_G14031,L596_G15357,L596_G16142,L596_G16554,L596_G16654,L596_G19421,L596_G19970,L596_G20426,L596_G511,L596_G20945,L596_G21303,L596_G21469,L596_G22800,L596_G22921,L596_G24241,L596_G25708,L596_G26567,L596_G1805,L596_G2191,L596_G2236,L596_G152,L596_G2762,L596_G3344,L596_G4114,L596_G4121,L596_G7823,L596_G10572,L596_G10764,L596_G11190,L596_G11280,L596_G11576,L596_G11577,L596_G11748,L596_G11823,L596_G12125,L596_G12241,L596_G12307,L596_G12558,L596_G12634,L596_G12794,L596_G13274,L596_G13746,L596_G15161,L596_G16141,L596_G16202,L596_G16699,L596_G17672,L596_G18152,L596_G19243,L596_G19579,L596_G19966,L596_G19974,L596_G21302,L596_G23937,L596_G24202,L596_G24992,L596_G25641,L596_G26775,L596_G27671,L596_G2841,L596_G2939,L596_G3342,L596_G3783,L596_G4842,L596_G5015,L596_G5577,L596_G5631,L596_G5857,L596_G6814</t>
  </si>
  <si>
    <t>oxidoreductase activity</t>
  </si>
  <si>
    <t>GO:0016491</t>
  </si>
  <si>
    <t>L596_G7724,L596_G7827,L596_G7895,L596_G7979,L596_G8016,L596_G338,L596_G8190,L596_G8360,L596_G8367,L596_G8385,L596_G8548,L596_G9138,L596_G9355,L596_G9374,L596_G9535,L596_G9541,L596_G9787,L596_G9858,L596_G10045,L596_G10049,L596_G10050,L596_G10135,L596_G10230,L596_G10254,L596_G10408,L596_G10552,L596_G10664,L596_G10822,L596_G11096,L596_G11333,L596_G11723,L596_G11778,L596_G12336,L596_G12340,L596_G12566,L596_G12629,L596_G12631,L596_G13071,L596_G13128,L596_G13241,L596_G13618,L596_G14648,L596_G14649,L596_G14748,L596_G14756,L596_G14782,L596_G14859,L596_G14925,L596_G15107,L596_G15522,L596_G15700,L596_G15803,L596_G16003,L596_G16349,L596_G16603,L596_G17180,L596_G17318,L596_G17383,L596_G17412,L596_G17451,L596_G17454,L596_G17806,L596_G18141,L596_G18230,L596_G18309,L596_G18369,L596_G18378,L596_G18541,L596_G18845,L596_G19499,L596_G19524,L596_G19709,L596_G19908,L596_G19941,L596_G20009,L596_G20190,L596_G20259,L596_G20283,L596_G20372,L596_G20391,L596_G20464,L596_G525,L596_G21092,L596_G21755,L596_G22477,L596_G22649,L596_G22700,L596_G22910,L596_G23088,L596_G23561,L596_G23909,L596_G23924,L596_G23925,L596_G24104,L596_G24105,L596_G24331,L596_G24629,L596_G24805,L596_G24806,L596_G25160,L596_G25270,L596_G25327,L596_G25450,L596_G25462,L596_G25472,L596_G25517,L596_G25534,L596_G25547,L596_G25829,L596_G25856,L596_G26541,L596_G26559,L596_G26646,L596_G26720,L596_G26830,L596_G26862,L596_G27397,L596_G27569,L596_G27593,L596_G27862,L596_G27863,L596_G27895,L596_G27897,L596_G27958,L596_G1019,L596_G1057,L596_G1102,L596_G1164,L596_G1596,L596_G2043,L596_G2127,L596_G2237,L596_G2521,L596_G2975,L596_G3011,L596_G3355,L596_G3597,L596_G3686,L596_G3717,L596_G246,L596_G3771,L596_G3889,L596_G3983,L596_G4468,L596_G4603,L596_G4624,L596_G4647,L596_G4824,L596_G5057,L596_G5132,L596_G5434,L596_G5597,L596_G5956,L596_G6055,L596_G6215,L596_G6346,L596_G6449,L596_G6699,L596_G6719,L596_G6864,L596_G7341,L596_G8721,L596_G8769,L596_G9618,L596_G9761,L596_G9906,L596_G10639,L596_G11049,L596_G11243,L596_G12311,L596_G15205,L596_G15235,L596_G15708,L596_G16319,L596_G17798,L596_G18016,L596_G19257,L596_G19296,L596_G19471,L596_G19741,L596_G21245,L596_G22070,L596_G22227,L596_G24065,L596_G24810,L596_G25230,L596_G26421,L596_G26822,L596_G2374,L596_G4687,L596_G7254,L596_G7540,L596_G7607,L596_G8019,L596_G8841,L596_G8924,L596_G8978,L596_G9637,L596_G9704,L596_G9764,L596_G10707,L596_G10819,L596_G10991,L596_G11106,L596_G12462,L596_G13089,L596_G14454,L596_G14465,L596_G15059,L596_G15146,L596_G15571,L596_G15724,L596_G16068,L596_G16497,L596_G16897,L596_G17457,L596_G17766,L596_G18050,L596_G18193,L596_G21094,L596_G21214,L596_G23381,L596_G23562,L596_G23910,L596_G23912,L596_G25328,L596_G25557,L596_G27166,L596_G1108,L596_G106,L596_G2902,L596_G3483,L596_G3596,L596_G3646,L596_G3716,L596_G4471,L596_G4551,L596_G4696,L596_G5314,L596_G5343,L596_G5522,L596_G5691,L596_G5768,L596_G5946,L596_G6130,L596_G7103,L596_G7557,L596_G8981,L596_G9029,L596_G11385,L596_G11476,L596_G12430,L596_G12642,L596_G12782,L596_G12976,L596_G13715,L596_G13905,L596_G14246,L596_G15714,L596_G17982,L596_G19501,L596_G20720,L596_G21330,L596_G22452,L596_G23915,L596_G24362,L596_G24812,L596_G25226,L596_G25905,L596_G2688,L596_G242,L596_G3928,L596_G5294,L596_G5339,L596_G5340,L596_G5415,L596_G5643,L596_G5674,L596_G5887,L596_G6543,L596_G6552,L596_G7176,L596_G10529,L596_G10530,L596_G10591,L596_G10631,L596_G10651,L596_G11088,L596_G11285,L596_G11386,L596_G11517,L596_G13519,L596_G13533,L596_G13535,L596_G16146,L596_G17385,L596_G17455,L596_G18354,L596_G18370,L596_G18794,L596_G18985,L596_G19098,L596_G20374,L596_G21015,L596_G21093,L596_G21970,L596_G22267,L596_G22398,L596_G23074,L596_G23275,L596_G23636,L596_G23692,L596_G24811,L596_G24819,L596_G25353,L596_G25438,L596_G25523,L596_G27022,L596_G27175,L596_G28221,L596_G663,L596_G1965,L596_G2044,L596_G260,L596_G3756,L596_G4343,L596_G4344,L596_G4345,L596_G5124,L596_G5155,L596_G5313,L596_G5650,L596_G6214,L596_G6487,L596_G6808,L596_G8017,L596_G12831,L596_G14313,L596_G15846,L596_G1939,L596_G5686,L596_G7814,L596_G8960,L596_G10630,L596_G10888,L596_G11387,L596_G12765,L596_G14271,L596_G15176,L596_G15300,L596_G17410,L596_G19207,L596_G26968,L596_G3337,L596_G4346,L596_G4359,L596_G4483,L596_G5032,L596_G5688,L596_G5948,L596_G7102,L596_G7474,L596_G8230,L596_G12164,L596_G12464,L596_G13997,L596_G18373,L596_G19902,L596_G20016,L596_G21075,L596_G22226,L596_G24677,L596_G27157,L596_G791,L596_G1411,L596_G2030,L596_G2864,L596_G3100,L596_G3692,L596_G5312,L596_G6169,L596_G6799</t>
  </si>
  <si>
    <t>ion transmembrane transporter activity</t>
  </si>
  <si>
    <t>GO:0015075</t>
  </si>
  <si>
    <t>L596_G7466,L596_G8408,L596_G8570,L596_G8882,L596_G9359,L596_G9967,L596_G10006,L596_G10123,L596_G10856,L596_G11165,L596_G11169,L596_G11314,L596_G12023,L596_G12305,L596_G12337,L596_G12381,L596_G12450,L596_G12884,L596_G13318,L596_G13567,L596_G13608,L596_G13642,L596_G14231,L596_G14584,L596_G14610,L596_G14696,L596_G14698,L596_G15210,L596_G16237,L596_G16273,L596_G16558,L596_G16730,L596_G17093,L596_G17163,L596_G17318,L596_G18099,L596_G18212,L596_G18439,L596_G18988,L596_G19007,L596_G19116,L596_G19493,L596_G19642,L596_G19708,L596_G20047,L596_G20189,L596_G20860,L596_G20948,L596_G21028,L596_G21102,L596_G21124,L596_G21255,L596_G21597,L596_G21959,L596_G22045,L596_G22878,L596_G23064,L596_G23375,L596_G23955,L596_G24417,L596_G24670,L596_G24766,L596_G24968,L596_G24970,L596_G25333,L596_G25519,L596_G25559,L596_G25563,L596_G25663,L596_G26035,L596_G26210,L596_G26481,L596_G26700,L596_G27077,L596_G632,L596_G1164,L596_G1271,L596_G1286,L596_G1317,L596_G1565,L596_G1567,L596_G1895,L596_G2263,L596_G2751,L596_G255,L596_G3981,L596_G5709,L596_G5797,L596_G5798,L596_G5959,L596_G6101,L596_G6346,L596_G6624,L596_G6626,L596_G6645,L596_G6806,L596_G6914,L596_G8270,L596_G9186,L596_G10273,L596_G10287,L596_G10348,L596_G12134,L596_G15154,L596_G17881,L596_G18109,L596_G18624,L596_G19741,L596_G20809,L596_G21161,L596_G24153,L596_G24154,L596_G25090,L596_G25866,L596_G26185,L596_G26801,L596_G1989,L596_G2461,L596_G4514,L596_G7467,L596_G8220,L596_G8552,L596_G10654,L596_G10958,L596_G10991,L596_G11171,L596_G11173,L596_G12530,L596_G12722,L596_G13365,L596_G13790,L596_G15207,L596_G15570,L596_G16214,L596_G17285,L596_G17766,L596_G18450,L596_G19302,L596_G19971,L596_G20563,L596_G20839,L596_G20944,L596_G21106,L596_G22264,L596_G24094,L596_G24562,L596_G25201,L596_G25880,L596_G25962,L596_G26864,L596_G27013,L596_G27174,L596_G27183,L596_G27943,L596_G1014,L596_G1020,L596_G1468,L596_G2278,L596_G5759,L596_G5958,L596_G6041,L596_G9720,L596_G10077,L596_G10478,L596_G10802,L596_G11463,L596_G13366,L596_G13773,L596_G14327,L596_G14679,L596_G14800,L596_G14875,L596_G16206,L596_G17967,L596_G19717,L596_G502,L596_G20564,L596_G21669,L596_G22241,L596_G23428,L596_G24807,L596_G26359,L596_G26746,L596_G26933,L596_G28134,L596_G1469,L596_G1475,L596_G3118,L596_G234,L596_G4096,L596_G4498,L596_G4690,L596_G5213,L596_G5468,L596_G5771,L596_G5839,L596_G7288,L596_G332,L596_G8942,L596_G8999,L596_G9219,L596_G9338,L596_G9839,L596_G10087,L596_G10528,L596_G10624,L596_G11113,L596_G11168,L596_G11494,L596_G11543,L596_G12118,L596_G12344,L596_G12442,L596_G12806,L596_G12890,L596_G13057,L596_G13058,L596_G13354,L596_G13569,L596_G13756,L596_G14251,L596_G14481,L596_G14722,L596_G14802,L596_G14834,L596_G15356,L596_G15586,L596_G16238,L596_G16721,L596_G17247,L596_G18157,L596_G18618,L596_G19168,L596_G19810,L596_G20287,L596_G21109,L596_G21190,L596_G21244,L596_G21438,L596_G22060,L596_G22588,L596_G22879,L596_G23239,L596_G23395,L596_G23511,L596_G24415,L596_G24617,L596_G24876,L596_G25308,L596_G25330,L596_G25564,L596_G25706,L596_G26406,L596_G28005,L596_G28006,L596_G891,L596_G1138,L596_G1306,L596_G2024,L596_G2160,L596_G2695,L596_G3119,L596_G243,L596_G5012,L596_G5121,L596_G5634,L596_G5666,L596_G6042,L596_G6964,L596_G9246,L596_G10023,L596_G10083,L596_G15087,L596_G15440,L596_G18148,L596_G19650,L596_G20422,L596_G22253,L596_G23417,L596_G27026,L596_G1639,L596_G6698,L596_G7310,L596_G7327,L596_G11973,L596_G14002,L596_G14031,L596_G15357,L596_G16142,L596_G16654,L596_G19970,L596_G20426,L596_G511,L596_G20945,L596_G21303,L596_G22800,L596_G24241,L596_G1805,L596_G4121,L596_G7823,L596_G10572,L596_G11190,L596_G11280,L596_G11576,L596_G11577,L596_G11748,L596_G11823,L596_G12125,L596_G12241,L596_G12307,L596_G12558,L596_G12634,L596_G12794,L596_G13274,L596_G13746,L596_G15161,L596_G16141,L596_G16202,L596_G16699,L596_G19579,L596_G19974,L596_G21302,L596_G24202,L596_G26775,L596_G27671,L596_G2841,L596_G3783,L596_G5015,L596_G5577,L596_G5631,L596_G5857</t>
  </si>
  <si>
    <t>structural constituent of ribosome</t>
  </si>
  <si>
    <t>GO:0003735</t>
  </si>
  <si>
    <t>L596_G7462,L596_G7779,L596_G8253,L596_G8711,L596_G8957,L596_G9333,L596_G10137,L596_G10720,L596_G10904,L596_G10906,L596_G11381,L596_G11393,L596_G11967,L596_G12771,L596_G14797,L596_G16004,L596_G16189,L596_G17006,L596_G17784,L596_G18617,L596_G20554,L596_G21059,L596_G21362,L596_G21804,L596_G22290,L596_G22422,L596_G24242,L596_G26379,L596_G27602,L596_G27826,L596_G672,L596_G63,L596_G1119,L596_G1287,L596_G1305,L596_G2649,L596_G4274,L596_G4407,L596_G4918,L596_G5370,L596_G6263,L596_G11806,L596_G17737,L596_G18118,L596_G21426,L596_G21913,L596_G23314,L596_G26434,L596_G26504,L596_G2215,L596_G3540,L596_G9553,L596_G9979,L596_G14862,L596_G21902,L596_G24244,L596_G2189,L596_G252,L596_G4927,L596_G6495,L596_G9336,L596_G9963,L596_G12776,L596_G14188,L596_G16984,L596_G17201,L596_G18085,L596_G19744,L596_G19804,L596_G21528,L596_G21764,L596_G22117,L596_G22294,L596_G1527,L596_G273,L596_G4155,L596_G6752,L596_G7799,L596_G8150,L596_G9339,L596_G9340,L596_G9771,L596_G9992,L596_G10317,L596_G11144,L596_G11858,L596_G11863,L596_G14471,L596_G14942,L596_G18024,L596_G18280,L596_G19468,L596_G19954,L596_G20856,L596_G21044,L596_G21525,L596_G21716,L596_G22420,L596_G22862,L596_G22926,L596_G24194,L596_G25016,L596_G26061,L596_G26570,L596_G26620,L596_G1664,L596_G4913,L596_G5998,L596_G6003,L596_G6665,L596_G12414,L596_G14805,L596_G15039,L596_G17316,L596_G21125,L596_G26647,L596_G1704,L596_G15047,L596_G15209,L596_G16043,L596_G17416,L596_G22647,L596_G26591,L596_G8123,L596_G8197,L596_G9253,L596_G9406,L596_G21082,L596_G26892,L596_G4507</t>
  </si>
  <si>
    <t>cation transmembrane transporter activity</t>
  </si>
  <si>
    <t>GO:0008324</t>
  </si>
  <si>
    <t>L596_G7466,L596_G8570,L596_G8882,L596_G9359,L596_G9967,L596_G10006,L596_G10123,L596_G10856,L596_G11165,L596_G11169,L596_G11314,L596_G12023,L596_G12305,L596_G12337,L596_G12381,L596_G12450,L596_G12884,L596_G13318,L596_G13567,L596_G13608,L596_G13642,L596_G14231,L596_G14610,L596_G14696,L596_G14698,L596_G15210,L596_G16237,L596_G16273,L596_G17093,L596_G17163,L596_G17318,L596_G18099,L596_G18212,L596_G18439,L596_G18988,L596_G19007,L596_G19493,L596_G19708,L596_G20860,L596_G21028,L596_G21102,L596_G21124,L596_G21255,L596_G21597,L596_G21959,L596_G22878,L596_G23064,L596_G23375,L596_G23955,L596_G24417,L596_G24670,L596_G24968,L596_G24970,L596_G25333,L596_G25519,L596_G25559,L596_G26035,L596_G26210,L596_G26700,L596_G1164,L596_G1271,L596_G1286,L596_G1565,L596_G1567,L596_G1895,L596_G2751,L596_G255,L596_G3981,L596_G5797,L596_G5798,L596_G6346,L596_G6806,L596_G6914,L596_G8270,L596_G9186,L596_G10287,L596_G15154,L596_G18624,L596_G19741,L596_G24154,L596_G25090,L596_G25866,L596_G26801,L596_G1989,L596_G2461,L596_G7467,L596_G8220,L596_G8552,L596_G10654,L596_G10958,L596_G10991,L596_G11171,L596_G11173,L596_G12530,L596_G13790,L596_G15207,L596_G15570,L596_G16214,L596_G17285,L596_G17766,L596_G18450,L596_G19302,L596_G20563,L596_G20839,L596_G20944,L596_G21106,L596_G24094,L596_G25201,L596_G25880,L596_G27013,L596_G27174,L596_G1014,L596_G1020,L596_G1468,L596_G6041,L596_G9720,L596_G10478,L596_G11463,L596_G13773,L596_G14327,L596_G14679,L596_G14875,L596_G19717,L596_G20564,L596_G22241,L596_G26359,L596_G26746,L596_G26933,L596_G28134,L596_G1469,L596_G1475,L596_G3118,L596_G4498,L596_G5213,L596_G5771,L596_G7288,L596_G8942,L596_G8999,L596_G9338,L596_G9839,L596_G10087,L596_G11168,L596_G11494,L596_G11543,L596_G12118,L596_G12344,L596_G12442,L596_G12806,L596_G12890,L596_G13057,L596_G13058,L596_G13354,L596_G13569,L596_G13756,L596_G14251,L596_G14722,L596_G14834,L596_G15356,L596_G15586,L596_G16238,L596_G16721,L596_G17247,L596_G18157,L596_G18618,L596_G19168,L596_G19810,L596_G20287,L596_G21109,L596_G21244,L596_G21438,L596_G22060,L596_G22588,L596_G22879,L596_G23511,L596_G24617,L596_G24876,L596_G25564,L596_G25706,L596_G28005,L596_G28006,L596_G891,L596_G1306,L596_G2024,L596_G2695,L596_G243,L596_G5012,L596_G5634,L596_G6042,L596_G9246,L596_G10023,L596_G10083,L596_G15087,L596_G15440,L596_G20422,L596_G27026,L596_G1639,L596_G6698,L596_G7310,L596_G7327,L596_G11973,L596_G14002,L596_G14031,L596_G16142,L596_G16654,L596_G20426,L596_G511,L596_G22800,L596_G24241,L596_G1805,L596_G4121,L596_G7823,L596_G11190,L596_G11823,L596_G12307,L596_G12794,L596_G13746,L596_G16202,L596_G16699,L596_G19579,L596_G19974,L596_G24202,L596_G26775,L596_G27671,L596_G3783,L596_G5015,L596_G5577,L596_G5631,L596_G5857</t>
  </si>
  <si>
    <t>inorganic molecular entity transmembrane transporter activity</t>
  </si>
  <si>
    <t>GO:0015318</t>
  </si>
  <si>
    <t>L596_G7466,L596_G8408,L596_G8570,L596_G8882,L596_G9359,L596_G9878,L596_G10006,L596_G10856,L596_G11165,L596_G11169,L596_G11314,L596_G12023,L596_G12305,L596_G12337,L596_G12450,L596_G12884,L596_G13318,L596_G13567,L596_G13608,L596_G13642,L596_G14231,L596_G14584,L596_G14610,L596_G14696,L596_G14698,L596_G15210,L596_G16237,L596_G16273,L596_G16558,L596_G16730,L596_G17093,L596_G17163,L596_G17318,L596_G18099,L596_G18212,L596_G18439,L596_G18988,L596_G19007,L596_G19116,L596_G19493,L596_G19642,L596_G19708,L596_G20047,L596_G20189,L596_G20860,L596_G21028,L596_G21124,L596_G21255,L596_G21597,L596_G21959,L596_G22045,L596_G22878,L596_G23064,L596_G23375,L596_G24670,L596_G24766,L596_G24970,L596_G25333,L596_G25519,L596_G25559,L596_G25563,L596_G25663,L596_G26210,L596_G26481,L596_G26700,L596_G27077,L596_G632,L596_G852,L596_G1164,L596_G1271,L596_G1286,L596_G1317,L596_G1565,L596_G1567,L596_G1895,L596_G2263,L596_G2751,L596_G255,L596_G3981,L596_G5709,L596_G5959,L596_G6101,L596_G6346,L596_G6624,L596_G6626,L596_G6645,L596_G6806,L596_G6914,L596_G8270,L596_G9186,L596_G10273,L596_G10287,L596_G10348,L596_G12134,L596_G15154,L596_G17881,L596_G18109,L596_G18624,L596_G19741,L596_G20809,L596_G21161,L596_G24153,L596_G24154,L596_G25090,L596_G25866,L596_G26185,L596_G26801,L596_G1989,L596_G2461,L596_G4514,L596_G7467,L596_G8220,L596_G8552,L596_G10654,L596_G10958,L596_G10991,L596_G11171,L596_G11173,L596_G12530,L596_G13365,L596_G13790,L596_G15570,L596_G16214,L596_G17285,L596_G17766,L596_G18450,L596_G19048,L596_G19302,L596_G19971,L596_G20563,L596_G20839,L596_G20944,L596_G21106,L596_G22264,L596_G24094,L596_G24562,L596_G25201,L596_G25880,L596_G25962,L596_G26864,L596_G27013,L596_G27174,L596_G27183,L596_G27943,L596_G1020,L596_G1468,L596_G2278,L596_G5759,L596_G5958,L596_G6041,L596_G9720,L596_G10077,L596_G10478,L596_G10802,L596_G11463,L596_G13366,L596_G13773,L596_G14327,L596_G14679,L596_G14800,L596_G14875,L596_G16206,L596_G17967,L596_G19717,L596_G502,L596_G20564,L596_G21669,L596_G22241,L596_G23428,L596_G24807,L596_G26359,L596_G26746,L596_G26933,L596_G28134,L596_G1469,L596_G1475,L596_G3118,L596_G234,L596_G4096,L596_G4498,L596_G4690,L596_G5213,L596_G5468,L596_G5771,L596_G5839,L596_G332,L596_G8942,L596_G8999,L596_G9219,L596_G9338,L596_G9839,L596_G10087,L596_G10528,L596_G10624,L596_G11113,L596_G11168,L596_G11494,L596_G11543,L596_G12118,L596_G12344,L596_G12442,L596_G12806,L596_G12890,L596_G13057,L596_G13058,L596_G13569,L596_G13756,L596_G14251,L596_G14481,L596_G14722,L596_G14802,L596_G14834,L596_G15356,L596_G15586,L596_G16238,L596_G16721,L596_G17247,L596_G18157,L596_G18618,L596_G19810,L596_G20287,L596_G21109,L596_G21190,L596_G21244,L596_G21438,L596_G22060,L596_G22588,L596_G22879,L596_G23239,L596_G23395,L596_G23511,L596_G24415,L596_G24617,L596_G24876,L596_G25330,L596_G25564,L596_G25706,L596_G26406,L596_G28005,L596_G28006,L596_G891,L596_G1138,L596_G1306,L596_G2024,L596_G2160,L596_G2695,L596_G3119,L596_G243,L596_G5012,L596_G5121,L596_G5634,L596_G6042,L596_G6964,L596_G9246,L596_G10023,L596_G10083,L596_G15087,L596_G15440,L596_G18148,L596_G19650,L596_G20422,L596_G22253,L596_G23417,L596_G27026,L596_G1639,L596_G6698,L596_G7310,L596_G7327,L596_G11973,L596_G14002,L596_G15357,L596_G16142,L596_G16654,L596_G19970,L596_G20426,L596_G511,L596_G21303,L596_G22800,L596_G24241,L596_G1805,L596_G4121,L596_G7823,L596_G11190,L596_G11280,L596_G11576,L596_G11577,L596_G11748,L596_G11823,L596_G12125,L596_G12241,L596_G12307,L596_G12558,L596_G12634,L596_G12794,L596_G13274,L596_G13746,L596_G15161,L596_G16141,L596_G16202,L596_G16699,L596_G19579,L596_G19974,L596_G21302,L596_G26775,L596_G27671,L596_G2841,L596_G3783,L596_G5015,L596_G5577,L596_G5631,L596_G5857</t>
  </si>
  <si>
    <t>small molecule binding</t>
  </si>
  <si>
    <t>GO:0036094</t>
  </si>
  <si>
    <t>L596_G7480,L596_G7662,L596_G7765,L596_G7895,L596_G7899,L596_G7926,L596_G7927,L596_G8054,L596_G8110,L596_G329,L596_G8126,L596_G8190,L596_G8211,L596_G8271,L596_G8272,L596_G8297,L596_G8307,L596_G8360,L596_G8448,L596_G8508,L596_G8519,L596_G8521,L596_G8676,L596_G8677,L596_G8678,L596_G8713,L596_G8784,L596_G8842,L596_G8857,L596_G9104,L596_G9193,L596_G9271,L596_G9312,L596_G9353,L596_G9375,L596_G9535,L596_G9717,L596_G9782,L596_G9787,L596_G9858,L596_G9877,L596_G9924,L596_G10050,L596_G10230,L596_G10375,L596_G411,L596_G412,L596_G10552,L596_G10648,L596_G10822,L596_G10877,L596_G10897,L596_G10923,L596_G10928,L596_G10952,L596_G10955,L596_G10982,L596_G11037,L596_G11052,L596_G11137,L596_G11299,L596_G11344,L596_G11431,L596_G11629,L596_G11638,L596_G11723,L596_G11778,L596_G11848,L596_G11866,L596_G11869,L596_G11873,L596_G11921,L596_G11952,L596_G12336,L596_G12523,L596_G12543,L596_G12561,L596_G12608,L596_G12631,L596_G12662,L596_G12714,L596_G12744,L596_G12827,L596_G12884,L596_G12929,L596_G12941,L596_G12946,L596_G12948,L596_G12956,L596_G12958,L596_G12998,L596_G13001,L596_G13019,L596_G13190,L596_G13202,L596_G13241,L596_G13260,L596_G13363,L596_G13375,L596_G13536,L596_G13560,L596_G13618,L596_G13743,L596_G13786,L596_G13844,L596_G13940,L596_G13992,L596_G14228,L596_G14361,L596_G14368,L596_G14374,L596_G14559,L596_G14570,L596_G14612,L596_G14656,L596_G14715,L596_G14718,L596_G14947,L596_G15002,L596_G15058,L596_G15107,L596_G15117,L596_G15145,L596_G15198,L596_G15227,L596_G15228,L596_G15231,L596_G15256,L596_G15259,L596_G15372,L596_G15508,L596_G15668,L596_G15709,L596_G15802,L596_G15821,L596_G15976,L596_G15977,L596_G16017,L596_G16123,L596_G16130,L596_G16307,L596_G16308,L596_G16420,L596_G16455,L596_G16665,L596_G16690,L596_G16899,L596_G16900,L596_G16968,L596_G16994,L596_G17004,L596_G446,L596_G17172,L596_G17182,L596_G17224,L596_G17424,L596_G17532,L596_G17534,L596_G17652,L596_G17660,L596_G17674,L596_G17777,L596_G17793,L596_G17802,L596_G17809,L596_G17919,L596_G17996,L596_G18001,L596_G18040,L596_G18041,L596_G18060,L596_G18141,L596_G18211,L596_G18309,L596_G18337,L596_G18457,L596_G18638,L596_G18758,L596_G18773,L596_G18870,L596_G18943,L596_G18952,L596_G18963,L596_G19007,L596_G19039,L596_G19059,L596_G19139,L596_G19233,L596_G19300,L596_G19485,L596_G19553,L596_G19613,L596_G19615,L596_G19657,L596_G19728,L596_G19734,L596_G19768,L596_G19778,L596_G19908,L596_G19941,L596_G20009,L596_G20022,L596_G20176,L596_G20190,L596_G20257,L596_G20331,L596_G498,L596_G506,L596_G508,L596_G569,L596_G20855,L596_G20857,L596_G20947,L596_G20993,L596_G20994,L596_G21031,L596_G21089,L596_G21135,L596_G21144,L596_G21205,L596_G21294,L596_G21372,L596_G21433,L596_G21435,L596_G21447,L596_G21500,L596_G21627,L596_G21629,L596_G21752,L596_G21755,L596_G21794,L596_G21795,L596_G21797,L596_G21798,L596_G21839,L596_G21929,L596_G21990,L596_G22116,L596_G22142,L596_G22217,L596_G22406,L596_G22443,L596_G22572,L596_G22625,L596_G22649,L596_G22663,L596_G22718,L596_G22751,L596_G22763,L596_G22789,L596_G22792,L596_G22909,L596_G22928,L596_G22958,L596_G23063,L596_G23157,L596_G23257,L596_G23362,L596_G23406,L596_G23407,L596_G23568,L596_G23704,L596_G23801,L596_G23874,L596_G24032,L596_G24117,L596_G24270,L596_G24276,L596_G24288,L596_G24446,L596_G24447,L596_G24614,L596_G24678,L596_G24776,L596_G24852,L596_G24853,L596_G24862,L596_G24866,L596_G25031,L596_G25062,L596_G25134,L596_G25319,L596_G25327,L596_G25346,L596_G25451,L596_G25517,L596_G25578,L596_G25630,L596_G25634,L596_G25661,L596_G25829,L596_G25853,L596_G25856,L596_G26091,L596_G26210,L596_G26360,L596_G26471,L596_G26560,L596_G26574,L596_G26594,L596_G26633,L596_G26700,L596_G26702,L596_G26747,L596_G26754,L596_G26795,L596_G26830,L596_G26833,L596_G26886,L596_G27095,L596_G27197,L596_G27201,L596_G27315,L596_G27642,L596_G27669,L596_G27693,L596_G27735,L596_G27777,L596_G27793,L596_G27794,L596_G28299,L596_G637,L596_G712,L596_G37,L596_G752,L596_G1057,L596_G1101,L596_G1351,L596_G1354,L596_G1358,L596_G1596,L596_G1665,L596_G1703,L596_G1720,L596_G1774,L596_G1794,L596_G1845,L596_G1947,L596_G2042,L596_G2051,L596_G2088,L596_G2139,L596_G2225,L596_G139,L596_G2237,L596_G2271,L596_G2355,L596_G2377,L596_G2420,L596_G2487,L596_G2521,L596_G2558,L596_G2673,L596_G2732,L596_G3011,L596_G3015,L596_G3029,L596_G3212,L596_G3254,L596_G3255,L596_G3355,L596_G3461,L596_G3506,L596_G3659,L596_G3911,L596_G3914,L596_G3983,L596_G4293,L596_G4437,L596_G4464,L596_G4465,L596_G4526,L596_G4540,L596_G4598,L596_G4659,L596_G4796,L596_G4823,L596_G4830,L596_G4889,L596_G4933,L596_G5029,L596_G5030,L596_G5122,L596_G5133,L596_G5136,L596_G5236,L596_G5419,L596_G5582,L596_G5635,L596_G5730,L596_G5751,L596_G5814,L596_G5819,L596_G5852,L596_G5988,L596_G6004,L596_G6012,L596_G6055,L596_G6192,L596_G6193,L596_G6215,L596_G6435,L596_G6449,L596_G6565,L596_G6586,L596_G6635,L596_G6699,L596_G6782,L596_G6790,L596_G6859,L596_G6942,L596_G308,L596_G7077,L596_G7244,L596_G7302,L596_G7303,L596_G7458,L596_G7552,L596_G7633,L596_G7735,L596_G7964,L596_G8326,L596_G8450,L596_G8549,L596_G8553,L596_G397,L596_G8769,L596_G8986,L596_G9167,L596_G9200,L596_G9440,L596_G9583,L596_G9618,L596_G9761,L596_G9851,L596_G9906,L596_G10639,L596_G10763,L596_G10846,L596_G10883,L596_G10964,L596_G10997,L596_G11230,L596_G11243,L596_G11478,L596_G12116,L596_G12311,L596_G12710,L596_G12772,L596_G13160,L596_G14325,L596_G14815,L596_G14958,L596_G14977,L596_G15235,L596_G15533,L596_G15705,L596_G15880,L596_G15962,L596_G16786,L596_G17165,L596_G17803,L596_G18016,L596_G18266,L596_G18510,L596_G18627,L596_G19054,L596_G19067,L596_G19471,L596_G19476,L596_G19705,L596_G19777,L596_G20972,L596_G21793,L596_G21820,L596_G22068,L596_G22281,L596_G22395,L596_G22437,L596_G23337,L596_G24154,L596_G25760,L596_G26121,L596_G26290,L596_G26329,L596_G26553,L596_G26648,L596_G26801,L596_G27169,L596_G27223,L596_G27950,L596_G28172,L596_G963,L596_G1064,L596_G1209,L596_G72,L596_G1549,L596_G1553,L596_G1680,L596_G1713,L596_G2060,L596_G2094,L596_G2761,L596_G3434,L596_G4902,L596_G5090,L596_G5397,L596_G5482,L596_G6724,L596_G7254,L596_G7268,L596_G7395,L596_G7540,L596_G7620,L596_G337,L596_G8321,L596_G8604,L596_G8841,L596_G8859,L596_G9201,L596_G9259,L596_G9708,L596_G10227,L596_G10421,L596_G10492,L596_G10632,L596_G10911,L596_G10965,L596_G10974,L596_G11001,L596_G11043,L596_G11044,L596_G11064,L596_G11151,L596_G11179,L596_G11256,L596_G11625,L596_G11805,L596_G12139,L596_G12444,L596_G12517,L596_G12595,L596_G13434,L596_G14181,L596_G14369,L596_G14599,L596_G14776,L596_G15124,L596_G15495,L596_G15792,L596_G15793,L596_G16006,L596_G16023,L596_G16042,L596_G16331,L596_G16441,L596_G16497,L596_G17752,L596_G18201,L596_G18229,L596_G19053,L596_G19456,L596_G19735,L596_G19872,L596_G19882,L596_G20050,L596_G20241,L596_G20653,L596_G21214,L596_G21260,L596_G21702,L596_G21754,L596_G21756,L596_G21895,L596_G21984,L596_G22189,L596_G22303,L596_G22357,L596_G23268,L596_G23502,L596_G23901,L596_G24603,L596_G24868,L596_G25109,L596_G25628,L596_G25652,L596_G26129,L596_G26385,L596_G26491,L596_G26512,L596_G26568,L596_G26701,L596_G27417,L596_G27583,L596_G28043,L596_G28192,L596_G2,L596_G1108,L596_G1303,L596_G1304,L596_G1365,L596_G2246,L596_G2321,L596_G2569,L596_G2705,L596_G2852,L596_G3063,L596_G3086,L596_G3866,L596_G4073,L596_G4100,L596_G4276,L596_G288,L596_G4551,L596_G5343,L596_G5691,L596_G5840,L596_G5863,L596_G5899,L596_G6326,L596_G6339,L596_G7085,L596_G7192,L596_G7505,L596_G352,L596_G8366,L596_G8611,L596_G8901,L596_G9029,L596_G9258,L596_G9389,L596_G9712,L596_G9716,L596_G9797,L596_G9998,L596_G10781,L596_G10900,L596_G11011,L596_G11014,L596_G11027,L596_G11080,L596_G11251,L596_G11385,L596_G11558,L596_G11610,L596_G11627,L596_G11662,L596_G12398,L596_G12542,L596_G12850,L596_G12962,L596_G12976,L596_G13179,L596_G13299,L596_G13768,L596_G13791,L596_G13834,L596_G14191,L596_G14246,L596_G14650,L596_G14751,L596_G15057,L596_G15098,L596_G15143,L596_G15520,L596_G15545,L596_G15684,L596_G16095,L596_G16467,L596_G16473,L596_G17192,L596_G17334,L596_G17810,L596_G17994,L596_G18173,L596_G18954,L596_G19062,L596_G19405,L596_G19410,L596_G19518,L596_G19528,L596_G19618,L596_G19717,L596_G20052,L596_G20461,L596_G20670,L596_G20807,L596_G20997,L596_G21043,L596_G21074,L596_G21138,L596_G21364,L596_G21856,L596_G22248,L596_G22277,L596_G22368,L596_G22508,L596_G22717,L596_G22793,L596_G23085,L596_G23216,L596_G23336,L596_G23958,L596_G24030,L596_G24193,L596_G24237,L596_G24283,L596_G24362,L596_G24692,L596_G24812,L596_G25642,L596_G25688,L596_G25859,L596_G25873,L596_G26139,L596_G26143,L596_G26277,L596_G26645,L596_G27113,L596_G27220,L596_G27553,L596_G27798,L596_G28102,L596_G1024,L596_G52,L596_G1158,L596_G1329,L596_G1751,L596_G1758,L596_G1993,L596_G2061,L596_G2078,L596_G2239,L596_G2308,L596_G2363,L596_G2408,L596_G2658,L596_G2688,L596_G3034,L596_G3346,L596_G3484,L596_G3541,L596_G4355,L596_G4816,L596_G4832,L596_G4909,L596_G5287,L596_G5294,L596_G5339,L596_G5406,L596_G5537,L596_G5643,L596_G5674,L596_G6126,L596_G6250,L596_G6552,L596_G7315,L596_G7374,L596_G7619,L596_G7641,L596_G7705,L596_G7903,L596_G7995,L596_G8051,L596_G8111,L596_G8460,L596_G8588,L596_G8770,L596_G8806,L596_G8916,L596_G8934,L596_G8999,L596_G9144,L596_G9145,L596_G9207,L596_G9242,L596_G9936,L596_G9947,L596_G9990,L596_G10260,L596_G10294,L596_G10295,L596_G10318,L596_G10476,L596_G10641,L596_G10683,L596_G10776,L596_G11034,L596_G11317,L596_G11386,L596_G11509,L596_G11517,L596_G11663,L596_G11665,L596_G11721,L596_G11870,L596_G11922,L596_G12132,L596_G12399,L596_G12416,L596_G12473,L596_G12503,L596_G12554,L596_G12588,L596_G12669,L596_G12878,L596_G12974,L596_G13164,L596_G13569,L596_G13765,L596_G13792,L596_G14251,L596_G14333,L596_G14351,L596_G14408,L596_G14695,L596_G14770,L596_G14944,L596_G15138,L596_G15466,L596_G15550,L596_G15675,L596_G15742,L596_G15839,L596_G15985,L596_G16280,L596_G16363,L596_G17212,L596_G17265,L596_G17645,L596_G17693,L596_G18011,L596_G18427,L596_G18467,L596_G18512,L596_G18565,L596_G18634,L596_G18738,L596_G19098,L596_G19441,L596_G19634,L596_G20475,L596_G20977,L596_G20991,L596_G21015,L596_G21143,L596_G21521,L596_G21569,L596_G21639,L596_G22222,L596_G22245,L596_G22435,L596_G22444,L596_G22472,L596_G22791,L596_G23074,L596_G23239,L596_G23340,L596_G23529,L596_G23862,L596_G23870,L596_G23938,L596_G23949,L596_G24055,L596_G24093,L596_G24149,L596_G24186,L596_G24368,L596_G24465,L596_G24757,L596_G24819,L596_G24905,L596_G25104,L596_G25438,L596_G25700,L596_G27022,L596_G27419,L596_G27596,L596_G27877,L596_G663,L596_G891,L596_G1103,L596_G1340,L596_G1556,L596_G1578,L596_G1595,L596_G1792,L596_G1821,L596_G87,L596_G126,L596_G2484,L596_G2764,L596_G2789,L596_G3014,L596_G3242,L596_G3341,L596_G3394,L596_G3713,L596_G260,L596_G3777,L596_G3823,L596_G4354,L596_G4392,L596_G5124,L596_G5158,L596_G5405,L596_G5632,L596_G5761,L596_G6214,L596_G6487,L596_G6700,L596_G6712,L596_G7073,L596_G7255,L596_G7301,L596_G7776,L596_G8034,L596_G8522,L596_G9337,L596_G9411,L596_G9962,L596_G11725,L596_G12716,L596_G14314,L596_G14330,L596_G15846,L596_G16671,L596_G17039,L596_G22038,L596_G23338,L596_G25154,L596_G26045,L596_G26798,L596_G26852,L596_G26963,L596_G27240,L596_G1034,L596_G2156,L596_G3197,L596_G3200,L596_G3850,L596_G4900,L596_G4906,L596_G5756,L596_G6290,L596_G6796,L596_G7185,L596_G7481,L596_G7504,L596_G7746,L596_G7774,L596_G354,L596_G8829,L596_G8960,L596_G9157,L596_G10004,L596_G10289,L596_G10453,L596_G10715,L596_G10888,L596_G11065,L596_G11160,L596_G11387,L596_G11609,L596_G11793,L596_G12765,L596_G13438,L596_G13496,L596_G13989,L596_G13994,L596_G14419,L596_G14721,L596_G14742,L596_G14895,L596_G15144,L596_G15970,L596_G16256,L596_G16365,L596_G17209,L596_G17571,L596_G18002,L596_G18864,L596_G19465,L596_G19946,L596_G21714,L596_G21833,L596_G22566,L596_G22675,L596_G24139,L596_G25689,L596_G25740,L596_G25758,L596_G26063,L596_G26310,L596_G26725,L596_G861,L596_G1690,L596_G2191,L596_G137,L596_G2384,L596_G2462,L596_G2762,L596_G3344,L596_G3491,L596_G4114,L596_G4725,L596_G4780,L596_G4924,L596_G7282,L596_G7334,L596_G7550,L596_G8378,L596_G8681,L596_G9244,L596_G9409,L596_G9958,L596_G10963,L596_G12371,L596_G12445,L596_G12446,L596_G13168,L596_G13169,L596_G14270,L596_G14417,L596_G15175,L596_G16255,L596_G17320,L596_G17387,L596_G17915,L596_G18507,L596_G18547,L596_G18665,L596_G19601,L596_G19730,L596_G19902,L596_G510,L596_G21047,L596_G22064,L596_G22120,L596_G22212,L596_G22438,L596_G22774,L596_G23005,L596_G23223,L596_G23505,L596_G23727,L596_G23790,L596_G23937,L596_G24585,L596_G24696,L596_G24825,L596_G24845,L596_G24906,L596_G25377,L596_G26172,L596_G26212,L596_G26449,L596_G26583,L596_G26771,L596_G1536,L596_G3294,L596_G4381,L596_G4573,L596_G4728,L596_G5214,L596_G5869,L596_G6448,L596_G6605,L596_G6676,L596_G6768,L596_G6799,L596_G6884,L596_G7095</t>
  </si>
  <si>
    <t>inorganic cation transmembrane transporter activity</t>
  </si>
  <si>
    <t>GO:0022890</t>
  </si>
  <si>
    <t>L596_G7466,L596_G8570,L596_G8882,L596_G9359,L596_G10006,L596_G10856,L596_G11165,L596_G11169,L596_G11314,L596_G12023,L596_G12305,L596_G12337,L596_G12450,L596_G12884,L596_G13318,L596_G13567,L596_G13608,L596_G13642,L596_G14231,L596_G14610,L596_G14696,L596_G14698,L596_G15210,L596_G16237,L596_G16273,L596_G17093,L596_G17163,L596_G17318,L596_G18099,L596_G18212,L596_G18439,L596_G18988,L596_G19007,L596_G19493,L596_G19708,L596_G20860,L596_G21028,L596_G21124,L596_G21255,L596_G21597,L596_G21959,L596_G22878,L596_G23064,L596_G23375,L596_G24670,L596_G24970,L596_G25333,L596_G25519,L596_G25559,L596_G26210,L596_G26700,L596_G1164,L596_G1271,L596_G1286,L596_G1565,L596_G1567,L596_G1895,L596_G2751,L596_G255,L596_G3981,L596_G6346,L596_G6806,L596_G6914,L596_G8270,L596_G9186,L596_G10287,L596_G15154,L596_G18624,L596_G19741,L596_G24154,L596_G25090,L596_G25866,L596_G26801,L596_G1989,L596_G2461,L596_G7467,L596_G8220,L596_G8552,L596_G10654,L596_G10958,L596_G10991,L596_G11171,L596_G11173,L596_G12530,L596_G13790,L596_G15570,L596_G16214,L596_G17285,L596_G17766,L596_G18450,L596_G19302,L596_G20563,L596_G20839,L596_G20944,L596_G21106,L596_G24094,L596_G25201,L596_G25880,L596_G27013,L596_G27174,L596_G1020,L596_G1468,L596_G6041,L596_G9720,L596_G10478,L596_G11463,L596_G13773,L596_G14327,L596_G14679,L596_G14875,L596_G19717,L596_G20564,L596_G22241,L596_G26359,L596_G26746,L596_G26933,L596_G28134,L596_G1469,L596_G1475,L596_G3118,L596_G4498,L596_G5213,L596_G5771,L596_G8942,L596_G8999,L596_G9338,L596_G9839,L596_G10087,L596_G11168,L596_G11494,L596_G11543,L596_G12118,L596_G12344,L596_G12442,L596_G12806,L596_G12890,L596_G13057,L596_G13058,L596_G13569,L596_G13756,L596_G14251,L596_G14722,L596_G14834,L596_G15356,L596_G15586,L596_G16238,L596_G16721,L596_G17247,L596_G18157,L596_G18618,L596_G19810,L596_G20287,L596_G21109,L596_G21244,L596_G21438,L596_G22060,L596_G22588,L596_G22879,L596_G23511,L596_G24617,L596_G24876,L596_G25564,L596_G25706,L596_G28005,L596_G28006,L596_G891,L596_G1306,L596_G2024,L596_G2695,L596_G243,L596_G5012,L596_G5634,L596_G6042,L596_G9246,L596_G10023,L596_G10083,L596_G15087,L596_G15440,L596_G20422,L596_G27026,L596_G1639,L596_G6698,L596_G7310,L596_G7327,L596_G11973,L596_G14002,L596_G16142,L596_G16654,L596_G20426,L596_G511,L596_G22800,L596_G24241,L596_G1805,L596_G4121,L596_G7823,L596_G11190,L596_G11823,L596_G12307,L596_G12794,L596_G13746,L596_G16202,L596_G16699,L596_G19579,L596_G19974,L596_G26775,L596_G27671,L596_G3783,L596_G5015,L596_G5577,L596_G5631,L596_G5857</t>
  </si>
  <si>
    <t>cofactor binding</t>
  </si>
  <si>
    <t>GO:0048037</t>
  </si>
  <si>
    <t>L596_G7724,L596_G7895,L596_G8054,L596_G8190,L596_G8271,L596_G8272,L596_G8307,L596_G8360,L596_G8548,L596_G9193,L596_G9312,L596_G9374,L596_G9535,L596_G9787,L596_G9858,L596_G9877,L596_G10050,L596_G10230,L596_G10552,L596_G10822,L596_G11723,L596_G11778,L596_G12336,L596_G12631,L596_G12714,L596_G12827,L596_G12948,L596_G12958,L596_G13128,L596_G13241,L596_G13618,L596_G13743,L596_G14648,L596_G14649,L596_G15107,L596_G15198,L596_G15372,L596_G15508,L596_G15709,L596_G16327,L596_G16349,L596_G16968,L596_G17451,L596_G17454,L596_G17806,L596_G17809,L596_G18060,L596_G18141,L596_G18309,L596_G19499,L596_G19576,L596_G19778,L596_G19908,L596_G19941,L596_G20009,L596_G20190,L596_G20283,L596_G20331,L596_G506,L596_G525,L596_G21144,L596_G21435,L596_G21755,L596_G22477,L596_G22649,L596_G22910,L596_G23362,L596_G23704,L596_G23909,L596_G23924,L596_G23925,L596_G25327,L596_G25517,L596_G25534,L596_G25578,L596_G25829,L596_G25856,L596_G26720,L596_G26830,L596_G27152,L596_G27593,L596_G27862,L596_G27863,L596_G1057,L596_G1596,L596_G2043,L596_G2237,L596_G2521,L596_G2623,L596_G3011,L596_G3355,L596_G3597,L596_G3717,L596_G3889,L596_G3914,L596_G3983,L596_G4437,L596_G4889,L596_G5132,L596_G5956,L596_G6215,L596_G6435,L596_G6449,L596_G6699,L596_G6719,L596_G7735,L596_G8769,L596_G9618,L596_G9761,L596_G9906,L596_G10639,L596_G10883,L596_G11049,L596_G11230,L596_G11243,L596_G12311,L596_G12710,L596_G13160,L596_G15235,L596_G15962,L596_G18016,L596_G19257,L596_G19471,L596_G19659,L596_G22227,L596_G22865,L596_G24065,L596_G24810,L596_G25760,L596_G2060,L596_G5550,L596_G7254,L596_G7540,L596_G8841,L596_G8924,L596_G8978,L596_G10707,L596_G14454,L596_G16497,L596_G16897,L596_G17457,L596_G17752,L596_G19456,L596_G20050,L596_G21214,L596_G21260,L596_G22189,L596_G23910,L596_G23912,L596_G24740,L596_G25918,L596_G27583,L596_G1108,L596_G2321,L596_G3596,L596_G3716,L596_G4551,L596_G5016,L596_G5343,L596_G5522,L596_G8981,L596_G9029,L596_G11385,L596_G11555,L596_G12642,L596_G12782,L596_G12962,L596_G12976,L596_G13791,L596_G14246,L596_G15520,L596_G16190,L596_G17810,L596_G18402,L596_G23915,L596_G24362,L596_G24692,L596_G24745,L596_G24812,L596_G25905,L596_G26277,L596_G27553,L596_G28102,L596_G2688,L596_G3928,L596_G4816,L596_G4832,L596_G5294,L596_G5339,L596_G5643,L596_G5674,L596_G6552,L596_G7619,L596_G8051,L596_G9242,L596_G10295,L596_G10529,L596_G10530,L596_G10591,L596_G10631,L596_G11285,L596_G11386,L596_G11517,L596_G12503,L596_G13164,L596_G13533,L596_G13535,L596_G13792,L596_G16627,L596_G17212,L596_G17385,L596_G17455,L596_G18565,L596_G18985,L596_G19098,L596_G20374,L596_G21015,L596_G22245,L596_G22435,L596_G23074,L596_G23340,L596_G24819,L596_G25353,L596_G25438,L596_G27022,L596_G27027,L596_G27877,L596_G663,L596_G1578,L596_G1821,L596_G2044,L596_G260,L596_G3756,L596_G4343,L596_G4344,L596_G4345,L596_G5124,L596_G5155,L596_G6214,L596_G6487,L596_G8522,L596_G12716,L596_G15846,L596_G1939,L596_G8960,L596_G10630,L596_G10888,L596_G11065,L596_G11387,L596_G12765,L596_G15300,L596_G24139,L596_G25758,L596_G26968,L596_G2384,L596_G3337,L596_G4299,L596_G4346,L596_G5159,L596_G8230,L596_G12164,L596_G12371,L596_G13168,L596_G13169,L596_G13997,L596_G15896,L596_G17221,L596_G17387,L596_G18507,L596_G18665,L596_G19902,L596_G21181,L596_G22226,L596_G23790,L596_G26212,L596_G4573,L596_G6169,L596_G6799</t>
  </si>
  <si>
    <t>monovalent inorganic cation transmembrane transporter activity</t>
  </si>
  <si>
    <t>GO:0015077</t>
  </si>
  <si>
    <t>L596_G7466,L596_G8882,L596_G10006,L596_G10856,L596_G11165,L596_G11169,L596_G12023,L596_G12305,L596_G12884,L596_G13318,L596_G13608,L596_G14231,L596_G14610,L596_G14696,L596_G14698,L596_G16273,L596_G17093,L596_G17318,L596_G18099,L596_G18439,L596_G19493,L596_G21028,L596_G21124,L596_G21255,L596_G21597,L596_G23064,L596_G23375,L596_G24670,L596_G24970,L596_G25333,L596_G25519,L596_G25559,L596_G26210,L596_G1164,L596_G1271,L596_G1286,L596_G1567,L596_G1895,L596_G2751,L596_G3981,L596_G6346,L596_G6806,L596_G6914,L596_G8270,L596_G9186,L596_G15154,L596_G18624,L596_G19741,L596_G25090,L596_G25866,L596_G26801,L596_G1989,L596_G7467,L596_G8220,L596_G8552,L596_G10654,L596_G10958,L596_G10991,L596_G11171,L596_G11173,L596_G12530,L596_G13790,L596_G15570,L596_G17285,L596_G17766,L596_G18450,L596_G19302,L596_G20563,L596_G20839,L596_G20944,L596_G21106,L596_G24094,L596_G25880,L596_G27013,L596_G27174,L596_G1020,L596_G1468,L596_G6041,L596_G9720,L596_G10478,L596_G11463,L596_G13773,L596_G14327,L596_G14875,L596_G19717,L596_G20564,L596_G22241,L596_G26359,L596_G26746,L596_G28134,L596_G1475,L596_G4498,L596_G5213,L596_G5771,L596_G8942,L596_G9338,L596_G9839,L596_G10087,L596_G11168,L596_G11494,L596_G11543,L596_G12118,L596_G12344,L596_G12442,L596_G12890,L596_G13057,L596_G13058,L596_G14251,L596_G14834,L596_G15356,L596_G15586,L596_G17247,L596_G18157,L596_G19810,L596_G21109,L596_G21244,L596_G22060,L596_G22588,L596_G23511,L596_G24617,L596_G25564,L596_G25706,L596_G28005,L596_G28006,L596_G1306,L596_G2024,L596_G243,L596_G5634,L596_G6042,L596_G9246,L596_G10023,L596_G10083,L596_G15087,L596_G15440,L596_G20422,L596_G6698,L596_G7310,L596_G7327,L596_G11973,L596_G20426,L596_G511,L596_G22800,L596_G4121,L596_G7823,L596_G11190,L596_G12794,L596_G13746,L596_G16699,L596_G19579,L596_G26775,L596_G27671,L596_G5577,L596_G5631,L596_G5857</t>
  </si>
  <si>
    <t>nucleotide binding</t>
  </si>
  <si>
    <t>GO:0000166</t>
  </si>
  <si>
    <t>L596_G7480,L596_G7662,L596_G7765,L596_G7895,L596_G7899,L596_G7926,L596_G7927,L596_G8054,L596_G8110,L596_G329,L596_G8126,L596_G8190,L596_G8211,L596_G8297,L596_G8360,L596_G8448,L596_G8508,L596_G8519,L596_G8521,L596_G8713,L596_G8784,L596_G8842,L596_G8857,L596_G9104,L596_G9193,L596_G9271,L596_G9353,L596_G9375,L596_G9717,L596_G9782,L596_G9787,L596_G9858,L596_G10050,L596_G10230,L596_G10375,L596_G411,L596_G412,L596_G10552,L596_G10648,L596_G10822,L596_G10877,L596_G10897,L596_G10923,L596_G10928,L596_G10952,L596_G10955,L596_G10982,L596_G11037,L596_G11052,L596_G11137,L596_G11299,L596_G11344,L596_G11431,L596_G11629,L596_G11638,L596_G11723,L596_G11778,L596_G11848,L596_G11866,L596_G11869,L596_G11873,L596_G11921,L596_G11952,L596_G12336,L596_G12523,L596_G12543,L596_G12561,L596_G12608,L596_G12662,L596_G12744,L596_G12884,L596_G12929,L596_G12941,L596_G12946,L596_G12956,L596_G12958,L596_G12998,L596_G13001,L596_G13019,L596_G13190,L596_G13202,L596_G13241,L596_G13260,L596_G13363,L596_G13375,L596_G13536,L596_G13560,L596_G13618,L596_G13786,L596_G13844,L596_G13940,L596_G13992,L596_G14228,L596_G14361,L596_G14368,L596_G14374,L596_G14559,L596_G14570,L596_G14612,L596_G14656,L596_G14715,L596_G14718,L596_G14947,L596_G15002,L596_G15058,L596_G15107,L596_G15117,L596_G15145,L596_G15198,L596_G15227,L596_G15228,L596_G15231,L596_G15256,L596_G15668,L596_G15802,L596_G15821,L596_G15976,L596_G15977,L596_G16017,L596_G16123,L596_G16130,L596_G16307,L596_G16308,L596_G16420,L596_G16455,L596_G16665,L596_G16690,L596_G16899,L596_G16900,L596_G16994,L596_G17004,L596_G446,L596_G17172,L596_G17182,L596_G17224,L596_G17424,L596_G17532,L596_G17534,L596_G17652,L596_G17660,L596_G17674,L596_G17777,L596_G17793,L596_G17802,L596_G17919,L596_G17996,L596_G18001,L596_G18040,L596_G18041,L596_G18141,L596_G18211,L596_G18309,L596_G18337,L596_G18457,L596_G18638,L596_G18758,L596_G18773,L596_G18870,L596_G18943,L596_G18952,L596_G18963,L596_G19007,L596_G19039,L596_G19059,L596_G19139,L596_G19233,L596_G19300,L596_G19485,L596_G19553,L596_G19613,L596_G19615,L596_G19657,L596_G19728,L596_G19734,L596_G19768,L596_G19941,L596_G20022,L596_G20176,L596_G20190,L596_G20257,L596_G498,L596_G508,L596_G569,L596_G20855,L596_G20857,L596_G20947,L596_G20993,L596_G20994,L596_G21031,L596_G21089,L596_G21135,L596_G21205,L596_G21294,L596_G21372,L596_G21433,L596_G21447,L596_G21500,L596_G21627,L596_G21629,L596_G21752,L596_G21755,L596_G21794,L596_G21795,L596_G21797,L596_G21798,L596_G21839,L596_G21929,L596_G21990,L596_G22116,L596_G22142,L596_G22217,L596_G22406,L596_G22443,L596_G22572,L596_G22625,L596_G22649,L596_G22663,L596_G22718,L596_G22751,L596_G22763,L596_G22789,L596_G22792,L596_G22909,L596_G22928,L596_G22958,L596_G23063,L596_G23157,L596_G23257,L596_G23362,L596_G23406,L596_G23407,L596_G23568,L596_G23801,L596_G23874,L596_G24032,L596_G24117,L596_G24270,L596_G24276,L596_G24288,L596_G24446,L596_G24447,L596_G24614,L596_G24678,L596_G24776,L596_G24852,L596_G24853,L596_G24862,L596_G24866,L596_G25031,L596_G25062,L596_G25134,L596_G25319,L596_G25327,L596_G25346,L596_G25451,L596_G25517,L596_G25630,L596_G25634,L596_G25661,L596_G25829,L596_G25853,L596_G25856,L596_G26091,L596_G26210,L596_G26360,L596_G26471,L596_G26560,L596_G26574,L596_G26594,L596_G26633,L596_G26700,L596_G26702,L596_G26747,L596_G26754,L596_G26795,L596_G26830,L596_G26833,L596_G26886,L596_G27095,L596_G27197,L596_G27201,L596_G27315,L596_G27642,L596_G27669,L596_G27693,L596_G27735,L596_G27777,L596_G27793,L596_G27794,L596_G28299,L596_G637,L596_G712,L596_G37,L596_G752,L596_G1057,L596_G1101,L596_G1351,L596_G1354,L596_G1358,L596_G1596,L596_G1665,L596_G1703,L596_G1720,L596_G1774,L596_G1794,L596_G1845,L596_G1947,L596_G2042,L596_G2051,L596_G2088,L596_G2139,L596_G2225,L596_G139,L596_G2237,L596_G2271,L596_G2355,L596_G2377,L596_G2420,L596_G2487,L596_G2521,L596_G2558,L596_G2673,L596_G2732,L596_G3011,L596_G3015,L596_G3029,L596_G3212,L596_G3254,L596_G3255,L596_G3355,L596_G3461,L596_G3506,L596_G3659,L596_G3911,L596_G4293,L596_G4464,L596_G4465,L596_G4526,L596_G4540,L596_G4598,L596_G4659,L596_G4796,L596_G4823,L596_G4830,L596_G4933,L596_G5029,L596_G5030,L596_G5122,L596_G5133,L596_G5136,L596_G5236,L596_G5419,L596_G5582,L596_G5635,L596_G5730,L596_G5751,L596_G5814,L596_G5819,L596_G5852,L596_G5988,L596_G6004,L596_G6012,L596_G6055,L596_G6192,L596_G6193,L596_G6215,L596_G6449,L596_G6565,L596_G6586,L596_G6635,L596_G6782,L596_G6790,L596_G6859,L596_G6942,L596_G308,L596_G7077,L596_G7244,L596_G7302,L596_G7303,L596_G7458,L596_G7552,L596_G7633,L596_G7964,L596_G8326,L596_G8450,L596_G8549,L596_G8553,L596_G397,L596_G8986,L596_G9167,L596_G9200,L596_G9440,L596_G9583,L596_G9618,L596_G9761,L596_G9851,L596_G9906,L596_G10639,L596_G10763,L596_G10846,L596_G10964,L596_G10997,L596_G11243,L596_G11478,L596_G12116,L596_G12311,L596_G12772,L596_G14325,L596_G14815,L596_G14958,L596_G14977,L596_G15235,L596_G15533,L596_G15705,L596_G15880,L596_G16786,L596_G17165,L596_G17803,L596_G18016,L596_G18266,L596_G18510,L596_G18627,L596_G19054,L596_G19067,L596_G19476,L596_G19705,L596_G19777,L596_G20972,L596_G21793,L596_G21820,L596_G22068,L596_G22281,L596_G22395,L596_G22437,L596_G23337,L596_G26121,L596_G26290,L596_G26329,L596_G26553,L596_G26648,L596_G26801,L596_G27169,L596_G27223,L596_G27950,L596_G28172,L596_G963,L596_G1064,L596_G72,L596_G1549,L596_G1553,L596_G1680,L596_G1713,L596_G2094,L596_G2761,L596_G3434,L596_G4902,L596_G5090,L596_G5397,L596_G5482,L596_G6724,L596_G7254,L596_G7268,L596_G7395,L596_G7540,L596_G7620,L596_G337,L596_G8321,L596_G8604,L596_G8859,L596_G9201,L596_G9259,L596_G9708,L596_G10227,L596_G10421,L596_G10492,L596_G10632,L596_G10911,L596_G10965,L596_G10974,L596_G11001,L596_G11043,L596_G11044,L596_G11064,L596_G11151,L596_G11179,L596_G11256,L596_G11625,L596_G12139,L596_G12444,L596_G12517,L596_G12595,L596_G13434,L596_G14181,L596_G14369,L596_G14599,L596_G14776,L596_G15124,L596_G15495,L596_G15792,L596_G15793,L596_G16006,L596_G16023,L596_G16042,L596_G16331,L596_G16441,L596_G16497,L596_G17752,L596_G18201,L596_G18229,L596_G19053,L596_G19735,L596_G19872,L596_G19882,L596_G20241,L596_G20653,L596_G21214,L596_G21702,L596_G21754,L596_G21756,L596_G21895,L596_G21984,L596_G22189,L596_G22303,L596_G22357,L596_G23268,L596_G23502,L596_G23901,L596_G24603,L596_G24868,L596_G25109,L596_G25628,L596_G25652,L596_G26129,L596_G26385,L596_G26491,L596_G26512,L596_G26568,L596_G26701,L596_G27417,L596_G28043,L596_G28192,L596_G2,L596_G1108,L596_G1303,L596_G1304,L596_G1365,L596_G2246,L596_G2569,L596_G2705,L596_G2852,L596_G3063,L596_G3086,L596_G3866,L596_G4073,L596_G4100,L596_G4276,L596_G288,L596_G4551,L596_G5343,L596_G5691,L596_G5840,L596_G5863,L596_G5899,L596_G6326,L596_G6339,L596_G7085,L596_G7192,L596_G7505,L596_G352,L596_G8366,L596_G8611,L596_G8901,L596_G9029,L596_G9258,L596_G9389,L596_G9712,L596_G9716,L596_G9797,L596_G9998,L596_G10781,L596_G10900,L596_G11011,L596_G11014,L596_G11027,L596_G11080,L596_G11251,L596_G11385,L596_G11558,L596_G11610,L596_G11627,L596_G11662,L596_G12398,L596_G12542,L596_G12850,L596_G12962,L596_G12976,L596_G13179,L596_G13299,L596_G13768,L596_G13834,L596_G14191,L596_G14650,L596_G14751,L596_G15057,L596_G15098,L596_G15143,L596_G15545,L596_G15684,L596_G16095,L596_G16467,L596_G16473,L596_G17192,L596_G17334,L596_G17994,L596_G18173,L596_G18954,L596_G19062,L596_G19405,L596_G19410,L596_G19518,L596_G19528,L596_G19618,L596_G19717,L596_G20052,L596_G20461,L596_G20670,L596_G20807,L596_G20997,L596_G21043,L596_G21074,L596_G21138,L596_G21364,L596_G21856,L596_G22248,L596_G22277,L596_G22368,L596_G22508,L596_G22717,L596_G22793,L596_G23085,L596_G23216,L596_G23336,L596_G23958,L596_G24030,L596_G24193,L596_G24237,L596_G24283,L596_G24362,L596_G24692,L596_G24812,L596_G25642,L596_G25688,L596_G25859,L596_G25873,L596_G26139,L596_G26143,L596_G26645,L596_G27113,L596_G27220,L596_G27798,L596_G1024,L596_G52,L596_G1158,L596_G1329,L596_G1751,L596_G1758,L596_G1993,L596_G2061,L596_G2078,L596_G2239,L596_G2308,L596_G2363,L596_G2408,L596_G2658,L596_G2688,L596_G3034,L596_G3346,L596_G3484,L596_G3541,L596_G4355,L596_G4832,L596_G4909,L596_G5287,L596_G5294,L596_G5339,L596_G5406,L596_G5537,L596_G5643,L596_G5674,L596_G6126,L596_G6250,L596_G7315,L596_G7374,L596_G7641,L596_G7705,L596_G7903,L596_G7995,L596_G8051,L596_G8111,L596_G8460,L596_G8588,L596_G8770,L596_G8806,L596_G8916,L596_G8934,L596_G8999,L596_G9144,L596_G9145,L596_G9207,L596_G9936,L596_G9947,L596_G9990,L596_G10260,L596_G10294,L596_G10318,L596_G10476,L596_G10641,L596_G10683,L596_G10776,L596_G11034,L596_G11317,L596_G11386,L596_G11509,L596_G11517,L596_G11663,L596_G11665,L596_G11721,L596_G11870,L596_G11922,L596_G12132,L596_G12399,L596_G12416,L596_G12473,L596_G12503,L596_G12554,L596_G12588,L596_G12669,L596_G12878,L596_G12974,L596_G13569,L596_G13765,L596_G14251,L596_G14333,L596_G14351,L596_G14408,L596_G14695,L596_G14770,L596_G14944,L596_G15138,L596_G15466,L596_G15550,L596_G15675,L596_G15742,L596_G15839,L596_G15985,L596_G16280,L596_G16363,L596_G17265,L596_G17645,L596_G18011,L596_G18427,L596_G18467,L596_G18512,L596_G18634,L596_G18738,L596_G19441,L596_G19634,L596_G20475,L596_G20977,L596_G20991,L596_G21015,L596_G21143,L596_G21521,L596_G21569,L596_G21639,L596_G22222,L596_G22245,L596_G22435,L596_G22444,L596_G22472,L596_G22791,L596_G23074,L596_G23239,L596_G23529,L596_G23862,L596_G23870,L596_G23938,L596_G23949,L596_G24055,L596_G24093,L596_G24149,L596_G24186,L596_G24368,L596_G24465,L596_G24757,L596_G24819,L596_G24905,L596_G25104,L596_G25438,L596_G25700,L596_G27022,L596_G27419,L596_G27596,L596_G663,L596_G891,L596_G1103,L596_G1340,L596_G1556,L596_G1595,L596_G1792,L596_G1821,L596_G87,L596_G126,L596_G2484,L596_G2764,L596_G2789,L596_G3014,L596_G3242,L596_G3341,L596_G3394,L596_G3713,L596_G260,L596_G3777,L596_G3823,L596_G4354,L596_G4392,L596_G5158,L596_G5405,L596_G5632,L596_G5761,L596_G6214,L596_G6487,L596_G6700,L596_G6712,L596_G7073,L596_G7255,L596_G7301,L596_G7776,L596_G8034,L596_G8522,L596_G9337,L596_G9411,L596_G9962,L596_G11725,L596_G14314,L596_G14330,L596_G15846,L596_G16671,L596_G17039,L596_G22038,L596_G23338,L596_G25154,L596_G26045,L596_G26798,L596_G26852,L596_G26963,L596_G27240,L596_G1034,L596_G2156,L596_G3197,L596_G3200,L596_G3850,L596_G4900,L596_G4906,L596_G5756,L596_G6290,L596_G6796,L596_G7185,L596_G7481,L596_G7504,L596_G7746,L596_G7774,L596_G354,L596_G8829,L596_G8960,L596_G9157,L596_G10004,L596_G10289,L596_G10453,L596_G10715,L596_G10888,L596_G11160,L596_G11387,L596_G11609,L596_G11793,L596_G12765,L596_G13438,L596_G13496,L596_G13989,L596_G13994,L596_G14419,L596_G14721,L596_G14742,L596_G14895,L596_G15144,L596_G15970,L596_G16256,L596_G16365,L596_G17209,L596_G17571,L596_G18002,L596_G18864,L596_G19465,L596_G19946,L596_G21714,L596_G21833,L596_G22566,L596_G22675,L596_G24139,L596_G25689,L596_G25740,L596_G26063,L596_G26310,L596_G26725,L596_G861,L596_G1690,L596_G2191,L596_G137,L596_G2462,L596_G2762,L596_G3344,L596_G3491,L596_G4114,L596_G4725,L596_G4780,L596_G4924,L596_G7282,L596_G7334,L596_G7550,L596_G8378,L596_G8681,L596_G9244,L596_G9409,L596_G9958,L596_G10963,L596_G12445,L596_G12446,L596_G14270,L596_G14417,L596_G15175,L596_G16255,L596_G17320,L596_G17387,L596_G17915,L596_G18547,L596_G19601,L596_G19730,L596_G19902,L596_G510,L596_G21047,L596_G22064,L596_G22120,L596_G22212,L596_G22438,L596_G22774,L596_G23005,L596_G23223,L596_G23505,L596_G23727,L596_G23937,L596_G24585,L596_G24696,L596_G24825,L596_G24845,L596_G24906,L596_G25377,L596_G26172,L596_G26449,L596_G26583,L596_G26771,L596_G1536,L596_G3294,L596_G4381,L596_G4728,L596_G5214,L596_G5869,L596_G6448,L596_G6605,L596_G6676,L596_G6768,L596_G6799,L596_G6884,L596_G7095</t>
  </si>
  <si>
    <t>nucleoside phosphate binding</t>
  </si>
  <si>
    <t>GO:1901265</t>
  </si>
  <si>
    <t>active transmembrane transporter activity</t>
  </si>
  <si>
    <t>GO:0022804</t>
  </si>
  <si>
    <t>L596_G8882,L596_G9878,L596_G411,L596_G412,L596_G12305,L596_G14924,L596_G14947,L596_G16899,L596_G17224,L596_G19642,L596_G19734,L596_G19768,L596_G20047,L596_G20189,L596_G20993,L596_G21028,L596_G21597,L596_G23320,L596_G23406,L596_G25811,L596_G25853,L596_G632,L596_G37,L596_G852,L596_G1271,L596_G1286,L596_G2088,L596_G2487,L596_G2732,L596_G3981,L596_G5806,L596_G6645,L596_G8270,L596_G8450,L596_G9200,L596_G9583,L596_G10287,L596_G10846,L596_G15154,L596_G15252,L596_G21161,L596_G25866,L596_G27950,L596_G3434,L596_G4607,L596_G8220,L596_G9201,L596_G10654,L596_G10965,L596_G14599,L596_G18450,L596_G19048,L596_G19302,L596_G23154,L596_G24603,L596_G1020,L596_G1303,L596_G1304,L596_G1468,L596_G2278,L596_G9164,L596_G14327,L596_G17967,L596_G19405,L596_G1475,L596_G7705,L596_G332,L596_G8770,L596_G8942,L596_G13057,L596_G13058,L596_G14834,L596_G15586,L596_G18157,L596_G19634,L596_G20991,L596_G21109,L596_G21244,L596_G21521,L596_G23239,L596_G23938,L596_G24415,L596_G24905,L596_G25416,L596_G25700,L596_G2764,L596_G3119,L596_G3341,L596_G7321,L596_G11725,L596_G15087,L596_G19650,L596_G7310,L596_G11973,L596_G511,L596_G21303,L596_G2191,L596_G2762,L596_G3344,L596_G4114,L596_G10764,L596_G21302,L596_G23937,L596_G3342</t>
  </si>
  <si>
    <t>anion binding</t>
  </si>
  <si>
    <t>GO:0043168</t>
  </si>
  <si>
    <t>L596_G7480,L596_G7662,L596_G7765,L596_G7895,L596_G7899,L596_G7926,L596_G7927,L596_G8054,L596_G8110,L596_G329,L596_G8126,L596_G8190,L596_G8297,L596_G8314,L596_G8360,L596_G8448,L596_G8508,L596_G8519,L596_G8521,L596_G8710,L596_G8713,L596_G8784,L596_G8842,L596_G8857,L596_G9104,L596_G9193,L596_G9271,L596_G9312,L596_G9353,L596_G9375,L596_G9535,L596_G9717,L596_G9782,L596_G9787,L596_G9858,L596_G10050,L596_G10230,L596_G10375,L596_G411,L596_G412,L596_G10552,L596_G10648,L596_G10877,L596_G10897,L596_G10923,L596_G10928,L596_G10952,L596_G10955,L596_G10982,L596_G11037,L596_G11052,L596_G11137,L596_G11299,L596_G11344,L596_G11431,L596_G11629,L596_G11638,L596_G11723,L596_G11778,L596_G11848,L596_G11866,L596_G11869,L596_G11873,L596_G11921,L596_G11952,L596_G12336,L596_G12523,L596_G12561,L596_G12608,L596_G12631,L596_G12662,L596_G12714,L596_G12744,L596_G12884,L596_G12929,L596_G12941,L596_G12946,L596_G12948,L596_G12956,L596_G12958,L596_G12998,L596_G13001,L596_G13019,L596_G13190,L596_G13202,L596_G13241,L596_G13260,L596_G13363,L596_G13375,L596_G13536,L596_G13560,L596_G13618,L596_G13743,L596_G13786,L596_G13844,L596_G13940,L596_G13992,L596_G14228,L596_G14361,L596_G14368,L596_G14374,L596_G14656,L596_G14715,L596_G14718,L596_G14947,L596_G15002,L596_G15058,L596_G15117,L596_G15145,L596_G15227,L596_G15228,L596_G15231,L596_G15256,L596_G15372,L596_G15614,L596_G15668,L596_G15709,L596_G15725,L596_G15802,L596_G15821,L596_G15976,L596_G15977,L596_G16017,L596_G16123,L596_G16130,L596_G16307,L596_G16308,L596_G16420,L596_G16455,L596_G16665,L596_G16690,L596_G16899,L596_G16900,L596_G16968,L596_G16994,L596_G17004,L596_G446,L596_G17172,L596_G17182,L596_G17224,L596_G17424,L596_G17532,L596_G17534,L596_G17652,L596_G17660,L596_G17674,L596_G17777,L596_G17793,L596_G17802,L596_G17809,L596_G17919,L596_G17996,L596_G18001,L596_G18040,L596_G18041,L596_G18141,L596_G18161,L596_G18211,L596_G18309,L596_G18337,L596_G18457,L596_G18638,L596_G18668,L596_G18758,L596_G18773,L596_G18870,L596_G18943,L596_G18952,L596_G19007,L596_G19039,L596_G19059,L596_G19139,L596_G19233,L596_G19300,L596_G19485,L596_G19553,L596_G19578,L596_G19613,L596_G19615,L596_G19657,L596_G19728,L596_G19734,L596_G19768,L596_G19778,L596_G19908,L596_G19941,L596_G20009,L596_G20022,L596_G20176,L596_G20257,L596_G20331,L596_G498,L596_G569,L596_G20855,L596_G20857,L596_G20947,L596_G20993,L596_G20994,L596_G21031,L596_G21089,L596_G21119,L596_G21135,L596_G21205,L596_G21294,L596_G21372,L596_G21433,L596_G21447,L596_G21500,L596_G21627,L596_G21629,L596_G21752,L596_G21794,L596_G21795,L596_G21797,L596_G21798,L596_G21839,L596_G21929,L596_G21990,L596_G22116,L596_G22142,L596_G22217,L596_G22406,L596_G22443,L596_G22572,L596_G22589,L596_G22625,L596_G22663,L596_G22718,L596_G22751,L596_G22763,L596_G22789,L596_G22792,L596_G22928,L596_G22958,L596_G23063,L596_G23157,L596_G23257,L596_G23406,L596_G23407,L596_G23568,L596_G23704,L596_G23801,L596_G23874,L596_G24032,L596_G24117,L596_G24270,L596_G24276,L596_G24288,L596_G24446,L596_G24447,L596_G24614,L596_G24678,L596_G24776,L596_G24852,L596_G24853,L596_G24862,L596_G24866,L596_G25031,L596_G25062,L596_G25134,L596_G25319,L596_G25327,L596_G25346,L596_G25451,L596_G25458,L596_G25517,L596_G25578,L596_G25630,L596_G25634,L596_G25661,L596_G25853,L596_G25856,L596_G26091,L596_G26210,L596_G26471,L596_G26560,L596_G26594,L596_G26633,L596_G26702,L596_G26747,L596_G26754,L596_G26795,L596_G26833,L596_G26886,L596_G27095,L596_G27197,L596_G27201,L596_G27315,L596_G27642,L596_G27669,L596_G27693,L596_G27735,L596_G27770,L596_G27777,L596_G27793,L596_G27794,L596_G28299,L596_G637,L596_G712,L596_G37,L596_G752,L596_G1057,L596_G1101,L596_G1351,L596_G1354,L596_G1358,L596_G1596,L596_G1665,L596_G1703,L596_G1720,L596_G1774,L596_G1794,L596_G1845,L596_G1947,L596_G2042,L596_G2051,L596_G2088,L596_G2225,L596_G139,L596_G2237,L596_G2271,L596_G2355,L596_G2377,L596_G2420,L596_G2487,L596_G2521,L596_G2558,L596_G2673,L596_G2732,L596_G3015,L596_G3029,L596_G3212,L596_G3254,L596_G3255,L596_G3355,L596_G3461,L596_G3506,L596_G3659,L596_G3911,L596_G3914,L596_G3983,L596_G4293,L596_G4437,L596_G4464,L596_G4465,L596_G4526,L596_G4540,L596_G4598,L596_G4659,L596_G4796,L596_G4823,L596_G4830,L596_G4889,L596_G4933,L596_G5029,L596_G5030,L596_G5122,L596_G5133,L596_G5136,L596_G5236,L596_G5419,L596_G5582,L596_G5635,L596_G5730,L596_G5751,L596_G5814,L596_G5819,L596_G5852,L596_G5988,L596_G6004,L596_G6012,L596_G6055,L596_G6192,L596_G6193,L596_G6215,L596_G6449,L596_G6565,L596_G6584,L596_G6586,L596_G6635,L596_G6699,L596_G6782,L596_G6790,L596_G6859,L596_G6942,L596_G308,L596_G7077,L596_G7244,L596_G7302,L596_G7303,L596_G7458,L596_G7552,L596_G7633,L596_G7964,L596_G8326,L596_G8450,L596_G8549,L596_G8553,L596_G397,L596_G8769,L596_G8986,L596_G9167,L596_G9200,L596_G9440,L596_G9583,L596_G9851,L596_G9906,L596_G10763,L596_G10846,L596_G10964,L596_G10997,L596_G11478,L596_G12116,L596_G12311,L596_G12772,L596_G14325,L596_G14815,L596_G14958,L596_G14977,L596_G15533,L596_G15705,L596_G15880,L596_G15962,L596_G16786,L596_G17165,L596_G17803,L596_G18016,L596_G18266,L596_G18627,L596_G19054,L596_G19067,L596_G19471,L596_G19476,L596_G19705,L596_G19777,L596_G20972,L596_G21793,L596_G21820,L596_G22068,L596_G22281,L596_G22395,L596_G22437,L596_G23337,L596_G24154,L596_G25045,L596_G25760,L596_G26121,L596_G26290,L596_G26329,L596_G26553,L596_G26592,L596_G26648,L596_G26801,L596_G27169,L596_G27223,L596_G27950,L596_G963,L596_G1064,L596_G72,L596_G1549,L596_G1553,L596_G1680,L596_G1713,L596_G2060,L596_G2094,L596_G2761,L596_G3434,L596_G4902,L596_G5090,L596_G5397,L596_G5482,L596_G7254,L596_G7268,L596_G7395,L596_G7620,L596_G337,L596_G8321,L596_G8604,L596_G8841,L596_G8859,L596_G9201,L596_G9259,L596_G9708,L596_G10227,L596_G10364,L596_G10421,L596_G10492,L596_G10632,L596_G10911,L596_G10965,L596_G10974,L596_G11001,L596_G11043,L596_G11044,L596_G11064,L596_G11151,L596_G11179,L596_G11256,L596_G11625,L596_G12139,L596_G12444,L596_G12517,L596_G12595,L596_G13434,L596_G14181,L596_G14369,L596_G14599,L596_G14776,L596_G15124,L596_G15495,L596_G15792,L596_G15793,L596_G16006,L596_G16023,L596_G16042,L596_G16331,L596_G16441,L596_G16497,L596_G17752,L596_G18201,L596_G18229,L596_G19053,L596_G19735,L596_G19872,L596_G19882,L596_G20050,L596_G20241,L596_G20653,L596_G21214,L596_G21702,L596_G21754,L596_G21756,L596_G21895,L596_G21984,L596_G22303,L596_G22357,L596_G23268,L596_G23502,L596_G23901,L596_G24603,L596_G24868,L596_G25109,L596_G25628,L596_G25652,L596_G26129,L596_G26385,L596_G26491,L596_G26512,L596_G26568,L596_G26701,L596_G27417,L596_G27583,L596_G28192,L596_G2,L596_G1108,L596_G1303,L596_G1304,L596_G1365,L596_G2246,L596_G2569,L596_G2705,L596_G2852,L596_G3086,L596_G3866,L596_G4073,L596_G4100,L596_G4276,L596_G288,L596_G4551,L596_G5343,L596_G5691,L596_G5840,L596_G5863,L596_G5899,L596_G5999,L596_G6326,L596_G6339,L596_G7085,L596_G7192,L596_G7505,L596_G352,L596_G8366,L596_G8611,L596_G8901,L596_G9029,L596_G9258,L596_G9389,L596_G9712,L596_G9716,L596_G9797,L596_G9998,L596_G10781,L596_G10900,L596_G11011,L596_G11014,L596_G11027,L596_G11080,L596_G11251,L596_G11385,L596_G11558,L596_G11610,L596_G11627,L596_G11662,L596_G12542,L596_G12850,L596_G12962,L596_G13179,L596_G13299,L596_G13768,L596_G13791,L596_G13834,L596_G14191,L596_G14246,L596_G14650,L596_G14751,L596_G15057,L596_G15098,L596_G15143,L596_G15545,L596_G15684,L596_G16095,L596_G16467,L596_G16473,L596_G17192,L596_G17334,L596_G17810,L596_G17994,L596_G18173,L596_G18954,L596_G19062,L596_G19405,L596_G19410,L596_G19518,L596_G19528,L596_G19618,L596_G19717,L596_G19928,L596_G20052,L596_G20461,L596_G20670,L596_G20807,L596_G20997,L596_G21043,L596_G21074,L596_G21138,L596_G21364,L596_G22248,L596_G22277,L596_G22368,L596_G22508,L596_G22717,L596_G22793,L596_G23085,L596_G23216,L596_G23336,L596_G23958,L596_G24030,L596_G24193,L596_G24237,L596_G24283,L596_G24692,L596_G24812,L596_G25642,L596_G25688,L596_G25859,L596_G25873,L596_G26143,L596_G26461,L596_G26645,L596_G27113,L596_G27220,L596_G27798,L596_G28102,L596_G862,L596_G1024,L596_G52,L596_G1158,L596_G1329,L596_G1751,L596_G1758,L596_G1993,L596_G2061,L596_G2078,L596_G2239,L596_G2308,L596_G2363,L596_G2408,L596_G2658,L596_G3034,L596_G3240,L596_G3346,L596_G3484,L596_G3541,L596_G4355,L596_G4832,L596_G4909,L596_G5287,L596_G5294,L596_G5339,L596_G5406,L596_G5537,L596_G5546,L596_G5674,L596_G6126,L596_G6250,L596_G6552,L596_G7315,L596_G7374,L596_G7619,L596_G7641,L596_G7705,L596_G7903,L596_G7995,L596_G8051,L596_G8111,L596_G8460,L596_G8588,L596_G8770,L596_G8806,L596_G8916,L596_G8934,L596_G8999,L596_G9144,L596_G9145,L596_G9207,L596_G9936,L596_G9947,L596_G9990,L596_G10260,L596_G10294,L596_G10318,L596_G10476,L596_G10641,L596_G10683,L596_G10776,L596_G11034,L596_G11317,L596_G11386,L596_G11509,L596_G11517,L596_G11663,L596_G11665,L596_G11721,L596_G11870,L596_G11922,L596_G12132,L596_G12399,L596_G12416,L596_G12473,L596_G12503,L596_G12554,L596_G12669,L596_G12878,L596_G12974,L596_G13569,L596_G13765,L596_G13792,L596_G14251,L596_G14333,L596_G14351,L596_G14408,L596_G14695,L596_G14770,L596_G14944,L596_G15138,L596_G15466,L596_G15550,L596_G15675,L596_G15742,L596_G15839,L596_G16280,L596_G16363,L596_G17212,L596_G17265,L596_G17645,L596_G17742,L596_G18011,L596_G18427,L596_G18467,L596_G18565,L596_G18634,L596_G18738,L596_G19098,L596_G19441,L596_G19634,L596_G20475,L596_G20977,L596_G20991,L596_G21015,L596_G21143,L596_G21521,L596_G21569,L596_G21639,L596_G22435,L596_G22444,L596_G22472,L596_G22791,L596_G23074,L596_G23239,L596_G23340,L596_G23529,L596_G23862,L596_G23870,L596_G23938,L596_G23949,L596_G24055,L596_G24093,L596_G24149,L596_G24186,L596_G24368,L596_G24465,L596_G24757,L596_G24819,L596_G24905,L596_G25104,L596_G25700,L596_G27022,L596_G27596,L596_G663,L596_G1103,L596_G1340,L596_G1556,L596_G1578,L596_G1595,L596_G1792,L596_G87,L596_G126,L596_G2484,L596_G2764,L596_G3014,L596_G3242,L596_G3341,L596_G3394,L596_G3713,L596_G260,L596_G3777,L596_G3823,L596_G4354,L596_G4392,L596_G5124,L596_G5158,L596_G5405,L596_G5632,L596_G5761,L596_G6214,L596_G6700,L596_G6712,L596_G7073,L596_G7255,L596_G7301,L596_G7776,L596_G8034,L596_G8522,L596_G9337,L596_G9411,L596_G9962,L596_G11725,L596_G12716,L596_G14314,L596_G14330,L596_G15846,L596_G16671,L596_G17039,L596_G22038,L596_G23338,L596_G25154,L596_G26045,L596_G26798,L596_G26852,L596_G26963,L596_G27240,L596_G1034,L596_G2156,L596_G3197,L596_G3200,L596_G3850,L596_G4900,L596_G4906,L596_G5756,L596_G6290,L596_G6796,L596_G7185,L596_G7481,L596_G7504,L596_G7746,L596_G7774,L596_G354,L596_G8829,L596_G8960,L596_G9157,L596_G10004,L596_G10289,L596_G10453,L596_G10715,L596_G10888,L596_G11065,L596_G11160,L596_G11387,L596_G11609,L596_G11793,L596_G12765,L596_G13438,L596_G13496,L596_G13558,L596_G13989,L596_G13994,L596_G14419,L596_G14721,L596_G14742,L596_G14895,L596_G15144,L596_G15970,L596_G16256,L596_G16365,L596_G17209,L596_G17571,L596_G18002,L596_G18864,L596_G19128,L596_G19465,L596_G19946,L596_G21132,L596_G21833,L596_G22566,L596_G22675,L596_G23058,L596_G24139,L596_G25689,L596_G25740,L596_G25758,L596_G26063,L596_G26310,L596_G26725,L596_G861,L596_G864,L596_G1690,L596_G2191,L596_G137,L596_G2462,L596_G2762,L596_G3344,L596_G3491,L596_G4114,L596_G4725,L596_G4780,L596_G4924,L596_G7282,L596_G7334,L596_G7550,L596_G8378,L596_G8681,L596_G9244,L596_G9409,L596_G10963,L596_G12445,L596_G12446,L596_G14270,L596_G14417,L596_G15175,L596_G16255,L596_G17320,L596_G17387,L596_G17915,L596_G18507,L596_G18547,L596_G18665,L596_G19601,L596_G19730,L596_G19902,L596_G510,L596_G21047,L596_G22064,L596_G22120,L596_G22212,L596_G22438,L596_G22774,L596_G23005,L596_G23223,L596_G23505,L596_G23727,L596_G23937,L596_G24585,L596_G24696,L596_G24825,L596_G24845,L596_G24906,L596_G25377,L596_G26172,L596_G26583,L596_G26771,L596_G1536,L596_G3294,L596_G4381,L596_G4728,L596_G5214,L596_G5869,L596_G6230,L596_G6448,L596_G6605,L596_G6676,L596_G6768,L596_G6799,L596_G7095</t>
  </si>
  <si>
    <t>proton transmembrane transporter activity</t>
  </si>
  <si>
    <t>GO:0015078</t>
  </si>
  <si>
    <t>L596_G10856,L596_G12305,L596_G13318,L596_G13608,L596_G16273,L596_G17318,L596_G18439,L596_G21028,L596_G21124,L596_G21597,L596_G23375,L596_G24670,L596_G25519,L596_G1164,L596_G1286,L596_G2751,L596_G6346,L596_G6806,L596_G19741,L596_G25090,L596_G26801,L596_G8552,L596_G10991,L596_G17766,L596_G19302,L596_G20563,L596_G6041,L596_G14327,L596_G19717,L596_G20564,L596_G26359,L596_G9338,L596_G11543,L596_G13057,L596_G13058,L596_G14251,L596_G14834,L596_G15356,L596_G21109,L596_G21244,L596_G22060,L596_G22588,L596_G25706,L596_G1306,L596_G243,L596_G6042,L596_G15087,L596_G20426,L596_G11190,L596_G13746</t>
  </si>
  <si>
    <t>neurotransmitter receptor activity</t>
  </si>
  <si>
    <t>GO:0030594</t>
  </si>
  <si>
    <t>L596_G8408,L596_G11314,L596_G12450,L596_G13567,L596_G13642,L596_G21959,L596_G22878,L596_G5265,L596_G17881,L596_G27183,L596_G5759,L596_G14679,L596_G16206,L596_G26933,L596_G234,L596_G5654,L596_G12316,L596_G12317,L596_G13756,L596_G14945,L596_G16721,L596_G18618,L596_G22879,L596_G23395,L596_G2695,L596_G5012,L596_G1639,L596_G16142,L596_G1805,L596_G11748,L596_G12307,L596_G12558,L596_G13274,L596_G16202,L596_G19974,L596_G5015</t>
  </si>
  <si>
    <t>coenzyme binding</t>
  </si>
  <si>
    <t>GO:0050662</t>
  </si>
  <si>
    <t>L596_G7895,L596_G8054,L596_G8190,L596_G8360,L596_G9193,L596_G9312,L596_G9787,L596_G9858,L596_G10050,L596_G10230,L596_G10552,L596_G10822,L596_G11723,L596_G11778,L596_G12336,L596_G12631,L596_G12714,L596_G12948,L596_G12958,L596_G13241,L596_G13618,L596_G13743,L596_G15107,L596_G15198,L596_G15372,L596_G15709,L596_G16968,L596_G17809,L596_G18141,L596_G18309,L596_G19778,L596_G19908,L596_G19941,L596_G20009,L596_G20190,L596_G21755,L596_G22649,L596_G23362,L596_G23704,L596_G25327,L596_G25517,L596_G25578,L596_G25829,L596_G25856,L596_G26830,L596_G1057,L596_G1596,L596_G2237,L596_G2521,L596_G3011,L596_G3355,L596_G3889,L596_G3914,L596_G3983,L596_G4437,L596_G4889,L596_G6215,L596_G6449,L596_G6699,L596_G8769,L596_G9618,L596_G9761,L596_G9906,L596_G10639,L596_G11243,L596_G12311,L596_G15235,L596_G15962,L596_G18016,L596_G19257,L596_G19471,L596_G25760,L596_G2060,L596_G7254,L596_G7540,L596_G8841,L596_G16497,L596_G17752,L596_G20050,L596_G21214,L596_G22189,L596_G27583,L596_G1108,L596_G4551,L596_G5343,L596_G9029,L596_G11385,L596_G12962,L596_G12976,L596_G13791,L596_G17810,L596_G24362,L596_G24692,L596_G24812,L596_G28102,L596_G2688,L596_G4832,L596_G5294,L596_G5339,L596_G5643,L596_G5674,L596_G6552,L596_G7619,L596_G8051,L596_G11386,L596_G11517,L596_G12503,L596_G13792,L596_G17212,L596_G18565,L596_G19098,L596_G21015,L596_G22245,L596_G22435,L596_G23074,L596_G23340,L596_G24819,L596_G25438,L596_G27022,L596_G663,L596_G1578,L596_G1821,L596_G260,L596_G5124,L596_G6214,L596_G6487,L596_G8522,L596_G12716,L596_G15846,L596_G8960,L596_G10888,L596_G11065,L596_G11387,L596_G12765,L596_G24139,L596_G25758,L596_G4299,L596_G17221,L596_G17387,L596_G18507,L596_G19902,L596_G6799</t>
  </si>
  <si>
    <t>transmitter-gated channel activity</t>
  </si>
  <si>
    <t>GO:0022835</t>
  </si>
  <si>
    <t>L596_G8408,L596_G11314,L596_G12450,L596_G13567,L596_G13642,L596_G21959,L596_G22878,L596_G17881,L596_G27183,L596_G5759,L596_G14679,L596_G16206,L596_G26933,L596_G234,L596_G13756,L596_G16721,L596_G18618,L596_G22879,L596_G23395,L596_G2695,L596_G5012,L596_G1639,L596_G16142,L596_G1805,L596_G11748,L596_G12307,L596_G12558,L596_G13274,L596_G16202,L596_G19974,L596_G5015</t>
  </si>
  <si>
    <t>transmitter-gated ion channel activity</t>
  </si>
  <si>
    <t>GO:0022824</t>
  </si>
  <si>
    <t>GO:BP</t>
  </si>
  <si>
    <t>transmembrane transport</t>
  </si>
  <si>
    <t>GO:0055085</t>
  </si>
  <si>
    <t>L596_G7322,L596_G7466,L596_G7910,L596_G7911,L596_G8570,L596_G8803,L596_G9359,L596_G9524,L596_G9726,L596_G9854,L596_G9862,L596_G9967,L596_G10006,L596_G10123,L596_G10284,L596_G411,L596_G412,L596_G10750,L596_G10856,L596_G10869,L596_G11314,L596_G11876,L596_G12023,L596_G12053,L596_G12119,L596_G12145,L596_G12305,L596_G12337,L596_G12381,L596_G12450,L596_G12546,L596_G13017,L596_G13107,L596_G13251,L596_G13318,L596_G13567,L596_G13642,L596_G13744,L596_G13751,L596_G14231,L596_G14292,L596_G14328,L596_G14395,L596_G14478,L596_G14584,L596_G14610,L596_G14947,L596_G14987,L596_G14988,L596_G15165,L596_G15210,L596_G15443,L596_G16237,L596_G16468,L596_G16553,L596_G16730,L596_G16797,L596_G16899,L596_G17060,L596_G17163,L596_G17224,L596_G18160,L596_G18220,L596_G18415,L596_G18439,L596_G19007,L596_G19116,L596_G19216,L596_G19221,L596_G19225,L596_G19235,L596_G19241,L596_G19242,L596_G19245,L596_G19246,L596_G19493,L596_G19525,L596_G19642,L596_G19708,L596_G19734,L596_G19768,L596_G19848,L596_G19984,L596_G19987,L596_G19988,L596_G20047,L596_G20189,L596_G20365,L596_G20860,L596_G20948,L596_G20993,L596_G21028,L596_G21124,L596_G21255,L596_G21597,L596_G21959,L596_G22045,L596_G22429,L596_G22431,L596_G22478,L596_G22622,L596_G22878,L596_G23320,L596_G23375,L596_G23406,L596_G23955,L596_G24417,L596_G24470,L596_G24766,L596_G24787,L596_G24968,L596_G24979,L596_G25333,L596_G25519,L596_G25559,L596_G25563,L596_G25663,L596_G25670,L596_G25853,L596_G26035,L596_G26190,L596_G26481,L596_G26513,L596_G26799,L596_G27077,L596_G27199,L596_G27286,L596_G28252,L596_G28255,L596_G28272,L596_G28275,L596_G28278,L596_G28280,L596_G28285,L596_G28293,L596_G28306,L596_G632,L596_G698,L596_G37,L596_G50,L596_G54,L596_G1286,L596_G1317,L596_G1565,L596_G2088,L596_G2487,L596_G2498,L596_G2732,L596_G2751,L596_G2779,L596_G2946,L596_G2975,L596_G3919,L596_G4068,L596_G4539,L596_G5560,L596_G5709,L596_G5797,L596_G5798,L596_G5959,L596_G6101,L596_G6624,L596_G6626,L596_G6645,L596_G6685,L596_G6806,L596_G6817,L596_G6902,L596_G6914,L596_G8450,L596_G9186,L596_G9200,L596_G9583,L596_G9727,L596_G10273,L596_G10287,L596_G10846,L596_G12134,L596_G14055,L596_G14241,L596_G15252,L596_G18109,L596_G18311,L596_G18624,L596_G19244,L596_G19296,L596_G20809,L596_G21161,L596_G23726,L596_G24153,L596_G24154,L596_G25541,L596_G25988,L596_G26185,L596_G26487,L596_G26801,L596_G27490,L596_G27950,L596_G653,L596_G876,L596_G1357,L596_G1989,L596_G2461,L596_G3434,L596_G4514,L596_G5337,L596_G5500,L596_G7467,L596_G7924,L596_G8687,L596_G8846,L596_G9201,L596_G10865,L596_G10965,L596_G12144,L596_G12530,L596_G12536,L596_G12973,L596_G13002,L596_G13365,L596_G14599,L596_G15207,L596_G15570,L596_G16214,L596_G16264,L596_G19238,L596_G19259,L596_G19302,L596_G19419,L596_G19971,L596_G20294,L596_G20363,L596_G20839,L596_G20944,L596_G21185,L596_G21931,L596_G22264,L596_G22410,L596_G24094,L596_G24525,L596_G24562,L596_G24603,L596_G25201,L596_G25475,L596_G25557,L596_G25880,L596_G25962,L596_G26864,L596_G27013,L596_G27174,L596_G27285,L596_G27855,L596_G27902,L596_G27943,L596_G28258,L596_G28308,L596_G1303,L596_G1304,L596_G1468,L596_G2228,L596_G190,L596_G3900,L596_G5958,L596_G6701,L596_G7135,L596_G9177,L596_G9599,L596_G9720,L596_G10077,L596_G10802,L596_G10913,L596_G12117,L596_G12465,L596_G12975,L596_G13131,L596_G13366,L596_G14229,L596_G14236,L596_G14327,L596_G14679,L596_G14747,L596_G14800,L596_G14875,L596_G15776,L596_G16748,L596_G16982,L596_G17228,L596_G18055,L596_G19405,L596_G19450,L596_G19717,L596_G502,L596_G21669,L596_G21789,L596_G21815,L596_G21987,L596_G23201,L596_G23251,L596_G23428,L596_G24138,L596_G24807,L596_G25914,L596_G26359,L596_G26526,L596_G26746,L596_G26758,L596_G26933,L596_G27740,L596_G28134,L596_G28282,L596_G28289,L596_G28294,L596_G1356,L596_G1469,L596_G1475,L596_G1708,L596_G3118,L596_G245,L596_G3916,L596_G4096,L596_G4498,L596_G5468,L596_G5546,L596_G5746,L596_G5839,L596_G6376,L596_G6974,L596_G7661,L596_G7705,L596_G332,L596_G348,L596_G8332,L596_G8770,L596_G8999,L596_G9124,L596_G9219,L596_G9839,L596_G10528,L596_G10624,L596_G11113,L596_G11306,L596_G12118,L596_G12142,L596_G12344,L596_G12442,L596_G12806,L596_G12890,L596_G13057,L596_G13058,L596_G13110,L596_G13354,L596_G13569,L596_G13756,L596_G13988,L596_G437,L596_G14251,L596_G14379,L596_G14392,L596_G14481,L596_G14484,L596_G14770,L596_G14802,L596_G14834,L596_G15586,L596_G16238,L596_G16265,L596_G16721,L596_G16733,L596_G17247,L596_G17785,L596_G17900,L596_G18098,L596_G18618,L596_G18675,L596_G19234,L596_G19629,L596_G19631,L596_G19634,L596_G20270,L596_G20287,L596_G20364,L596_G20991,L596_G21109,L596_G21190,L596_G21244,L596_G21438,L596_G21521,L596_G22588,L596_G22879,L596_G23239,L596_G23345,L596_G23827,L596_G23938,L596_G24415,L596_G24617,L596_G24876,L596_G24905,L596_G25308,L596_G25330,L596_G25564,L596_G25700,L596_G25810,L596_G25818,L596_G26105,L596_G26106,L596_G26406,L596_G26485,L596_G28005,L596_G28006,L596_G28269,L596_G28276,L596_G28277,L596_G28291,L596_G851,L596_G1138,L596_G1387,L596_G1576,L596_G1937,L596_G2160,L596_G2389,L596_G2695,L596_G2764,L596_G3119,L596_G3341,L596_G3492,L596_G5012,L596_G5121,L596_G5666,L596_G5812,L596_G5859,L596_G6703,L596_G6964,L596_G7143,L596_G7276,L596_G10023,L596_G10083,L596_G11725,L596_G12366,L596_G14729,L596_G15087,L596_G15113,L596_G15440,L596_G15581,L596_G18148,L596_G19650,L596_G20422,L596_G21932,L596_G22253,L596_G23417,L596_G25002,L596_G25558,L596_G26522,L596_G27026,L596_G27491,L596_G28284,L596_G28292,L596_G883,L596_G1639,L596_G3551,L596_G5762,L596_G7327,L596_G14002,L596_G14031,L596_G14412,L596_G15357,L596_G16142,L596_G16512,L596_G16554,L596_G16654,L596_G19329,L596_G19421,L596_G19970,L596_G20103,L596_G20426,L596_G20945,L596_G21090,L596_G21469,L596_G22800,L596_G24241,L596_G25708,L596_G26567,L596_G28216,L596_G1805,L596_G2191,L596_G2236,L596_G2460,L596_G152,L596_G2762,L596_G3344,L596_G4114,L596_G9824,L596_G10764,L596_G11576,L596_G11577,L596_G11823,L596_G12125,L596_G12241,L596_G12273,L596_G12307,L596_G12634,L596_G12794,L596_G15161,L596_G16141,L596_G16202,L596_G16699,L596_G18152,L596_G19243,L596_G19579,L596_G19974,L596_G23937,L596_G24202,L596_G24992,L596_G26775,L596_G27671,L596_G28312,L596_G2841,L596_G3342,L596_G3783,L596_G4842,L596_G5015,L596_G5577,L596_G6814</t>
  </si>
  <si>
    <t>localization</t>
  </si>
  <si>
    <t>GO:0051179</t>
  </si>
  <si>
    <t>L596_G7322,L596_G7351,L596_G7466,L596_G7501,L596_G7910,L596_G7911,L596_G7942,L596_G8314,L596_G8408,L596_G8468,L596_G8570,L596_G8803,L596_G9359,L596_G9453,L596_G9524,L596_G9726,L596_G9854,L596_G9862,L596_G9877,L596_G9878,L596_G9967,L596_G10006,L596_G10123,L596_G10284,L596_G10481,L596_G411,L596_G412,L596_G10750,L596_G10856,L596_G10869,L596_G11165,L596_G11169,L596_G11314,L596_G11777,L596_G11876,L596_G12023,L596_G12053,L596_G12119,L596_G12145,L596_G12305,L596_G12337,L596_G12381,L596_G12434,L596_G12450,L596_G12546,L596_G12646,L596_G12884,L596_G13017,L596_G13107,L596_G13251,L596_G13318,L596_G13567,L596_G13642,L596_G13744,L596_G13751,L596_G13763,L596_G14149,L596_G14231,L596_G14292,L596_G14328,L596_G14373,L596_G14395,L596_G14478,L596_G14584,L596_G14610,L596_G14696,L596_G14698,L596_G14883,L596_G14901,L596_G14924,L596_G14947,L596_G14987,L596_G14988,L596_G15165,L596_G15210,L596_G15211,L596_G15281,L596_G15443,L596_G15465,L596_G15614,L596_G16223,L596_G16237,L596_G16468,L596_G16499,L596_G16553,L596_G16558,L596_G16730,L596_G16776,L596_G16797,L596_G16899,L596_G17060,L596_G17093,L596_G17163,L596_G17224,L596_G17630,L596_G18099,L596_G18160,L596_G18161,L596_G18192,L596_G18220,L596_G18415,L596_G18439,L596_G18668,L596_G18722,L596_G18943,L596_G18988,L596_G19007,L596_G19116,L596_G19205,L596_G19216,L596_G19221,L596_G19225,L596_G19235,L596_G19241,L596_G19242,L596_G19245,L596_G19246,L596_G19493,L596_G19504,L596_G19525,L596_G19611,L596_G19613,L596_G19642,L596_G19708,L596_G19734,L596_G19768,L596_G19775,L596_G19848,L596_G19905,L596_G19984,L596_G19987,L596_G19988,L596_G20017,L596_G20018,L596_G20047,L596_G20189,L596_G20229,L596_G20239,L596_G20365,L596_G20860,L596_G20948,L596_G20993,L596_G21028,L596_G21102,L596_G21124,L596_G21255,L596_G21597,L596_G21890,L596_G21959,L596_G22006,L596_G22045,L596_G22429,L596_G22431,L596_G22478,L596_G22622,L596_G22624,L596_G22829,L596_G22878,L596_G23064,L596_G23147,L596_G23320,L596_G23375,L596_G23406,L596_G23774,L596_G23792,L596_G23843,L596_G23955,L596_G24417,L596_G24470,L596_G24766,L596_G24787,L596_G24919,L596_G24968,L596_G24970,L596_G24979,L596_G25333,L596_G25336,L596_G25519,L596_G25530,L596_G25559,L596_G25563,L596_G25663,L596_G25670,L596_G25853,L596_G26035,L596_G26190,L596_G26210,L596_G26427,L596_G26481,L596_G26513,L596_G26700,L596_G26730,L596_G26799,L596_G27045,L596_G27046,L596_G27077,L596_G27199,L596_G27207,L596_G27286,L596_G27968,L596_G28011,L596_G28019,L596_G28060,L596_G28252,L596_G28255,L596_G28272,L596_G28275,L596_G28278,L596_G28280,L596_G28285,L596_G28293,L596_G28306,L596_G632,L596_G668,L596_G698,L596_G37,L596_G852,L596_G929,L596_G50,L596_G54,L596_G1267,L596_G1286,L596_G1317,L596_G1462,L596_G1565,L596_G1567,L596_G1895,L596_G96,L596_G2088,L596_G2263,L596_G2487,L596_G2498,L596_G2732,L596_G2751,L596_G2773,L596_G2774,L596_G2779,L596_G2782,L596_G2946,L596_G2975,L596_G3667,L596_G255,L596_G3919,L596_G4068,L596_G4188,L596_G4213,L596_G4539,L596_G4694,L596_G5065,L596_G5419,L596_G5560,L596_G5709,L596_G5797,L596_G5798,L596_G5806,L596_G5959,L596_G6012,L596_G6101,L596_G6178,L596_G6624,L596_G6626,L596_G6645,L596_G6678,L596_G6685,L596_G6806,L596_G6807,L596_G6817,L596_G6902,L596_G6914,L596_G7941,L596_G8450,L596_G9186,L596_G9200,L596_G9317,L596_G9583,L596_G9727,L596_G10273,L596_G10287,L596_G10348,L596_G10703,L596_G10809,L596_G10846,L596_G11547,L596_G12134,L596_G12433,L596_G12964,L596_G13099,L596_G14055,L596_G14241,L596_G15252,L596_G16230,L596_G17881,L596_G18084,L596_G18109,L596_G18311,L596_G18624,L596_G19244,L596_G19296,L596_G19937,L596_G533,L596_G20809,L596_G21067,L596_G21161,L596_G22603,L596_G23726,L596_G24153,L596_G24154,L596_G25541,L596_G25929,L596_G25988,L596_G26185,L596_G26487,L596_G26641,L596_G26801,L596_G27490,L596_G27950,L596_G653,L596_G876,L596_G1357,L596_G1989,L596_G2461,L596_G3434,L596_G4514,L596_G4607,L596_G5337,L596_G5428,L596_G5500,L596_G7004,L596_G7467,L596_G7800,L596_G7924,L596_G8687,L596_G8846,L596_G9091,L596_G9201,L596_G10865,L596_G10958,L596_G10965,L596_G11171,L596_G11173,L596_G11270,L596_G12144,L596_G12530,L596_G12536,L596_G12836,L596_G12973,L596_G13002,L596_G13365,L596_G13367,L596_G13790,L596_G14599,L596_G15020,L596_G15207,L596_G15216,L596_G15570,L596_G16214,L596_G16264,L596_G17285,L596_G17546,L596_G18452,L596_G18797,L596_G19048,L596_G19238,L596_G19259,L596_G19302,L596_G19419,L596_G19971,L596_G20294,L596_G20363,L596_G20839,L596_G20902,L596_G20944,L596_G21106,L596_G21185,L596_G21931,L596_G22264,L596_G22410,L596_G22798,L596_G24094,L596_G24525,L596_G24562,L596_G24603,L596_G24840,L596_G25004,L596_G25201,L596_G25209,L596_G25475,L596_G25557,L596_G25729,L596_G25880,L596_G25962,L596_G26060,L596_G26701,L596_G26864,L596_G27013,L596_G27174,L596_G27183,L596_G27285,L596_G27855,L596_G27902,L596_G27943,L596_G28258,L596_G28308,L596_G1014,L596_G1303,L596_G1304,L596_G1468,L596_G1775,L596_G2228,L596_G2278,L596_G2337,L596_G2835,L596_G3063,L596_G190,L596_G3900,L596_G5410,L596_G5420,L596_G5759,L596_G5860,L596_G5958,L596_G6456,L596_G6701,L596_G7135,L596_G8204,L596_G9177,L596_G9215,L596_G9599,L596_G9720,L596_G9786,L596_G10077,L596_G10478,L596_G10700,L596_G10701,L596_G10802,L596_G10913,L596_G10981,L596_G11463,L596_G11546,L596_G12117,L596_G12225,L596_G12432,L596_G12465,L596_G12975,L596_G13131,L596_G13366,L596_G13688,L596_G13768,L596_G13773,L596_G14229,L596_G14236,L596_G14327,L596_G14367,L596_G14679,L596_G14747,L596_G14800,L596_G14816,L596_G14875,L596_G14896,L596_G14960,L596_G15123,L596_G15447,L596_G15776,L596_G16748,L596_G16982,L596_G17228,L596_G17437,L596_G17967,L596_G18055,L596_G18936,L596_G19405,L596_G19450,L596_G19570,L596_G19717,L596_G19769,L596_G502,L596_G21669,L596_G21789,L596_G21815,L596_G21987,L596_G22241,L596_G22377,L596_G22447,L596_G22799,L596_G23201,L596_G23251,L596_G23428,L596_G24138,L596_G24193,L596_G24807,L596_G24996,L596_G25003,L596_G25914,L596_G26359,L596_G26418,L596_G26419,L596_G26526,L596_G26746,L596_G26758,L596_G26933,L596_G27264,L596_G27740,L596_G28134,L596_G28282,L596_G28289,L596_G28294,L596_G731,L596_G1079,L596_G1356,L596_G1390,L596_G1469,L596_G1475,L596_G1705,L596_G1708,L596_G1716,L596_G2308,L596_G3085,L596_G3118,L596_G224,L596_G245,L596_G3794,L596_G3916,L596_G4096,L596_G4304,L596_G4498,L596_G4690,L596_G5213,L596_G5287,L596_G5330,L596_G5463,L596_G5468,L596_G5546,L596_G5746,L596_G5771,L596_G5839,L596_G6376,L596_G6974,L596_G7003,L596_G7288,L596_G7315,L596_G7661,L596_G7705,L596_G332,L596_G348,L596_G8332,L596_G8770,L596_G8999,L596_G9124,L596_G9219,L596_G9839,L596_G10087,L596_G10528,L596_G10624,L596_G11113,L596_G11145,L596_G11168,L596_G11306,L596_G11494,L596_G12118,L596_G12142,L596_G12344,L596_G12408,L596_G12442,L596_G12806,L596_G12890,L596_G13057,L596_G13058,L596_G13088,L596_G13110,L596_G13354,L596_G13569,L596_G13756,L596_G13988,L596_G437,L596_G14251,L596_G14379,L596_G14392,L596_G14481,L596_G14484,L596_G14744,L596_G14770,L596_G14802,L596_G14834,L596_G14944,L596_G15265,L596_G15586,L596_G15726,L596_G16238,L596_G16265,L596_G16500,L596_G16721,L596_G16733,L596_G17213,L596_G17247,L596_G17785,L596_G17900,L596_G18098,L596_G18618,L596_G18675,L596_G18950,L596_G19001,L596_G19093,L596_G19168,L596_G19234,L596_G19629,L596_G19631,L596_G19634,L596_G19810,L596_G20270,L596_G20287,L596_G20364,L596_G20991,L596_G21109,L596_G21187,L596_G21190,L596_G21192,L596_G21244,L596_G21438,L596_G21521,L596_G21639,L596_G22010,L596_G22588,L596_G22699,L596_G22756,L596_G22757,L596_G22879,L596_G23146,L596_G23239,L596_G23345,L596_G23395,L596_G23511,L596_G23827,L596_G23938,L596_G24415,L596_G24440,L596_G24617,L596_G24876,L596_G24905,L596_G25308,L596_G25330,L596_G25564,L596_G25700,L596_G25810,L596_G25818,L596_G26105,L596_G26106,L596_G26406,L596_G26485,L596_G26598,L596_G27043,L596_G27067,L596_G27119,L596_G28005,L596_G28006,L596_G28023,L596_G28064,L596_G28269,L596_G28276,L596_G28277,L596_G28291,L596_G851,L596_G935,L596_G1138,L596_G1387,L596_G1576,L596_G1797,L596_G1937,L596_G2024,L596_G2160,L596_G2389,L596_G2695,L596_G2764,L596_G2964,L596_G3119,L596_G3341,L596_G3356,L596_G3492,L596_G3816,L596_G4494,L596_G4929,L596_G5012,L596_G5089,L596_G5121,L596_G5450,L596_G5553,L596_G5634,L596_G5666,L596_G5812,L596_G5859,L596_G6472,L596_G6703,L596_G6964,L596_G7143,L596_G7276,L596_G9246,L596_G10023,L596_G10083,L596_G11725,L596_G12366,L596_G14729,L596_G15087,L596_G15113,L596_G15440,L596_G15581,L596_G18135,L596_G18148,L596_G19650,L596_G20422,L596_G20689,L596_G21519,L596_G21932,L596_G22253,L596_G23417,L596_G24247,L596_G25002,L596_G25558,L596_G26522,L596_G27026,L596_G27491,L596_G28284,L596_G28292,L596_G883,L596_G1080,L596_G1344,L596_G1639,L596_G3551,L596_G5762,L596_G6698,L596_G7327,L596_G7384,L596_G8962,L596_G9512,L596_G9714,L596_G12843,L596_G13558,L596_G14002,L596_G14031,L596_G14412,L596_G15357,L596_G16142,L596_G16512,L596_G16554,L596_G16654,L596_G18271,L596_G19329,L596_G19421,L596_G19913,L596_G19970,L596_G20103,L596_G20407,L596_G20426,L596_G20945,L596_G20957,L596_G21066,L596_G21090,L596_G21132,L596_G21303,L596_G21469,L596_G21553,L596_G22800,L596_G22921,L596_G24241,L596_G25708,L596_G25954,L596_G26567,L596_G26621,L596_G28042,L596_G28216,L596_G925,L596_G1805,L596_G2191,L596_G2236,L596_G143,L596_G2460,L596_G152,L596_G2762,L596_G3344,L596_G4114,L596_G4121,L596_G4932,L596_G5336,L596_G6033,L596_G6053,L596_G7823,L596_G9824,L596_G10572,L596_G10764,L596_G10912,L596_G11280,L596_G11576,L596_G11577,L596_G11748,L596_G11823,L596_G12125,L596_G12241,L596_G12273,L596_G12307,L596_G12371,L596_G12634,L596_G12794,L596_G13274,L596_G13828,L596_G14048,L596_G14736,L596_G15048,L596_G15161,L596_G15755,L596_G16141,L596_G16202,L596_G16699,L596_G18152,L596_G19095,L596_G19135,L596_G19243,L596_G19579,L596_G19966,L596_G19974,L596_G21302,L596_G23391,L596_G23937,L596_G24202,L596_G24992,L596_G25311,L596_G25460,L596_G26775,L596_G27671,L596_G28312,L596_G1706,L596_G2620,L596_G2841,L596_G2939,L596_G3342,L596_G3783,L596_G4842,L596_G4928,L596_G5015,L596_G5577,L596_G5631,L596_G5857,L596_G6230,L596_G6768,L596_G6814,L596_G7095</t>
  </si>
  <si>
    <t>organonitrogen compound biosynthetic process</t>
  </si>
  <si>
    <t>GO:1901566</t>
  </si>
  <si>
    <t>L596_G7454,L596_G7462,L596_G7469,L596_G7692,L596_G7779,L596_G8253,L596_G8711,L596_G8957,L596_G9104,L596_G9271,L596_G9287,L596_G9333,L596_G9355,L596_G10130,L596_G10137,L596_G10720,L596_G10856,L596_G10904,L596_G10905,L596_G10906,L596_G10928,L596_G11096,L596_G11105,L596_G11143,L596_G11265,L596_G11381,L596_G11393,L596_G11723,L596_G11967,L596_G12629,L596_G12771,L596_G12947,L596_G13071,L596_G13318,L596_G13640,L596_G13992,L596_G14374,L596_G14639,L596_G14771,L596_G15058,L596_G15240,L596_G15528,L596_G15905,L596_G16004,L596_G16189,L596_G16420,L596_G16918,L596_G17006,L596_G17172,L596_G17312,L596_G17784,L596_G18211,L596_G18439,L596_G18617,L596_G18884,L596_G18930,L596_G18952,L596_G19159,L596_G19161,L596_G19550,L596_G19667,L596_G19682,L596_G19780,L596_G19881,L596_G20257,L596_G20554,L596_G20855,L596_G21059,L596_G21124,L596_G21127,L596_G21298,L596_G21301,L596_G21351,L596_G21362,L596_G21433,L596_G21500,L596_G21627,L596_G21629,L596_G21804,L596_G22079,L596_G22081,L596_G22290,L596_G22406,L596_G22418,L596_G22422,L596_G22592,L596_G22712,L596_G23257,L596_G23568,L596_G24083,L596_G24242,L596_G24276,L596_G24363,L596_G24453,L596_G24776,L596_G25031,L596_G25519,L596_G25930,L596_G26379,L596_G26539,L596_G26560,L596_G27200,L596_G27602,L596_G27693,L596_G27753,L596_G27826,L596_G63,L596_G1119,L596_G1287,L596_G1305,L596_G1351,L596_G1391,L596_G1703,L596_G2324,L596_G2649,L596_G2751,L596_G2767,L596_G3510,L596_G237,L596_G4145,L596_G287,L596_G4274,L596_G4407,L596_G4456,L596_G4611,L596_G4823,L596_G4889,L596_G4918,L596_G5338,L596_G5370,L596_G5446,L596_G5582,L596_G6215,L596_G6263,L596_G6443,L596_G6666,L596_G6806,L596_G7044,L596_G8152,L596_G8549,L596_G8553,L596_G8838,L596_G9618,L596_G9851,L596_G11806,L596_G13839,L596_G429,L596_G14008,L596_G14326,L596_G15238,L596_G16025,L596_G17737,L596_G18118,L596_G19054,L596_G19700,L596_G19892,L596_G21426,L596_G21913,L596_G22281,L596_G23314,L596_G23337,L596_G26434,L596_G26801,L596_G27570,L596_G2215,L596_G3540,L596_G5397,L596_G5550,L596_G6345,L596_G7939,L596_G8192,L596_G9263,L596_G9270,L596_G9553,L596_G11046,L596_G14285,L596_G14640,L596_G14862,L596_G15221,L596_G15529,L596_G15534,L596_G15619,L596_G18264,L596_G18929,L596_G19053,L596_G19732,L596_G19735,L596_G21902,L596_G22796,L596_G23773,L596_G24197,L596_G25123,L596_G25247,L596_G25918,L596_G27166,L596_G27583,L596_G27701,L596_G2189,L596_G2838,L596_G3086,L596_G3483,L596_G3731,L596_G252,L596_G4641,L596_G4927,L596_G5768,L596_G6495,L596_G7656,L596_G7990,L596_G8173,L596_G9336,L596_G9963,L596_G12301,L596_G12430,L596_G12776,L596_G14188,L596_G14191,L596_G14951,L596_G16984,L596_G17197,L596_G17201,L596_G18085,L596_G18402,L596_G18625,L596_G19717,L596_G19744,L596_G19804,L596_G21282,L596_G21528,L596_G21565,L596_G21764,L596_G22117,L596_G22294,L596_G22452,L596_G23085,L596_G23336,L596_G24903,L596_G25409,L596_G25516,L596_G25927,L596_G26006,L596_G26359,L596_G28207,L596_G28211,L596_G1527,L596_G2201,L596_G2239,L596_G273,L596_G4155,L596_G4449,L596_G5055,L596_G6752,L596_G7641,L596_G7799,L596_G8150,L596_G9339,L596_G9340,L596_G9771,L596_G9931,L596_G9992,L596_G10317,L596_G10758,L596_G10824,L596_G11144,L596_G11567,L596_G11858,L596_G11863,L596_G12416,L596_G13083,L596_G14296,L596_G14471,L596_G14942,L596_G14956,L596_G15474,L596_G15722,L596_G16248,L596_G17252,L596_G18024,L596_G18280,L596_G18565,L596_G19162,L596_G19468,L596_G19954,L596_G20302,L596_G20856,L596_G21044,L596_G21525,L596_G21716,L596_G22267,L596_G22420,L596_G22862,L596_G22926,L596_G23529,L596_G23876,L596_G24194,L596_G24465,L596_G25016,L596_G25104,L596_G26061,L596_G26354,L596_G26570,L596_G26620,L596_G27040,L596_G28117,L596_G1103,L596_G1456,L596_G1664,L596_G2323,L596_G3236,L596_G4070,L596_G4071,L596_G4431,L596_G4913,L596_G5179,L596_G5998,L596_G6003,L596_G6214,L596_G7357,L596_G11861,L596_G12414,L596_G14805,L596_G15039,L596_G17316,L596_G21125,L596_G26647,L596_G26798,L596_G1704,L596_G5001,L596_G8807,L596_G8829,L596_G10645,L596_G13539,L596_G15047,L596_G15209,L596_G16043,L596_G18002,L596_G18059,L596_G20426,L596_G22647,L596_G25217,L596_G26591,L596_G27075,L596_G28208,L596_G1574,L596_G2477,L596_G2556,L596_G4359,L596_G4513,L596_G5159,L596_G5948,L596_G6033,L596_G8123,L596_G8197,L596_G8214,L596_G8558,L596_G9253,L596_G9335,L596_G9406,L596_G19582,L596_G21076,L596_G22064,L596_G22495,L596_G22908,L596_G23101,L596_G23570,L596_G23671,L596_G26583,L596_G26892,L596_G1140,L596_G4507,L596_G5387,L596_G6605</t>
  </si>
  <si>
    <t>transport</t>
  </si>
  <si>
    <t>GO:0006810</t>
  </si>
  <si>
    <t>L596_G7322,L596_G7351,L596_G7466,L596_G7501,L596_G7910,L596_G7911,L596_G7942,L596_G8314,L596_G8408,L596_G8468,L596_G8570,L596_G8803,L596_G9359,L596_G9453,L596_G9524,L596_G9726,L596_G9854,L596_G9862,L596_G9877,L596_G9878,L596_G9967,L596_G10006,L596_G10123,L596_G10284,L596_G10481,L596_G411,L596_G412,L596_G10750,L596_G10856,L596_G10869,L596_G11165,L596_G11169,L596_G11314,L596_G11777,L596_G11876,L596_G12023,L596_G12053,L596_G12119,L596_G12145,L596_G12305,L596_G12337,L596_G12381,L596_G12434,L596_G12450,L596_G12546,L596_G12646,L596_G12884,L596_G13017,L596_G13107,L596_G13251,L596_G13318,L596_G13567,L596_G13642,L596_G13744,L596_G13751,L596_G13763,L596_G14149,L596_G14231,L596_G14292,L596_G14328,L596_G14373,L596_G14395,L596_G14478,L596_G14584,L596_G14610,L596_G14696,L596_G14698,L596_G14883,L596_G14901,L596_G14924,L596_G14947,L596_G14987,L596_G14988,L596_G15165,L596_G15210,L596_G15211,L596_G15281,L596_G15443,L596_G15465,L596_G15614,L596_G16223,L596_G16237,L596_G16468,L596_G16499,L596_G16553,L596_G16558,L596_G16730,L596_G16776,L596_G16797,L596_G16899,L596_G17060,L596_G17093,L596_G17163,L596_G17224,L596_G17630,L596_G18099,L596_G18160,L596_G18161,L596_G18192,L596_G18220,L596_G18415,L596_G18439,L596_G18668,L596_G18722,L596_G18943,L596_G18988,L596_G19007,L596_G19116,L596_G19205,L596_G19216,L596_G19221,L596_G19225,L596_G19235,L596_G19241,L596_G19242,L596_G19245,L596_G19246,L596_G19493,L596_G19504,L596_G19525,L596_G19611,L596_G19613,L596_G19642,L596_G19708,L596_G19734,L596_G19768,L596_G19775,L596_G19848,L596_G19905,L596_G19984,L596_G19987,L596_G19988,L596_G20017,L596_G20018,L596_G20047,L596_G20189,L596_G20229,L596_G20239,L596_G20365,L596_G20860,L596_G20948,L596_G20993,L596_G21028,L596_G21102,L596_G21124,L596_G21255,L596_G21597,L596_G21890,L596_G21959,L596_G22006,L596_G22045,L596_G22429,L596_G22431,L596_G22478,L596_G22622,L596_G22624,L596_G22829,L596_G22878,L596_G23064,L596_G23147,L596_G23320,L596_G23375,L596_G23406,L596_G23774,L596_G23843,L596_G23955,L596_G24417,L596_G24470,L596_G24766,L596_G24787,L596_G24919,L596_G24968,L596_G24970,L596_G24979,L596_G25333,L596_G25336,L596_G25519,L596_G25530,L596_G25559,L596_G25563,L596_G25663,L596_G25670,L596_G25853,L596_G26035,L596_G26190,L596_G26210,L596_G26427,L596_G26481,L596_G26513,L596_G26700,L596_G26730,L596_G26799,L596_G27045,L596_G27046,L596_G27077,L596_G27199,L596_G27207,L596_G27286,L596_G27968,L596_G28011,L596_G28019,L596_G28060,L596_G28252,L596_G28255,L596_G28272,L596_G28275,L596_G28278,L596_G28280,L596_G28285,L596_G28293,L596_G28306,L596_G632,L596_G668,L596_G698,L596_G37,L596_G852,L596_G929,L596_G50,L596_G54,L596_G1267,L596_G1286,L596_G1317,L596_G1462,L596_G1565,L596_G1567,L596_G1895,L596_G2088,L596_G2263,L596_G2487,L596_G2498,L596_G2732,L596_G2751,L596_G2773,L596_G2774,L596_G2779,L596_G2782,L596_G2946,L596_G2975,L596_G3667,L596_G255,L596_G3919,L596_G4068,L596_G4188,L596_G4213,L596_G4539,L596_G5065,L596_G5419,L596_G5560,L596_G5709,L596_G5797,L596_G5798,L596_G5806,L596_G5959,L596_G6012,L596_G6101,L596_G6624,L596_G6626,L596_G6645,L596_G6678,L596_G6685,L596_G6806,L596_G6807,L596_G6817,L596_G6902,L596_G6914,L596_G7941,L596_G8450,L596_G9186,L596_G9200,L596_G9317,L596_G9583,L596_G9727,L596_G10273,L596_G10287,L596_G10348,L596_G10703,L596_G10846,L596_G11547,L596_G12134,L596_G12433,L596_G12964,L596_G13099,L596_G14055,L596_G14241,L596_G15252,L596_G16230,L596_G17881,L596_G18084,L596_G18109,L596_G18311,L596_G18624,L596_G19244,L596_G19296,L596_G19937,L596_G533,L596_G20809,L596_G21067,L596_G21161,L596_G22603,L596_G23726,L596_G24153,L596_G24154,L596_G25541,L596_G25929,L596_G25988,L596_G26185,L596_G26487,L596_G26641,L596_G26801,L596_G27490,L596_G27950,L596_G653,L596_G876,L596_G1357,L596_G1989,L596_G2461,L596_G3434,L596_G4514,L596_G4607,L596_G5337,L596_G5428,L596_G5500,L596_G7004,L596_G7467,L596_G7800,L596_G7924,L596_G8687,L596_G8846,L596_G9091,L596_G9201,L596_G10865,L596_G10958,L596_G10965,L596_G11171,L596_G11173,L596_G11270,L596_G12144,L596_G12530,L596_G12536,L596_G12836,L596_G12973,L596_G13002,L596_G13365,L596_G13367,L596_G13790,L596_G14599,L596_G15020,L596_G15207,L596_G15216,L596_G15570,L596_G16214,L596_G16264,L596_G17285,L596_G17546,L596_G18452,L596_G18797,L596_G19048,L596_G19238,L596_G19259,L596_G19302,L596_G19419,L596_G19971,L596_G20294,L596_G20363,L596_G20839,L596_G20902,L596_G20944,L596_G21106,L596_G21185,L596_G21931,L596_G22264,L596_G22410,L596_G22798,L596_G24094,L596_G24525,L596_G24562,L596_G24603,L596_G24840,L596_G25004,L596_G25201,L596_G25209,L596_G25475,L596_G25557,L596_G25729,L596_G25880,L596_G25962,L596_G26060,L596_G26701,L596_G26864,L596_G27013,L596_G27174,L596_G27183,L596_G27285,L596_G27855,L596_G27902,L596_G27943,L596_G28258,L596_G28308,L596_G1014,L596_G1303,L596_G1304,L596_G1468,L596_G1775,L596_G2228,L596_G2278,L596_G2337,L596_G2835,L596_G3063,L596_G190,L596_G3900,L596_G5410,L596_G5420,L596_G5759,L596_G5860,L596_G5958,L596_G6456,L596_G6701,L596_G7135,L596_G9177,L596_G9215,L596_G9599,L596_G9720,L596_G9786,L596_G10077,L596_G10478,L596_G10700,L596_G10701,L596_G10802,L596_G10913,L596_G10981,L596_G11463,L596_G11546,L596_G12117,L596_G12225,L596_G12432,L596_G12465,L596_G12975,L596_G13131,L596_G13366,L596_G13688,L596_G13768,L596_G13773,L596_G14229,L596_G14236,L596_G14327,L596_G14367,L596_G14679,L596_G14747,L596_G14800,L596_G14816,L596_G14875,L596_G14896,L596_G14960,L596_G15123,L596_G15447,L596_G15776,L596_G16748,L596_G16982,L596_G17228,L596_G17437,L596_G17967,L596_G18055,L596_G18936,L596_G19405,L596_G19450,L596_G19570,L596_G19717,L596_G19769,L596_G502,L596_G21669,L596_G21789,L596_G21815,L596_G21987,L596_G22241,L596_G22377,L596_G22447,L596_G22799,L596_G23201,L596_G23251,L596_G23428,L596_G24138,L596_G24193,L596_G24807,L596_G24996,L596_G25003,L596_G25914,L596_G26359,L596_G26418,L596_G26419,L596_G26526,L596_G26746,L596_G26758,L596_G26933,L596_G27264,L596_G27740,L596_G28134,L596_G28282,L596_G28289,L596_G28294,L596_G731,L596_G1079,L596_G1356,L596_G1390,L596_G1469,L596_G1475,L596_G1705,L596_G1708,L596_G1716,L596_G2308,L596_G3085,L596_G3118,L596_G224,L596_G245,L596_G3794,L596_G3916,L596_G4096,L596_G4304,L596_G4498,L596_G4690,L596_G5213,L596_G5287,L596_G5330,L596_G5463,L596_G5468,L596_G5546,L596_G5746,L596_G5771,L596_G5839,L596_G6376,L596_G6974,L596_G7003,L596_G7288,L596_G7315,L596_G7661,L596_G7705,L596_G332,L596_G348,L596_G8332,L596_G8770,L596_G8999,L596_G9124,L596_G9219,L596_G9839,L596_G10087,L596_G10528,L596_G10624,L596_G11113,L596_G11145,L596_G11168,L596_G11306,L596_G11494,L596_G12118,L596_G12142,L596_G12344,L596_G12442,L596_G12806,L596_G12890,L596_G13057,L596_G13058,L596_G13088,L596_G13110,L596_G13354,L596_G13569,L596_G13756,L596_G13988,L596_G437,L596_G14251,L596_G14379,L596_G14392,L596_G14481,L596_G14484,L596_G14744,L596_G14770,L596_G14802,L596_G14834,L596_G14944,L596_G15265,L596_G15586,L596_G15726,L596_G16238,L596_G16265,L596_G16500,L596_G16721,L596_G16733,L596_G17213,L596_G17247,L596_G17785,L596_G17900,L596_G18098,L596_G18618,L596_G18675,L596_G18950,L596_G19001,L596_G19093,L596_G19168,L596_G19234,L596_G19629,L596_G19631,L596_G19634,L596_G19810,L596_G20270,L596_G20287,L596_G20364,L596_G20991,L596_G21109,L596_G21187,L596_G21190,L596_G21192,L596_G21244,L596_G21438,L596_G21521,L596_G21639,L596_G22010,L596_G22588,L596_G22699,L596_G22756,L596_G22757,L596_G22879,L596_G23146,L596_G23239,L596_G23345,L596_G23395,L596_G23511,L596_G23827,L596_G23938,L596_G24415,L596_G24440,L596_G24617,L596_G24876,L596_G24905,L596_G25308,L596_G25330,L596_G25564,L596_G25700,L596_G25810,L596_G25818,L596_G26105,L596_G26106,L596_G26406,L596_G26485,L596_G26598,L596_G27043,L596_G27067,L596_G27119,L596_G28005,L596_G28006,L596_G28023,L596_G28064,L596_G28269,L596_G28276,L596_G28277,L596_G28291,L596_G851,L596_G935,L596_G1138,L596_G1387,L596_G1576,L596_G1937,L596_G2024,L596_G2160,L596_G2389,L596_G2695,L596_G2764,L596_G2964,L596_G3119,L596_G3341,L596_G3356,L596_G3492,L596_G3816,L596_G4494,L596_G4929,L596_G5012,L596_G5089,L596_G5121,L596_G5553,L596_G5634,L596_G5666,L596_G5812,L596_G5859,L596_G6472,L596_G6703,L596_G6964,L596_G7143,L596_G7276,L596_G9246,L596_G10023,L596_G10083,L596_G11725,L596_G12366,L596_G14729,L596_G15087,L596_G15113,L596_G15440,L596_G15581,L596_G18148,L596_G19650,L596_G20422,L596_G20689,L596_G21519,L596_G21932,L596_G22253,L596_G23417,L596_G24247,L596_G25002,L596_G25558,L596_G26522,L596_G27026,L596_G27491,L596_G28284,L596_G28292,L596_G883,L596_G1080,L596_G1344,L596_G1639,L596_G3551,L596_G5762,L596_G6698,L596_G7327,L596_G7384,L596_G8962,L596_G9512,L596_G9714,L596_G12843,L596_G13558,L596_G14002,L596_G14031,L596_G14412,L596_G15357,L596_G16142,L596_G16512,L596_G16554,L596_G16654,L596_G18271,L596_G19329,L596_G19421,L596_G19913,L596_G19970,L596_G20103,L596_G20407,L596_G20426,L596_G20945,L596_G20957,L596_G21066,L596_G21090,L596_G21132,L596_G21303,L596_G21469,L596_G21553,L596_G22800,L596_G22921,L596_G24241,L596_G25708,L596_G25954,L596_G26567,L596_G26621,L596_G28042,L596_G28216,L596_G925,L596_G1805,L596_G2191,L596_G2236,L596_G143,L596_G2460,L596_G152,L596_G2762,L596_G3344,L596_G4114,L596_G4121,L596_G4932,L596_G5336,L596_G6033,L596_G6053,L596_G7823,L596_G9824,L596_G10572,L596_G10764,L596_G10912,L596_G11280,L596_G11576,L596_G11577,L596_G11748,L596_G11823,L596_G12125,L596_G12241,L596_G12273,L596_G12307,L596_G12371,L596_G12634,L596_G12794,L596_G13274,L596_G13828,L596_G14048,L596_G14736,L596_G15048,L596_G15161,L596_G15755,L596_G16141,L596_G16202,L596_G16699,L596_G18152,L596_G19095,L596_G19135,L596_G19243,L596_G19579,L596_G19966,L596_G19974,L596_G21302,L596_G23937,L596_G24202,L596_G24992,L596_G25460,L596_G26775,L596_G27671,L596_G28312,L596_G1706,L596_G2620,L596_G2841,L596_G2939,L596_G3342,L596_G3783,L596_G4842,L596_G4928,L596_G5015,L596_G5577,L596_G5631,L596_G5857,L596_G6230,L596_G6768,L596_G6814,L596_G7095</t>
  </si>
  <si>
    <t>peptide metabolic process</t>
  </si>
  <si>
    <t>GO:0006518</t>
  </si>
  <si>
    <t>L596_G7462,L596_G7469,L596_G7779,L596_G8253,L596_G8711,L596_G8957,L596_G9104,L596_G9271,L596_G9287,L596_G9333,L596_G10137,L596_G10720,L596_G10904,L596_G10905,L596_G10906,L596_G11105,L596_G11143,L596_G11265,L596_G11381,L596_G11393,L596_G11778,L596_G11967,L596_G12771,L596_G12947,L596_G13640,L596_G13992,L596_G14374,L596_G15051,L596_G15058,L596_G15905,L596_G16004,L596_G16189,L596_G16420,L596_G16918,L596_G17006,L596_G17119,L596_G17312,L596_G17784,L596_G18211,L596_G18617,L596_G18952,L596_G19667,L596_G19709,L596_G20257,L596_G20554,L596_G20855,L596_G21059,L596_G21298,L596_G21362,L596_G21627,L596_G21629,L596_G21804,L596_G22079,L596_G22081,L596_G22290,L596_G22422,L596_G23568,L596_G24083,L596_G24242,L596_G24276,L596_G24453,L596_G24776,L596_G25930,L596_G26379,L596_G26560,L596_G27252,L596_G27602,L596_G27753,L596_G27826,L596_G950,L596_G63,L596_G1119,L596_G1287,L596_G1305,L596_G1703,L596_G2649,L596_G2767,L596_G3167,L596_G3510,L596_G237,L596_G4145,L596_G4274,L596_G4407,L596_G4823,L596_G4918,L596_G5328,L596_G5370,L596_G6263,L596_G8089,L596_G8152,L596_G9851,L596_G11806,L596_G14008,L596_G17737,L596_G18118,L596_G19054,L596_G19892,L596_G21426,L596_G21913,L596_G22281,L596_G23314,L596_G23337,L596_G26434,L596_G2215,L596_G3540,L596_G5397,L596_G9553,L596_G11046,L596_G14862,L596_G15529,L596_G15534,L596_G19053,L596_G19735,L596_G21902,L596_G23773,L596_G24197,L596_G25247,L596_G25657,L596_G27701,L596_G2189,L596_G2838,L596_G3086,L596_G3731,L596_G252,L596_G4927,L596_G6495,L596_G9336,L596_G9963,L596_G12301,L596_G12776,L596_G14188,L596_G16984,L596_G17201,L596_G18085,L596_G18625,L596_G19744,L596_G19804,L596_G21528,L596_G21565,L596_G21764,L596_G22117,L596_G22294,L596_G23085,L596_G23336,L596_G25409,L596_G1527,L596_G2201,L596_G273,L596_G4155,L596_G5055,L596_G6305,L596_G6543,L596_G6752,L596_G7641,L596_G7799,L596_G8150,L596_G9339,L596_G9340,L596_G9771,L596_G9992,L596_G10317,L596_G10946,L596_G11144,L596_G11858,L596_G11863,L596_G14296,L596_G14471,L596_G14942,L596_G17252,L596_G18024,L596_G18280,L596_G19468,L596_G19954,L596_G20856,L596_G21044,L596_G21525,L596_G21716,L596_G22420,L596_G22862,L596_G22926,L596_G23876,L596_G24194,L596_G24465,L596_G25016,L596_G26061,L596_G26354,L596_G26570,L596_G26620,L596_G28117,L596_G1103,L596_G1664,L596_G4913,L596_G5998,L596_G6003,L596_G11861,L596_G12414,L596_G14805,L596_G15039,L596_G17316,L596_G21125,L596_G24517,L596_G26647,L596_G26798,L596_G1704,L596_G8829,L596_G9398,L596_G15047,L596_G15209,L596_G16043,L596_G18002,L596_G18059,L596_G22647,L596_G26591,L596_G27075,L596_G6033,L596_G8123,L596_G8197,L596_G9253,L596_G9406,L596_G22064,L596_G22908,L596_G26892,L596_G4507,L596_G6605</t>
  </si>
  <si>
    <t>establishment of localization</t>
  </si>
  <si>
    <t>GO:0051234</t>
  </si>
  <si>
    <t>cellular amide metabolic process</t>
  </si>
  <si>
    <t>GO:0043603</t>
  </si>
  <si>
    <t>L596_G7454,L596_G7462,L596_G7469,L596_G7779,L596_G8253,L596_G8711,L596_G8957,L596_G9104,L596_G9271,L596_G9287,L596_G9333,L596_G9650,L596_G10137,L596_G10720,L596_G10904,L596_G10905,L596_G10906,L596_G11105,L596_G11143,L596_G11265,L596_G11381,L596_G11393,L596_G11778,L596_G11967,L596_G12771,L596_G12947,L596_G13640,L596_G13992,L596_G14374,L596_G15051,L596_G15058,L596_G15905,L596_G16004,L596_G16189,L596_G16420,L596_G16918,L596_G17006,L596_G17119,L596_G17312,L596_G17784,L596_G18211,L596_G18617,L596_G18952,L596_G19406,L596_G19667,L596_G19709,L596_G20257,L596_G20554,L596_G20855,L596_G21059,L596_G21298,L596_G21301,L596_G21362,L596_G21433,L596_G21627,L596_G21629,L596_G21804,L596_G22079,L596_G22081,L596_G22290,L596_G22406,L596_G22422,L596_G23568,L596_G24083,L596_G24242,L596_G24276,L596_G24324,L596_G24326,L596_G24329,L596_G24453,L596_G24776,L596_G25669,L596_G25930,L596_G26379,L596_G26560,L596_G27252,L596_G27602,L596_G27753,L596_G27826,L596_G950,L596_G63,L596_G1119,L596_G1287,L596_G1305,L596_G1703,L596_G2649,L596_G2767,L596_G3167,L596_G3510,L596_G237,L596_G4145,L596_G4274,L596_G4407,L596_G4823,L596_G4889,L596_G4918,L596_G5037,L596_G5038,L596_G5328,L596_G5338,L596_G5370,L596_G6263,L596_G8089,L596_G8152,L596_G9851,L596_G11806,L596_G12116,L596_G14008,L596_G15185,L596_G17737,L596_G18118,L596_G19054,L596_G19892,L596_G21426,L596_G21913,L596_G22281,L596_G23314,L596_G23337,L596_G26434,L596_G27023,L596_G2215,L596_G3540,L596_G5397,L596_G6644,L596_G9553,L596_G11046,L596_G11148,L596_G14862,L596_G15417,L596_G15529,L596_G15534,L596_G19053,L596_G19735,L596_G21902,L596_G23773,L596_G24197,L596_G24328,L596_G25247,L596_G25657,L596_G27701,L596_G2189,L596_G2838,L596_G3086,L596_G3731,L596_G252,L596_G4927,L596_G6495,L596_G9336,L596_G9963,L596_G11014,L596_G12301,L596_G12776,L596_G14188,L596_G15714,L596_G16984,L596_G17201,L596_G18085,L596_G18625,L596_G19214,L596_G19744,L596_G19804,L596_G21528,L596_G21565,L596_G21764,L596_G22117,L596_G22294,L596_G23085,L596_G23336,L596_G25409,L596_G27144,L596_G1527,L596_G2201,L596_G273,L596_G4155,L596_G5055,L596_G6305,L596_G6543,L596_G6752,L596_G7641,L596_G7799,L596_G8150,L596_G9339,L596_G9340,L596_G9771,L596_G9992,L596_G10317,L596_G10946,L596_G11144,L596_G11858,L596_G11863,L596_G14296,L596_G14471,L596_G14942,L596_G17252,L596_G18024,L596_G18280,L596_G19468,L596_G19954,L596_G20856,L596_G21044,L596_G21525,L596_G21716,L596_G22267,L596_G22420,L596_G22862,L596_G22926,L596_G23876,L596_G24194,L596_G24465,L596_G25016,L596_G26061,L596_G26354,L596_G26570,L596_G26620,L596_G28117,L596_G1103,L596_G1664,L596_G4913,L596_G5998,L596_G6003,L596_G11861,L596_G12414,L596_G14805,L596_G15039,L596_G15910,L596_G17316,L596_G21125,L596_G24517,L596_G26647,L596_G26798,L596_G1704,L596_G8829,L596_G9398,L596_G14699,L596_G15047,L596_G15209,L596_G16043,L596_G18002,L596_G18059,L596_G22647,L596_G26591,L596_G27075,L596_G5040,L596_G6033,L596_G8123,L596_G8197,L596_G9253,L596_G9406,L596_G17690,L596_G22064,L596_G22908,L596_G26892,L596_G4507,L596_G6605</t>
  </si>
  <si>
    <t>small molecule metabolic process</t>
  </si>
  <si>
    <t>GO:0044281</t>
  </si>
  <si>
    <t>L596_G7454,L596_G7692,L596_G7899,L596_G8054,L596_G8360,L596_G9104,L596_G9271,L596_G9355,L596_G9650,L596_G10051,L596_G10552,L596_G10664,L596_G10822,L596_G10856,L596_G10928,L596_G11096,L596_G11155,L596_G11723,L596_G12380,L596_G13013,L596_G13071,L596_G13307,L596_G13318,L596_G13992,L596_G14374,L596_G14739,L596_G14771,L596_G14859,L596_G14925,L596_G15058,L596_G15198,L596_G15228,L596_G15372,L596_G15509,L596_G15709,L596_G16003,L596_G16130,L596_G16420,L596_G17172,L596_G17412,L596_G17746,L596_G17809,L596_G18211,L596_G18309,L596_G18392,L596_G18439,L596_G18870,L596_G18884,L596_G18952,L596_G19000,L596_G19370,L596_G19550,L596_G19880,L596_G19881,L596_G19941,L596_G20190,L596_G20257,L596_G524,L596_G525,L596_G20855,L596_G20995,L596_G21124,L596_G21127,L596_G21145,L596_G21301,L596_G21351,L596_G21433,L596_G21500,L596_G21627,L596_G21629,L596_G21755,L596_G21877,L596_G22406,L596_G22418,L596_G22605,L596_G22701,L596_G23257,L596_G23568,L596_G23704,L596_G24324,L596_G24326,L596_G24329,L596_G24331,L596_G24363,L596_G24776,L596_G24852,L596_G25031,L596_G25418,L596_G25519,L596_G25578,L596_G25669,L596_G25829,L596_G26073,L596_G26075,L596_G26539,L596_G26541,L596_G26560,L596_G27200,L596_G27693,L596_G27966,L596_G1351,L596_G1391,L596_G1703,L596_G2225,L596_G2237,L596_G2324,L596_G2521,L596_G2623,L596_G2751,L596_G3011,L596_G3254,L596_G3355,L596_G3575,L596_G3889,L596_G3914,L596_G4093,L596_G4468,L596_G4611,L596_G4624,L596_G4823,L596_G4889,L596_G4893,L596_G4994,L596_G5037,L596_G5038,L596_G5136,L596_G5142,L596_G5145,L596_G5338,L596_G5582,L596_G5742,L596_G5751,L596_G6190,L596_G6215,L596_G6443,L596_G6666,L596_G6806,L596_G7044,L596_G7341,L596_G8549,L596_G8553,L596_G9618,L596_G9802,L596_G9851,L596_G12116,L596_G13839,L596_G429,L596_G14326,L596_G15185,L596_G17798,L596_G18016,L596_G19054,L596_G19148,L596_G19257,L596_G19572,L596_G19700,L596_G22281,L596_G23337,L596_G23887,L596_G25230,L596_G25720,L596_G26801,L596_G27023,L596_G27575,L596_G856,L596_G979,L596_G4846,L596_G5397,L596_G5550,L596_G6644,L596_G7254,L596_G7607,L596_G7939,L596_G8192,L596_G8698,L596_G9263,L596_G9673,L596_G11106,L596_G11115,L596_G14285,L596_G18193,L596_G19053,L596_G19735,L596_G20050,L596_G22848,L596_G24328,L596_G25109,L596_G25123,L596_G25918,L596_G27571,L596_G27583,L596_G28062,L596_G3086,L596_G4309,L596_G4471,L596_G5768,L596_G5946,L596_G6428,L596_G7103,L596_G7557,L596_G8436,L596_G8840,L596_G9542,L596_G10781,L596_G11014,L596_G11385,L596_G11555,L596_G12351,L596_G12430,L596_G12976,L596_G14191,L596_G14951,L596_G15714,L596_G17810,L596_G18402,L596_G19717,L596_G22102,L596_G22452,L596_G23085,L596_G23336,L596_G23823,L596_G24362,L596_G25226,L596_G25927,L596_G26359,L596_G27144,L596_G28207,L596_G28211,L596_G2239,L596_G2588,L596_G242,L596_G7249,L596_G8051,L596_G10780,L596_G10824,L596_G11386,L596_G11506,L596_G12416,L596_G13137,L596_G14956,L596_G15574,L596_G16248,L596_G18565,L596_G18992,L596_G20659,L596_G21747,L596_G22267,L596_G22386,L596_G22606,L596_G23182,L596_G23397,L596_G23529,L596_G24186,L596_G24465,L596_G25104,L596_G25361,L596_G25523,L596_G25851,L596_G1578,L596_G2323,L596_G4070,L596_G4071,L596_G4366,L596_G5166,L596_G5668,L596_G5800,L596_G6214,L596_G6869,L596_G9168,L596_G14314,L596_G15910,L596_G23956,L596_G26798,L596_G4819,L596_G5001,L596_G5286,L596_G11065,L596_G11387,L596_G11416,L596_G14699,L596_G17209,L596_G20426,L596_G23824,L596_G25217,L596_G26725,L596_G28208,L596_G1574,L596_G4299,L596_G4359,L596_G4483,L596_G5040,L596_G5948,L596_G7102,L596_G8214,L596_G8558,L596_G9244,L596_G16922,L596_G17315,L596_G17690,L596_G19902,L596_G20016,L596_G22064,L596_G24585,L596_G26583,L596_G791,L596_G1411,L596_G3150,L596_G6056,L596_G6605</t>
  </si>
  <si>
    <t>peptide biosynthetic process</t>
  </si>
  <si>
    <t>GO:0043043</t>
  </si>
  <si>
    <t>L596_G7462,L596_G7469,L596_G7779,L596_G8253,L596_G8711,L596_G8957,L596_G9104,L596_G9271,L596_G9287,L596_G9333,L596_G10137,L596_G10720,L596_G10904,L596_G10905,L596_G10906,L596_G11105,L596_G11143,L596_G11265,L596_G11381,L596_G11393,L596_G11967,L596_G12771,L596_G12947,L596_G13640,L596_G13992,L596_G14374,L596_G15058,L596_G15905,L596_G16004,L596_G16189,L596_G16420,L596_G16918,L596_G17006,L596_G17312,L596_G17784,L596_G18211,L596_G18617,L596_G18952,L596_G19667,L596_G20257,L596_G20554,L596_G20855,L596_G21059,L596_G21298,L596_G21362,L596_G21627,L596_G21629,L596_G21804,L596_G22079,L596_G22081,L596_G22290,L596_G22422,L596_G23568,L596_G24083,L596_G24242,L596_G24276,L596_G24453,L596_G24776,L596_G25930,L596_G26379,L596_G26560,L596_G27602,L596_G27753,L596_G27826,L596_G63,L596_G1119,L596_G1287,L596_G1305,L596_G1703,L596_G2649,L596_G2767,L596_G3510,L596_G237,L596_G4145,L596_G4274,L596_G4407,L596_G4823,L596_G4918,L596_G5370,L596_G6263,L596_G8152,L596_G9851,L596_G11806,L596_G14008,L596_G17737,L596_G18118,L596_G19054,L596_G19892,L596_G21426,L596_G21913,L596_G22281,L596_G23314,L596_G23337,L596_G26434,L596_G2215,L596_G3540,L596_G5397,L596_G9553,L596_G11046,L596_G14862,L596_G15529,L596_G15534,L596_G19053,L596_G19735,L596_G21902,L596_G23773,L596_G24197,L596_G25247,L596_G27701,L596_G2189,L596_G2838,L596_G3086,L596_G3731,L596_G252,L596_G4927,L596_G6495,L596_G9336,L596_G9963,L596_G12301,L596_G12776,L596_G14188,L596_G16984,L596_G17201,L596_G18085,L596_G18625,L596_G19744,L596_G19804,L596_G21528,L596_G21565,L596_G21764,L596_G22117,L596_G22294,L596_G23085,L596_G23336,L596_G25409,L596_G1527,L596_G2201,L596_G273,L596_G4155,L596_G5055,L596_G6752,L596_G7641,L596_G7799,L596_G8150,L596_G9339,L596_G9340,L596_G9771,L596_G9992,L596_G10317,L596_G11144,L596_G11858,L596_G11863,L596_G14296,L596_G14471,L596_G14942,L596_G17252,L596_G18024,L596_G18280,L596_G19468,L596_G19954,L596_G20856,L596_G21044,L596_G21525,L596_G21716,L596_G22420,L596_G22862,L596_G22926,L596_G23876,L596_G24194,L596_G24465,L596_G25016,L596_G26061,L596_G26354,L596_G26570,L596_G26620,L596_G28117,L596_G1103,L596_G1664,L596_G4913,L596_G5998,L596_G6003,L596_G11861,L596_G12414,L596_G14805,L596_G15039,L596_G17316,L596_G21125,L596_G26647,L596_G26798,L596_G1704,L596_G8829,L596_G15047,L596_G15209,L596_G16043,L596_G18002,L596_G18059,L596_G22647,L596_G26591,L596_G27075,L596_G6033,L596_G8123,L596_G8197,L596_G9253,L596_G9406,L596_G22064,L596_G22908,L596_G26892,L596_G4507,L596_G6605</t>
  </si>
  <si>
    <t>amide biosynthetic process</t>
  </si>
  <si>
    <t>GO:0043604</t>
  </si>
  <si>
    <t>L596_G7454,L596_G7462,L596_G7469,L596_G7779,L596_G8253,L596_G8711,L596_G8957,L596_G9104,L596_G9271,L596_G9287,L596_G9333,L596_G10137,L596_G10720,L596_G10904,L596_G10905,L596_G10906,L596_G11105,L596_G11143,L596_G11265,L596_G11381,L596_G11393,L596_G11967,L596_G12771,L596_G12947,L596_G13640,L596_G13992,L596_G14374,L596_G15058,L596_G15905,L596_G16004,L596_G16189,L596_G16420,L596_G16918,L596_G17006,L596_G17312,L596_G17784,L596_G18211,L596_G18617,L596_G18952,L596_G19667,L596_G20257,L596_G20554,L596_G20855,L596_G21059,L596_G21298,L596_G21301,L596_G21362,L596_G21433,L596_G21627,L596_G21629,L596_G21804,L596_G22079,L596_G22081,L596_G22290,L596_G22406,L596_G22422,L596_G23568,L596_G24083,L596_G24242,L596_G24276,L596_G24453,L596_G24776,L596_G25930,L596_G26379,L596_G26560,L596_G27602,L596_G27753,L596_G27826,L596_G63,L596_G1119,L596_G1287,L596_G1305,L596_G1703,L596_G2649,L596_G2767,L596_G3510,L596_G237,L596_G4145,L596_G4274,L596_G4407,L596_G4823,L596_G4918,L596_G5338,L596_G5370,L596_G6263,L596_G8152,L596_G9851,L596_G11806,L596_G14008,L596_G17737,L596_G18118,L596_G19054,L596_G19892,L596_G21426,L596_G21913,L596_G22281,L596_G23314,L596_G23337,L596_G26434,L596_G2215,L596_G3540,L596_G5397,L596_G9553,L596_G11046,L596_G14862,L596_G15529,L596_G15534,L596_G19053,L596_G19735,L596_G21902,L596_G23773,L596_G24197,L596_G25247,L596_G27701,L596_G2189,L596_G2838,L596_G3086,L596_G3731,L596_G252,L596_G4927,L596_G6495,L596_G9336,L596_G9963,L596_G12301,L596_G12776,L596_G14188,L596_G16984,L596_G17201,L596_G18085,L596_G18625,L596_G19744,L596_G19804,L596_G21528,L596_G21565,L596_G21764,L596_G22117,L596_G22294,L596_G23085,L596_G23336,L596_G25409,L596_G1527,L596_G2201,L596_G273,L596_G4155,L596_G5055,L596_G6752,L596_G7641,L596_G7799,L596_G8150,L596_G9339,L596_G9340,L596_G9771,L596_G9992,L596_G10317,L596_G11144,L596_G11858,L596_G11863,L596_G14296,L596_G14471,L596_G14942,L596_G17252,L596_G18024,L596_G18280,L596_G19468,L596_G19954,L596_G20856,L596_G21044,L596_G21525,L596_G21716,L596_G22267,L596_G22420,L596_G22862,L596_G22926,L596_G23876,L596_G24194,L596_G24465,L596_G25016,L596_G26061,L596_G26354,L596_G26570,L596_G26620,L596_G28117,L596_G1103,L596_G1664,L596_G4913,L596_G5998,L596_G6003,L596_G11861,L596_G12414,L596_G14805,L596_G15039,L596_G17316,L596_G21125,L596_G26647,L596_G26798,L596_G1704,L596_G8829,L596_G15047,L596_G15209,L596_G16043,L596_G18002,L596_G18059,L596_G22647,L596_G26591,L596_G27075,L596_G6033,L596_G8123,L596_G8197,L596_G9253,L596_G9406,L596_G22064,L596_G22908,L596_G26892,L596_G4507,L596_G6605</t>
  </si>
  <si>
    <t>translation</t>
  </si>
  <si>
    <t>GO:0006412</t>
  </si>
  <si>
    <t>L596_G7462,L596_G7469,L596_G7779,L596_G8253,L596_G8711,L596_G8957,L596_G9104,L596_G9271,L596_G9287,L596_G9333,L596_G10137,L596_G10720,L596_G10904,L596_G10905,L596_G10906,L596_G11105,L596_G11143,L596_G11265,L596_G11381,L596_G11393,L596_G11967,L596_G12771,L596_G12947,L596_G13992,L596_G14374,L596_G15058,L596_G15905,L596_G16004,L596_G16189,L596_G16420,L596_G16918,L596_G17006,L596_G17312,L596_G17784,L596_G18211,L596_G18617,L596_G18952,L596_G19667,L596_G20257,L596_G20554,L596_G20855,L596_G21059,L596_G21298,L596_G21362,L596_G21627,L596_G21629,L596_G21804,L596_G22079,L596_G22081,L596_G22290,L596_G22422,L596_G23568,L596_G24083,L596_G24242,L596_G24276,L596_G24453,L596_G24776,L596_G25930,L596_G26379,L596_G26560,L596_G27602,L596_G27753,L596_G27826,L596_G63,L596_G1119,L596_G1287,L596_G1305,L596_G1703,L596_G2649,L596_G2767,L596_G237,L596_G4145,L596_G4274,L596_G4407,L596_G4823,L596_G4918,L596_G5370,L596_G6263,L596_G8152,L596_G9851,L596_G11806,L596_G14008,L596_G17737,L596_G18118,L596_G19054,L596_G19892,L596_G21426,L596_G21913,L596_G22281,L596_G23314,L596_G23337,L596_G26434,L596_G2215,L596_G3540,L596_G5397,L596_G9553,L596_G11046,L596_G14862,L596_G15529,L596_G15534,L596_G19053,L596_G19735,L596_G21902,L596_G23773,L596_G24197,L596_G25247,L596_G27701,L596_G2189,L596_G2838,L596_G3086,L596_G3731,L596_G252,L596_G4927,L596_G6495,L596_G9336,L596_G9963,L596_G12776,L596_G14188,L596_G16984,L596_G17201,L596_G18085,L596_G18625,L596_G19744,L596_G19804,L596_G21528,L596_G21565,L596_G21764,L596_G22117,L596_G22294,L596_G23085,L596_G23336,L596_G25409,L596_G1527,L596_G2201,L596_G273,L596_G4155,L596_G5055,L596_G6752,L596_G7641,L596_G7799,L596_G8150,L596_G9339,L596_G9340,L596_G9771,L596_G9992,L596_G10317,L596_G11144,L596_G11858,L596_G11863,L596_G14296,L596_G14471,L596_G14942,L596_G17252,L596_G18024,L596_G18280,L596_G19468,L596_G19954,L596_G20856,L596_G21044,L596_G21525,L596_G21716,L596_G22420,L596_G22862,L596_G22926,L596_G23876,L596_G24194,L596_G24465,L596_G25016,L596_G26061,L596_G26354,L596_G26570,L596_G26620,L596_G28117,L596_G1664,L596_G4913,L596_G5998,L596_G6003,L596_G11861,L596_G12414,L596_G14805,L596_G15039,L596_G17316,L596_G21125,L596_G26647,L596_G26798,L596_G1704,L596_G8829,L596_G15047,L596_G15209,L596_G16043,L596_G18002,L596_G18059,L596_G22647,L596_G26591,L596_G27075,L596_G6033,L596_G8123,L596_G8197,L596_G9253,L596_G9406,L596_G22064,L596_G22908,L596_G26892,L596_G4507,L596_G6605</t>
  </si>
  <si>
    <t>ribose phosphate metabolic process</t>
  </si>
  <si>
    <t>GO:0019693</t>
  </si>
  <si>
    <t>L596_G9650,L596_G10051,L596_G10856,L596_G11096,L596_G11155,L596_G13318,L596_G15228,L596_G16130,L596_G17172,L596_G18439,L596_G19550,L596_G19881,L596_G524,L596_G21124,L596_G21127,L596_G21500,L596_G22406,L596_G24324,L596_G24326,L596_G24329,L596_G25519,L596_G25669,L596_G27693,L596_G2751,L596_G3575,L596_G4611,L596_G5037,L596_G5038,L596_G5136,L596_G5142,L596_G5145,L596_G6443,L596_G6666,L596_G6806,L596_G12116,L596_G429,L596_G15185,L596_G19148,L596_G26801,L596_G27023,L596_G5550,L596_G6644,L596_G9263,L596_G11115,L596_G24328,L596_G25918,L596_G27571,L596_G28062,L596_G8436,L596_G11014,L596_G12976,L596_G18402,L596_G19717,L596_G24362,L596_G26359,L596_G27144,L596_G2239,L596_G12416,L596_G22267,L596_G23529,L596_G25104,L596_G15910,L596_G5001,L596_G14699,L596_G17209,L596_G20426,L596_G5040,L596_G8558,L596_G17315,L596_G26583</t>
  </si>
  <si>
    <t>ribonucleotide metabolic process</t>
  </si>
  <si>
    <t>GO:0009259</t>
  </si>
  <si>
    <t>purine-containing compound metabolic process</t>
  </si>
  <si>
    <t>GO:0072521</t>
  </si>
  <si>
    <t>L596_G9650,L596_G10051,L596_G10856,L596_G11155,L596_G13071,L596_G13318,L596_G15198,L596_G15228,L596_G16130,L596_G17172,L596_G18439,L596_G19550,L596_G19881,L596_G524,L596_G21124,L596_G21127,L596_G21500,L596_G22406,L596_G22418,L596_G24324,L596_G24326,L596_G24329,L596_G24363,L596_G25031,L596_G25519,L596_G25669,L596_G27693,L596_G2751,L596_G3575,L596_G4611,L596_G5037,L596_G5038,L596_G5136,L596_G5142,L596_G5145,L596_G6443,L596_G6806,L596_G12116,L596_G15185,L596_G19148,L596_G19700,L596_G26801,L596_G27023,L596_G5550,L596_G6644,L596_G9263,L596_G11115,L596_G24328,L596_G25918,L596_G27571,L596_G28062,L596_G8436,L596_G11014,L596_G12976,L596_G14951,L596_G18402,L596_G19717,L596_G24362,L596_G25927,L596_G26359,L596_G27144,L596_G2239,L596_G12416,L596_G15574,L596_G16248,L596_G22267,L596_G23397,L596_G23529,L596_G25104,L596_G15910,L596_G5001,L596_G14699,L596_G17209,L596_G20426,L596_G5040,L596_G17315,L596_G26583</t>
  </si>
  <si>
    <t>purine ribonucleotide metabolic process</t>
  </si>
  <si>
    <t>GO:0009150</t>
  </si>
  <si>
    <t>L596_G9650,L596_G10051,L596_G10856,L596_G11155,L596_G13318,L596_G15228,L596_G16130,L596_G17172,L596_G18439,L596_G19550,L596_G19881,L596_G524,L596_G21124,L596_G21127,L596_G21500,L596_G22406,L596_G24324,L596_G24326,L596_G24329,L596_G25519,L596_G25669,L596_G27693,L596_G2751,L596_G3575,L596_G4611,L596_G5037,L596_G5038,L596_G5136,L596_G5142,L596_G5145,L596_G6443,L596_G6806,L596_G12116,L596_G15185,L596_G19148,L596_G26801,L596_G27023,L596_G5550,L596_G6644,L596_G9263,L596_G11115,L596_G24328,L596_G25918,L596_G27571,L596_G28062,L596_G8436,L596_G11014,L596_G12976,L596_G18402,L596_G19717,L596_G24362,L596_G26359,L596_G27144,L596_G2239,L596_G12416,L596_G22267,L596_G23529,L596_G25104,L596_G15910,L596_G5001,L596_G14699,L596_G17209,L596_G20426,L596_G5040,L596_G17315,L596_G26583</t>
  </si>
  <si>
    <t>GO:CC</t>
  </si>
  <si>
    <t>ribonucleoprotein complex</t>
  </si>
  <si>
    <t>GO:1990904</t>
  </si>
  <si>
    <t>L596_G7462,L596_G7779,L596_G8253,L596_G8711,L596_G8908,L596_G8957,L596_G9102,L596_G9333,L596_G9980,L596_G10137,L596_G10720,L596_G10904,L596_G10906,L596_G11381,L596_G11393,L596_G11761,L596_G11940,L596_G11967,L596_G12771,L596_G13662,L596_G14453,L596_G14797,L596_G16004,L596_G16189,L596_G17006,L596_G17784,L596_G18215,L596_G18617,L596_G20554,L596_G21059,L596_G21362,L596_G21804,L596_G22290,L596_G22401,L596_G22422,L596_G24242,L596_G24294,L596_G25027,L596_G26379,L596_G27602,L596_G27826,L596_G28061,L596_G63,L596_G1119,L596_G1265,L596_G1287,L596_G1305,L596_G2276,L596_G2649,L596_G3508,L596_G4147,L596_G4183,L596_G4223,L596_G4274,L596_G4407,L596_G4918,L596_G6155,L596_G6263,L596_G8583,L596_G8994,L596_G11806,L596_G17737,L596_G18118,L596_G21426,L596_G21913,L596_G23314,L596_G26434,L596_G1106,L596_G1692,L596_G2215,L596_G3158,L596_G3540,L596_G9553,L596_G9979,L596_G14862,L596_G15456,L596_G21902,L596_G2189,L596_G252,L596_G4582,L596_G4927,L596_G6495,L596_G8987,L596_G9336,L596_G9706,L596_G9963,L596_G12776,L596_G14188,L596_G14201,L596_G16984,L596_G16985,L596_G17201,L596_G18085,L596_G18360,L596_G19744,L596_G19804,L596_G21528,L596_G21764,L596_G22117,L596_G22294,L596_G23647,L596_G24198,L596_G1527,L596_G273,L596_G4155,L596_G4681,L596_G4753,L596_G6752,L596_G7799,L596_G8150,L596_G8907,L596_G9339,L596_G9340,L596_G9771,L596_G9992,L596_G10317,L596_G11144,L596_G11858,L596_G11863,L596_G14471,L596_G14942,L596_G18024,L596_G18280,L596_G19468,L596_G19954,L596_G20856,L596_G21044,L596_G21525,L596_G21716,L596_G22420,L596_G22497,L596_G22862,L596_G22926,L596_G24194,L596_G24440,L596_G25016,L596_G26061,L596_G26570,L596_G26620,L596_G1664,L596_G3680,L596_G4674,L596_G4913,L596_G5553,L596_G5998,L596_G6003,L596_G12414,L596_G14805,L596_G15039,L596_G17316,L596_G21125,L596_G26647,L596_G1704,L596_G2847,L596_G9290,L596_G15047,L596_G15209,L596_G16043,L596_G17416,L596_G22647,L596_G23950,L596_G25954,L596_G26591,L596_G4311,L596_G6033,L596_G8123,L596_G8197,L596_G9253,L596_G9406,L596_G21834,L596_G26892,L596_G4507</t>
  </si>
  <si>
    <t>cytoplasmic part</t>
  </si>
  <si>
    <t>GO:0044444</t>
  </si>
  <si>
    <t>L596_G7407,L596_G7462,L596_G7627,L596_G7779,L596_G8253,L596_G8580,L596_G8711,L596_G8957,L596_G8983,L596_G9043,L596_G9287,L596_G9333,L596_G10051,L596_G10137,L596_G10552,L596_G10720,L596_G10856,L596_G10904,L596_G10906,L596_G11105,L596_G11381,L596_G11393,L596_G11876,L596_G11967,L596_G12345,L596_G12646,L596_G12771,L596_G12947,L596_G13318,L596_G14395,L596_G14797,L596_G14924,L596_G15090,L596_G15240,L596_G15465,L596_G15487,L596_G15556,L596_G15602,L596_G15614,L596_G15905,L596_G15952,L596_G16004,L596_G16189,L596_G16197,L596_G16273,L596_G16353,L596_G16499,L596_G17006,L596_G17312,L596_G17746,L596_G17784,L596_G18212,L596_G18248,L596_G18309,L596_G18395,L596_G18617,L596_G18804,L596_G19299,L596_G19464,L596_G19780,L596_G20017,L596_G20018,L596_G20120,L596_G20239,L596_G20464,L596_G20554,L596_G20760,L596_G20995,L596_G21059,L596_G21145,L596_G21362,L596_G21375,L596_G21804,L596_G21890,L596_G22290,L596_G22422,L596_G22436,L596_G22518,L596_G22592,L596_G22779,L596_G22829,L596_G23147,L596_G23320,L596_G23382,L596_G24242,L596_G24734,L596_G25336,L596_G25547,L596_G25587,L596_G25630,L596_G25684,L596_G26379,L596_G26799,L596_G26830,L596_G27095,L596_G27132,L596_G27165,L596_G27251,L596_G27602,L596_G27755,L596_G27770,L596_G27823,L596_G27826,L596_G28011,L596_G668,L596_G929,L596_G63,L596_G1119,L596_G1287,L596_G1305,L596_G1601,L596_G1843,L596_G2237,L596_G2243,L596_G2521,L596_G2617,L596_G2649,L596_G2751,L596_G3167,L596_G3667,L596_G3983,L596_G4274,L596_G4300,L596_G4407,L596_G4456,L596_G4557,L596_G4718,L596_G4830,L596_G4918,L596_G5791,L596_G5852,L596_G6263,L596_G6346,L596_G6391,L596_G6500,L596_G6699,L596_G7943,L596_G8089,L596_G8583,L596_G8838,L596_G9583,L596_G11806,L596_G12964,L596_G15252,L596_G17257,L596_G17737,L596_G17798,L596_G18016,L596_G18118,L596_G20467,L596_G533,L596_G21067,L596_G21426,L596_G21913,L596_G23308,L596_G23314,L596_G24128,L596_G24154,L596_G24583,L596_G25045,L596_G25459,L596_G25672,L596_G25988,L596_G26434,L596_G26641,L596_G26946,L596_G27339,L596_G2215,L596_G3540,L596_G4607,L596_G7800,L596_G8415,L596_G8552,L596_G9091,L596_G9553,L596_G9979,L596_G10991,L596_G13449,L596_G13617,L596_G14862,L596_G15020,L596_G15059,L596_G15216,L596_G15619,L596_G17546,L596_G17766,L596_G19732,L596_G20902,L596_G21020,L596_G21094,L596_G21730,L596_G21902,L596_G22798,L596_G23773,L596_G24244,L596_G24525,L596_G25475,L596_G25729,L596_G26060,L596_G2189,L596_G2337,L596_G2569,L596_G2835,L596_G3731,L596_G252,L596_G254,L596_G4927,L596_G5420,L596_G5860,L596_G6456,L596_G6495,L596_G7086,L596_G7801,L596_G8103,L596_G9215,L596_G9336,L596_G9786,L596_G9963,L596_G10127,L596_G10913,L596_G10981,L596_G11014,L596_G11476,L596_G12776,L596_G13688,L596_G13768,L596_G14188,L596_G14960,L596_G15261,L596_G15567,L596_G16510,L596_G16984,L596_G17201,L596_G17636,L596_G18085,L596_G18091,L596_G18625,L596_G19570,L596_G19744,L596_G19769,L596_G19804,L596_G20575,L596_G21282,L596_G21528,L596_G21764,L596_G21987,L596_G22062,L596_G22117,L596_G22294,L596_G22377,L596_G22447,L596_G22508,L596_G23392,L596_G23647,L596_G26359,L596_G28114,L596_G1527,L596_G2688,L596_G2837,L596_G3085,L596_G3413,L596_G3758,L596_G273,L596_G4155,L596_G4449,L596_G4681,L596_G5287,L596_G5704,L596_G6305,L596_G6752,L596_G7431,L596_G7694,L596_G7695,L596_G7799,L596_G7898,L596_G8150,L596_G8999,L596_G9338,L596_G9339,L596_G9340,L596_G9431,L596_G9771,L596_G9992,L596_G10317,L596_G10780,L596_G10862,L596_G10946,L596_G11144,L596_G11145,L596_G11858,L596_G11863,L596_G12261,L596_G13088,L596_G14471,L596_G14744,L596_G14871,L596_G14942,L596_G15722,L596_G16500,L596_G17213,L596_G18024,L596_G18280,L596_G18794,L596_G18950,L596_G19093,L596_G19310,L596_G19468,L596_G19731,L596_G19757,L596_G19846,L596_G19926,L596_G19954,L596_G20302,L596_G20856,L596_G21044,L596_G21187,L596_G21192,L596_G21525,L596_G21716,L596_G22010,L596_G22420,L596_G22862,L596_G22926,L596_G23345,L596_G24194,L596_G24440,L596_G24573,L596_G25016,L596_G26061,L596_G26570,L596_G26620,L596_G28117,L596_G956,L596_G1340,L596_G1664,L596_G2389,L596_G2570,L596_G243,L596_G4494,L596_G4913,L596_G5089,L596_G5121,L596_G5553,L596_G5665,L596_G5666,L596_G5859,L596_G5998,L596_G6003,L596_G6028,L596_G6665,L596_G12414,L596_G14805,L596_G15039,L596_G17316,L596_G21125,L596_G21519,L596_G26647,L596_G1704,L596_G7384,L596_G8962,L596_G9398,L596_G9512,L596_G9714,L596_G10026,L596_G14412,L596_G15047,L596_G15209,L596_G15613,L596_G16043,L596_G17416,L596_G17772,L596_G21019,L596_G21066,L596_G21090,L596_G22647,L596_G23058,L596_G25546,L596_G25954,L596_G26591,L596_G27708,L596_G28042,L596_G925,L596_G4513,L596_G4932,L596_G5712,L596_G6033,L596_G7966,L596_G8123,L596_G8197,L596_G9253,L596_G9406,L596_G10912,L596_G11930,L596_G12165,L596_G13746,L596_G13828,L596_G15755,L596_G16925,L596_G19759,L596_G21361,L596_G22495,L596_G25460,L596_G26892,L596_G217,L596_G4129,L596_G4507,L596_G5387,L596_G7095</t>
  </si>
  <si>
    <t>cytoplasm</t>
  </si>
  <si>
    <t>GO:0005737</t>
  </si>
  <si>
    <t>L596_G7407,L596_G7454,L596_G7462,L596_G7627,L596_G7779,L596_G8253,L596_G8580,L596_G8711,L596_G8957,L596_G8983,L596_G9043,L596_G9104,L596_G9235,L596_G9287,L596_G9333,L596_G9647,L596_G10051,L596_G10137,L596_G10552,L596_G10720,L596_G10856,L596_G10904,L596_G10906,L596_G11096,L596_G11105,L596_G11265,L596_G11381,L596_G11393,L596_G11848,L596_G11876,L596_G11967,L596_G12255,L596_G12345,L596_G12646,L596_G12771,L596_G12947,L596_G13013,L596_G13039,L596_G13318,L596_G13992,L596_G14395,L596_G14739,L596_G14797,L596_G14924,L596_G15073,L596_G15090,L596_G15240,L596_G15465,L596_G15487,L596_G15556,L596_G15602,L596_G15614,L596_G15905,L596_G15952,L596_G16004,L596_G16189,L596_G16197,L596_G16273,L596_G16353,L596_G16499,L596_G17006,L596_G17312,L596_G17746,L596_G17784,L596_G18211,L596_G18212,L596_G18248,L596_G18309,L596_G18395,L596_G18617,L596_G18804,L596_G18952,L596_G19299,L596_G19431,L596_G19464,L596_G19553,L596_G19780,L596_G20017,L596_G20018,L596_G20120,L596_G20239,L596_G20464,L596_G20554,L596_G20760,L596_G20855,L596_G20995,L596_G21059,L596_G21145,L596_G21362,L596_G21375,L596_G21804,L596_G21890,L596_G22079,L596_G22081,L596_G22290,L596_G22422,L596_G22436,L596_G22518,L596_G22592,L596_G22779,L596_G22829,L596_G23147,L596_G23320,L596_G23382,L596_G23568,L596_G23757,L596_G24242,L596_G24734,L596_G24852,L596_G25336,L596_G25547,L596_G25587,L596_G25630,L596_G25684,L596_G26154,L596_G26379,L596_G26799,L596_G26830,L596_G27095,L596_G27132,L596_G27165,L596_G27251,L596_G27602,L596_G27753,L596_G27755,L596_G27770,L596_G27823,L596_G27826,L596_G28011,L596_G668,L596_G929,L596_G63,L596_G1119,L596_G1287,L596_G1305,L596_G1462,L596_G1601,L596_G1843,L596_G2237,L596_G2243,L596_G2521,L596_G2617,L596_G2649,L596_G2751,L596_G3167,L596_G3667,L596_G237,L596_G3983,L596_G4274,L596_G4300,L596_G4407,L596_G4456,L596_G4557,L596_G4718,L596_G4823,L596_G4830,L596_G4918,L596_G5657,L596_G5791,L596_G5852,L596_G6192,L596_G6193,L596_G6263,L596_G6346,L596_G6391,L596_G6500,L596_G6699,L596_G6711,L596_G6807,L596_G7943,L596_G8089,L596_G8152,L596_G8583,L596_G397,L596_G8838,L596_G9583,L596_G9851,L596_G11806,L596_G12964,L596_G14326,L596_G15252,L596_G15884,L596_G17257,L596_G17737,L596_G17798,L596_G18016,L596_G18118,L596_G18932,L596_G19054,L596_G19700,L596_G19937,L596_G20467,L596_G533,L596_G21067,L596_G21426,L596_G21431,L596_G21913,L596_G22250,L596_G22281,L596_G22827,L596_G23308,L596_G23314,L596_G24128,L596_G24154,L596_G24583,L596_G25045,L596_G25459,L596_G25672,L596_G25720,L596_G25988,L596_G26434,L596_G26641,L596_G26946,L596_G27339,L596_G2215,L596_G3540,L596_G4607,L596_G7800,L596_G8415,L596_G8552,L596_G9091,L596_G9553,L596_G9979,L596_G10707,L596_G10991,L596_G13449,L596_G13617,L596_G14862,L596_G15020,L596_G15059,L596_G15216,L596_G15619,L596_G17546,L596_G17766,L596_G19053,L596_G19732,L596_G20902,L596_G21020,L596_G21094,L596_G21730,L596_G21902,L596_G22798,L596_G23093,L596_G23773,L596_G24244,L596_G24525,L596_G25475,L596_G25729,L596_G26060,L596_G27583,L596_G2189,L596_G2337,L596_G2569,L596_G2835,L596_G2838,L596_G3086,L596_G3731,L596_G252,L596_G254,L596_G4667,L596_G4927,L596_G5420,L596_G5768,L596_G5860,L596_G5946,L596_G6017,L596_G6456,L596_G6495,L596_G7086,L596_G7801,L596_G8103,L596_G8840,L596_G9215,L596_G9336,L596_G9786,L596_G9963,L596_G10127,L596_G10913,L596_G10981,L596_G11014,L596_G11440,L596_G11476,L596_G11662,L596_G12776,L596_G13688,L596_G13768,L596_G14188,L596_G14960,L596_G15261,L596_G15567,L596_G15616,L596_G15714,L596_G16366,L596_G16510,L596_G16984,L596_G17201,L596_G17233,L596_G17636,L596_G18085,L596_G18091,L596_G18625,L596_G19570,L596_G19744,L596_G19769,L596_G19804,L596_G20461,L596_G20575,L596_G20822,L596_G21282,L596_G21528,L596_G21565,L596_G21764,L596_G21987,L596_G22062,L596_G22117,L596_G22294,L596_G22377,L596_G22447,L596_G22508,L596_G23085,L596_G23392,L596_G23647,L596_G26359,L596_G28114,L596_G1527,L596_G2688,L596_G2837,L596_G3085,L596_G3413,L596_G3758,L596_G273,L596_G4155,L596_G4449,L596_G4681,L596_G5170,L596_G5287,L596_G5406,L596_G5704,L596_G6305,L596_G6752,L596_G7431,L596_G7694,L596_G7695,L596_G7799,L596_G7898,L596_G8150,L596_G8999,L596_G9338,L596_G9339,L596_G9340,L596_G9431,L596_G9771,L596_G9992,L596_G10317,L596_G10641,L596_G10780,L596_G10862,L596_G10946,L596_G11144,L596_G11145,L596_G11663,L596_G11858,L596_G11863,L596_G12252,L596_G12261,L596_G13088,L596_G13370,L596_G14471,L596_G14744,L596_G14871,L596_G14942,L596_G15722,L596_G15726,L596_G16500,L596_G17213,L596_G18024,L596_G18280,L596_G18565,L596_G18794,L596_G18950,L596_G19093,L596_G19310,L596_G19468,L596_G19731,L596_G19757,L596_G19846,L596_G19926,L596_G19954,L596_G20302,L596_G20856,L596_G21044,L596_G21187,L596_G21192,L596_G21517,L596_G21525,L596_G21716,L596_G22010,L596_G22420,L596_G22606,L596_G22699,L596_G22862,L596_G22926,L596_G23146,L596_G23345,L596_G24194,L596_G24248,L596_G24440,L596_G24573,L596_G25016,L596_G25851,L596_G26061,L596_G26570,L596_G26620,L596_G28117,L596_G956,L596_G1340,L596_G1664,L596_G2389,L596_G2570,L596_G243,L596_G4494,L596_G4913,L596_G5089,L596_G5121,L596_G5553,L596_G5665,L596_G5666,L596_G5859,L596_G5998,L596_G6003,L596_G6028,L596_G6665,L596_G12414,L596_G14805,L596_G15039,L596_G17316,L596_G18406,L596_G21125,L596_G21289,L596_G21519,L596_G23338,L596_G26647,L596_G1704,L596_G7384,L596_G8962,L596_G9398,L596_G9512,L596_G9714,L596_G10026,L596_G14412,L596_G15047,L596_G15209,L596_G15613,L596_G16043,L596_G17209,L596_G17416,L596_G17772,L596_G18059,L596_G19463,L596_G21019,L596_G21066,L596_G21090,L596_G21288,L596_G22647,L596_G22921,L596_G23058,L596_G25546,L596_G25621,L596_G25954,L596_G26591,L596_G27708,L596_G28042,L596_G925,L596_G4513,L596_G4932,L596_G5712,L596_G6033,L596_G6053,L596_G6791,L596_G7966,L596_G8123,L596_G8197,L596_G9253,L596_G9406,L596_G10912,L596_G11930,L596_G12165,L596_G13746,L596_G13828,L596_G15755,L596_G16925,L596_G17690,L596_G19759,L596_G21181,L596_G21361,L596_G22064,L596_G22495,L596_G25460,L596_G26447,L596_G26892,L596_G217,L596_G4129,L596_G4507,L596_G5387,L596_G6056,L596_G7095</t>
  </si>
  <si>
    <t>ribosome</t>
  </si>
  <si>
    <t>GO:0005840</t>
  </si>
  <si>
    <t>L596_G7462,L596_G7779,L596_G8253,L596_G8711,L596_G8957,L596_G9333,L596_G10137,L596_G10720,L596_G10904,L596_G10906,L596_G11381,L596_G11393,L596_G11967,L596_G12771,L596_G14797,L596_G16004,L596_G16189,L596_G17006,L596_G17784,L596_G18617,L596_G20554,L596_G21059,L596_G21362,L596_G21804,L596_G22290,L596_G22422,L596_G24242,L596_G26379,L596_G27602,L596_G27826,L596_G63,L596_G1119,L596_G1287,L596_G1305,L596_G2649,L596_G4274,L596_G4407,L596_G4918,L596_G6263,L596_G8583,L596_G11806,L596_G17737,L596_G18118,L596_G21426,L596_G21913,L596_G23314,L596_G26434,L596_G2215,L596_G3540,L596_G9553,L596_G9979,L596_G14862,L596_G21902,L596_G2189,L596_G252,L596_G4927,L596_G6495,L596_G9336,L596_G9963,L596_G12776,L596_G14188,L596_G16984,L596_G17201,L596_G18085,L596_G19744,L596_G19804,L596_G21528,L596_G21764,L596_G22117,L596_G22294,L596_G23647,L596_G1527,L596_G273,L596_G4155,L596_G4681,L596_G6752,L596_G7799,L596_G8150,L596_G9339,L596_G9340,L596_G9771,L596_G9992,L596_G10317,L596_G11144,L596_G11858,L596_G11863,L596_G14471,L596_G14942,L596_G18024,L596_G18280,L596_G19468,L596_G19954,L596_G20856,L596_G21044,L596_G21525,L596_G21716,L596_G22420,L596_G22862,L596_G22926,L596_G24194,L596_G25016,L596_G26061,L596_G26570,L596_G26620,L596_G1664,L596_G4913,L596_G5998,L596_G6003,L596_G12414,L596_G14805,L596_G15039,L596_G17316,L596_G21125,L596_G26647,L596_G1704,L596_G15047,L596_G15209,L596_G16043,L596_G17416,L596_G22647,L596_G26591,L596_G8123,L596_G8197,L596_G9253,L596_G9406,L596_G26892,L596_G4507</t>
  </si>
  <si>
    <t>plasma membrane part</t>
  </si>
  <si>
    <t>GO:0044459</t>
  </si>
  <si>
    <t>L596_G7466,L596_G11314,L596_G12337,L596_G12450,L596_G13567,L596_G13642,L596_G14610,L596_G19399,L596_G19708,L596_G21959,L596_G22355,L596_G22878,L596_G23788,L596_G4110,L596_G5065,L596_G5265,L596_G5803,L596_G6914,L596_G10809,L596_G20383,L596_G22603,L596_G1989,L596_G4310,L596_G5331,L596_G7467,L596_G15020,L596_G15570,L596_G16916,L596_G20839,L596_G25880,L596_G14679,L596_G14875,L596_G20703,L596_G22377,L596_G24773,L596_G26933,L596_G5640,L596_G9839,L596_G13756,L596_G15586,L596_G16721,L596_G18618,L596_G20465,L596_G562,L596_G21438,L596_G22010,L596_G22350,L596_G22879,L596_G26524,L596_G28005,L596_G28006,L596_G2695,L596_G5012,L596_G5335,L596_G10023,L596_G15527,L596_G20422,L596_G1639,L596_G8962,L596_G16142,L596_G24241,L596_G1805,L596_G7334,L596_G10572,L596_G12307,L596_G16202,L596_G19974,L596_G5015</t>
  </si>
  <si>
    <t>L596_G7321,L596_G7661,L596_G7911,L596_G7924,L596_G332,L596_G348,L596_G8220,L596_G8332,L596_G8570,L596_G8687,L596_G8882,L596_G8942,L596_G8999,L596_G9124,L596_G9219,L596_G9338,L596_G9839,L596_G10006,L596_G10087,L596_G10287,L596_G10478,L596_G411,L596_G412,L596_G10528,L596_G10624,L596_G11113,L596_G11260,L596_G11494,L596_G11543,L596_G11876,L596_G12118,L596_G12145,L596_G12305,L596_G12337,L596_G12442,L596_G12450,L596_G12806,L596_G12884,L596_G13057,L596_G13058,L596_G13251,L596_G13318,L596_G13354,L596_G13608,L596_G13756,L596_G13988,L596_G14251,L596_G14328,L596_G14392,L596_G14478,L596_G14481,L596_G14484,L596_G14584,L596_G14599,L596_G14610,L596_G14698,L596_G14722,L596_G14800,L596_G14834,L596_G15165,L596_G15252,L596_G15356,L596_G15565,L596_G15570,L596_G15586,L596_G16214,L596_G16237,L596_G16238,L596_G16273,L596_G16553,L596_G16730,L596_G16776,L596_G16899,L596_G17093,L596_G17224,L596_G17247,L596_G17285,L596_G17900,L596_G17967,L596_G18099,L596_G18148,L596_G18157,L596_G18311,L596_G18415,L596_G18439,L596_G18618,L596_G19007,L596_G19168,L596_G19225,L596_G19234,L596_G19235,L596_G19241,L596_G19244,L596_G19634,L596_G19642,L596_G19650,L596_G19734,L596_G20047,L596_G20287,L596_G20426,L596_G502,L596_G20563,L596_G20721,L596_G20809,L596_G20991,L596_G20993,L596_G21109,L596_G21124,L596_G21190,L596_G21244,L596_G21255,L596_G21438,L596_G21469,L596_G21521,L596_G21789,L596_G21987,L596_G22045,L596_G22060,L596_G22588,L596_G22879,L596_G23375,L596_G23395,L596_G23406,L596_G23803,L596_G23938,L596_G24094,L596_G24417,L596_G24603,L596_G24617,L596_G24905,L596_G24968,L596_G25201,L596_G25308,L596_G25333,L596_G25416,L596_G25563,L596_G25564,L596_G25706,L596_G25810,L596_G25866,L596_G26190,L596_G26481,L596_G26758,L596_G26933,L596_G27119,L596_G27285,L596_G27950,L596_G28005,L596_G28006,L596_G28134,L596_G632,L596_G852,L596_G876,L596_G891,L596_G1014,L596_G1138,L596_G1306,L596_G1475,L596_G1639,L596_G2024,L596_G2088,L596_G2160,L596_G2236,L596_G2389,L596_G2732,L596_G2751,L596_G3119,L596_G3341,L596_G190,L596_G3492,L596_G255,L596_G3900,L596_G3981,L596_G4068,L596_G4514,L596_G5121,L596_G5634,L596_G5666,L596_G5771,L596_G5812,L596_G5859,L596_G6041,L596_G6042,L596_G6685,L596_G6703,L596_G6964,L596_G6974,L596_G7310,L596_G7466,L596_G8270,L596_G8770,L596_G9878,L596_G10284,L596_G10913,L596_G10965,L596_G12344,L596_G12890,L596_G13365,L596_G13366,L596_G13569,L596_G13790,L596_G14002,L596_G14231,L596_G16554,L596_G17318,L596_G18988,L596_G19216,L596_G19405,L596_G20564,L596_G20722,L596_G21669,L596_G22253,L596_G23511,L596_G24241,L596_G24670,L596_G24807,L596_G25330,L596_G25436,L596_G25700,L596_G25811,L596_G25880,L596_G27026,L596_G27077,L596_G1317,L596_G1937,L596_G2263,L596_G2695,L596_G3434,L596_G243,L596_G258,L596_G4114,L596_G7467,L596_G9177,L596_G9583,L596_G10315,L596_G10572,L596_G10777,L596_G10856,L596_G11055,L596_G11190,L596_G11314,L596_G11725,L596_G11748,L596_G12053,L596_G12125,L596_G12142,L596_G12432,L596_G12433,L596_G13274,L596_G13746,L596_G14802,L596_G15087,L596_G15357,L596_G15443,L596_G15682,L596_G16721,L596_G17060,L596_G17869,L596_G18119,L596_G18189,L596_G18220,L596_G18450,L596_G19116,L596_G19238,L596_G19246,L596_G19452,L596_G19493,L596_G19579,L596_G19708,L596_G19810,L596_G19890,L596_G19970,L596_G19971,L596_G20460,L596_G570,L596_G20839,L596_G21815,L596_G23239,L596_G23345,L596_G24415,L596_G24470,L596_G24876,L596_G24953,L596_G24992,L596_G25003,L596_G25090,L596_G25754,L596_G25962,L596_G27286,L596_G27671,L596_G1271,L596_G2278,L596_G2461,L596_G2487,L596_G2764,L596_G5012,L596_G5015,L596_G5798,L596_G6624,L596_G6626,L596_G6645,L596_G6806,L596_G7327,L596_G8408,L596_G8803,L596_G9200,L596_G9246,L596_G10023,L596_G10083,L596_G10273,L596_G11168,L596_G11280,L596_G11576,L596_G12366,L596_G13612,L596_G15113,L596_G16141,L596_G16142,L596_G16699,L596_G16733,L596_G17881,L596_G18160,L596_G18212,L596_G18624,L596_G20189,L596_G20422,L596_G511,L596_G21185,L596_G21303,L596_G22125,L596_G22878,L596_G24979,L596_G25355,L596_G25663,L596_G26035,L596_G26567,L596_G26700,L596_G26746,L596_G26775,L596_G26801,L596_G27163,L596_G27174,L596_G27902,L596_G1853,L596_G2191,L596_G2840,L596_G3783,L596_G5671,L596_G5759,L596_G5797,L596_G6698,L596_G6914,L596_G7322,L596_G7705,L596_G7910,L596_G8437,L596_G8450,L596_G9186,L596_G9201,L596_G9359,L596_G9413,L596_G9720,L596_G9967,L596_G10802,L596_G10869,L596_G10991,L596_G11165,L596_G11169,L596_G12023,L596_G12381,L596_G13567,L596_G13642,L596_G14395,L596_G14696,L596_G14924,L596_G14947,L596_G15154,L596_G15210,L596_G16558,L596_G16797,L596_G17163,L596_G18109,L596_G19525,L596_G19768,L596_G19848,L596_G20860,L596_G20948,L596_G21028,L596_G21161,L596_G21597,L596_G21959,L596_G22264,L596_G22431,L596_G22622,L596_G23064,L596_G23320,L596_G23726,L596_G23955,L596_G24766,L596_G24787,L596_G24970,L596_G25004,L596_G25519,L596_G25559,L596_G25853,L596_G26210,L596_G26406,L596_G26513,L596_G26864,L596_G27013,L596_G27183,L596_G27199,L596_G37,L596_G1164,L596_G1286,L596_G1304,L596_G1565,L596_G1567,L596_G1895,L596_G2779,L596_G4607,L596_G5806,L596_G5839,L596_G5959,L596_G6101,L596_G6346,L596_G6817,L596_G6902,L596_G10348,L596_G10846,L596_G11171,L596_G11463,L596_G13773,L596_G15207,L596_G15440,L596_G19242,L596_G19245,L596_G22282,L596_G23154,L596_G23417,L596_G25541,L596_G26522,L596_G1303,L596_G1469,L596_G1989,L596_G4096,L596_G6701,L596_G10077,L596_G10123,L596_G10958,L596_G11173,L596_G11973,L596_G12465,L596_G12722,L596_G14031,L596_G14679,L596_G16654,L596_G19048,L596_G20944,L596_G20945,L596_G21102,L596_G22800,L596_G23428,L596_G26359,L596_G27943,L596_G1805,L596_G152,L596_G2762,L596_G3118,L596_G3344,L596_G234,L596_G245,L596_G4121,L596_G7823,L596_G10764,L596_G11577,L596_G11823,L596_G12144,L596_G12241,L596_G12307,L596_G12530,L596_G12558,L596_G12634,L596_G12794,L596_G15161,L596_G16202,L596_G16206,L596_G17672,L596_G19243,L596_G19302,L596_G19717,L596_G19974,L596_G20056,L596_G21106,L596_G21302,L596_G23937,L596_G24202,L596_G24562,L596_G25641,L596_G25988,L596_G1020,L596_G1468,L596_G2841,L596_G3342,L596_G4842,L596_G5577,L596_G5631,L596_G5709,L596_G5857,L596_G5958,L596_G6814</t>
  </si>
  <si>
    <t>L596_G7321,L596_G7661,L596_G7911,L596_G7924,L596_G332,L596_G348,L596_G8220,L596_G8332,L596_G8570,L596_G8687,L596_G8882,L596_G8942,L596_G8999,L596_G9124,L596_G9219,L596_G9338,L596_G9839,L596_G10006,L596_G10087,L596_G10287,L596_G10478,L596_G411,L596_G412,L596_G10528,L596_G10624,L596_G11113,L596_G11260,L596_G11494,L596_G11543,L596_G11876,L596_G12118,L596_G12145,L596_G12305,L596_G12337,L596_G12442,L596_G12450,L596_G12546,L596_G12806,L596_G12884,L596_G13057,L596_G13058,L596_G13251,L596_G13318,L596_G13354,L596_G13608,L596_G13756,L596_G13988,L596_G14251,L596_G14328,L596_G14392,L596_G14478,L596_G14481,L596_G14484,L596_G14584,L596_G14599,L596_G14610,L596_G14698,L596_G14722,L596_G14800,L596_G14834,L596_G14987,L596_G15165,L596_G15252,L596_G15356,L596_G15565,L596_G15570,L596_G15586,L596_G16214,L596_G16237,L596_G16238,L596_G16273,L596_G16553,L596_G16730,L596_G16776,L596_G16899,L596_G17093,L596_G17224,L596_G17247,L596_G17285,L596_G17630,L596_G17900,L596_G17967,L596_G18099,L596_G18148,L596_G18157,L596_G18311,L596_G18415,L596_G18439,L596_G18618,L596_G19007,L596_G19168,L596_G19225,L596_G19234,L596_G19235,L596_G19241,L596_G19244,L596_G19419,L596_G19634,L596_G19642,L596_G19650,L596_G19734,L596_G20047,L596_G20287,L596_G20365,L596_G20426,L596_G502,L596_G20563,L596_G20721,L596_G20809,L596_G20991,L596_G20993,L596_G21109,L596_G21124,L596_G21190,L596_G21244,L596_G21255,L596_G21438,L596_G21469,L596_G21521,L596_G21789,L596_G21987,L596_G22045,L596_G22060,L596_G22429,L596_G22588,L596_G22699,L596_G22879,L596_G23375,L596_G23395,L596_G23406,L596_G23803,L596_G23938,L596_G24094,L596_G24417,L596_G24603,L596_G24617,L596_G24905,L596_G24968,L596_G25201,L596_G25308,L596_G25333,L596_G25416,L596_G25563,L596_G25564,L596_G25706,L596_G25810,L596_G25866,L596_G26190,L596_G26481,L596_G26758,L596_G26933,L596_G27119,L596_G27285,L596_G27490,L596_G27950,L596_G28005,L596_G28006,L596_G28134,L596_G632,L596_G698,L596_G852,L596_G876,L596_G891,L596_G1014,L596_G1138,L596_G1306,L596_G1387,L596_G1475,L596_G1639,L596_G2024,L596_G2088,L596_G2160,L596_G2236,L596_G2389,L596_G2732,L596_G2751,L596_G3119,L596_G3341,L596_G190,L596_G3492,L596_G255,L596_G3900,L596_G3981,L596_G4068,L596_G4514,L596_G5121,L596_G5634,L596_G5666,L596_G5771,L596_G5812,L596_G5859,L596_G6041,L596_G6042,L596_G6685,L596_G6703,L596_G6964,L596_G6974,L596_G7310,L596_G7466,L596_G8270,L596_G8770,L596_G9878,L596_G10284,L596_G10913,L596_G10965,L596_G12344,L596_G12890,L596_G13365,L596_G13366,L596_G13569,L596_G13790,L596_G14002,L596_G14231,L596_G14988,L596_G15726,L596_G16554,L596_G17318,L596_G18988,L596_G19216,L596_G19405,L596_G19421,L596_G20564,L596_G20722,L596_G21669,L596_G22253,L596_G23511,L596_G24241,L596_G24670,L596_G24807,L596_G25330,L596_G25436,L596_G25700,L596_G25811,L596_G25880,L596_G27026,L596_G27077,L596_G1317,L596_G1937,L596_G2263,L596_G2695,L596_G3434,L596_G243,L596_G258,L596_G4114,L596_G7467,L596_G9177,L596_G9583,L596_G10315,L596_G10572,L596_G10777,L596_G10856,L596_G11055,L596_G11190,L596_G11314,L596_G11725,L596_G11748,L596_G12053,L596_G12125,L596_G12142,L596_G12432,L596_G12433,L596_G13274,L596_G13746,L596_G14802,L596_G15087,L596_G15281,L596_G15357,L596_G15443,L596_G15682,L596_G16223,L596_G16537,L596_G16721,L596_G17060,L596_G17869,L596_G18098,L596_G18119,L596_G18189,L596_G18220,L596_G18450,L596_G19116,L596_G19238,L596_G19246,L596_G19452,L596_G19493,L596_G19579,L596_G19708,L596_G19810,L596_G19890,L596_G19970,L596_G19971,L596_G20460,L596_G570,L596_G20839,L596_G21815,L596_G23239,L596_G23345,L596_G23774,L596_G24415,L596_G24470,L596_G24876,L596_G24953,L596_G24992,L596_G25003,L596_G25090,L596_G25754,L596_G25962,L596_G26598,L596_G27286,L596_G27491,L596_G27671,L596_G1271,L596_G2278,L596_G2461,L596_G2487,L596_G2764,L596_G5012,L596_G5015,L596_G5798,L596_G6624,L596_G6626,L596_G6645,L596_G6806,L596_G6807,L596_G7327,L596_G8408,L596_G8803,L596_G9200,L596_G9246,L596_G10023,L596_G10083,L596_G10273,L596_G11168,L596_G11280,L596_G11576,L596_G12366,L596_G13612,L596_G13744,L596_G15113,L596_G16141,L596_G16142,L596_G16699,L596_G16733,L596_G17881,L596_G18160,L596_G18192,L596_G18212,L596_G18624,L596_G18978,L596_G20189,L596_G20422,L596_G511,L596_G21185,L596_G21303,L596_G22125,L596_G22878,L596_G24979,L596_G25355,L596_G25663,L596_G26035,L596_G26567,L596_G26700,L596_G26746,L596_G26775,L596_G26801,L596_G27163,L596_G27174,L596_G27902,L596_G1853,L596_G2191,L596_G2840,L596_G3783,L596_G5671,L596_G5759,L596_G5797,L596_G6698,L596_G6914,L596_G7322,L596_G7705,L596_G7910,L596_G8437,L596_G8450,L596_G9186,L596_G9201,L596_G9359,L596_G9413,L596_G9720,L596_G9967,L596_G10802,L596_G10869,L596_G10991,L596_G11165,L596_G11169,L596_G12023,L596_G12381,L596_G13567,L596_G13642,L596_G14395,L596_G14696,L596_G14924,L596_G14947,L596_G15154,L596_G15210,L596_G16558,L596_G16797,L596_G17163,L596_G18055,L596_G18109,L596_G19525,L596_G19768,L596_G19848,L596_G20860,L596_G20948,L596_G21028,L596_G21161,L596_G21597,L596_G21959,L596_G22264,L596_G22431,L596_G22622,L596_G23064,L596_G23320,L596_G23726,L596_G23955,L596_G24766,L596_G24787,L596_G24970,L596_G25004,L596_G25519,L596_G25559,L596_G25853,L596_G26210,L596_G26406,L596_G26427,L596_G26513,L596_G26793,L596_G26864,L596_G27013,L596_G27183,L596_G27199,L596_G37,L596_G50,L596_G54,L596_G1164,L596_G1286,L596_G1304,L596_G1565,L596_G1567,L596_G1895,L596_G2228,L596_G2779,L596_G4607,L596_G5806,L596_G5839,L596_G5959,L596_G6101,L596_G6346,L596_G6817,L596_G6902,L596_G10348,L596_G10846,L596_G11171,L596_G11463,L596_G13773,L596_G14901,L596_G15207,L596_G15440,L596_G19242,L596_G19245,L596_G22282,L596_G22799,L596_G23154,L596_G23417,L596_G25541,L596_G26522,L596_G1303,L596_G1469,L596_G1989,L596_G4096,L596_G6701,L596_G10077,L596_G10123,L596_G10958,L596_G11173,L596_G11973,L596_G12465,L596_G12722,L596_G14031,L596_G14679,L596_G16654,L596_G19048,L596_G20944,L596_G20945,L596_G21102,L596_G22800,L596_G22921,L596_G23428,L596_G25708,L596_G26359,L596_G27740,L596_G27943,L596_G1805,L596_G152,L596_G2762,L596_G3118,L596_G3344,L596_G234,L596_G245,L596_G4121,L596_G7823,L596_G10764,L596_G11577,L596_G11823,L596_G12144,L596_G12241,L596_G12307,L596_G12530,L596_G12558,L596_G12634,L596_G12794,L596_G15161,L596_G16202,L596_G16206,L596_G17672,L596_G18152,L596_G19243,L596_G19302,L596_G19717,L596_G19966,L596_G19974,L596_G20056,L596_G21106,L596_G21302,L596_G23937,L596_G24202,L596_G24562,L596_G25641,L596_G25988,L596_G1020,L596_G1468,L596_G2841,L596_G2939,L596_G3342,L596_G4842,L596_G5577,L596_G5631,L596_G5709,L596_G5857,L596_G5958,L596_G6814</t>
  </si>
  <si>
    <t>L596_G7557,L596_G7724,L596_G7814,L596_G7895,L596_G7979,L596_G8016,L596_G8360,L596_G8367,L596_G8385,L596_G8978,L596_G9138,L596_G9355,L596_G9535,L596_G9541,L596_G9761,L596_G10230,L596_G10254,L596_G10408,L596_G10530,L596_G10631,L596_G10651,L596_G10707,L596_G11049,L596_G11088,L596_G11106,L596_G11243,L596_G11285,L596_G11385,L596_G11386,L596_G11517,L596_G11723,L596_G12336,L596_G12462,L596_G12566,L596_G12631,L596_G12976,L596_G13071,L596_G13089,L596_G13128,L596_G13519,L596_G13533,L596_G13535,L596_G14246,L596_G14271,L596_G14313,L596_G14859,L596_G14925,L596_G15107,L596_G15205,L596_G15235,L596_G15522,L596_G15571,L596_G15700,L596_G15708,L596_G15724,L596_G15803,L596_G16603,L596_G17383,L596_G17385,L596_G17454,L596_G17455,L596_G17798,L596_G17806,L596_G18016,L596_G18050,L596_G18230,L596_G18354,L596_G18541,L596_G18794,L596_G18985,L596_G19098,L596_G19257,L596_G19709,L596_G19908,L596_G20190,L596_G20283,L596_G20372,L596_G20374,L596_G20391,L596_G21093,L596_G21094,L596_G21214,L596_G21755,L596_G22227,L596_G22267,L596_G22649,L596_G23074,L596_G23088,L596_G23275,L596_G23636,L596_G23692,L596_G23910,L596_G23912,L596_G23915,L596_G23924,L596_G23925,L596_G24105,L596_G24812,L596_G24819,L596_G25160,L596_G25327,L596_G25438,L596_G25450,L596_G25523,L596_G25547,L596_G26720,L596_G26862,L596_G27022,L596_G27175,L596_G27593,L596_G27862,L596_G27863,L596_G27958,L596_G28221,L596_G663,L596_G791,L596_G1057,L596_G1102,L596_G1108,L596_G1965,L596_G2044,L596_G106,L596_G3011,L596_G3355,L596_G3596,L596_G3597,L596_G260,L596_G3771,L596_G4343,L596_G4344,L596_G4345,L596_G4468,L596_G4551,L596_G4603,L596_G4824,L596_G5124,L596_G5155,L596_G5313,L596_G5314,L596_G5340,L596_G5343,L596_G5522,L596_G5597,L596_G5650,L596_G5691,L596_G5768,L596_G5956,L596_G6130,L596_G6214,L596_G6215,L596_G6449,L596_G6487,L596_G6543,L596_G6699,L596_G7176,L596_G7254,L596_G7341,L596_G8019,L596_G8548,L596_G9618,L596_G9637,L596_G9704,L596_G10049,L596_G10135,L596_G10529,L596_G10591,L596_G10819,L596_G12642,L596_G13241,L596_G16146,L596_G17180,L596_G17318,L596_G18373,L596_G19902,L596_G19941,L596_G22398,L596_G23909,L596_G24629,L596_G25226,L596_G3756,L596_G4359,L596_G4471,L596_G4696,L596_G5643,L596_G6169,L596_G6808,L596_G8017,L596_G8365,L596_G9787,L596_G9858,L596_G11476,L596_G12464,L596_G12765,L596_G12831,L596_G13618,L596_G13997,L596_G15176,L596_G15846,L596_G16003,L596_G17451,L596_G18370,L596_G19296,L596_G20464,L596_G525,L596_G20720,L596_G21075,L596_G21970,L596_G23561,L596_G24065,L596_G25328,L596_G25462,L596_G25472,L596_G1109,L596_G1939,L596_G2374,L596_G2864,L596_G3337,L596_G3692,L596_G3716,L596_G4348,L596_G4624,L596_G5057,L596_G5686,L596_G5688,L596_G6475,L596_G6864,L596_G7474,L596_G10050,L596_G10888,L596_G12483,L596_G12629,L596_G14364,L596_G15300,L596_G15714,L596_G16427,L596_G16897,L596_G18309,L596_G19501,L596_G563,L596_G22254,L596_G24811,L596_G25353,L596_G25370,L596_G25560,L596_G26830,L596_G27157,L596_G27397,L596_G3100,L596_G4647,L596_G5674,L596_G7540,L596_G7827,L596_G338,L596_G8190,L596_G8769,L596_G9374,L596_G9764,L596_G10045,L596_G10552,L596_G10664,L596_G10822,L596_G10991,L596_G11096,L596_G11333,L596_G11778,L596_G14454,L596_G14465,L596_G14648,L596_G14649,L596_G14756,L596_G14782,L596_G16068,L596_G16349,L596_G16497,L596_G17412,L596_G18141,L596_G18369,L596_G18378,L596_G18845,L596_G19471,L596_G19499,L596_G19524,L596_G20009,L596_G20259,L596_G21015,L596_G21092,L596_G22477,L596_G22700,L596_G22910,L596_G24104,L596_G24331,L596_G24805,L596_G24806,L596_G25230,L596_G25270,L596_G25534,L596_G25856,L596_G26421,L596_G26541,L596_G26559,L596_G27166,L596_G27895,L596_G27897,L596_G1164,L596_G1596,L596_G2043,L596_G2127,L596_G2237,L596_G2521,L596_G2975,L596_G3686,L596_G3889,L596_G3983,L596_G5132,L596_G5434,L596_G5946,L596_G6055,L596_G6346,L596_G6719,L596_G17982,L596_G21330,L596_G23381,L596_G24810,L596_G25557,L596_G26822,L596_G1019,L596_G3717,L596_G246,L596_G5294,L596_G7103,L596_G7607,L596_G8841,L596_G8960,L596_G9906,L596_G10630,L596_G11387,L596_G13715,L596_G14748,L596_G15059,L596_G17410,L596_G17457,L596_G19207,L596_G21245,L596_G24362,L596_G26646,L596_G26968,L596_G2688,L596_G3646,L596_G3928,L596_G4346,L596_G4483,L596_G5032,L596_G5339,L596_G5948,L596_G7102,L596_G8230,L596_G8924,L596_G8981,L596_G10639,L596_G12164,L596_G12311,L596_G12340,L596_G16319,L596_G18193,L596_G20016,L596_G22226,L596_G22452,L596_G23562,L596_G24677,L596_G25517,L596_G25829,L596_G27569,L596_G1411,L596_G2030,L596_G2902,L596_G5312,L596_G5415,L596_G6799</t>
  </si>
  <si>
    <t>L596_G7619,L596_G7724,L596_G7895,L596_G8051,L596_G8272,L596_G8307,L596_G8360,L596_G8978,L596_G9242,L596_G9535,L596_G9761,L596_G9877,L596_G10230,L596_G10295,L596_G10530,L596_G10631,L596_G10707,L596_G11049,L596_G11243,L596_G11285,L596_G11385,L596_G11386,L596_G11517,L596_G11723,L596_G12336,L596_G12631,L596_G12962,L596_G12976,L596_G13128,L596_G13533,L596_G13535,L596_G13743,L596_G13791,L596_G13792,L596_G14246,L596_G15107,L596_G15198,L596_G15235,L596_G15372,L596_G17385,L596_G17454,L596_G17455,L596_G17806,L596_G18016,L596_G18565,L596_G18985,L596_G19098,L596_G19257,L596_G19456,L596_G19908,L596_G20190,L596_G20283,L596_G20374,L596_G21214,L596_G21755,L596_G22189,L596_G22227,L596_G22245,L596_G22649,L596_G23074,L596_G23340,L596_G23910,L596_G23912,L596_G23915,L596_G23924,L596_G23925,L596_G24139,L596_G24812,L596_G24819,L596_G25327,L596_G25438,L596_G25758,L596_G25760,L596_G26720,L596_G27022,L596_G27027,L596_G27583,L596_G27593,L596_G27862,L596_G27863,L596_G663,L596_G1057,L596_G1108,L596_G1821,L596_G2044,L596_G3011,L596_G3355,L596_G3596,L596_G3597,L596_G260,L596_G4343,L596_G4344,L596_G4345,L596_G4551,L596_G5124,L596_G5155,L596_G5343,L596_G5522,L596_G5956,L596_G6214,L596_G6215,L596_G6449,L596_G6487,L596_G6699,L596_G7254,L596_G8548,L596_G9618,L596_G10529,L596_G10591,L596_G10883,L596_G12503,L596_G12642,L596_G13164,L596_G13241,L596_G15896,L596_G18665,L596_G19902,L596_G19941,L596_G22435,L596_G23362,L596_G23909,L596_G27877,L596_G2623,L596_G3756,L596_G4889,L596_G5643,L596_G6169,L596_G7735,L596_G8271,L596_G9787,L596_G9858,L596_G11230,L596_G12765,L596_G13618,L596_G13997,L596_G15846,L596_G16627,L596_G17212,L596_G17451,L596_G17809,L596_G525,L596_G21181,L596_G24065,L596_G24745,L596_G1109,L596_G1939,L596_G2060,L596_G3337,L596_G3716,L596_G4348,L596_G4437,L596_G8522,L596_G9193,L596_G10050,L596_G10888,L596_G12483,L596_G14364,L596_G15300,L596_G16427,L596_G16897,L596_G17221,L596_G17752,L596_G18309,L596_G18507,L596_G19778,L596_G20050,L596_G20331,L596_G563,L596_G20586,L596_G21144,L596_G21435,L596_G25353,L596_G26830,L596_G1578,L596_G4299,L596_G5016,L596_G5674,L596_G7540,L596_G8054,L596_G8190,L596_G8769,L596_G9312,L596_G9374,L596_G10552,L596_G10822,L596_G11778,L596_G12710,L596_G12827,L596_G12958,L596_G13160,L596_G14454,L596_G14648,L596_G14649,L596_G15508,L596_G16327,L596_G16349,L596_G16497,L596_G16968,L596_G18060,L596_G18141,L596_G19471,L596_G19499,L596_G19576,L596_G19659,L596_G20009,L596_G506,L596_G21015,L596_G21260,L596_G22477,L596_G22865,L596_G22910,L596_G25534,L596_G25578,L596_G25856,L596_G25918,L596_G28102,L596_G1596,L596_G2043,L596_G2237,L596_G2521,L596_G3889,L596_G3914,L596_G3983,L596_G4816,L596_G5132,L596_G6719,L596_G11555,L596_G12714,L596_G12716,L596_G12948,L596_G15962,L596_G23704,L596_G24810,L596_G27152,L596_G3717,L596_G4832,L596_G5294,L596_G5550,L596_G8841,L596_G8960,L596_G9906,L596_G10630,L596_G11065,L596_G11387,L596_G15709,L596_G17457,L596_G24362,L596_G24692,L596_G24740,L596_G26277,L596_G26968,L596_G2321,L596_G2384,L596_G2688,L596_G3928,L596_G4346,L596_G5159,L596_G5339,L596_G6435,L596_G8230,L596_G8924,L596_G8981,L596_G10639,L596_G12164,L596_G12311,L596_G12371,L596_G13168,L596_G13169,L596_G15520,L596_G17387,L596_G18402,L596_G22226,L596_G23790,L596_G25517,L596_G25829,L596_G26212,L596_G4573,L596_G6799</t>
  </si>
  <si>
    <t>L596_G7799,L596_G8150,L596_G8253,L596_G8957,L596_G9333,L596_G9339,L596_G9992,L596_G10137,L596_G10317,L596_G11144,L596_G11381,L596_G11806,L596_G11863,L596_G12771,L596_G12776,L596_G14188,L596_G14471,L596_G14805,L596_G14942,L596_G16004,L596_G17201,L596_G17784,L596_G18024,L596_G18085,L596_G18617,L596_G19744,L596_G20856,L596_G21044,L596_G21525,L596_G21716,L596_G21764,L596_G21913,L596_G22290,L596_G22420,L596_G22422,L596_G22862,L596_G22926,L596_G24194,L596_G24242,L596_G25016,L596_G26061,L596_G26570,L596_G26620,L596_G63,L596_G1305,L596_G1527,L596_G1664,L596_G2649,L596_G273,L596_G4913,L596_G5998,L596_G6003,L596_G9340,L596_G11393,L596_G16043,L596_G17316,L596_G18280,L596_G21059,L596_G21426,L596_G22117,L596_G22294,L596_G9771,L596_G11858,L596_G14797,L596_G14862,L596_G15209,L596_G16189,L596_G18118,L596_G21902,L596_G24244,L596_G26379,L596_G26647,L596_G26892,L596_G1119,L596_G6263,L596_G6665,L596_G8123,L596_G8197,L596_G10904,L596_G12414,L596_G15047,L596_G15920,L596_G19468,L596_G19804,L596_G19954,L596_G21528,L596_G27826,L596_G672,L596_G2215,L596_G4507,L596_G6495,L596_G7462,L596_G7779,L596_G8711,L596_G10720,L596_G10906,L596_G11967,L596_G17006,L596_G17737,L596_G20554,L596_G21362,L596_G21804,L596_G27602,L596_G1287,L596_G2189,L596_G4155,L596_G4274,L596_G4407,L596_G4918,L596_G5370,L596_G9336,L596_G15039,L596_G21125,L596_G26434,L596_G1704,L596_G4927,L596_G9979,L596_G17416,L596_G22647,L596_G26591,L596_G3540,L596_G252,L596_G9253,L596_G9406,L596_G16984,L596_G21082,L596_G23314,L596_G26504</t>
  </si>
  <si>
    <t>L596_G332,L596_G8220,L596_G8570,L596_G8882,L596_G8942,L596_G8999,L596_G9219,L596_G9338,L596_G9839,L596_G10006,L596_G10087,L596_G10287,L596_G10478,L596_G10528,L596_G10624,L596_G11113,L596_G11494,L596_G11543,L596_G12118,L596_G12305,L596_G12337,L596_G12442,L596_G12450,L596_G12806,L596_G12884,L596_G13057,L596_G13058,L596_G13318,L596_G13354,L596_G13608,L596_G13756,L596_G14251,L596_G14481,L596_G14584,L596_G14610,L596_G14698,L596_G14722,L596_G14800,L596_G14834,L596_G15356,L596_G15570,L596_G15586,L596_G16214,L596_G16237,L596_G16238,L596_G16273,L596_G16730,L596_G17093,L596_G17247,L596_G17285,L596_G17967,L596_G18099,L596_G18148,L596_G18157,L596_G18439,L596_G18618,L596_G19007,L596_G19168,L596_G19642,L596_G19650,L596_G20047,L596_G20287,L596_G20426,L596_G502,L596_G20563,L596_G20809,L596_G21109,L596_G21124,L596_G21190,L596_G21244,L596_G21255,L596_G21438,L596_G22045,L596_G22060,L596_G22588,L596_G22879,L596_G23375,L596_G23395,L596_G24094,L596_G24417,L596_G24617,L596_G24968,L596_G25201,L596_G25308,L596_G25333,L596_G25563,L596_G25564,L596_G25706,L596_G25866,L596_G26481,L596_G26933,L596_G28005,L596_G28006,L596_G28134,L596_G632,L596_G891,L596_G1014,L596_G1138,L596_G1306,L596_G1475,L596_G1639,L596_G2024,L596_G2160,L596_G2751,L596_G3119,L596_G255,L596_G3981,L596_G4514,L596_G5121,L596_G5634,L596_G5666,L596_G5771,L596_G6041,L596_G6042,L596_G6964,L596_G7310,L596_G7466,L596_G8270,L596_G12344,L596_G12890,L596_G13365,L596_G13366,L596_G13569,L596_G13790,L596_G14002,L596_G14231,L596_G17318,L596_G18988,L596_G20564,L596_G21669,L596_G22253,L596_G23511,L596_G24241,L596_G24670,L596_G24807,L596_G25330,L596_G25880,L596_G27026,L596_G27077,L596_G1317,L596_G2263,L596_G2695,L596_G243,L596_G7467,L596_G10572,L596_G10856,L596_G11190,L596_G11314,L596_G11748,L596_G12125,L596_G13274,L596_G13746,L596_G14802,L596_G15087,L596_G15357,L596_G16721,L596_G17869,L596_G18450,L596_G19116,L596_G19493,L596_G19579,L596_G19708,L596_G19810,L596_G19970,L596_G19971,L596_G570,L596_G20839,L596_G23239,L596_G24415,L596_G24876,L596_G24953,L596_G25090,L596_G25962,L596_G27671,L596_G1271,L596_G2278,L596_G2461,L596_G5012,L596_G5015,L596_G5798,L596_G6624,L596_G6626,L596_G6645,L596_G6806,L596_G7327,L596_G8408,L596_G9246,L596_G10023,L596_G10083,L596_G10273,L596_G11168,L596_G11280,L596_G11576,L596_G16141,L596_G16142,L596_G16699,L596_G17881,L596_G18212,L596_G18624,L596_G20189,L596_G20422,L596_G511,L596_G21303,L596_G22878,L596_G25355,L596_G25663,L596_G26035,L596_G26700,L596_G26746,L596_G26775,L596_G26801,L596_G27174,L596_G1853,L596_G2840,L596_G3783,L596_G5759,L596_G5797,L596_G6698,L596_G6914,L596_G9186,L596_G9359,L596_G9720,L596_G9967,L596_G10802,L596_G10991,L596_G11165,L596_G11169,L596_G12023,L596_G12381,L596_G13567,L596_G13642,L596_G14696,L596_G15154,L596_G15210,L596_G16558,L596_G17163,L596_G18109,L596_G20860,L596_G20948,L596_G21028,L596_G21161,L596_G21597,L596_G21959,L596_G22264,L596_G23064,L596_G23955,L596_G24766,L596_G24970,L596_G25519,L596_G25559,L596_G26210,L596_G26406,L596_G26864,L596_G27013,L596_G27183,L596_G1164,L596_G1286,L596_G1565,L596_G1567,L596_G1895,L596_G5839,L596_G5959,L596_G6101,L596_G6346,L596_G10348,L596_G11171,L596_G11463,L596_G13773,L596_G15207,L596_G15440,L596_G23417,L596_G1469,L596_G1989,L596_G4096,L596_G10077,L596_G10123,L596_G10958,L596_G11173,L596_G11973,L596_G12722,L596_G14031,L596_G14679,L596_G16654,L596_G20944,L596_G20945,L596_G21102,L596_G22800,L596_G23428,L596_G26359,L596_G27943,L596_G1805,L596_G3118,L596_G234,L596_G4121,L596_G7823,L596_G11577,L596_G11823,L596_G12241,L596_G12307,L596_G12530,L596_G12558,L596_G12634,L596_G12794,L596_G15161,L596_G16202,L596_G16206,L596_G19302,L596_G19717,L596_G19974,L596_G21106,L596_G21302,L596_G24202,L596_G24562,L596_G1020,L596_G1468,L596_G2841,L596_G5577,L596_G5631,L596_G5709,L596_G5857,L596_G5958</t>
  </si>
  <si>
    <t>L596_G8220,L596_G8570,L596_G8882,L596_G8942,L596_G8999,L596_G9338,L596_G9839,L596_G10006,L596_G10087,L596_G10287,L596_G10478,L596_G11494,L596_G11543,L596_G12118,L596_G12305,L596_G12337,L596_G12442,L596_G12450,L596_G12806,L596_G12884,L596_G13057,L596_G13058,L596_G13318,L596_G13354,L596_G13608,L596_G13756,L596_G14251,L596_G14610,L596_G14698,L596_G14722,L596_G14834,L596_G15356,L596_G15570,L596_G15586,L596_G16214,L596_G16237,L596_G16238,L596_G16273,L596_G17093,L596_G17247,L596_G17285,L596_G18099,L596_G18157,L596_G18439,L596_G18618,L596_G19007,L596_G19168,L596_G20287,L596_G20426,L596_G20563,L596_G21109,L596_G21124,L596_G21244,L596_G21255,L596_G21438,L596_G22060,L596_G22588,L596_G22879,L596_G23375,L596_G24094,L596_G24417,L596_G24617,L596_G24968,L596_G25201,L596_G25333,L596_G25564,L596_G25706,L596_G25866,L596_G26933,L596_G28005,L596_G28006,L596_G28134,L596_G891,L596_G1014,L596_G1306,L596_G1475,L596_G1639,L596_G2024,L596_G2751,L596_G255,L596_G3981,L596_G5634,L596_G5771,L596_G6041,L596_G6042,L596_G7310,L596_G7466,L596_G8270,L596_G12344,L596_G12890,L596_G13569,L596_G13790,L596_G14002,L596_G14231,L596_G17318,L596_G18988,L596_G20564,L596_G23511,L596_G24241,L596_G24670,L596_G25880,L596_G27026,L596_G2695,L596_G243,L596_G7467,L596_G10856,L596_G11190,L596_G11314,L596_G13746,L596_G15087,L596_G16721,L596_G17869,L596_G18450,L596_G19493,L596_G19579,L596_G19708,L596_G19810,L596_G570,L596_G20839,L596_G24876,L596_G24953,L596_G25090,L596_G27671,L596_G1271,L596_G2461,L596_G5012,L596_G5015,L596_G5798,L596_G6806,L596_G7327,L596_G9246,L596_G10023,L596_G10083,L596_G11168,L596_G16142,L596_G16699,L596_G18212,L596_G18624,L596_G20422,L596_G511,L596_G22878,L596_G25355,L596_G26035,L596_G26700,L596_G26746,L596_G26775,L596_G26801,L596_G27174,L596_G1853,L596_G3783,L596_G5797,L596_G6698,L596_G6914,L596_G9186,L596_G9359,L596_G9720,L596_G9967,L596_G10991,L596_G11165,L596_G11169,L596_G12023,L596_G12381,L596_G13567,L596_G13642,L596_G14696,L596_G15154,L596_G15210,L596_G17163,L596_G20860,L596_G21028,L596_G21597,L596_G21959,L596_G23064,L596_G23955,L596_G24970,L596_G25519,L596_G25559,L596_G26210,L596_G27013,L596_G1164,L596_G1286,L596_G1565,L596_G1567,L596_G1895,L596_G6346,L596_G11171,L596_G11463,L596_G13773,L596_G15207,L596_G15440,L596_G1469,L596_G1989,L596_G10123,L596_G10958,L596_G11173,L596_G11973,L596_G14031,L596_G14679,L596_G16654,L596_G20944,L596_G21102,L596_G22800,L596_G26359,L596_G1805,L596_G3118,L596_G4121,L596_G7823,L596_G11823,L596_G12307,L596_G12530,L596_G12794,L596_G16202,L596_G19302,L596_G19717,L596_G19974,L596_G21106,L596_G24202,L596_G1020,L596_G1468,L596_G5577,L596_G5631,L596_G5857</t>
  </si>
  <si>
    <t>L596_G12316,L596_G12317,L596_G12450,L596_G13756,L596_G18618,L596_G22879,L596_G23395,L596_G26933,L596_G1639,L596_G14945,L596_G2695,L596_G5265,L596_G11314,L596_G11748,L596_G13274,L596_G16721,L596_G5012,L596_G5015,L596_G8408,L596_G16142,L596_G17881,L596_G22878,L596_G5759,L596_G13567,L596_G13642,L596_G21959,L596_G27183,L596_G14679,L596_G1805,L596_G234,L596_G12307,L596_G12558,L596_G16202,L596_G16206,L596_G19974,L596_G5654</t>
  </si>
  <si>
    <t>L596_G7321,L596_G332,L596_G8220,L596_G8882,L596_G8942,L596_G10287,L596_G411,L596_G412,L596_G12305,L596_G13057,L596_G13058,L596_G14599,L596_G14834,L596_G15252,L596_G15586,L596_G16899,L596_G17224,L596_G17967,L596_G18157,L596_G19634,L596_G19642,L596_G19650,L596_G19734,L596_G20047,L596_G20991,L596_G20993,L596_G21109,L596_G21244,L596_G21521,L596_G23406,L596_G23938,L596_G24603,L596_G24905,L596_G25416,L596_G25866,L596_G27950,L596_G632,L596_G852,L596_G1475,L596_G2088,L596_G2732,L596_G3119,L596_G3341,L596_G3981,L596_G7310,L596_G8270,L596_G8770,L596_G9878,L596_G10965,L596_G19405,L596_G25700,L596_G25811,L596_G3434,L596_G4114,L596_G9583,L596_G11725,L596_G15087,L596_G17869,L596_G18450,L596_G23239,L596_G24415,L596_G1271,L596_G2278,L596_G2487,L596_G2764,L596_G6645,L596_G9200,L596_G20189,L596_G511,L596_G21303,L596_G22125,L596_G2191,L596_G7705,L596_G8450,L596_G9201,L596_G14924,L596_G14947,L596_G15154,L596_G19768,L596_G21028,L596_G21161,L596_G21597,L596_G23320,L596_G25853,L596_G37,L596_G1286,L596_G1304,L596_G4607,L596_G5806,L596_G10846,L596_G23154,L596_G1303,L596_G11973,L596_G19048,L596_G2762,L596_G3344,L596_G10764,L596_G19302,L596_G21302,L596_G23937,L596_G1020,L596_G1468,L596_G3342</t>
  </si>
  <si>
    <t>L596_G8220,L596_G8570,L596_G8882,L596_G8942,L596_G8999,L596_G9338,L596_G9839,L596_G10006,L596_G10087,L596_G10287,L596_G10478,L596_G11494,L596_G11543,L596_G12118,L596_G12305,L596_G12337,L596_G12442,L596_G12450,L596_G12806,L596_G12884,L596_G13057,L596_G13058,L596_G13318,L596_G13608,L596_G13756,L596_G14251,L596_G14610,L596_G14698,L596_G14722,L596_G14834,L596_G15356,L596_G15570,L596_G15586,L596_G16214,L596_G16237,L596_G16238,L596_G16273,L596_G17093,L596_G17247,L596_G17285,L596_G18099,L596_G18157,L596_G18439,L596_G18618,L596_G19007,L596_G20287,L596_G20426,L596_G20563,L596_G21109,L596_G21124,L596_G21244,L596_G21255,L596_G21438,L596_G22060,L596_G22588,L596_G22879,L596_G23375,L596_G24094,L596_G24617,L596_G25201,L596_G25333,L596_G25564,L596_G25706,L596_G25866,L596_G26933,L596_G28005,L596_G28006,L596_G28134,L596_G891,L596_G1306,L596_G1475,L596_G1639,L596_G2024,L596_G2751,L596_G255,L596_G3981,L596_G5634,L596_G5771,L596_G6041,L596_G6042,L596_G7310,L596_G7466,L596_G8270,L596_G12344,L596_G12890,L596_G13569,L596_G13790,L596_G14002,L596_G14231,L596_G17318,L596_G18988,L596_G20564,L596_G23511,L596_G24241,L596_G24670,L596_G25880,L596_G27026,L596_G2695,L596_G243,L596_G7467,L596_G10856,L596_G11190,L596_G11314,L596_G13746,L596_G15087,L596_G16721,L596_G17869,L596_G18450,L596_G19493,L596_G19579,L596_G19708,L596_G19810,L596_G570,L596_G20839,L596_G24876,L596_G24953,L596_G25090,L596_G27671,L596_G1271,L596_G2461,L596_G5012,L596_G5015,L596_G6806,L596_G7327,L596_G9246,L596_G10023,L596_G10083,L596_G11168,L596_G16142,L596_G16699,L596_G18212,L596_G18624,L596_G20422,L596_G511,L596_G22878,L596_G25355,L596_G26700,L596_G26746,L596_G26775,L596_G26801,L596_G27174,L596_G1853,L596_G3783,L596_G6698,L596_G6914,L596_G9186,L596_G9359,L596_G9720,L596_G10991,L596_G11165,L596_G11169,L596_G12023,L596_G13567,L596_G13642,L596_G14696,L596_G15154,L596_G15210,L596_G17163,L596_G20860,L596_G21028,L596_G21597,L596_G21959,L596_G23064,L596_G24970,L596_G25519,L596_G25559,L596_G26210,L596_G27013,L596_G1164,L596_G1286,L596_G1565,L596_G1567,L596_G1895,L596_G6346,L596_G11171,L596_G11463,L596_G13773,L596_G15440,L596_G1469,L596_G1989,L596_G10958,L596_G11173,L596_G11973,L596_G14679,L596_G16654,L596_G20944,L596_G22800,L596_G26359,L596_G1805,L596_G3118,L596_G4121,L596_G7823,L596_G11823,L596_G12307,L596_G12530,L596_G12794,L596_G16202,L596_G19302,L596_G19717,L596_G19974,L596_G21106,L596_G1020,L596_G1468,L596_G5577,L596_G5631,L596_G5857</t>
  </si>
  <si>
    <t>L596_G7619,L596_G7895,L596_G8051,L596_G8360,L596_G9761,L596_G10230,L596_G11243,L596_G11385,L596_G11386,L596_G11517,L596_G11723,L596_G12336,L596_G12631,L596_G12962,L596_G12976,L596_G13743,L596_G13791,L596_G13792,L596_G15107,L596_G15198,L596_G15235,L596_G15372,L596_G18016,L596_G18565,L596_G19098,L596_G19257,L596_G19908,L596_G20190,L596_G21214,L596_G21755,L596_G22189,L596_G22245,L596_G22649,L596_G23074,L596_G23340,L596_G24139,L596_G24812,L596_G24819,L596_G25327,L596_G25438,L596_G25758,L596_G25760,L596_G27022,L596_G27583,L596_G663,L596_G1057,L596_G1108,L596_G1821,L596_G3011,L596_G3355,L596_G260,L596_G4551,L596_G5124,L596_G5343,L596_G6214,L596_G6215,L596_G6449,L596_G6487,L596_G6699,L596_G7254,L596_G9618,L596_G12503,L596_G13241,L596_G19902,L596_G19941,L596_G22435,L596_G23362,L596_G4889,L596_G5643,L596_G9787,L596_G9858,L596_G12765,L596_G13618,L596_G15846,L596_G17212,L596_G17809,L596_G1109,L596_G2060,L596_G4437,L596_G8522,L596_G9193,L596_G10050,L596_G10888,L596_G14364,L596_G17221,L596_G17752,L596_G18309,L596_G18507,L596_G19778,L596_G20050,L596_G563,L596_G20586,L596_G26830,L596_G1578,L596_G4299,L596_G5674,L596_G7540,L596_G8054,L596_G8190,L596_G8769,L596_G9312,L596_G10552,L596_G10822,L596_G11778,L596_G12958,L596_G16497,L596_G16968,L596_G18141,L596_G19471,L596_G20009,L596_G21015,L596_G25578,L596_G25856,L596_G28102,L596_G1596,L596_G2237,L596_G2521,L596_G3889,L596_G3914,L596_G3983,L596_G12714,L596_G12716,L596_G12948,L596_G15962,L596_G23704,L596_G4832,L596_G5294,L596_G8841,L596_G8960,L596_G9906,L596_G11065,L596_G11387,L596_G15709,L596_G24362,L596_G24692,L596_G2688,L596_G5339,L596_G10639,L596_G12311,L596_G17387,L596_G25517,L596_G25829,L596_G6799</t>
  </si>
  <si>
    <t>L596_G332,L596_G8220,L596_G8570,L596_G8882,L596_G8942,L596_G8999,L596_G9219,L596_G9338,L596_G9839,L596_G10006,L596_G10087,L596_G10287,L596_G10478,L596_G10528,L596_G10624,L596_G11113,L596_G11494,L596_G11543,L596_G12118,L596_G12305,L596_G12337,L596_G12442,L596_G12450,L596_G12806,L596_G12884,L596_G13057,L596_G13058,L596_G13318,L596_G13608,L596_G13756,L596_G14251,L596_G14481,L596_G14584,L596_G14610,L596_G14698,L596_G14722,L596_G14800,L596_G14834,L596_G15356,L596_G15570,L596_G15586,L596_G16214,L596_G16237,L596_G16238,L596_G16273,L596_G16730,L596_G17093,L596_G17247,L596_G17285,L596_G17967,L596_G18099,L596_G18148,L596_G18157,L596_G18439,L596_G18618,L596_G19007,L596_G19642,L596_G19650,L596_G20047,L596_G20287,L596_G20426,L596_G502,L596_G20563,L596_G20809,L596_G21109,L596_G21124,L596_G21190,L596_G21244,L596_G21255,L596_G21438,L596_G22045,L596_G22060,L596_G22588,L596_G22879,L596_G23375,L596_G23395,L596_G24094,L596_G24617,L596_G25201,L596_G25333,L596_G25563,L596_G25564,L596_G25706,L596_G25866,L596_G26481,L596_G26933,L596_G28005,L596_G28006,L596_G28134,L596_G632,L596_G852,L596_G891,L596_G1138,L596_G1306,L596_G1475,L596_G1639,L596_G2024,L596_G2160,L596_G2751,L596_G3119,L596_G255,L596_G3981,L596_G4514,L596_G5121,L596_G5634,L596_G5771,L596_G6041,L596_G6042,L596_G6964,L596_G7310,L596_G7466,L596_G8270,L596_G9878,L596_G12344,L596_G12890,L596_G13365,L596_G13366,L596_G13569,L596_G13790,L596_G14002,L596_G14231,L596_G17318,L596_G18988,L596_G20564,L596_G21669,L596_G22253,L596_G23511,L596_G24241,L596_G24670,L596_G24807,L596_G25330,L596_G25880,L596_G27026,L596_G27077,L596_G1317,L596_G2263,L596_G2695,L596_G243,L596_G7467,L596_G10856,L596_G11190,L596_G11314,L596_G11748,L596_G12125,L596_G13274,L596_G13746,L596_G14802,L596_G15087,L596_G15357,L596_G16721,L596_G17869,L596_G18450,L596_G19116,L596_G19493,L596_G19579,L596_G19708,L596_G19810,L596_G19970,L596_G19971,L596_G570,L596_G20839,L596_G23239,L596_G24415,L596_G24876,L596_G24953,L596_G25090,L596_G25962,L596_G27671,L596_G1271,L596_G2278,L596_G2461,L596_G5012,L596_G5015,L596_G6624,L596_G6626,L596_G6645,L596_G6806,L596_G7327,L596_G8408,L596_G9246,L596_G10023,L596_G10083,L596_G10273,L596_G11168,L596_G11280,L596_G11576,L596_G16141,L596_G16142,L596_G16699,L596_G17881,L596_G18212,L596_G18624,L596_G20189,L596_G20422,L596_G511,L596_G21303,L596_G22878,L596_G25355,L596_G25663,L596_G26700,L596_G26746,L596_G26775,L596_G26801,L596_G27174,L596_G1853,L596_G2840,L596_G3783,L596_G5759,L596_G6698,L596_G6914,L596_G9186,L596_G9359,L596_G9720,L596_G10802,L596_G10991,L596_G11165,L596_G11169,L596_G12023,L596_G13567,L596_G13642,L596_G14696,L596_G15154,L596_G15210,L596_G16558,L596_G17163,L596_G18109,L596_G20860,L596_G21028,L596_G21161,L596_G21597,L596_G21959,L596_G22264,L596_G23064,L596_G24766,L596_G24970,L596_G25519,L596_G25559,L596_G26210,L596_G26406,L596_G26864,L596_G27013,L596_G27183,L596_G1164,L596_G1286,L596_G1565,L596_G1567,L596_G1895,L596_G5839,L596_G5959,L596_G6101,L596_G6346,L596_G10348,L596_G11171,L596_G11463,L596_G13773,L596_G15440,L596_G23417,L596_G1469,L596_G1989,L596_G4096,L596_G10077,L596_G10958,L596_G11173,L596_G11973,L596_G14679,L596_G16654,L596_G19048,L596_G20944,L596_G22800,L596_G23428,L596_G26359,L596_G27943,L596_G1805,L596_G3118,L596_G234,L596_G4121,L596_G7823,L596_G11577,L596_G11823,L596_G12241,L596_G12307,L596_G12530,L596_G12558,L596_G12634,L596_G12794,L596_G15161,L596_G16202,L596_G16206,L596_G19302,L596_G19717,L596_G19974,L596_G21106,L596_G21302,L596_G24562,L596_G1020,L596_G1468,L596_G2841,L596_G5577,L596_G5631,L596_G5709,L596_G5857,L596_G5958</t>
  </si>
  <si>
    <t>L596_G7315,L596_G7374,L596_G7395,L596_G7480,L596_G7619,L596_G7641,L596_G7895,L596_G7903,L596_G7995,L596_G8034,L596_G8051,L596_G8110,L596_G8111,L596_G8272,L596_G8307,L596_G8360,L596_G8460,L596_G8784,L596_G8806,L596_G8857,L596_G8859,L596_G8916,L596_G8934,L596_G8999,L596_G9167,L596_G9242,L596_G9411,L596_G9440,L596_G9535,L596_G9717,L596_G9761,L596_G9877,L596_G9990,L596_G9998,L596_G10230,L596_G10289,L596_G10294,L596_G10295,L596_G10318,L596_G10375,L596_G10476,L596_G411,L596_G412,L596_G10648,L596_G10683,L596_G10776,L596_G10877,L596_G10897,L596_G10955,L596_G11001,L596_G11014,L596_G11044,L596_G11052,L596_G11137,L596_G11179,L596_G11243,L596_G11251,L596_G11317,L596_G11385,L596_G11386,L596_G11431,L596_G11478,L596_G11509,L596_G11517,L596_G11625,L596_G11629,L596_G11663,L596_G11665,L596_G11723,L596_G11866,L596_G11870,L596_G12139,L596_G12336,L596_G12399,L596_G12416,L596_G12444,L596_G12473,L596_G12523,L596_G12554,L596_G12588,L596_G12631,L596_G12878,L596_G12884,L596_G12929,L596_G12946,L596_G12962,L596_G12974,L596_G12976,L596_G13001,L596_G13299,L596_G13363,L596_G13375,L596_G13438,L596_G13560,L596_G13743,L596_G13765,L596_G13791,L596_G13792,L596_G14228,L596_G14246,L596_G14251,L596_G14314,L596_G14325,L596_G14333,L596_G14351,L596_G14361,L596_G14408,L596_G14419,L596_G14599,L596_G14695,L596_G14715,L596_G14770,L596_G14944,L596_G15107,L596_G15124,L596_G15198,L596_G15228,L596_G15231,L596_G15235,L596_G15259,L596_G15372,L596_G15545,L596_G15550,L596_G15668,L596_G15839,L596_G15985,L596_G16130,L596_G16331,L596_G16363,L596_G16441,L596_G16690,L596_G16899,L596_G17004,L596_G17165,L596_G17172,L596_G17192,L596_G17224,L596_G17793,L596_G17996,L596_G18016,L596_G18173,L596_G18211,L596_G18337,L596_G18457,L596_G18512,L596_G18565,L596_G18627,L596_G18738,L596_G18870,L596_G19007,L596_G19098,L596_G19139,L596_G19300,L596_G19441,L596_G19456,L596_G19528,L596_G19634,L596_G19734,L596_G19735,L596_G19908,L596_G20052,L596_G20190,L596_G20475,L596_G20807,L596_G20855,L596_G20977,L596_G20991,L596_G20993,L596_G21214,L596_G21433,L596_G21521,L596_G21569,L596_G21639,L596_G21752,L596_G21754,L596_G21755,L596_G21793,L596_G21794,L596_G21795,L596_G21797,L596_G22038,L596_G22189,L596_G22222,L596_G22245,L596_G22303,L596_G22395,L596_G22406,L596_G22444,L596_G22625,L596_G22649,L596_G22717,L596_G22718,L596_G22791,L596_G23063,L596_G23074,L596_G23216,L596_G23257,L596_G23340,L596_G23406,L596_G23862,L596_G23874,L596_G23938,L596_G24030,L596_G24055,L596_G24093,L596_G24117,L596_G24139,L596_G24149,L596_G24186,L596_G24368,L596_G24603,L596_G24757,L596_G24776,L596_G24812,L596_G24819,L596_G24905,L596_G25031,L596_G25319,L596_G25327,L596_G25438,L596_G25652,L596_G25688,L596_G25758,L596_G25760,L596_G25873,L596_G26091,L596_G26143,L596_G26471,L596_G26852,L596_G27022,L596_G27197,L596_G27419,L596_G27583,L596_G27596,L596_G27735,L596_G27950,L596_G663,L596_G712,L596_G891,L596_G1057,L596_G1108,L596_G1329,L596_G1351,L596_G1556,L596_G1595,L596_G1665,L596_G1794,L596_G1821,L596_G87,L596_G2088,L596_G2225,L596_G126,L596_G2363,L596_G2408,L596_G2484,L596_G2558,L596_G2569,L596_G2732,L596_G2789,L596_G3011,L596_G3341,L596_G3355,L596_G3394,L596_G3506,L596_G3713,L596_G260,L596_G3823,L596_G3850,L596_G4293,L596_G4392,L596_G4526,L596_G4551,L596_G4598,L596_G4830,L596_G4933,L596_G5124,L596_G5133,L596_G5136,L596_G5158,L596_G5287,L596_G5343,L596_G5405,L596_G5537,L596_G5632,L596_G5691,L596_G5730,L596_G5751,L596_G5761,L596_G5852,L596_G6192,L596_G6193,L596_G6214,L596_G6215,L596_G6449,L596_G6487,L596_G6699,L596_G6796,L596_G6859,L596_G7073,L596_G7077,L596_G7254,L596_G7255,L596_G7301,L596_G7302,L596_G352,L596_G8211,L596_G8508,L596_G8549,L596_G397,L596_G8770,L596_G8986,L596_G9104,L596_G9618,L596_G9947,L596_G10260,L596_G10453,L596_G10883,L596_G10965,L596_G11034,L596_G12503,L596_G12542,L596_G12669,L596_G13164,L596_G13241,L596_G13569,L596_G14181,L596_G15675,L596_G15802,L596_G16671,L596_G446,L596_G17320,L596_G17534,L596_G17693,L596_G18201,L596_G18634,L596_G18665,L596_G18952,L596_G18963,L596_G19059,L596_G19405,L596_G19410,L596_G19902,L596_G19941,L596_G21089,L596_G22068,L596_G22116,L596_G22435,L596_G22793,L596_G23362,L596_G24270,L596_G24906,L596_G25104,L596_G25377,L596_G25700,L596_G25740,L596_G26290,L596_G26385,L596_G26725,L596_G26798,L596_G27095,L596_G27877,L596_G28043,L596_G1340,L596_G1792,L596_G2051,L596_G2355,L596_G3014,L596_G3242,L596_G3434,L596_G3659,L596_G4114,L596_G4354,L596_G4355,L596_G4780,L596_G4889,L596_G5030,L596_G5406,L596_G5643,L596_G6942,L596_G7620,L596_G7735,L596_G7746,L596_G7776,L596_G337,L596_G8271,L596_G9144,L596_G9157,L596_G9207,L596_G9244,L596_G9375,L596_G9583,L596_G9712,L596_G9787,L596_G9858,L596_G9936,L596_G10952,L596_G10964,L596_G10974,L596_G11230,L596_G11725,L596_G11921,L596_G11922,L596_G12517,L596_G12717,L596_G12765,L596_G12772,L596_G13434,L596_G13618,L596_G14815,L596_G15098,L596_G15138,L596_G15466,L596_G15742,L596_G15846,L596_G15902,L596_G16023,L596_G16042,L596_G16256,L596_G16280,L596_G16994,L596_G17039,L596_G17212,L596_G17265,L596_G17323,L596_G17645,L596_G17652,L596_G17809,L596_G17915,L596_G18001,L596_G18011,L596_G18514,L596_G18773,L596_G19476,L596_G19553,L596_G19705,L596_G20060,L596_G21135,L596_G21143,L596_G21627,L596_G21756,L596_G21833,L596_G21990,L596_G22166,L596_G22212,L596_G22472,L596_G23239,L596_G23338,L596_G23870,L596_G23949,L596_G24465,L596_G24696,L596_G24852,L596_G25346,L596_G25689,L596_G26045,L596_G26129,L596_G26310,L596_G26360,L596_G26410,L596_G26560,L596_G26574,L596_G26594,L596_G26645,L596_G26701,L596_G26963,L596_G27113,L596_G27201,L596_G27240,L596_G28172,L596_G1109,L596_G2060,L596_G2308,L596_G2487,L596_G2705,L596_G2764,L596_G3063,L596_G3086,L596_G3197,L596_G3200,L596_G4073,L596_G4100,L596_G4437,L596_G4902,L596_G5397,L596_G5642,L596_G5840,L596_G5869,L596_G6712,L596_G6790,L596_G7504,L596_G7505,L596_G7774,L596_G7965,L596_G8522,L596_G8677,L596_G8678,L596_G8713,L596_G9145,L596_G9193,L596_G9200,L596_G9797,L596_G10050,L596_G10888,L596_G10928,L596_G11160,L596_G11721,L596_G12132,L596_G12543,L596_G12561,L596_G12595,L596_G12941,L596_G12998,L596_G13019,L596_G13190,L596_G13536,L596_G13747,L596_G13786,L596_G13992,L596_G13994,L596_G14330,L596_G14364,L596_G14656,L596_G15144,L596_G15533,L596_G15686,L596_G15792,L596_G15970,L596_G15983,L596_G16123,L596_G16665,L596_G17752,L596_G18266,L596_G18309,L596_G18427,L596_G18467,L596_G18507,L596_G18859,L596_G18954,L596_G19583,L596_G19601,L596_G19615,L596_G19778,L596_G19946,L596_G20050,L596_G20241,L596_G20331,L596_G20461,L596_G510,L596_G563,L596_G20586,L596_G20670,L596_G20947,L596_G21086,L596_G21144,L596_G21435,L596_G21629,L596_G21856,L596_G21929,L596_G22125,L596_G22675,L596_G22789,L596_G23727,L596_G23728,L596_G24614,L596_G25154,L596_G25355,L596_G25634,L596_G26553,L596_G26700,L596_G26703,L596_G26801,L596_G26830,L596_G2,L596_G752,L596_G861,L596_G1064,L596_G1101,L596_G1103,L596_G1553,L596_G1578,L596_G1690,L596_G2042,L596_G2139,L596_G2191,L596_G4900,L596_G4906,L596_G4909,L596_G5029,L596_G5046,L596_G5090,L596_G5437,L596_G5674,L596_G5756,L596_G5814,L596_G6004,L596_G6290,L596_G6339,L596_G6448,L596_G6700,L596_G6755,L596_G7185,L596_G7458,L596_G7540,L596_G7633,L596_G7662,L596_G7705,L596_G7765,L596_G7926,L596_G7927,L596_G8054,L596_G329,L596_G8126,L596_G8190,L596_G8297,L596_G8321,L596_G8326,L596_G8448,L596_G8450,L596_G8519,L596_G8521,L596_G8588,L596_G8769,L596_G8842,L596_G9201,L596_G9312,L596_G9353,L596_G9782,L596_G9851,L596_G9924,L596_G10492,L596_G10552,L596_G10632,L596_G10641,L596_G10763,L596_G10822,L596_G10923,L596_G10982,L596_G11037,L596_G11064,L596_G11080,L596_G11299,L596_G11344,L596_G11558,L596_G11610,L596_G11638,L596_G11778,L596_G11848,L596_G11869,L596_G11873,L596_G12608,L596_G12662,L596_G12710,L596_G12744,L596_G12827,L596_G12850,L596_G12958,L596_G13160,L596_G13202,L596_G13260,L596_G13844,L596_G13940,L596_G14369,L596_G14570,L596_G14612,L596_G14718,L596_G14776,L596_G14947,L596_G14958,L596_G15145,L596_G15227,L596_G15256,L596_G15495,L596_G15508,L596_G15705,L596_G15821,L596_G15976,L596_G15977,L596_G16017,L596_G16095,L596_G16307,L596_G16308,L596_G16420,L596_G16455,L596_G16473,L596_G16497,L596_G16900,L596_G16968,L596_G17182,L596_G17424,L596_G17532,L596_G17660,L596_G17674,L596_G17777,L596_G17802,L596_G17803,L596_G17919,L596_G18041,L596_G18060,L596_G18141,L596_G18510,L596_G18638,L596_G18758,L596_G18943,L596_G19039,L596_G19062,L596_G19067,L596_G19233,L596_G19471,L596_G19613,L596_G19657,L596_G19728,L596_G19768,L596_G19777,L596_G20009,L596_G20022,L596_G20176,L596_G20257,L596_G498,L596_G506,L596_G508,L596_G20857,L596_G20994,L596_G21015,L596_G21031,L596_G21138,L596_G21205,L596_G21260,L596_G21294,L596_G21372,L596_G21447,L596_G21500,L596_G21798,L596_G21839,L596_G22142,L596_G22281,L596_G22357,L596_G22437,L596_G22443,L596_G22663,L596_G22751,L596_G22763,L596_G22792,L596_G22909,L596_G22928,L596_G22958,L596_G23157,L596_G23268,L596_G23337,L596_G23407,L596_G23529,L596_G23568,L596_G23801,L596_G24276,L596_G24288,L596_G24446,L596_G24447,L596_G24853,L596_G24862,L596_G24866,L596_G25062,L596_G25134,L596_G25451,L596_G25578,L596_G25630,L596_G25661,L596_G25853,L596_G25856,L596_G25859,L596_G26210,L596_G26329,L596_G26633,L596_G26747,L596_G26754,L596_G26795,L596_G26833,L596_G26886,L596_G27315,L596_G27642,L596_G27669,L596_G27693,L596_G27777,L596_G27793,L596_G27794,L596_G28102,L596_G28192,L596_G37,L596_G1209,L596_G1304,L596_G1354,L596_G1358,L596_G1596,L596_G1680,L596_G1703,L596_G1720,L596_G1774,L596_G1845,L596_G1947,L596_G1993,L596_G2094,L596_G2237,L596_G2271,L596_G2377,L596_G2420,L596_G2521,L596_G2673,L596_G2761,L596_G3015,L596_G3029,L596_G3212,L596_G3254,L596_G3255,L596_G3461,L596_G3777,L596_G3866,L596_G3911,L596_G3914,L596_G3983,L596_G4464,L596_G4465,L596_G4540,L596_G4659,L596_G4796,L596_G4816,L596_G5122,L596_G5236,L596_G5419,L596_G5482,L596_G5582,L596_G5635,L596_G5819,L596_G5863,L596_G5988,L596_G6055,L596_G6250,L596_G6565,L596_G6586,L596_G6635,L596_G6724,L596_G6782,L596_G308,L596_G7085,L596_G7303,L596_G7899,L596_G8611,L596_G8676,L596_G9259,L596_G9271,L596_G9337,L596_G9716,L596_G9962,L596_G10227,L596_G10846,L596_G10997,L596_G11027,L596_G11043,L596_G11805,L596_G12714,L596_G12716,L596_G12948,L596_G13834,L596_G14368,L596_G14374,L596_G14977,L596_G15058,L596_G15880,L596_G15962,L596_G19872,L596_G21074,L596_G21702,L596_G21820,L596_G22508,L596_G23085,L596_G23704,L596_G24032,L596_G24678,L596_G25642,L596_G26121,L596_G27169,L596_G27417,L596_G27798,L596_G1034,L596_G1303,L596_G1365,L596_G1751,L596_G2061,L596_G2156,L596_G139,L596_G3541,L596_G4832,L596_G5294,L596_G6126,L596_G7244,L596_G7268,L596_G7481,L596_G7552,L596_G7964,L596_G354,L596_G8829,L596_G8841,L596_G8960,L596_G9258,L596_G9906,L596_G10004,L596_G10715,L596_G11065,L596_G11387,L596_G11609,L596_G11793,L596_G12116,L596_G13496,L596_G13989,L596_G14559,L596_G14721,L596_G14742,L596_G14895,L596_G15117,L596_G15709,L596_G16006,L596_G16365,L596_G16467,L596_G17209,L596_G17571,L596_G18002,L596_G18040,L596_G18864,L596_G19054,L596_G19465,L596_G19882,L596_G569,L596_G21364,L596_G21714,L596_G21984,L596_G22217,L596_G22566,L596_G22572,L596_G23502,L596_G24362,L596_G24692,L596_G25109,L596_G26063,L596_G26277,L596_G26491,L596_G26702,L596_G28299,L596_G637,L596_G52,L596_G1549,L596_G1758,L596_G137,L596_G2239,L596_G2321,L596_G2384,L596_G2462,L596_G2658,L596_G2688,L596_G2762,L596_G3344,L596_G3491,L596_G288,L596_G4725,L596_G4823,L596_G4924,L596_G5339,L596_G5899,L596_G6012,L596_G6435,L596_G7282,L596_G7334,L596_G7550,L596_G8378,L596_G8553,L596_G8681,L596_G8901,L596_G9409,L596_G9958,L596_G10639,L596_G10963,L596_G11151,L596_G11256,L596_G11662,L596_G11952,L596_G12311,L596_G12371,L596_G12445,L596_G12446,L596_G12956,L596_G13168,L596_G13169,L596_G13179,L596_G14270,L596_G14417,L596_G15175,L596_G15520,L596_G15684,L596_G16255,L596_G17387,L596_G17994,L596_G18229,L596_G18547,L596_G19053,L596_G19485,L596_G19618,L596_G19717,L596_G19730,L596_G20653,L596_G21047,L596_G22064,L596_G22120,L596_G22277,L596_G22438,L596_G22774,L596_G23005,L596_G23223,L596_G23336,L596_G23505,L596_G23790,L596_G23937,L596_G24193,L596_G24283,L596_G24585,L596_G24825,L596_G24845,L596_G25517,L596_G25829,L596_G26172,L596_G26212,L596_G26449,L596_G26512,L596_G26583,L596_G26771,L596_G27223,L596_G963,L596_G72,L596_G1536,L596_G3294,L596_G3484,L596_G4381,L596_G4573,L596_G4728,L596_G5214,L596_G6605,L596_G6676,L596_G6768,L596_G6799,L596_G6884,L596_G7095</t>
  </si>
  <si>
    <t>L596_G12450,L596_G13756,L596_G18618,L596_G22879,L596_G23395,L596_G26933,L596_G1639,L596_G2695,L596_G11314,L596_G11748,L596_G13274,L596_G16721,L596_G5012,L596_G5015,L596_G8408,L596_G16142,L596_G17881,L596_G22878,L596_G5759,L596_G13567,L596_G13642,L596_G21959,L596_G27183,L596_G14679,L596_G1805,L596_G234,L596_G12307,L596_G12558,L596_G16202,L596_G16206,L596_G19974</t>
  </si>
  <si>
    <t>L596_G7661,L596_G7911,L596_G7924,L596_G332,L596_G348,L596_G8332,L596_G8570,L596_G8687,L596_G8999,L596_G9124,L596_G9219,L596_G9839,L596_G10006,L596_G10287,L596_G411,L596_G412,L596_G10528,L596_G10624,L596_G10865,L596_G11113,L596_G11306,L596_G11876,L596_G12118,L596_G12145,L596_G12305,L596_G12337,L596_G12442,L596_G12450,L596_G12536,L596_G12546,L596_G12806,L596_G12973,L596_G13017,L596_G13057,L596_G13058,L596_G13110,L596_G13251,L596_G13318,L596_G13354,L596_G13751,L596_G13756,L596_G13988,L596_G437,L596_G14251,L596_G14328,L596_G14379,L596_G14392,L596_G14478,L596_G14481,L596_G14484,L596_G14584,L596_G14599,L596_G14610,L596_G14770,L596_G14800,L596_G14834,L596_G14987,L596_G15165,L596_G15252,L596_G15565,L596_G15570,L596_G15581,L596_G15586,L596_G15776,L596_G16214,L596_G16237,L596_G16238,L596_G16265,L596_G16553,L596_G16730,L596_G16748,L596_G16899,L596_G17224,L596_G17247,L596_G17785,L596_G17900,L596_G18148,L596_G18311,L596_G18415,L596_G18439,L596_G18618,L596_G18675,L596_G19007,L596_G19225,L596_G19234,L596_G19235,L596_G19241,L596_G19244,L596_G19419,L596_G19629,L596_G19631,L596_G19634,L596_G19642,L596_G19650,L596_G19734,L596_G20047,L596_G20270,L596_G20287,L596_G20364,L596_G20365,L596_G20426,L596_G502,L596_G20809,L596_G20991,L596_G20993,L596_G21109,L596_G21124,L596_G21190,L596_G21244,L596_G21255,L596_G21438,L596_G21469,L596_G21521,L596_G21789,L596_G21932,L596_G21987,L596_G22045,L596_G22429,L596_G22588,L596_G22879,L596_G23201,L596_G23375,L596_G23406,L596_G23938,L596_G24094,L596_G24417,L596_G24603,L596_G24617,L596_G24905,L596_G24968,L596_G25002,L596_G25201,L596_G25308,L596_G25333,L596_G25563,L596_G25564,L596_G25810,L596_G26105,L596_G26190,L596_G26481,L596_G26485,L596_G26758,L596_G26933,L596_G27285,L596_G27490,L596_G27950,L596_G28005,L596_G28006,L596_G28134,L596_G28258,L596_G28269,L596_G28275,L596_G28276,L596_G28277,L596_G28282,L596_G28285,L596_G28291,L596_G28293,L596_G28294,L596_G28306,L596_G632,L596_G653,L596_G698,L596_G851,L596_G876,L596_G1138,L596_G1356,L596_G1387,L596_G1475,L596_G1576,L596_G1639,L596_G1708,L596_G2088,L596_G2160,L596_G2236,L596_G2389,L596_G2732,L596_G2751,L596_G3119,L596_G3341,L596_G190,L596_G3492,L596_G3551,L596_G3900,L596_G4068,L596_G4514,L596_G5121,L596_G5337,L596_G5666,L596_G5812,L596_G5859,L596_G6685,L596_G6703,L596_G6964,L596_G6974,L596_G7135,L596_G7143,L596_G7276,L596_G7466,L596_G8770,L596_G10284,L596_G10913,L596_G10965,L596_G12344,L596_G12890,L596_G13131,L596_G13365,L596_G13366,L596_G13569,L596_G14002,L596_G14231,L596_G14236,L596_G14292,L596_G14412,L596_G14988,L596_G16554,L596_G19216,L596_G19405,L596_G19421,L596_G20103,L596_G21669,L596_G22253,L596_G24241,L596_G24807,L596_G25330,L596_G25436,L596_G25700,L596_G25880,L596_G27026,L596_G27077,L596_G28272,L596_G28278,L596_G1317,L596_G1937,L596_G2460,L596_G2695,L596_G3434,L596_G4114,L596_G5762,L596_G7467,L596_G9177,L596_G9583,L596_G9854,L596_G10856,L596_G11314,L596_G11725,L596_G12053,L596_G12125,L596_G12142,L596_G14729,L596_G14802,L596_G15087,L596_G15357,L596_G15443,L596_G16721,L596_G17060,L596_G18098,L596_G18189,L596_G18220,L596_G19116,L596_G19238,L596_G19246,L596_G19259,L596_G19296,L596_G19452,L596_G19493,L596_G19579,L596_G19708,L596_G19970,L596_G19971,L596_G19984,L596_G19988,L596_G20294,L596_G20363,L596_G20839,L596_G21090,L596_G21815,L596_G23239,L596_G23345,L596_G23827,L596_G24415,L596_G24470,L596_G24876,L596_G24953,L596_G24992,L596_G25818,L596_G25962,L596_G26106,L596_G26487,L596_G27286,L596_G27491,L596_G27671,L596_G28216,L596_G28308,L596_G28311,L596_G883,L596_G2461,L596_G2487,L596_G2764,L596_G5012,L596_G5015,L596_G5500,L596_G5798,L596_G6624,L596_G6626,L596_G6645,L596_G6806,L596_G7327,L596_G8803,L596_G9200,L596_G9524,L596_G10023,L596_G10083,L596_G10273,L596_G11576,L596_G12366,L596_G12975,L596_G13129,L596_G13744,L596_G15113,L596_G16141,L596_G16142,L596_G16264,L596_G16512,L596_G16699,L596_G16733,L596_G18160,L596_G18624,L596_G18978,L596_G19490,L596_G20189,L596_G20422,L596_G21185,L596_G21931,L596_G22125,L596_G22878,L596_G24979,L596_G25355,L596_G25663,L596_G26035,L596_G26526,L596_G26567,L596_G26746,L596_G26775,L596_G26801,L596_G27174,L596_G27902,L596_G28255,L596_G28280,L596_G28284,L596_G28289,L596_G28292,L596_G2191,L596_G2840,L596_G3783,L596_G3919,L596_G4675,L596_G5797,L596_G6914,L596_G7322,L596_G7705,L596_G7910,L596_G8450,L596_G9186,L596_G9201,L596_G9359,L596_G9720,L596_G9726,L596_G9862,L596_G9967,L596_G10750,L596_G10802,L596_G10869,L596_G12023,L596_G12119,L596_G12381,L596_G13002,L596_G13107,L596_G13567,L596_G13642,L596_G14395,L596_G14947,L596_G15210,L596_G16468,L596_G16797,L596_G17163,L596_G18055,L596_G18109,L596_G19221,L596_G19525,L596_G19768,L596_G19848,L596_G19987,L596_G20860,L596_G20948,L596_G21028,L596_G21161,L596_G21597,L596_G21959,L596_G22264,L596_G22431,L596_G22478,L596_G22622,L596_G23320,L596_G23726,L596_G23955,L596_G24525,L596_G24766,L596_G24787,L596_G25519,L596_G25559,L596_G25670,L596_G25853,L596_G26406,L596_G26513,L596_G26799,L596_G26864,L596_G27013,L596_G27199,L596_G28252,L596_G37,L596_G50,L596_G54,L596_G1286,L596_G1304,L596_G1357,L596_G1565,L596_G2228,L596_G2498,L596_G2779,L596_G2946,L596_G2975,L596_G3916,L596_G4539,L596_G5560,L596_G5839,L596_G5959,L596_G6101,L596_G6817,L596_G6902,L596_G9599,L596_G9727,L596_G10846,L596_G15207,L596_G15440,L596_G19242,L596_G19245,L596_G23417,L596_G25541,L596_G25557,L596_G25558,L596_G26522,L596_G1303,L596_G1469,L596_G1989,L596_G4096,L596_G6701,L596_G10077,L596_G10123,L596_G12465,L596_G14031,L596_G14055,L596_G14679,L596_G16654,L596_G19329,L596_G20944,L596_G20945,L596_G22800,L596_G23428,L596_G25708,L596_G26359,L596_G27740,L596_G27943,L596_G1805,L596_G152,L596_G2762,L596_G3118,L596_G3344,L596_G245,L596_G9824,L596_G10764,L596_G11577,L596_G11823,L596_G12144,L596_G12241,L596_G12273,L596_G12307,L596_G12530,L596_G12634,L596_G12794,L596_G15161,L596_G16202,L596_G18152,L596_G19243,L596_G19302,L596_G19717,L596_G19974,L596_G23937,L596_G24202,L596_G24562,L596_G25988,L596_G27855,L596_G28312,L596_G1468,L596_G2841,L596_G3342,L596_G4842,L596_G5577,L596_G5709,L596_G5746,L596_G5958,L596_G6376,L596_G6814</t>
  </si>
  <si>
    <t>L596_G9650,L596_G11014,L596_G11115,L596_G11155,L596_G12416,L596_G12976,L596_G13318,L596_G15228,L596_G15910,L596_G16130,L596_G17172,L596_G18439,L596_G20426,L596_G524,L596_G21124,L596_G21127,L596_G22267,L596_G22406,L596_G24328,L596_G25669,L596_G27023,L596_G2751,L596_G3575,L596_G4611,L596_G5037,L596_G5038,L596_G5136,L596_G6443,L596_G9263,L596_G25104,L596_G5040,L596_G5145,L596_G8436,L596_G10856,L596_G12717,L596_G17315,L596_G24329,L596_G6644,L596_G6806,L596_G19881,L596_G24324,L596_G26801,L596_G28062,L596_G5437,L596_G10051,L596_G11096,L596_G429,L596_G19550,L596_G21500,L596_G23529,L596_G24326,L596_G25519,L596_G25918,L596_G27693,L596_G5142,L596_G6666,L596_G27144,L596_G5001,L596_G5550,L596_G12116,L596_G14699,L596_G15185,L596_G17209,L596_G19148,L596_G24362,L596_G26359,L596_G2239,L596_G8558,L596_G18402,L596_G19717,L596_G26583,L596_G27571</t>
  </si>
  <si>
    <t>L596_G7454,L596_G7557,L596_G7939,L596_G8051,L596_G8360,L596_G8698,L596_G9355,L596_G9650,L596_G9802,L596_G11014,L596_G11106,L596_G11115,L596_G11155,L596_G11385,L596_G11386,L596_G11506,L596_G11723,L596_G12380,L596_G12416,L596_G12976,L596_G13071,L596_G13137,L596_G13307,L596_G13318,L596_G14314,L596_G14859,L596_G14925,L596_G14956,L596_G15198,L596_G15228,L596_G15372,L596_G15509,L596_G15574,L596_G15910,L596_G16130,L596_G16248,L596_G17172,L596_G17746,L596_G17798,L596_G18016,L596_G18211,L596_G18392,L596_G18439,L596_G18565,L596_G18870,L596_G18992,L596_G19257,L596_G19735,L596_G20190,L596_G20426,L596_G524,L596_G20659,L596_G20855,L596_G21124,L596_G21127,L596_G21145,L596_G21301,L596_G21351,L596_G21433,L596_G21747,L596_G21755,L596_G22267,L596_G22386,L596_G22406,L596_G22418,L596_G22605,L596_G22606,L596_G22848,L596_G23182,L596_G23257,L596_G23823,L596_G23824,L596_G24186,L596_G24328,L596_G24363,L596_G24776,L596_G25031,L596_G25361,L596_G25418,L596_G25523,L596_G25669,L596_G25851,L596_G27023,L596_G27200,L596_G27583,L596_G27966,L596_G791,L596_G856,L596_G1351,L596_G2225,L596_G2323,L596_G2324,L596_G2588,L596_G2751,L596_G3011,L596_G3355,L596_G3575,L596_G4070,L596_G4071,L596_G4093,L596_G4468,L596_G4611,L596_G4994,L596_G5037,L596_G5038,L596_G5136,L596_G5166,L596_G5338,L596_G5668,L596_G5742,L596_G5751,L596_G5768,L596_G5800,L596_G6214,L596_G6215,L596_G6428,L596_G6443,L596_G6869,L596_G7254,L596_G7341,L596_G8214,L596_G8549,L596_G9104,L596_G9263,L596_G9618,L596_G14326,L596_G18952,L596_G19700,L596_G19902,L596_G19941,L596_G25104,L596_G25226,L596_G26725,L596_G26798,L596_G2623,L596_G4359,L596_G4471,L596_G4819,L596_G4889,L596_G5040,L596_G5145,L596_G6056,L596_G7249,L596_G8436,L596_G8840,L596_G9168,L596_G9244,L596_G10780,L596_G10856,L596_G12717,L596_G13013,L596_G14739,L596_G16003,L596_G17315,L596_G17690,L596_G17809,L596_G525,L596_G21627,L596_G23397,L596_G24329,L596_G24465,L596_G24852,L596_G25894,L596_G26560,L596_G28211,L596_G1396,L596_G1574,L596_G3086,L596_G4366,L596_G4624,L596_G4893,L596_G5397,L596_G6190,L596_G6644,L596_G6806,L596_G10928,L596_G12483,L596_G13984,L596_G13992,L596_G15714,L596_G18309,L596_G19880,L596_G19881,L596_G20050,L596_G20586,L596_G21629,L596_G22254,L596_G23728,L596_G23956,L596_G24324,L596_G25217,L596_G25720,L596_G26073,L596_G26801,L596_G27575,L596_G28062,L596_G1578,L596_G4299,L596_G4846,L596_G5437,L596_G7692,L596_G8054,L596_G9542,L596_G9851,L596_G10051,L596_G10552,L596_G10664,L596_G10822,L596_G10824,L596_G11096,L596_G429,L596_G14771,L596_G16420,L596_G17412,L596_G18884,L596_G19000,L596_G19370,L596_G19550,L596_G19572,L596_G20257,L596_G20995,L596_G21500,L596_G21877,L596_G22281,L596_G22701,L596_G23337,L596_G23529,L596_G23568,L596_G23887,L596_G24326,L596_G24331,L596_G25230,L596_G25519,L596_G25578,L596_G25918,L596_G25927,L596_G26075,L596_G26539,L596_G26541,L596_G27693,L596_G979,L596_G1391,L596_G1703,L596_G2237,L596_G2521,L596_G3254,L596_G3889,L596_G3914,L596_G4309,L596_G5142,L596_G5582,L596_G5946,L596_G6666,L596_G7044,L596_G7899,L596_G9271,L596_G9673,L596_G11555,L596_G14374,L596_G15058,L596_G23085,L596_G23704,L596_G27144,L596_G5001,L596_G5286,L596_G5550,L596_G7103,L596_G7607,L596_G8192,L596_G11065,L596_G11387,L596_G11416,L596_G12116,L596_G14699,L596_G14951,L596_G15185,L596_G15709,L596_G17209,L596_G19054,L596_G19148,L596_G24362,L596_G25109,L596_G26359,L596_G28208,L596_G2239,L596_G4483,L596_G4823,L596_G5948,L596_G7102,L596_G8553,L596_G8558,L596_G16922,L596_G18193,L596_G18402,L596_G19053,L596_G19717,L596_G20016,L596_G22064,L596_G22102,L596_G22452,L596_G23336,L596_G24585,L596_G25123,L596_G25829,L596_G26583,L596_G27571,L596_G1411,L596_G3150,L596_G6605</t>
  </si>
  <si>
    <t>L596_G9650,L596_G11014,L596_G11115,L596_G11155,L596_G12416,L596_G12976,L596_G13318,L596_G15228,L596_G15910,L596_G16130,L596_G17172,L596_G18439,L596_G20426,L596_G524,L596_G21124,L596_G21127,L596_G22267,L596_G22406,L596_G24328,L596_G25669,L596_G27023,L596_G2751,L596_G3575,L596_G4611,L596_G5037,L596_G5038,L596_G5136,L596_G6443,L596_G9263,L596_G25104,L596_G5040,L596_G5145,L596_G8436,L596_G10856,L596_G12717,L596_G17315,L596_G24329,L596_G6644,L596_G6806,L596_G19881,L596_G24324,L596_G26801,L596_G28062,L596_G5437,L596_G10051,L596_G19550,L596_G21500,L596_G23529,L596_G24326,L596_G25519,L596_G25918,L596_G27693,L596_G5142,L596_G27144,L596_G5001,L596_G5550,L596_G12116,L596_G14699,L596_G15185,L596_G17209,L596_G19148,L596_G24362,L596_G26359,L596_G2239,L596_G18402,L596_G19717,L596_G26583,L596_G27571</t>
  </si>
  <si>
    <t>L596_G9650,L596_G11014,L596_G11115,L596_G11155,L596_G12416,L596_G12976,L596_G13071,L596_G13318,L596_G15198,L596_G15228,L596_G15574,L596_G15910,L596_G16130,L596_G16248,L596_G17172,L596_G18439,L596_G20426,L596_G524,L596_G21124,L596_G21127,L596_G22267,L596_G22406,L596_G22418,L596_G24328,L596_G24363,L596_G25031,L596_G25669,L596_G27023,L596_G2751,L596_G3575,L596_G4611,L596_G5037,L596_G5038,L596_G5136,L596_G6443,L596_G9263,L596_G19700,L596_G25104,L596_G5040,L596_G5145,L596_G8436,L596_G10856,L596_G12717,L596_G17315,L596_G23397,L596_G24329,L596_G6644,L596_G6806,L596_G19881,L596_G24324,L596_G26801,L596_G28062,L596_G5437,L596_G10051,L596_G19550,L596_G21500,L596_G23529,L596_G24326,L596_G25519,L596_G25918,L596_G25927,L596_G27693,L596_G5142,L596_G27144,L596_G5001,L596_G5550,L596_G12116,L596_G14699,L596_G14951,L596_G15185,L596_G17209,L596_G19148,L596_G24362,L596_G26359,L596_G2239,L596_G18402,L596_G19717,L596_G26583,L596_G27571</t>
  </si>
  <si>
    <t>nucleobase-containing small molecule metabolic process</t>
  </si>
  <si>
    <t>GO:0055086</t>
  </si>
  <si>
    <t>L596_G9650,L596_G11014,L596_G11115,L596_G11155,L596_G12416,L596_G12976,L596_G13071,L596_G13137,L596_G13307,L596_G13318,L596_G14314,L596_G15198,L596_G15228,L596_G15574,L596_G15910,L596_G16130,L596_G16248,L596_G17172,L596_G18392,L596_G18439,L596_G18565,L596_G18870,L596_G18992,L596_G20426,L596_G524,L596_G20659,L596_G21124,L596_G21127,L596_G22267,L596_G22386,L596_G22406,L596_G22418,L596_G22848,L596_G23257,L596_G24186,L596_G24328,L596_G24363,L596_G25031,L596_G25361,L596_G25669,L596_G25851,L596_G27023,L596_G27583,L596_G2751,L596_G3575,L596_G4093,L596_G4611,L596_G4994,L596_G5037,L596_G5038,L596_G5136,L596_G5800,L596_G6443,L596_G9263,L596_G9618,L596_G19700,L596_G25104,L596_G26725,L596_G5040,L596_G5145,L596_G6056,L596_G8436,L596_G9244,L596_G10856,L596_G12717,L596_G13013,L596_G17315,L596_G23397,L596_G24329,L596_G24852,L596_G25894,L596_G1396,L596_G4893,L596_G6644,L596_G6806,L596_G10928,L596_G13984,L596_G19881,L596_G24324,L596_G26801,L596_G27575,L596_G28062,L596_G5437,L596_G10051,L596_G11096,L596_G429,L596_G14771,L596_G19000,L596_G19550,L596_G21500,L596_G21877,L596_G22701,L596_G23529,L596_G24326,L596_G25519,L596_G25918,L596_G25927,L596_G26539,L596_G27693,L596_G979,L596_G1391,L596_G3889,L596_G5142,L596_G5582,L596_G6666,L596_G27144,L596_G5001,L596_G5550,L596_G7103,L596_G12116,L596_G14699,L596_G14951,L596_G15185,L596_G17209,L596_G19148,L596_G24362,L596_G25109,L596_G26359,L596_G2239,L596_G7102,L596_G8558,L596_G18402,L596_G19717,L596_G22102,L596_G22452,L596_G24585,L596_G26583,L596_G27571</t>
  </si>
  <si>
    <t>purine nucleotide metabolic process</t>
  </si>
  <si>
    <t>GO:0006163</t>
  </si>
  <si>
    <t>L596_G9650,L596_G11014,L596_G11115,L596_G11155,L596_G12416,L596_G12976,L596_G13071,L596_G13318,L596_G15228,L596_G15910,L596_G16130,L596_G17172,L596_G18439,L596_G20426,L596_G524,L596_G21124,L596_G21127,L596_G22267,L596_G22406,L596_G24328,L596_G24363,L596_G25031,L596_G25669,L596_G27023,L596_G2751,L596_G3575,L596_G4611,L596_G5037,L596_G5038,L596_G5136,L596_G6443,L596_G9263,L596_G25104,L596_G5040,L596_G5145,L596_G8436,L596_G10856,L596_G12717,L596_G17315,L596_G23397,L596_G24329,L596_G6644,L596_G6806,L596_G19881,L596_G24324,L596_G26801,L596_G28062,L596_G5437,L596_G10051,L596_G19550,L596_G21500,L596_G23529,L596_G24326,L596_G25519,L596_G25918,L596_G25927,L596_G27693,L596_G5142,L596_G27144,L596_G5001,L596_G5550,L596_G12116,L596_G14699,L596_G15185,L596_G17209,L596_G19148,L596_G24362,L596_G26359,L596_G2239,L596_G18402,L596_G19717,L596_G26583,L596_G27571</t>
  </si>
  <si>
    <t>L596_G7454,L596_G7641,L596_G7799,L596_G8089,L596_G8150,L596_G8253,L596_G8957,L596_G9287,L596_G9333,L596_G9339,L596_G9398,L596_G9650,L596_G9992,L596_G10137,L596_G10317,L596_G11014,L596_G11046,L596_G11144,L596_G11381,L596_G11806,L596_G11861,L596_G11863,L596_G12771,L596_G12776,L596_G14188,L596_G14471,L596_G14805,L596_G14942,L596_G15051,L596_G15534,L596_G15905,L596_G15910,L596_G16004,L596_G17201,L596_G17784,L596_G18024,L596_G18085,L596_G18211,L596_G18617,L596_G19406,L596_G19709,L596_G19735,L596_G19744,L596_G20855,L596_G20856,L596_G21044,L596_G21301,L596_G21433,L596_G21525,L596_G21716,L596_G21764,L596_G21913,L596_G22081,L596_G22267,L596_G22290,L596_G22406,L596_G22420,L596_G22422,L596_G22862,L596_G22926,L596_G24194,L596_G24242,L596_G24328,L596_G24517,L596_G24776,L596_G25016,L596_G25669,L596_G26061,L596_G26354,L596_G26570,L596_G26620,L596_G27023,L596_G28117,L596_G950,L596_G63,L596_G1305,L596_G1527,L596_G1664,L596_G2201,L596_G2649,L596_G2838,L596_G273,L596_G4913,L596_G5037,L596_G5038,L596_G5328,L596_G5338,L596_G5998,L596_G6003,L596_G6543,L596_G9104,L596_G9340,L596_G11105,L596_G11393,L596_G15529,L596_G16043,L596_G17119,L596_G17316,L596_G18280,L596_G18952,L596_G19892,L596_G21059,L596_G21426,L596_G22117,L596_G22294,L596_G26798,L596_G27252,L596_G4889,L596_G5040,L596_G9771,L596_G10946,L596_G11858,L596_G12301,L596_G12947,L596_G13640,L596_G14296,L596_G14862,L596_G15209,L596_G15417,L596_G16189,L596_G17690,L596_G18059,L596_G18118,L596_G19214,L596_G21391,L596_G21627,L596_G21902,L596_G23876,L596_G24329,L596_G24465,L596_G26379,L596_G26560,L596_G26647,L596_G26892,L596_G1119,L596_G3086,L596_G5397,L596_G6033,L596_G6263,L596_G6644,L596_G8123,L596_G8197,L596_G10904,L596_G11143,L596_G12414,L596_G13992,L596_G15047,L596_G15714,L596_G15920,L596_G17252,L596_G19468,L596_G19804,L596_G19954,L596_G21298,L596_G21528,L596_G21629,L596_G23728,L596_G24197,L596_G24324,L596_G27075,L596_G27826,L596_G1103,L596_G2215,L596_G4507,L596_G6495,L596_G7462,L596_G7469,L596_G7779,L596_G8711,L596_G9851,L596_G10720,L596_G10905,L596_G10906,L596_G11148,L596_G11265,L596_G11778,L596_G11967,L596_G14008,L596_G16420,L596_G16918,L596_G17006,L596_G17312,L596_G17737,L596_G19667,L596_G20257,L596_G20554,L596_G21362,L596_G21565,L596_G21804,L596_G22079,L596_G22281,L596_G23337,L596_G23568,L596_G24276,L596_G24326,L596_G24453,L596_G25409,L596_G25657,L596_G25930,L596_G27602,L596_G1287,L596_G1703,L596_G2189,L596_G2767,L596_G3167,L596_G3510,L596_G237,L596_G4145,L596_G4155,L596_G4274,L596_G4407,L596_G4918,L596_G5370,L596_G9271,L596_G9336,L596_G14374,L596_G15039,L596_G15058,L596_G21125,L596_G23085,L596_G23773,L596_G24083,L596_G26434,L596_G27144,L596_G1704,L596_G4927,L596_G8829,L596_G12116,L596_G14699,L596_G15185,L596_G18002,L596_G19054,L596_G22647,L596_G26591,L596_G27701,L596_G27753,L596_G3540,L596_G252,L596_G4823,L596_G8152,L596_G9253,L596_G9406,L596_G16984,L596_G19053,L596_G22064,L596_G22908,L596_G23314,L596_G23336,L596_G6605</t>
  </si>
  <si>
    <t>L596_G7641,L596_G7799,L596_G8089,L596_G8150,L596_G8253,L596_G8957,L596_G9287,L596_G9333,L596_G9339,L596_G9398,L596_G9992,L596_G10137,L596_G10317,L596_G11046,L596_G11144,L596_G11381,L596_G11806,L596_G11861,L596_G11863,L596_G12771,L596_G12776,L596_G14188,L596_G14471,L596_G14805,L596_G14942,L596_G15051,L596_G15534,L596_G15905,L596_G16004,L596_G17201,L596_G17784,L596_G18024,L596_G18085,L596_G18211,L596_G18617,L596_G19709,L596_G19735,L596_G19744,L596_G20855,L596_G20856,L596_G21044,L596_G21525,L596_G21716,L596_G21764,L596_G21913,L596_G22081,L596_G22290,L596_G22420,L596_G22422,L596_G22862,L596_G22926,L596_G24194,L596_G24242,L596_G24517,L596_G24776,L596_G25016,L596_G26061,L596_G26354,L596_G26570,L596_G26620,L596_G28117,L596_G950,L596_G63,L596_G1305,L596_G1527,L596_G1664,L596_G2201,L596_G2649,L596_G2838,L596_G273,L596_G4913,L596_G5328,L596_G5998,L596_G6003,L596_G6543,L596_G9104,L596_G9340,L596_G11105,L596_G11393,L596_G15529,L596_G16043,L596_G17119,L596_G17316,L596_G18280,L596_G18952,L596_G19892,L596_G21059,L596_G21426,L596_G22117,L596_G22294,L596_G26798,L596_G27252,L596_G9771,L596_G10946,L596_G11858,L596_G12301,L596_G12947,L596_G13640,L596_G14296,L596_G14862,L596_G15209,L596_G16189,L596_G18059,L596_G18118,L596_G21391,L596_G21627,L596_G21902,L596_G23876,L596_G24465,L596_G26379,L596_G26560,L596_G26647,L596_G26892,L596_G1119,L596_G3086,L596_G5397,L596_G6033,L596_G6263,L596_G8123,L596_G8197,L596_G10904,L596_G11143,L596_G12414,L596_G13992,L596_G15047,L596_G15920,L596_G17252,L596_G19468,L596_G19804,L596_G19954,L596_G21298,L596_G21528,L596_G21629,L596_G23728,L596_G24197,L596_G27075,L596_G27826,L596_G1103,L596_G2215,L596_G4507,L596_G6495,L596_G7462,L596_G7469,L596_G7779,L596_G8711,L596_G9851,L596_G10720,L596_G10905,L596_G10906,L596_G11265,L596_G11778,L596_G11967,L596_G14008,L596_G16420,L596_G16918,L596_G17006,L596_G17312,L596_G17737,L596_G19667,L596_G20257,L596_G20554,L596_G21362,L596_G21565,L596_G21804,L596_G22079,L596_G22281,L596_G23337,L596_G23568,L596_G24276,L596_G24453,L596_G25409,L596_G25657,L596_G25930,L596_G27602,L596_G1287,L596_G1703,L596_G2189,L596_G2767,L596_G3167,L596_G3510,L596_G237,L596_G4145,L596_G4155,L596_G4274,L596_G4407,L596_G4918,L596_G5370,L596_G9271,L596_G9336,L596_G14374,L596_G15039,L596_G15058,L596_G21125,L596_G23085,L596_G23773,L596_G24083,L596_G26434,L596_G1704,L596_G4927,L596_G8829,L596_G18002,L596_G19054,L596_G22647,L596_G26591,L596_G27701,L596_G27753,L596_G3540,L596_G252,L596_G4823,L596_G8152,L596_G9253,L596_G9406,L596_G16984,L596_G19053,L596_G22064,L596_G22908,L596_G23314,L596_G23336,L596_G6605</t>
  </si>
  <si>
    <t>L596_G7454,L596_G7641,L596_G7799,L596_G7939,L596_G8150,L596_G8173,L596_G8253,L596_G8957,L596_G9287,L596_G9333,L596_G9339,L596_G9355,L596_G9992,L596_G10137,L596_G10317,L596_G10645,L596_G11046,L596_G11144,L596_G11381,L596_G11567,L596_G11723,L596_G11806,L596_G11861,L596_G11863,L596_G12416,L596_G12771,L596_G12776,L596_G13071,L596_G13083,L596_G13318,L596_G13539,L596_G14188,L596_G14471,L596_G14805,L596_G14942,L596_G14956,L596_G15474,L596_G15534,L596_G15722,L596_G15905,L596_G16004,L596_G16025,L596_G16248,L596_G17172,L596_G17201,L596_G17784,L596_G18024,L596_G18085,L596_G18211,L596_G18439,L596_G18565,L596_G18617,L596_G19162,L596_G19682,L596_G19735,L596_G19744,L596_G19780,L596_G20302,L596_G20426,L596_G20855,L596_G20856,L596_G21044,L596_G21124,L596_G21127,L596_G21282,L596_G21301,L596_G21351,L596_G21433,L596_G21525,L596_G21716,L596_G21764,L596_G21913,L596_G22081,L596_G22267,L596_G22290,L596_G22406,L596_G22418,L596_G22420,L596_G22422,L596_G22862,L596_G22926,L596_G23257,L596_G24194,L596_G24242,L596_G24363,L596_G24776,L596_G25016,L596_G25031,L596_G26006,L596_G26061,L596_G26354,L596_G26570,L596_G26620,L596_G27040,L596_G27200,L596_G27583,L596_G28117,L596_G63,L596_G1305,L596_G1351,L596_G1456,L596_G1527,L596_G1664,L596_G2201,L596_G2323,L596_G2324,L596_G2649,L596_G2751,L596_G2838,L596_G273,L596_G4070,L596_G4071,L596_G4449,L596_G4611,L596_G4913,L596_G5179,L596_G5338,L596_G5768,L596_G5998,L596_G6003,L596_G6214,L596_G6215,L596_G6443,L596_G8214,L596_G8549,L596_G9104,L596_G9263,L596_G9335,L596_G9340,L596_G9618,L596_G9931,L596_G11105,L596_G11393,L596_G14326,L596_G15238,L596_G15529,L596_G16043,L596_G17316,L596_G18280,L596_G18952,L596_G19700,L596_G19892,L596_G21059,L596_G21426,L596_G22117,L596_G22294,L596_G25104,L596_G26798,L596_G4359,L596_G4889,L596_G6345,L596_G9771,L596_G10856,L596_G11858,L596_G12301,L596_G12717,L596_G12947,L596_G13640,L596_G14296,L596_G14862,L596_G15209,L596_G16189,L596_G18059,L596_G18118,L596_G21391,L596_G21627,L596_G21902,L596_G22712,L596_G23876,L596_G24465,L596_G26379,L596_G26560,L596_G26647,L596_G26892,L596_G28211,L596_G1119,L596_G1574,L596_G2556,L596_G3086,L596_G3236,L596_G4431,L596_G4513,L596_G5387,L596_G5397,L596_G6033,L596_G6263,L596_G6806,L596_G8123,L596_G8197,L596_G9270,L596_G10758,L596_G10904,L596_G10928,L596_G11143,L596_G12414,L596_G12483,L596_G12629,L596_G13992,L596_G15047,L596_G15920,L596_G17252,L596_G18930,L596_G19468,L596_G19752,L596_G19804,L596_G19881,L596_G19954,L596_G21298,L596_G21528,L596_G21629,L596_G23728,L596_G24197,L596_G25217,L596_G26801,L596_G27075,L596_G27826,L596_G1103,L596_G2215,L596_G2477,L596_G4507,L596_G5437,L596_G5446,L596_G6495,L596_G6847,L596_G7462,L596_G7469,L596_G7692,L596_G7779,L596_G8711,L596_G9851,L596_G10720,L596_G10824,L596_G10905,L596_G10906,L596_G11096,L596_G11265,L596_G11967,L596_G429,L596_G14008,L596_G14639,L596_G14771,L596_G15240,L596_G15528,L596_G16420,L596_G16918,L596_G17006,L596_G17312,L596_G17737,L596_G18264,L596_G18884,L596_G19159,L596_G19161,L596_G19550,L596_G19667,L596_G19732,L596_G20257,L596_G20554,L596_G21362,L596_G21500,L596_G21565,L596_G21804,L596_G22079,L596_G22281,L596_G22592,L596_G23337,L596_G23529,L596_G23568,L596_G24276,L596_G24453,L596_G24903,L596_G25409,L596_G25519,L596_G25918,L596_G25927,L596_G25930,L596_G26539,L596_G27166,L596_G27602,L596_G27693,L596_G1287,L596_G1391,L596_G1703,L596_G2189,L596_G2767,L596_G3510,L596_G237,L596_G4145,L596_G4155,L596_G287,L596_G4274,L596_G4407,L596_G4456,L596_G4918,L596_G5370,L596_G5582,L596_G6666,L596_G7044,L596_G7357,L596_G8838,L596_G9271,L596_G9336,L596_G14374,L596_G15039,L596_G15058,L596_G15221,L596_G21125,L596_G23085,L596_G23773,L596_G24083,L596_G26434,L596_G1704,L596_G4927,L596_G5001,L596_G5550,L596_G7990,L596_G8192,L596_G8807,L596_G8829,L596_G10130,L596_G14640,L596_G14951,L596_G17197,L596_G18002,L596_G18929,L596_G19054,L596_G22647,L596_G26359,L596_G26591,L596_G27701,L596_G27753,L596_G28208,L596_G2239,L596_G3540,L596_G252,L596_G4823,L596_G5159,L596_G5948,L596_G8152,L596_G8553,L596_G8558,L596_G9253,L596_G9406,L596_G15619,L596_G16984,L596_G18402,L596_G19053,L596_G19582,L596_G19717,L596_G21076,L596_G22064,L596_G22452,L596_G22495,L596_G22908,L596_G23101,L596_G23314,L596_G23336,L596_G23570,L596_G23671,L596_G25123,L596_G26583,L596_G27570,L596_G1140,L596_G6605</t>
  </si>
  <si>
    <t>oxidation-reduction process</t>
  </si>
  <si>
    <t>GO:0055114</t>
  </si>
  <si>
    <t>L596_G7557,L596_G7724,L596_G7895,L596_G8016,L596_G8360,L596_G8367,L596_G8385,L596_G8600,L596_G8978,L596_G9138,L596_G9355,L596_G9761,L596_G10230,L596_G10254,L596_G10408,L596_G10530,L596_G10631,L596_G10707,L596_G11088,L596_G11106,L596_G11243,L596_G11285,L596_G11385,L596_G11386,L596_G11517,L596_G12336,L596_G12462,L596_G12631,L596_G12976,L596_G13071,L596_G13089,L596_G13128,L596_G13519,L596_G13533,L596_G13535,L596_G14246,L596_G14313,L596_G14925,L596_G15107,L596_G15205,L596_G15235,L596_G15522,L596_G15571,L596_G15602,L596_G15700,L596_G15708,L596_G15803,L596_G17385,L596_G17454,L596_G17455,L596_G17746,L596_G17798,L596_G17806,L596_G18016,L596_G18050,L596_G18230,L596_G18354,L596_G18985,L596_G19098,L596_G19257,L596_G19709,L596_G19908,L596_G20190,L596_G20283,L596_G20374,L596_G21094,L596_G21214,L596_G21755,L596_G21812,L596_G22189,L596_G22227,L596_G22245,L596_G22649,L596_G23074,L596_G23275,L596_G23392,L596_G23636,L596_G23692,L596_G23910,L596_G23912,L596_G23915,L596_G23924,L596_G23925,L596_G24105,L596_G24248,L596_G24812,L596_G24819,L596_G25160,L596_G25327,L596_G25438,L596_G25450,L596_G25523,L596_G25547,L596_G26720,L596_G26862,L596_G27022,L596_G27175,L596_G27593,L596_G27755,L596_G27862,L596_G27863,L596_G28221,L596_G663,L596_G791,L596_G1057,L596_G1102,L596_G1108,L596_G1965,L596_G2044,L596_G106,L596_G3011,L596_G3207,L596_G3355,L596_G3596,L596_G3597,L596_G260,L596_G3771,L596_G4343,L596_G4344,L596_G4345,L596_G4468,L596_G4551,L596_G4603,L596_G4824,L596_G4830,L596_G5124,L596_G5155,L596_G5313,L596_G5314,L596_G5343,L596_G5522,L596_G5691,L596_G5768,L596_G5956,L596_G6130,L596_G6214,L596_G6215,L596_G6449,L596_G6487,L596_G6543,L596_G6699,L596_G7176,L596_G7254,L596_G7341,L596_G8019,L596_G8548,L596_G9618,L596_G10135,L596_G409,L596_G10529,L596_G10591,L596_G10819,L596_G12642,L596_G13241,L596_G16146,L596_G18373,L596_G19902,L596_G19941,L596_G23909,L596_G3756,L596_G4359,L596_G4471,L596_G5643,L596_G6808,L596_G8365,L596_G9787,L596_G9858,L596_G11476,L596_G12464,L596_G12765,L596_G13618,L596_G13997,L596_G15176,L596_G15846,L596_G16003,L596_G17451,L596_G18370,L596_G19296,L596_G20464,L596_G20720,L596_G21075,L596_G24065,L596_G25328,L596_G25462,L596_G25472,L596_G1109,L596_G1939,L596_G2864,L596_G3337,L596_G3692,L596_G3716,L596_G4348,L596_G4624,L596_G5688,L596_G6190,L596_G6475,L596_G6864,L596_G7474,L596_G8415,L596_G10050,L596_G10888,L596_G12483,L596_G12629,L596_G14364,L596_G15300,L596_G15714,L596_G16427,L596_G16897,L596_G18309,L596_G19501,L596_G563,L596_G22254,L596_G23956,L596_G24811,L596_G25353,L596_G25370,L596_G26830,L596_G27157,L596_G3100,L596_G5674,L596_G7540,L596_G7827,L596_G338,L596_G8190,L596_G8769,L596_G9374,L596_G10552,L596_G10664,L596_G10822,L596_G11096,L596_G11333,L596_G11778,L596_G14648,L596_G14649,L596_G16068,L596_G16497,L596_G17412,L596_G17799,L596_G18141,L596_G18369,L596_G18378,L596_G19471,L596_G19499,L596_G19524,L596_G20009,L596_G20259,L596_G21015,L596_G21092,L596_G22477,L596_G22700,L596_G24104,L596_G24331,L596_G24805,L596_G24806,L596_G25270,L596_G25534,L596_G25617,L596_G25856,L596_G26421,L596_G26559,L596_G27166,L596_G27895,L596_G27897,L596_G1596,L596_G1843,L596_G2043,L596_G2237,L596_G2521,L596_G3686,L596_G3983,L596_G5434,L596_G5946,L596_G6055,L596_G6719,L596_G17982,L596_G24810,L596_G1019,L596_G3717,L596_G246,L596_G5294,L596_G7103,L596_G7607,L596_G7627,L596_G8841,L596_G8960,L596_G9906,L596_G10630,L596_G11387,L596_G12116,L596_G13715,L596_G15059,L596_G17457,L596_G21245,L596_G24362,L596_G26968,L596_G2688,L596_G3928,L596_G4346,L596_G4483,L596_G5032,L596_G5339,L596_G5948,L596_G7102,L596_G8230,L596_G8924,L596_G8981,L596_G10639,L596_G12164,L596_G12311,L596_G16319,L596_G18193,L596_G20016,L596_G22226,L596_G22452,L596_G24677,L596_G25517,L596_G25829,L596_G2030,L596_G2902,L596_G5312,L596_G6799</t>
  </si>
  <si>
    <t>L596_G7641,L596_G7799,L596_G8150,L596_G8253,L596_G8957,L596_G9287,L596_G9333,L596_G9339,L596_G9992,L596_G10137,L596_G10317,L596_G11046,L596_G11144,L596_G11381,L596_G11806,L596_G11861,L596_G11863,L596_G12771,L596_G12776,L596_G14188,L596_G14471,L596_G14805,L596_G14942,L596_G15534,L596_G15905,L596_G16004,L596_G17201,L596_G17784,L596_G18024,L596_G18085,L596_G18211,L596_G18617,L596_G19735,L596_G19744,L596_G20855,L596_G20856,L596_G21044,L596_G21525,L596_G21716,L596_G21764,L596_G21913,L596_G22081,L596_G22290,L596_G22420,L596_G22422,L596_G22862,L596_G22926,L596_G24194,L596_G24242,L596_G24776,L596_G25016,L596_G26061,L596_G26354,L596_G26570,L596_G26620,L596_G28117,L596_G63,L596_G1305,L596_G1527,L596_G1664,L596_G2201,L596_G2649,L596_G2838,L596_G273,L596_G4913,L596_G5998,L596_G6003,L596_G9104,L596_G9340,L596_G11105,L596_G11393,L596_G15529,L596_G16043,L596_G17316,L596_G18280,L596_G18952,L596_G19892,L596_G21059,L596_G21426,L596_G22117,L596_G22294,L596_G26798,L596_G9771,L596_G11858,L596_G12301,L596_G12947,L596_G13640,L596_G14296,L596_G14862,L596_G15209,L596_G16189,L596_G18059,L596_G18118,L596_G21391,L596_G21627,L596_G21902,L596_G23876,L596_G24465,L596_G26379,L596_G26560,L596_G26647,L596_G26892,L596_G1119,L596_G3086,L596_G5397,L596_G6033,L596_G6263,L596_G8123,L596_G8197,L596_G10904,L596_G11143,L596_G12414,L596_G13992,L596_G15047,L596_G15920,L596_G17252,L596_G19468,L596_G19804,L596_G19954,L596_G21298,L596_G21528,L596_G21629,L596_G23728,L596_G24197,L596_G27075,L596_G27826,L596_G1103,L596_G2215,L596_G4507,L596_G6495,L596_G7462,L596_G7469,L596_G7779,L596_G8711,L596_G9851,L596_G10720,L596_G10905,L596_G10906,L596_G11265,L596_G11967,L596_G14008,L596_G16420,L596_G16918,L596_G17006,L596_G17312,L596_G17737,L596_G19667,L596_G20257,L596_G20554,L596_G21362,L596_G21565,L596_G21804,L596_G22079,L596_G22281,L596_G23337,L596_G23568,L596_G24276,L596_G24453,L596_G25409,L596_G25930,L596_G27602,L596_G1287,L596_G1703,L596_G2189,L596_G2767,L596_G3510,L596_G237,L596_G4145,L596_G4155,L596_G4274,L596_G4407,L596_G4918,L596_G5370,L596_G9271,L596_G9336,L596_G14374,L596_G15039,L596_G15058,L596_G21125,L596_G23085,L596_G23773,L596_G24083,L596_G26434,L596_G1704,L596_G4927,L596_G8829,L596_G18002,L596_G19054,L596_G22647,L596_G26591,L596_G27701,L596_G27753,L596_G3540,L596_G252,L596_G4823,L596_G8152,L596_G9253,L596_G9406,L596_G16984,L596_G19053,L596_G22064,L596_G22908,L596_G23314,L596_G23336,L596_G6605</t>
  </si>
  <si>
    <t>glycosyl compound metabolic process</t>
  </si>
  <si>
    <t>GO:1901657</t>
  </si>
  <si>
    <t>L596_G13137,L596_G13307,L596_G15198,L596_G16248,L596_G21127,L596_G22418,L596_G25361,L596_G4994,L596_G5800,L596_G19700,L596_G6056,L596_G12717,L596_G25894,L596_G1396,L596_G27575,L596_G429,L596_G19000,L596_G19550,L596_G21877,L596_G27693,L596_G979,L596_G14951,L596_G25109</t>
  </si>
  <si>
    <t>nucleoside metabolic process</t>
  </si>
  <si>
    <t>GO:0009116</t>
  </si>
  <si>
    <t>L596_G7454,L596_G7641,L596_G7799,L596_G8150,L596_G8253,L596_G8957,L596_G9287,L596_G9333,L596_G9339,L596_G9992,L596_G10137,L596_G10317,L596_G11046,L596_G11144,L596_G11381,L596_G11806,L596_G11861,L596_G11863,L596_G12771,L596_G12776,L596_G14188,L596_G14471,L596_G14805,L596_G14942,L596_G15534,L596_G15905,L596_G16004,L596_G17201,L596_G17784,L596_G18024,L596_G18085,L596_G18211,L596_G18617,L596_G19735,L596_G19744,L596_G20855,L596_G20856,L596_G21044,L596_G21301,L596_G21433,L596_G21525,L596_G21716,L596_G21764,L596_G21913,L596_G22081,L596_G22267,L596_G22290,L596_G22406,L596_G22420,L596_G22422,L596_G22862,L596_G22926,L596_G24194,L596_G24242,L596_G24776,L596_G25016,L596_G26061,L596_G26354,L596_G26570,L596_G26620,L596_G28117,L596_G63,L596_G1305,L596_G1527,L596_G1664,L596_G2201,L596_G2649,L596_G2838,L596_G273,L596_G4913,L596_G5338,L596_G5998,L596_G6003,L596_G9104,L596_G9340,L596_G11105,L596_G11393,L596_G15529,L596_G16043,L596_G17316,L596_G18280,L596_G18952,L596_G19892,L596_G21059,L596_G21426,L596_G22117,L596_G22294,L596_G26798,L596_G9771,L596_G11858,L596_G12301,L596_G12947,L596_G13640,L596_G14296,L596_G14862,L596_G15209,L596_G16189,L596_G18059,L596_G18118,L596_G21391,L596_G21627,L596_G21902,L596_G23876,L596_G24465,L596_G26379,L596_G26560,L596_G26647,L596_G26892,L596_G1119,L596_G3086,L596_G5397,L596_G6033,L596_G6263,L596_G8123,L596_G8197,L596_G10904,L596_G11143,L596_G12414,L596_G13992,L596_G15047,L596_G15920,L596_G17252,L596_G19468,L596_G19804,L596_G19954,L596_G21298,L596_G21528,L596_G21629,L596_G23728,L596_G24197,L596_G27075,L596_G27826,L596_G1103,L596_G2215,L596_G4507,L596_G6495,L596_G7462,L596_G7469,L596_G7779,L596_G8711,L596_G9851,L596_G10720,L596_G10905,L596_G10906,L596_G11265,L596_G11967,L596_G14008,L596_G16420,L596_G16918,L596_G17006,L596_G17312,L596_G17737,L596_G19667,L596_G20257,L596_G20554,L596_G21362,L596_G21565,L596_G21804,L596_G22079,L596_G22281,L596_G23337,L596_G23568,L596_G24276,L596_G24453,L596_G25409,L596_G25930,L596_G27602,L596_G1287,L596_G1703,L596_G2189,L596_G2767,L596_G3510,L596_G237,L596_G4145,L596_G4155,L596_G4274,L596_G4407,L596_G4918,L596_G5370,L596_G9271,L596_G9336,L596_G14374,L596_G15039,L596_G15058,L596_G21125,L596_G23085,L596_G23773,L596_G24083,L596_G26434,L596_G1704,L596_G4927,L596_G8829,L596_G18002,L596_G19054,L596_G22647,L596_G26591,L596_G27701,L596_G27753,L596_G3540,L596_G252,L596_G4823,L596_G8152,L596_G9253,L596_G9406,L596_G16984,L596_G19053,L596_G22064,L596_G22908,L596_G23314,L596_G23336,L596_G6605</t>
  </si>
  <si>
    <t>L596_G7641,L596_G7799,L596_G8150,L596_G8253,L596_G8957,L596_G9287,L596_G9333,L596_G9339,L596_G9992,L596_G10137,L596_G10317,L596_G11046,L596_G11144,L596_G11381,L596_G11806,L596_G11861,L596_G11863,L596_G12771,L596_G12776,L596_G14188,L596_G14471,L596_G14805,L596_G14942,L596_G15534,L596_G15905,L596_G16004,L596_G17201,L596_G17784,L596_G18024,L596_G18085,L596_G18211,L596_G18617,L596_G19735,L596_G19744,L596_G20855,L596_G20856,L596_G21044,L596_G21525,L596_G21716,L596_G21764,L596_G21913,L596_G22081,L596_G22290,L596_G22420,L596_G22422,L596_G22862,L596_G22926,L596_G24194,L596_G24242,L596_G24776,L596_G25016,L596_G26061,L596_G26354,L596_G26570,L596_G26620,L596_G28117,L596_G63,L596_G1305,L596_G1527,L596_G1664,L596_G2201,L596_G2649,L596_G2838,L596_G273,L596_G4913,L596_G5998,L596_G6003,L596_G9104,L596_G9340,L596_G11105,L596_G11393,L596_G15529,L596_G16043,L596_G17316,L596_G18280,L596_G18952,L596_G19892,L596_G21059,L596_G21426,L596_G22117,L596_G22294,L596_G26798,L596_G9771,L596_G11858,L596_G12947,L596_G14296,L596_G14862,L596_G15209,L596_G16189,L596_G18059,L596_G18118,L596_G21391,L596_G21627,L596_G21902,L596_G23876,L596_G24465,L596_G26379,L596_G26560,L596_G26647,L596_G26892,L596_G1119,L596_G3086,L596_G5397,L596_G6033,L596_G6263,L596_G8123,L596_G8197,L596_G10904,L596_G11143,L596_G12414,L596_G13992,L596_G15047,L596_G15920,L596_G17252,L596_G19468,L596_G19804,L596_G19954,L596_G21298,L596_G21528,L596_G21629,L596_G23728,L596_G24197,L596_G27075,L596_G27826,L596_G2215,L596_G4507,L596_G6495,L596_G7462,L596_G7469,L596_G7779,L596_G8711,L596_G9851,L596_G10720,L596_G10905,L596_G10906,L596_G11265,L596_G11967,L596_G14008,L596_G16420,L596_G16918,L596_G17006,L596_G17312,L596_G17737,L596_G19667,L596_G20257,L596_G20554,L596_G21362,L596_G21565,L596_G21804,L596_G22079,L596_G22281,L596_G23337,L596_G23568,L596_G24276,L596_G24453,L596_G25409,L596_G25930,L596_G27602,L596_G1287,L596_G1703,L596_G2189,L596_G2767,L596_G237,L596_G4145,L596_G4155,L596_G4274,L596_G4407,L596_G4918,L596_G5370,L596_G9271,L596_G9336,L596_G14374,L596_G15039,L596_G15058,L596_G21125,L596_G23085,L596_G23773,L596_G24083,L596_G26434,L596_G1704,L596_G4927,L596_G8829,L596_G18002,L596_G19054,L596_G22647,L596_G26591,L596_G27701,L596_G27753,L596_G3540,L596_G252,L596_G4823,L596_G8152,L596_G9253,L596_G9406,L596_G16984,L596_G19053,L596_G22064,L596_G22908,L596_G23314,L596_G23336,L596_G6605</t>
  </si>
  <si>
    <t>monocarboxylic acid metabolic process</t>
  </si>
  <si>
    <t>GO:0032787</t>
  </si>
  <si>
    <t>L596_G8051,L596_G8698,L596_G11115,L596_G11155,L596_G15228,L596_G16130,L596_G17798,L596_G18016,L596_G524,L596_G21301,L596_G22267,L596_G22406,L596_G3355,L596_G3575,L596_G5136,L596_G5338,L596_G5668,L596_G5751,L596_G7254,L596_G2623,L596_G5145,L596_G8436,L596_G10780,L596_G17315,L596_G4366,L596_G18309,L596_G20586,L596_G28062,L596_G8054,L596_G10051,L596_G10552,L596_G10664,L596_G23887,L596_G2237,L596_G2521,L596_G5142,L596_G15709,L596_G17209,L596_G19148,L596_G18193,L596_G27571</t>
  </si>
  <si>
    <t>pyruvate metabolic process</t>
  </si>
  <si>
    <t>GO:0006090</t>
  </si>
  <si>
    <t>L596_G8051,L596_G11115,L596_G11155,L596_G15228,L596_G16130,L596_G524,L596_G22267,L596_G3575,L596_G5136,L596_G5145,L596_G8436,L596_G10780,L596_G17315,L596_G20586,L596_G28062,L596_G8054,L596_G10051,L596_G5142,L596_G17209,L596_G19148,L596_G27571</t>
  </si>
  <si>
    <t>L596_G7799,L596_G8150,L596_G8253,L596_G8907,L596_G8908,L596_G8957,L596_G9333,L596_G9339,L596_G9992,L596_G10137,L596_G10317,L596_G11144,L596_G11381,L596_G11806,L596_G11863,L596_G12771,L596_G12776,L596_G13662,L596_G14188,L596_G14471,L596_G14805,L596_G14942,L596_G16004,L596_G16985,L596_G17201,L596_G17784,L596_G18024,L596_G18085,L596_G18617,L596_G19744,L596_G20856,L596_G21044,L596_G21525,L596_G21716,L596_G21764,L596_G21913,L596_G22290,L596_G22420,L596_G22422,L596_G22497,L596_G22862,L596_G22926,L596_G24194,L596_G24242,L596_G24294,L596_G24440,L596_G25016,L596_G26061,L596_G26570,L596_G26620,L596_G28061,L596_G63,L596_G1305,L596_G1527,L596_G1664,L596_G2276,L596_G2649,L596_G3158,L596_G273,L596_G4147,L596_G4674,L596_G4913,L596_G5553,L596_G5998,L596_G6003,L596_G9340,L596_G11393,L596_G16043,L596_G17316,L596_G18280,L596_G18951,L596_G21059,L596_G21426,L596_G22117,L596_G22294,L596_G4311,L596_G9771,L596_G9980,L596_G11858,L596_G14797,L596_G14862,L596_G15209,L596_G16189,L596_G18118,L596_G21834,L596_G21902,L596_G23647,L596_G23950,L596_G26379,L596_G26647,L596_G26892,L596_G1119,L596_G1265,L596_G1732,L596_G3508,L596_G6033,L596_G6263,L596_G8123,L596_G8197,L596_G10904,L596_G12414,L596_G14453,L596_G15047,L596_G15456,L596_G15920,L596_G19468,L596_G19804,L596_G19954,L596_G21528,L596_G25027,L596_G27826,L596_G2215,L596_G3680,L596_G4507,L596_G6495,L596_G7462,L596_G7779,L596_G8583,L596_G8711,L596_G9102,L596_G9706,L596_G10720,L596_G10906,L596_G11761,L596_G11940,L596_G11967,L596_G17006,L596_G17737,L596_G18215,L596_G20554,L596_G21362,L596_G21804,L596_G22401,L596_G27602,L596_G1106,L596_G1287,L596_G2189,L596_G4155,L596_G4183,L596_G4223,L596_G4274,L596_G4407,L596_G4582,L596_G4681,L596_G4918,L596_G6155,L596_G8987,L596_G8994,L596_G9336,L596_G15039,L596_G21125,L596_G26434,L596_G1692,L596_G1704,L596_G2847,L596_G4927,L596_G9290,L596_G9979,L596_G14201,L596_G17416,L596_G18360,L596_G22647,L596_G24198,L596_G25954,L596_G26591,L596_G3540,L596_G252,L596_G9253,L596_G9406,L596_G16984,L596_G23314,L596_G4753</t>
  </si>
  <si>
    <t>L596_G7799,L596_G8150,L596_G8253,L596_G8957,L596_G9333,L596_G9339,L596_G9992,L596_G10137,L596_G10317,L596_G11144,L596_G11381,L596_G11806,L596_G11863,L596_G12771,L596_G12776,L596_G14188,L596_G14471,L596_G14805,L596_G14942,L596_G16004,L596_G17201,L596_G17784,L596_G18024,L596_G18085,L596_G18617,L596_G19744,L596_G20856,L596_G21044,L596_G21525,L596_G21716,L596_G21764,L596_G21913,L596_G22290,L596_G22420,L596_G22422,L596_G22862,L596_G22926,L596_G24194,L596_G24242,L596_G25016,L596_G26061,L596_G26570,L596_G26620,L596_G63,L596_G1305,L596_G1527,L596_G1664,L596_G2649,L596_G273,L596_G4913,L596_G5998,L596_G6003,L596_G9340,L596_G11393,L596_G16043,L596_G17316,L596_G18280,L596_G18951,L596_G21059,L596_G21426,L596_G22117,L596_G22294,L596_G9771,L596_G11858,L596_G14797,L596_G14862,L596_G15209,L596_G16189,L596_G18118,L596_G21902,L596_G23647,L596_G26379,L596_G26647,L596_G26892,L596_G1119,L596_G6263,L596_G8123,L596_G8197,L596_G10904,L596_G12414,L596_G15047,L596_G15920,L596_G19468,L596_G19804,L596_G19954,L596_G21528,L596_G27826,L596_G2215,L596_G4507,L596_G6495,L596_G7462,L596_G7779,L596_G8583,L596_G8711,L596_G10720,L596_G10906,L596_G11967,L596_G17006,L596_G17737,L596_G20554,L596_G21362,L596_G21804,L596_G27602,L596_G1287,L596_G2189,L596_G4155,L596_G4274,L596_G4407,L596_G4681,L596_G4918,L596_G9336,L596_G15039,L596_G21125,L596_G26434,L596_G1704,L596_G4927,L596_G9979,L596_G17416,L596_G22647,L596_G26591,L596_G3540,L596_G252,L596_G9253,L596_G9406,L596_G16984,L596_G233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left"/>
    </xf>
    <xf numFmtId="0" fontId="18" fillId="0" borderId="0" xfId="0" applyFont="1"/>
    <xf numFmtId="0" fontId="0" fillId="0" borderId="0" xfId="0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16" fillId="0" borderId="13" xfId="0" applyFont="1" applyBorder="1" applyAlignment="1">
      <alignment horizontal="center" vertical="center"/>
    </xf>
    <xf numFmtId="0" fontId="0" fillId="0" borderId="14" xfId="0" applyBorder="1"/>
    <xf numFmtId="0" fontId="0" fillId="33" borderId="18" xfId="0" applyFill="1" applyBorder="1" applyAlignment="1">
      <alignment horizontal="center" wrapText="1"/>
    </xf>
    <xf numFmtId="0" fontId="0" fillId="33" borderId="19" xfId="0" applyFill="1" applyBorder="1" applyAlignment="1">
      <alignment horizontal="center" wrapText="1"/>
    </xf>
    <xf numFmtId="0" fontId="0" fillId="33" borderId="20" xfId="0" applyFill="1" applyBorder="1" applyAlignment="1">
      <alignment horizontal="center" wrapText="1"/>
    </xf>
    <xf numFmtId="0" fontId="0" fillId="0" borderId="15" xfId="0" applyBorder="1"/>
    <xf numFmtId="0" fontId="0" fillId="0" borderId="16" xfId="0" applyBorder="1"/>
    <xf numFmtId="0" fontId="16" fillId="0" borderId="17" xfId="0" applyFont="1" applyBorder="1" applyAlignment="1">
      <alignment horizontal="center"/>
    </xf>
    <xf numFmtId="0" fontId="0" fillId="0" borderId="21" xfId="0" applyBorder="1"/>
    <xf numFmtId="0" fontId="0" fillId="0" borderId="22" xfId="0" applyBorder="1"/>
    <xf numFmtId="0" fontId="0" fillId="33" borderId="23" xfId="0" applyFill="1" applyBorder="1" applyAlignment="1">
      <alignment horizontal="center"/>
    </xf>
    <xf numFmtId="0" fontId="0" fillId="33" borderId="24" xfId="0" applyFill="1" applyBorder="1" applyAlignment="1">
      <alignment horizontal="center"/>
    </xf>
    <xf numFmtId="11" fontId="0" fillId="0" borderId="0" xfId="0" applyNumberFormat="1"/>
    <xf numFmtId="0" fontId="0" fillId="33" borderId="15" xfId="0" applyFill="1" applyBorder="1" applyAlignment="1">
      <alignment horizontal="center" vertical="center" wrapText="1"/>
    </xf>
    <xf numFmtId="0" fontId="0" fillId="33" borderId="16" xfId="0" applyFill="1" applyBorder="1" applyAlignment="1">
      <alignment horizontal="center" vertical="center" wrapText="1"/>
    </xf>
    <xf numFmtId="0" fontId="0" fillId="33" borderId="17" xfId="0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42951</xdr:colOff>
      <xdr:row>16</xdr:row>
      <xdr:rowOff>161925</xdr:rowOff>
    </xdr:from>
    <xdr:to>
      <xdr:col>1</xdr:col>
      <xdr:colOff>4943475</xdr:colOff>
      <xdr:row>40</xdr:row>
      <xdr:rowOff>1904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9776" y="3057525"/>
          <a:ext cx="4200524" cy="42005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38316</xdr:colOff>
      <xdr:row>56</xdr:row>
      <xdr:rowOff>762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1" r="19861"/>
        <a:stretch/>
      </xdr:blipFill>
      <xdr:spPr>
        <a:xfrm>
          <a:off x="0" y="0"/>
          <a:ext cx="8572716" cy="107442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19050</xdr:colOff>
      <xdr:row>52</xdr:row>
      <xdr:rowOff>17619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8553450" cy="10082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9"/>
  <sheetViews>
    <sheetView zoomScale="70" zoomScaleNormal="70" workbookViewId="0"/>
  </sheetViews>
  <sheetFormatPr defaultRowHeight="15" x14ac:dyDescent="0.25"/>
  <cols>
    <col min="1" max="1" width="122.28515625" customWidth="1"/>
    <col min="2" max="2" width="27.140625" customWidth="1"/>
  </cols>
  <sheetData>
    <row r="2" spans="1:2" x14ac:dyDescent="0.25">
      <c r="A2" s="2" t="s">
        <v>2543</v>
      </c>
    </row>
    <row r="4" spans="1:2" x14ac:dyDescent="0.25">
      <c r="A4" t="s">
        <v>2538</v>
      </c>
    </row>
    <row r="5" spans="1:2" x14ac:dyDescent="0.25">
      <c r="A5" t="s">
        <v>2546</v>
      </c>
    </row>
    <row r="6" spans="1:2" x14ac:dyDescent="0.25">
      <c r="A6" t="s">
        <v>2539</v>
      </c>
    </row>
    <row r="7" spans="1:2" x14ac:dyDescent="0.25">
      <c r="A7" t="s">
        <v>2541</v>
      </c>
    </row>
    <row r="8" spans="1:2" ht="15.75" thickBot="1" x14ac:dyDescent="0.3">
      <c r="B8" s="3" t="s">
        <v>2508</v>
      </c>
    </row>
    <row r="9" spans="1:2" x14ac:dyDescent="0.25">
      <c r="A9" s="6" t="s">
        <v>2522</v>
      </c>
      <c r="B9" s="21" t="s">
        <v>2545</v>
      </c>
    </row>
    <row r="10" spans="1:2" x14ac:dyDescent="0.25">
      <c r="A10" s="7" t="s">
        <v>2442</v>
      </c>
      <c r="B10" s="22"/>
    </row>
    <row r="11" spans="1:2" x14ac:dyDescent="0.25">
      <c r="A11" s="7" t="s">
        <v>2529</v>
      </c>
      <c r="B11" s="22"/>
    </row>
    <row r="12" spans="1:2" x14ac:dyDescent="0.25">
      <c r="A12" s="8" t="s">
        <v>2540</v>
      </c>
      <c r="B12" s="22"/>
    </row>
    <row r="13" spans="1:2" x14ac:dyDescent="0.25">
      <c r="A13" s="7"/>
      <c r="B13" s="22"/>
    </row>
    <row r="14" spans="1:2" ht="15.75" thickBot="1" x14ac:dyDescent="0.3">
      <c r="A14" s="9" t="s">
        <v>2542</v>
      </c>
      <c r="B14" s="23"/>
    </row>
    <row r="15" spans="1:2" ht="15.75" thickBot="1" x14ac:dyDescent="0.3"/>
    <row r="16" spans="1:2" x14ac:dyDescent="0.25">
      <c r="A16" s="13" t="s">
        <v>2523</v>
      </c>
      <c r="B16" s="10" t="s">
        <v>2436</v>
      </c>
    </row>
    <row r="17" spans="1:2" x14ac:dyDescent="0.25">
      <c r="A17" s="14" t="s">
        <v>2527</v>
      </c>
      <c r="B17" s="11" t="s">
        <v>2437</v>
      </c>
    </row>
    <row r="18" spans="1:2" x14ac:dyDescent="0.25">
      <c r="A18" s="14" t="s">
        <v>2434</v>
      </c>
      <c r="B18" s="11" t="s">
        <v>2438</v>
      </c>
    </row>
    <row r="19" spans="1:2" ht="15.75" thickBot="1" x14ac:dyDescent="0.3">
      <c r="A19" s="14" t="s">
        <v>2524</v>
      </c>
      <c r="B19" s="12" t="s">
        <v>2439</v>
      </c>
    </row>
    <row r="20" spans="1:2" ht="15.75" thickBot="1" x14ac:dyDescent="0.3">
      <c r="A20" s="15" t="s">
        <v>2530</v>
      </c>
    </row>
    <row r="21" spans="1:2" ht="15.75" thickBot="1" x14ac:dyDescent="0.3"/>
    <row r="22" spans="1:2" x14ac:dyDescent="0.25">
      <c r="A22" s="13" t="s">
        <v>2525</v>
      </c>
      <c r="B22" s="10" t="s">
        <v>2440</v>
      </c>
    </row>
    <row r="23" spans="1:2" x14ac:dyDescent="0.25">
      <c r="A23" s="14" t="s">
        <v>2528</v>
      </c>
      <c r="B23" s="11" t="s">
        <v>2441</v>
      </c>
    </row>
    <row r="24" spans="1:2" x14ac:dyDescent="0.25">
      <c r="A24" s="14" t="s">
        <v>2435</v>
      </c>
      <c r="B24" s="11" t="s">
        <v>2517</v>
      </c>
    </row>
    <row r="25" spans="1:2" ht="15.75" thickBot="1" x14ac:dyDescent="0.3">
      <c r="A25" s="14" t="s">
        <v>2526</v>
      </c>
      <c r="B25" s="12" t="s">
        <v>2518</v>
      </c>
    </row>
    <row r="26" spans="1:2" ht="15.75" thickBot="1" x14ac:dyDescent="0.3">
      <c r="A26" s="15" t="s">
        <v>2531</v>
      </c>
    </row>
    <row r="27" spans="1:2" ht="15.75" thickBot="1" x14ac:dyDescent="0.3"/>
    <row r="28" spans="1:2" x14ac:dyDescent="0.25">
      <c r="A28" s="16" t="s">
        <v>2547</v>
      </c>
      <c r="B28" s="18" t="s">
        <v>2549</v>
      </c>
    </row>
    <row r="29" spans="1:2" ht="15.75" thickBot="1" x14ac:dyDescent="0.3">
      <c r="A29" s="17" t="s">
        <v>2548</v>
      </c>
      <c r="B29" s="19" t="s">
        <v>2550</v>
      </c>
    </row>
    <row r="32" spans="1:2" x14ac:dyDescent="0.25">
      <c r="A32" t="s">
        <v>2510</v>
      </c>
    </row>
    <row r="34" spans="1:2" x14ac:dyDescent="0.25">
      <c r="A34" s="5" t="s">
        <v>0</v>
      </c>
      <c r="B34" t="s">
        <v>2511</v>
      </c>
    </row>
    <row r="35" spans="1:2" x14ac:dyDescent="0.25">
      <c r="A35" s="5" t="s">
        <v>239</v>
      </c>
      <c r="B35" t="s">
        <v>2512</v>
      </c>
    </row>
    <row r="36" spans="1:2" x14ac:dyDescent="0.25">
      <c r="A36" s="5" t="s">
        <v>1</v>
      </c>
      <c r="B36" t="s">
        <v>2513</v>
      </c>
    </row>
    <row r="37" spans="1:2" x14ac:dyDescent="0.25">
      <c r="A37" s="5" t="s">
        <v>2</v>
      </c>
      <c r="B37" t="s">
        <v>2514</v>
      </c>
    </row>
    <row r="38" spans="1:2" x14ac:dyDescent="0.25">
      <c r="A38" s="5" t="s">
        <v>3</v>
      </c>
      <c r="B38" t="s">
        <v>2515</v>
      </c>
    </row>
    <row r="39" spans="1:2" x14ac:dyDescent="0.25">
      <c r="A39" s="4" t="s">
        <v>4</v>
      </c>
      <c r="B39" t="s">
        <v>2516</v>
      </c>
    </row>
  </sheetData>
  <mergeCells count="1">
    <mergeCell ref="B9:B1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0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25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25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240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25">
      <c r="A8" t="s">
        <v>241</v>
      </c>
      <c r="B8" t="s">
        <v>62</v>
      </c>
      <c r="C8" t="s">
        <v>176</v>
      </c>
      <c r="D8" t="s">
        <v>176</v>
      </c>
      <c r="E8" t="s">
        <v>590</v>
      </c>
      <c r="F8" t="s">
        <v>591</v>
      </c>
    </row>
    <row r="9" spans="1:6" x14ac:dyDescent="0.25">
      <c r="A9" t="s">
        <v>1455</v>
      </c>
      <c r="B9" t="s">
        <v>62</v>
      </c>
      <c r="C9" t="s">
        <v>176</v>
      </c>
      <c r="D9" t="s">
        <v>176</v>
      </c>
      <c r="E9" t="s">
        <v>1994</v>
      </c>
      <c r="F9" t="s">
        <v>1995</v>
      </c>
    </row>
    <row r="10" spans="1:6" x14ac:dyDescent="0.25">
      <c r="A10" t="s">
        <v>243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25">
      <c r="A11" t="s">
        <v>774</v>
      </c>
      <c r="B11" t="s">
        <v>62</v>
      </c>
      <c r="C11" t="s">
        <v>176</v>
      </c>
      <c r="D11" t="s">
        <v>176</v>
      </c>
      <c r="E11" t="s">
        <v>1139</v>
      </c>
      <c r="F11" t="s">
        <v>1140</v>
      </c>
    </row>
    <row r="12" spans="1:6" x14ac:dyDescent="0.25">
      <c r="A12" t="s">
        <v>244</v>
      </c>
      <c r="B12" t="s">
        <v>62</v>
      </c>
      <c r="C12" t="s">
        <v>176</v>
      </c>
      <c r="D12" t="s">
        <v>176</v>
      </c>
      <c r="E12" t="s">
        <v>592</v>
      </c>
      <c r="F12" t="s">
        <v>593</v>
      </c>
    </row>
    <row r="13" spans="1:6" x14ac:dyDescent="0.25">
      <c r="A13" t="s">
        <v>245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246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25">
      <c r="A15" t="s">
        <v>247</v>
      </c>
      <c r="B15" t="s">
        <v>594</v>
      </c>
      <c r="C15" t="s">
        <v>595</v>
      </c>
      <c r="D15" t="s">
        <v>2371</v>
      </c>
      <c r="E15" t="s">
        <v>596</v>
      </c>
      <c r="F15" t="s">
        <v>597</v>
      </c>
    </row>
    <row r="16" spans="1:6" x14ac:dyDescent="0.25">
      <c r="A16" t="s">
        <v>145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24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25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25">
      <c r="A19" t="s">
        <v>775</v>
      </c>
      <c r="B19" t="s">
        <v>614</v>
      </c>
      <c r="C19" t="s">
        <v>209</v>
      </c>
      <c r="D19" t="s">
        <v>210</v>
      </c>
      <c r="E19" t="s">
        <v>1141</v>
      </c>
      <c r="F19" t="s">
        <v>1142</v>
      </c>
    </row>
    <row r="20" spans="1:6" x14ac:dyDescent="0.25">
      <c r="A20" t="s">
        <v>776</v>
      </c>
      <c r="B20" t="s">
        <v>594</v>
      </c>
      <c r="C20" t="s">
        <v>1143</v>
      </c>
      <c r="D20" t="s">
        <v>1144</v>
      </c>
      <c r="E20" t="s">
        <v>176</v>
      </c>
      <c r="F20" t="s">
        <v>176</v>
      </c>
    </row>
    <row r="21" spans="1:6" x14ac:dyDescent="0.25">
      <c r="A21" t="s">
        <v>777</v>
      </c>
      <c r="B21" t="s">
        <v>598</v>
      </c>
      <c r="C21" t="s">
        <v>599</v>
      </c>
      <c r="D21" t="s">
        <v>1145</v>
      </c>
      <c r="E21" t="s">
        <v>176</v>
      </c>
      <c r="F21" t="s">
        <v>176</v>
      </c>
    </row>
    <row r="22" spans="1:6" x14ac:dyDescent="0.25">
      <c r="A22" t="s">
        <v>145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459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25">
      <c r="A24" t="s">
        <v>778</v>
      </c>
      <c r="B24" t="s">
        <v>594</v>
      </c>
      <c r="C24" t="s">
        <v>223</v>
      </c>
      <c r="D24" t="s">
        <v>224</v>
      </c>
      <c r="E24" t="s">
        <v>1146</v>
      </c>
      <c r="F24" t="s">
        <v>1147</v>
      </c>
    </row>
    <row r="25" spans="1:6" x14ac:dyDescent="0.25">
      <c r="A25" t="s">
        <v>779</v>
      </c>
      <c r="B25" t="s">
        <v>62</v>
      </c>
      <c r="C25" t="s">
        <v>176</v>
      </c>
      <c r="D25" t="s">
        <v>176</v>
      </c>
      <c r="E25" t="s">
        <v>177</v>
      </c>
      <c r="F25" t="s">
        <v>178</v>
      </c>
    </row>
    <row r="26" spans="1:6" x14ac:dyDescent="0.25">
      <c r="A26" t="s">
        <v>256</v>
      </c>
      <c r="B26" t="s">
        <v>62</v>
      </c>
      <c r="C26" t="s">
        <v>176</v>
      </c>
      <c r="D26" t="s">
        <v>176</v>
      </c>
      <c r="E26" t="s">
        <v>177</v>
      </c>
      <c r="F26" t="s">
        <v>178</v>
      </c>
    </row>
    <row r="27" spans="1:6" x14ac:dyDescent="0.25">
      <c r="A27" t="s">
        <v>146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25">
      <c r="A28" t="s">
        <v>14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1464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1465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780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1467</v>
      </c>
      <c r="B32" t="s">
        <v>594</v>
      </c>
      <c r="C32" t="s">
        <v>1446</v>
      </c>
      <c r="D32" t="s">
        <v>1447</v>
      </c>
      <c r="E32" t="s">
        <v>176</v>
      </c>
      <c r="F32" t="s">
        <v>176</v>
      </c>
    </row>
    <row r="33" spans="1:6" x14ac:dyDescent="0.25">
      <c r="A33" t="s">
        <v>146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25">
      <c r="A34" t="s">
        <v>1469</v>
      </c>
      <c r="B34" t="s">
        <v>594</v>
      </c>
      <c r="C34" t="s">
        <v>1232</v>
      </c>
      <c r="D34" t="s">
        <v>1233</v>
      </c>
      <c r="E34" t="s">
        <v>176</v>
      </c>
      <c r="F34" t="s">
        <v>176</v>
      </c>
    </row>
    <row r="35" spans="1:6" x14ac:dyDescent="0.25">
      <c r="A35" t="s">
        <v>1470</v>
      </c>
      <c r="B35" t="s">
        <v>62</v>
      </c>
      <c r="C35" t="s">
        <v>176</v>
      </c>
      <c r="D35" t="s">
        <v>176</v>
      </c>
      <c r="E35" t="s">
        <v>183</v>
      </c>
      <c r="F35" t="s">
        <v>184</v>
      </c>
    </row>
    <row r="36" spans="1:6" x14ac:dyDescent="0.25">
      <c r="A36" t="s">
        <v>1471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473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25">
      <c r="A38" t="s">
        <v>781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782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25">
      <c r="A40" t="s">
        <v>78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147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784</v>
      </c>
      <c r="B42" t="s">
        <v>62</v>
      </c>
      <c r="C42" t="s">
        <v>679</v>
      </c>
      <c r="D42" t="s">
        <v>1148</v>
      </c>
      <c r="E42" t="s">
        <v>1149</v>
      </c>
      <c r="F42" t="s">
        <v>1150</v>
      </c>
    </row>
    <row r="43" spans="1:6" x14ac:dyDescent="0.25">
      <c r="A43" t="s">
        <v>262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785</v>
      </c>
      <c r="B44" t="s">
        <v>614</v>
      </c>
      <c r="C44" t="s">
        <v>209</v>
      </c>
      <c r="D44" t="s">
        <v>210</v>
      </c>
      <c r="E44" t="s">
        <v>176</v>
      </c>
      <c r="F44" t="s">
        <v>176</v>
      </c>
    </row>
    <row r="45" spans="1:6" x14ac:dyDescent="0.25">
      <c r="A45" t="s">
        <v>263</v>
      </c>
      <c r="B45" t="s">
        <v>594</v>
      </c>
      <c r="C45" t="s">
        <v>600</v>
      </c>
      <c r="D45" t="s">
        <v>2372</v>
      </c>
      <c r="E45" t="s">
        <v>176</v>
      </c>
      <c r="F45" t="s">
        <v>176</v>
      </c>
    </row>
    <row r="46" spans="1:6" x14ac:dyDescent="0.25">
      <c r="A46" t="s">
        <v>786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25">
      <c r="A47" t="s">
        <v>788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25">
      <c r="A48" t="s">
        <v>1476</v>
      </c>
      <c r="B48" t="s">
        <v>594</v>
      </c>
      <c r="C48" t="s">
        <v>1996</v>
      </c>
      <c r="D48" t="s">
        <v>1997</v>
      </c>
      <c r="E48" t="s">
        <v>1998</v>
      </c>
      <c r="F48" t="s">
        <v>1999</v>
      </c>
    </row>
    <row r="49" spans="1:6" x14ac:dyDescent="0.25">
      <c r="A49" t="s">
        <v>1477</v>
      </c>
      <c r="B49" t="s">
        <v>594</v>
      </c>
      <c r="C49" t="s">
        <v>1996</v>
      </c>
      <c r="D49" t="s">
        <v>1997</v>
      </c>
      <c r="E49" t="s">
        <v>1998</v>
      </c>
      <c r="F49" t="s">
        <v>1999</v>
      </c>
    </row>
    <row r="50" spans="1:6" x14ac:dyDescent="0.25">
      <c r="A50" t="s">
        <v>1478</v>
      </c>
      <c r="B50" t="s">
        <v>718</v>
      </c>
      <c r="C50" t="s">
        <v>2000</v>
      </c>
      <c r="D50" t="s">
        <v>2001</v>
      </c>
      <c r="E50" t="s">
        <v>2002</v>
      </c>
      <c r="F50" t="s">
        <v>2003</v>
      </c>
    </row>
    <row r="51" spans="1:6" x14ac:dyDescent="0.25">
      <c r="A51" t="s">
        <v>789</v>
      </c>
      <c r="B51" t="s">
        <v>718</v>
      </c>
      <c r="C51" t="s">
        <v>1152</v>
      </c>
      <c r="D51" t="s">
        <v>1153</v>
      </c>
      <c r="E51" t="s">
        <v>1154</v>
      </c>
      <c r="F51" t="s">
        <v>1155</v>
      </c>
    </row>
    <row r="52" spans="1:6" x14ac:dyDescent="0.25">
      <c r="A52" t="s">
        <v>147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1480</v>
      </c>
      <c r="B53" t="s">
        <v>594</v>
      </c>
      <c r="C53" t="s">
        <v>1232</v>
      </c>
      <c r="D53" t="s">
        <v>1233</v>
      </c>
      <c r="E53" t="s">
        <v>176</v>
      </c>
      <c r="F53" t="s">
        <v>176</v>
      </c>
    </row>
    <row r="54" spans="1:6" x14ac:dyDescent="0.25">
      <c r="A54" t="s">
        <v>264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221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2214</v>
      </c>
      <c r="B56" t="s">
        <v>62</v>
      </c>
      <c r="C56" t="s">
        <v>176</v>
      </c>
      <c r="D56" t="s">
        <v>176</v>
      </c>
      <c r="E56" t="s">
        <v>1360</v>
      </c>
      <c r="F56" t="s">
        <v>1361</v>
      </c>
    </row>
    <row r="57" spans="1:6" x14ac:dyDescent="0.25">
      <c r="A57" t="s">
        <v>790</v>
      </c>
      <c r="B57" t="s">
        <v>598</v>
      </c>
      <c r="C57" t="s">
        <v>1156</v>
      </c>
      <c r="D57" t="s">
        <v>1157</v>
      </c>
      <c r="E57" t="s">
        <v>1158</v>
      </c>
      <c r="F57" t="s">
        <v>1159</v>
      </c>
    </row>
    <row r="58" spans="1:6" x14ac:dyDescent="0.25">
      <c r="A58" t="s">
        <v>791</v>
      </c>
      <c r="B58" t="s">
        <v>1160</v>
      </c>
      <c r="C58" t="s">
        <v>1161</v>
      </c>
      <c r="D58" t="s">
        <v>1162</v>
      </c>
      <c r="E58" t="s">
        <v>763</v>
      </c>
      <c r="F58" t="s">
        <v>764</v>
      </c>
    </row>
    <row r="59" spans="1:6" x14ac:dyDescent="0.25">
      <c r="A59" t="s">
        <v>792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482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25">
      <c r="A61" t="s">
        <v>793</v>
      </c>
      <c r="B61" t="s">
        <v>62</v>
      </c>
      <c r="C61" t="s">
        <v>1163</v>
      </c>
      <c r="D61" t="s">
        <v>1164</v>
      </c>
      <c r="E61" t="s">
        <v>176</v>
      </c>
      <c r="F61" t="s">
        <v>176</v>
      </c>
    </row>
    <row r="62" spans="1:6" x14ac:dyDescent="0.25">
      <c r="A62" t="s">
        <v>1483</v>
      </c>
      <c r="B62" t="s">
        <v>62</v>
      </c>
      <c r="C62" t="s">
        <v>712</v>
      </c>
      <c r="D62" t="s">
        <v>2004</v>
      </c>
      <c r="E62" t="s">
        <v>176</v>
      </c>
      <c r="F62" t="s">
        <v>176</v>
      </c>
    </row>
    <row r="63" spans="1:6" x14ac:dyDescent="0.25">
      <c r="A63" t="s">
        <v>1484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794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25">
      <c r="A65" t="s">
        <v>1485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25">
      <c r="A66" t="s">
        <v>795</v>
      </c>
      <c r="B66" t="s">
        <v>62</v>
      </c>
      <c r="C66" t="s">
        <v>608</v>
      </c>
      <c r="D66" t="s">
        <v>1165</v>
      </c>
      <c r="E66" t="s">
        <v>1166</v>
      </c>
      <c r="F66" t="s">
        <v>1167</v>
      </c>
    </row>
    <row r="67" spans="1:6" x14ac:dyDescent="0.25">
      <c r="A67" t="s">
        <v>26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25">
      <c r="A68" t="s">
        <v>2215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25">
      <c r="A69" t="s">
        <v>267</v>
      </c>
      <c r="B69" t="s">
        <v>598</v>
      </c>
      <c r="C69" t="s">
        <v>601</v>
      </c>
      <c r="D69" t="s">
        <v>1266</v>
      </c>
      <c r="E69" t="s">
        <v>602</v>
      </c>
      <c r="F69" t="s">
        <v>603</v>
      </c>
    </row>
    <row r="70" spans="1:6" x14ac:dyDescent="0.25">
      <c r="A70" t="s">
        <v>1487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25">
      <c r="A71" t="s">
        <v>1489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1490</v>
      </c>
      <c r="B72" t="s">
        <v>62</v>
      </c>
      <c r="C72" t="s">
        <v>195</v>
      </c>
      <c r="D72" t="s">
        <v>196</v>
      </c>
      <c r="E72" t="s">
        <v>2007</v>
      </c>
      <c r="F72" t="s">
        <v>2008</v>
      </c>
    </row>
    <row r="73" spans="1:6" x14ac:dyDescent="0.25">
      <c r="A73" t="s">
        <v>270</v>
      </c>
      <c r="B73" t="s">
        <v>598</v>
      </c>
      <c r="C73" t="s">
        <v>605</v>
      </c>
      <c r="D73" t="s">
        <v>2373</v>
      </c>
      <c r="E73" t="s">
        <v>606</v>
      </c>
      <c r="F73" t="s">
        <v>607</v>
      </c>
    </row>
    <row r="74" spans="1:6" x14ac:dyDescent="0.25">
      <c r="A74" t="s">
        <v>275</v>
      </c>
      <c r="B74" t="s">
        <v>62</v>
      </c>
      <c r="C74" t="s">
        <v>611</v>
      </c>
      <c r="D74" t="s">
        <v>2374</v>
      </c>
      <c r="E74" t="s">
        <v>612</v>
      </c>
      <c r="F74" t="s">
        <v>613</v>
      </c>
    </row>
    <row r="75" spans="1:6" x14ac:dyDescent="0.25">
      <c r="A75" t="s">
        <v>27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79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797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25">
      <c r="A78" t="s">
        <v>1492</v>
      </c>
      <c r="B78" t="s">
        <v>594</v>
      </c>
      <c r="C78" t="s">
        <v>645</v>
      </c>
      <c r="D78" t="s">
        <v>1151</v>
      </c>
      <c r="E78" t="s">
        <v>176</v>
      </c>
      <c r="F78" t="s">
        <v>176</v>
      </c>
    </row>
    <row r="79" spans="1:6" x14ac:dyDescent="0.25">
      <c r="A79" t="s">
        <v>798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2216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25">
      <c r="A81" t="s">
        <v>27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25">
      <c r="A82" t="s">
        <v>278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799</v>
      </c>
      <c r="B83" t="s">
        <v>62</v>
      </c>
      <c r="C83" t="s">
        <v>227</v>
      </c>
      <c r="D83" t="s">
        <v>228</v>
      </c>
      <c r="E83" t="s">
        <v>176</v>
      </c>
      <c r="F83" t="s">
        <v>176</v>
      </c>
    </row>
    <row r="84" spans="1:6" x14ac:dyDescent="0.25">
      <c r="A84" t="s">
        <v>800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25">
      <c r="A85" t="s">
        <v>801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25">
      <c r="A86" t="s">
        <v>802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25">
      <c r="A87" t="s">
        <v>2217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25">
      <c r="A88" t="s">
        <v>149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803</v>
      </c>
      <c r="B89" t="s">
        <v>62</v>
      </c>
      <c r="C89" t="s">
        <v>1168</v>
      </c>
      <c r="D89" t="s">
        <v>1169</v>
      </c>
      <c r="E89" t="s">
        <v>1170</v>
      </c>
      <c r="F89" t="s">
        <v>1171</v>
      </c>
    </row>
    <row r="90" spans="1:6" x14ac:dyDescent="0.25">
      <c r="A90" t="s">
        <v>279</v>
      </c>
      <c r="B90" t="s">
        <v>614</v>
      </c>
      <c r="C90" t="s">
        <v>615</v>
      </c>
      <c r="D90" t="s">
        <v>2375</v>
      </c>
      <c r="E90" t="s">
        <v>616</v>
      </c>
      <c r="F90" t="s">
        <v>617</v>
      </c>
    </row>
    <row r="91" spans="1:6" x14ac:dyDescent="0.25">
      <c r="A91" t="s">
        <v>280</v>
      </c>
      <c r="B91" t="s">
        <v>618</v>
      </c>
      <c r="C91" t="s">
        <v>619</v>
      </c>
      <c r="D91" t="s">
        <v>2376</v>
      </c>
      <c r="E91" t="s">
        <v>620</v>
      </c>
      <c r="F91" t="s">
        <v>621</v>
      </c>
    </row>
    <row r="92" spans="1:6" x14ac:dyDescent="0.25">
      <c r="A92" t="s">
        <v>281</v>
      </c>
      <c r="B92" t="s">
        <v>614</v>
      </c>
      <c r="C92" t="s">
        <v>622</v>
      </c>
      <c r="D92" t="s">
        <v>2377</v>
      </c>
      <c r="E92" t="s">
        <v>620</v>
      </c>
      <c r="F92" t="s">
        <v>621</v>
      </c>
    </row>
    <row r="93" spans="1:6" x14ac:dyDescent="0.25">
      <c r="A93" t="s">
        <v>80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80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25">
      <c r="A95" t="s">
        <v>282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25">
      <c r="A96" t="s">
        <v>283</v>
      </c>
      <c r="B96" t="s">
        <v>62</v>
      </c>
      <c r="C96" t="s">
        <v>176</v>
      </c>
      <c r="D96" t="s">
        <v>176</v>
      </c>
      <c r="E96" t="s">
        <v>623</v>
      </c>
      <c r="F96" t="s">
        <v>624</v>
      </c>
    </row>
    <row r="97" spans="1:6" x14ac:dyDescent="0.25">
      <c r="A97" t="s">
        <v>1498</v>
      </c>
      <c r="B97" t="s">
        <v>62</v>
      </c>
      <c r="C97" t="s">
        <v>195</v>
      </c>
      <c r="D97" t="s">
        <v>196</v>
      </c>
      <c r="E97" t="s">
        <v>176</v>
      </c>
      <c r="F97" t="s">
        <v>176</v>
      </c>
    </row>
    <row r="98" spans="1:6" x14ac:dyDescent="0.25">
      <c r="A98" t="s">
        <v>806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25">
      <c r="A99" t="s">
        <v>80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808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25">
      <c r="A101" t="s">
        <v>285</v>
      </c>
      <c r="B101" t="s">
        <v>614</v>
      </c>
      <c r="C101" t="s">
        <v>625</v>
      </c>
      <c r="D101" t="s">
        <v>2378</v>
      </c>
      <c r="E101" t="s">
        <v>626</v>
      </c>
      <c r="F101" t="s">
        <v>627</v>
      </c>
    </row>
    <row r="102" spans="1:6" x14ac:dyDescent="0.25">
      <c r="A102" t="s">
        <v>286</v>
      </c>
      <c r="B102" t="s">
        <v>628</v>
      </c>
      <c r="C102" t="s">
        <v>629</v>
      </c>
      <c r="D102" t="s">
        <v>2379</v>
      </c>
      <c r="E102" t="s">
        <v>630</v>
      </c>
      <c r="F102" t="s">
        <v>631</v>
      </c>
    </row>
    <row r="103" spans="1:6" x14ac:dyDescent="0.25">
      <c r="A103" t="s">
        <v>287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809</v>
      </c>
      <c r="B104" t="s">
        <v>594</v>
      </c>
      <c r="C104" t="s">
        <v>645</v>
      </c>
      <c r="D104" t="s">
        <v>1151</v>
      </c>
      <c r="E104" t="s">
        <v>1172</v>
      </c>
      <c r="F104" t="s">
        <v>1173</v>
      </c>
    </row>
    <row r="105" spans="1:6" x14ac:dyDescent="0.25">
      <c r="A105" t="s">
        <v>288</v>
      </c>
      <c r="B105" t="s">
        <v>62</v>
      </c>
      <c r="C105" t="s">
        <v>632</v>
      </c>
      <c r="D105" t="s">
        <v>2048</v>
      </c>
      <c r="E105" t="s">
        <v>176</v>
      </c>
      <c r="F105" t="s">
        <v>176</v>
      </c>
    </row>
    <row r="106" spans="1:6" x14ac:dyDescent="0.25">
      <c r="A106" t="s">
        <v>810</v>
      </c>
      <c r="B106" t="s">
        <v>594</v>
      </c>
      <c r="C106" t="s">
        <v>665</v>
      </c>
      <c r="D106" t="s">
        <v>1174</v>
      </c>
      <c r="E106" t="s">
        <v>716</v>
      </c>
      <c r="F106" t="s">
        <v>717</v>
      </c>
    </row>
    <row r="107" spans="1:6" x14ac:dyDescent="0.25">
      <c r="A107" t="s">
        <v>811</v>
      </c>
      <c r="B107" t="s">
        <v>594</v>
      </c>
      <c r="C107" t="s">
        <v>665</v>
      </c>
      <c r="D107" t="s">
        <v>1174</v>
      </c>
      <c r="E107" t="s">
        <v>176</v>
      </c>
      <c r="F107" t="s">
        <v>176</v>
      </c>
    </row>
    <row r="108" spans="1:6" x14ac:dyDescent="0.25">
      <c r="A108" t="s">
        <v>812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25">
      <c r="A109" t="s">
        <v>221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25">
      <c r="A110" t="s">
        <v>290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1502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25">
      <c r="A112" t="s">
        <v>291</v>
      </c>
      <c r="B112" t="s">
        <v>62</v>
      </c>
      <c r="C112" t="s">
        <v>203</v>
      </c>
      <c r="D112" t="s">
        <v>204</v>
      </c>
      <c r="E112" t="s">
        <v>176</v>
      </c>
      <c r="F112" t="s">
        <v>176</v>
      </c>
    </row>
    <row r="113" spans="1:6" x14ac:dyDescent="0.25">
      <c r="A113" t="s">
        <v>1503</v>
      </c>
      <c r="B113" t="s">
        <v>598</v>
      </c>
      <c r="C113" t="s">
        <v>658</v>
      </c>
      <c r="D113" t="s">
        <v>1275</v>
      </c>
      <c r="E113" t="s">
        <v>176</v>
      </c>
      <c r="F113" t="s">
        <v>176</v>
      </c>
    </row>
    <row r="114" spans="1:6" x14ac:dyDescent="0.25">
      <c r="A114" t="s">
        <v>81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1504</v>
      </c>
      <c r="B115" t="s">
        <v>594</v>
      </c>
      <c r="C115" t="s">
        <v>2013</v>
      </c>
      <c r="D115" t="s">
        <v>2014</v>
      </c>
      <c r="E115" t="s">
        <v>176</v>
      </c>
      <c r="F115" t="s">
        <v>176</v>
      </c>
    </row>
    <row r="116" spans="1:6" x14ac:dyDescent="0.25">
      <c r="A116" t="s">
        <v>292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1505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25">
      <c r="A118" t="s">
        <v>1506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814</v>
      </c>
      <c r="B119" t="s">
        <v>614</v>
      </c>
      <c r="C119" t="s">
        <v>1175</v>
      </c>
      <c r="D119" t="s">
        <v>1176</v>
      </c>
      <c r="E119" t="s">
        <v>176</v>
      </c>
      <c r="F119" t="s">
        <v>176</v>
      </c>
    </row>
    <row r="120" spans="1:6" x14ac:dyDescent="0.25">
      <c r="A120" t="s">
        <v>81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81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25">
      <c r="A122" t="s">
        <v>817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25">
      <c r="A123" t="s">
        <v>818</v>
      </c>
      <c r="B123" t="s">
        <v>614</v>
      </c>
      <c r="C123" t="s">
        <v>209</v>
      </c>
      <c r="D123" t="s">
        <v>210</v>
      </c>
      <c r="E123" t="s">
        <v>650</v>
      </c>
      <c r="F123" t="s">
        <v>651</v>
      </c>
    </row>
    <row r="124" spans="1:6" x14ac:dyDescent="0.25">
      <c r="A124" t="s">
        <v>1508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25">
      <c r="A125" t="s">
        <v>819</v>
      </c>
      <c r="B125" t="s">
        <v>594</v>
      </c>
      <c r="C125" t="s">
        <v>645</v>
      </c>
      <c r="D125" t="s">
        <v>1151</v>
      </c>
      <c r="E125" t="s">
        <v>176</v>
      </c>
      <c r="F125" t="s">
        <v>176</v>
      </c>
    </row>
    <row r="126" spans="1:6" x14ac:dyDescent="0.25">
      <c r="A126" t="s">
        <v>820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25">
      <c r="A127" t="s">
        <v>294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25">
      <c r="A128" t="s">
        <v>295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25">
      <c r="A129" t="s">
        <v>821</v>
      </c>
      <c r="B129" t="s">
        <v>1160</v>
      </c>
      <c r="C129" t="s">
        <v>1177</v>
      </c>
      <c r="D129" t="s">
        <v>1178</v>
      </c>
      <c r="E129" t="s">
        <v>1179</v>
      </c>
      <c r="F129" t="s">
        <v>1180</v>
      </c>
    </row>
    <row r="130" spans="1:6" x14ac:dyDescent="0.25">
      <c r="A130" t="s">
        <v>296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25">
      <c r="A131" t="s">
        <v>1510</v>
      </c>
      <c r="B131" t="s">
        <v>614</v>
      </c>
      <c r="C131" t="s">
        <v>2015</v>
      </c>
      <c r="D131" t="s">
        <v>2016</v>
      </c>
      <c r="E131" t="s">
        <v>176</v>
      </c>
      <c r="F131" t="s">
        <v>176</v>
      </c>
    </row>
    <row r="132" spans="1:6" x14ac:dyDescent="0.25">
      <c r="A132" t="s">
        <v>2219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82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25">
      <c r="A134" t="s">
        <v>1511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25">
      <c r="A135" t="s">
        <v>823</v>
      </c>
      <c r="B135" t="s">
        <v>594</v>
      </c>
      <c r="C135" t="s">
        <v>665</v>
      </c>
      <c r="D135" t="s">
        <v>1174</v>
      </c>
      <c r="E135" t="s">
        <v>716</v>
      </c>
      <c r="F135" t="s">
        <v>717</v>
      </c>
    </row>
    <row r="136" spans="1:6" x14ac:dyDescent="0.25">
      <c r="A136" t="s">
        <v>824</v>
      </c>
      <c r="B136" t="s">
        <v>594</v>
      </c>
      <c r="C136" t="s">
        <v>665</v>
      </c>
      <c r="D136" t="s">
        <v>1174</v>
      </c>
      <c r="E136" t="s">
        <v>716</v>
      </c>
      <c r="F136" t="s">
        <v>717</v>
      </c>
    </row>
    <row r="137" spans="1:6" x14ac:dyDescent="0.25">
      <c r="A137" t="s">
        <v>1514</v>
      </c>
      <c r="B137" t="s">
        <v>62</v>
      </c>
      <c r="C137" t="s">
        <v>176</v>
      </c>
      <c r="D137" t="s">
        <v>176</v>
      </c>
      <c r="E137" t="s">
        <v>176</v>
      </c>
      <c r="F137" t="s">
        <v>176</v>
      </c>
    </row>
    <row r="138" spans="1:6" x14ac:dyDescent="0.25">
      <c r="A138" t="s">
        <v>825</v>
      </c>
      <c r="B138" t="s">
        <v>62</v>
      </c>
      <c r="C138" t="s">
        <v>203</v>
      </c>
      <c r="D138" t="s">
        <v>204</v>
      </c>
      <c r="E138" t="s">
        <v>1181</v>
      </c>
      <c r="F138" t="s">
        <v>1182</v>
      </c>
    </row>
    <row r="139" spans="1:6" x14ac:dyDescent="0.25">
      <c r="A139" t="s">
        <v>826</v>
      </c>
      <c r="B139" t="s">
        <v>62</v>
      </c>
      <c r="C139" t="s">
        <v>1163</v>
      </c>
      <c r="D139" t="s">
        <v>1164</v>
      </c>
      <c r="E139" t="s">
        <v>176</v>
      </c>
      <c r="F139" t="s">
        <v>176</v>
      </c>
    </row>
    <row r="140" spans="1:6" x14ac:dyDescent="0.25">
      <c r="A140" t="s">
        <v>827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2220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25">
      <c r="A142" t="s">
        <v>82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829</v>
      </c>
      <c r="B143" t="s">
        <v>62</v>
      </c>
      <c r="C143" t="s">
        <v>227</v>
      </c>
      <c r="D143" t="s">
        <v>228</v>
      </c>
      <c r="E143" t="s">
        <v>723</v>
      </c>
      <c r="F143" t="s">
        <v>724</v>
      </c>
    </row>
    <row r="144" spans="1:6" x14ac:dyDescent="0.25">
      <c r="A144" t="s">
        <v>1518</v>
      </c>
      <c r="B144" t="s">
        <v>594</v>
      </c>
      <c r="C144" t="s">
        <v>2019</v>
      </c>
      <c r="D144" t="s">
        <v>2020</v>
      </c>
      <c r="E144" t="s">
        <v>176</v>
      </c>
      <c r="F144" t="s">
        <v>176</v>
      </c>
    </row>
    <row r="145" spans="1:6" x14ac:dyDescent="0.25">
      <c r="A145" t="s">
        <v>1519</v>
      </c>
      <c r="B145" t="s">
        <v>62</v>
      </c>
      <c r="C145" t="s">
        <v>176</v>
      </c>
      <c r="D145" t="s">
        <v>176</v>
      </c>
      <c r="E145" t="s">
        <v>2021</v>
      </c>
      <c r="F145" t="s">
        <v>2022</v>
      </c>
    </row>
    <row r="146" spans="1:6" x14ac:dyDescent="0.25">
      <c r="A146" t="s">
        <v>2221</v>
      </c>
      <c r="B146" t="s">
        <v>594</v>
      </c>
      <c r="C146" t="s">
        <v>665</v>
      </c>
      <c r="D146" t="s">
        <v>1174</v>
      </c>
      <c r="E146" t="s">
        <v>716</v>
      </c>
      <c r="F146" t="s">
        <v>717</v>
      </c>
    </row>
    <row r="147" spans="1:6" x14ac:dyDescent="0.25">
      <c r="A147" t="s">
        <v>830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831</v>
      </c>
      <c r="B148" t="s">
        <v>1183</v>
      </c>
      <c r="C148" t="s">
        <v>1184</v>
      </c>
      <c r="D148" t="s">
        <v>1185</v>
      </c>
      <c r="E148" t="s">
        <v>1186</v>
      </c>
      <c r="F148" t="s">
        <v>1187</v>
      </c>
    </row>
    <row r="149" spans="1:6" x14ac:dyDescent="0.25">
      <c r="A149" t="s">
        <v>1521</v>
      </c>
      <c r="B149" t="s">
        <v>594</v>
      </c>
      <c r="C149" t="s">
        <v>1329</v>
      </c>
      <c r="D149" t="s">
        <v>1330</v>
      </c>
      <c r="E149" t="s">
        <v>176</v>
      </c>
      <c r="F149" t="s">
        <v>176</v>
      </c>
    </row>
    <row r="150" spans="1:6" x14ac:dyDescent="0.25">
      <c r="A150" t="s">
        <v>299</v>
      </c>
      <c r="B150" t="s">
        <v>62</v>
      </c>
      <c r="C150" t="s">
        <v>195</v>
      </c>
      <c r="D150" t="s">
        <v>196</v>
      </c>
      <c r="E150" t="s">
        <v>634</v>
      </c>
      <c r="F150" t="s">
        <v>635</v>
      </c>
    </row>
    <row r="151" spans="1:6" x14ac:dyDescent="0.25">
      <c r="A151" t="s">
        <v>832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152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25">
      <c r="A153" t="s">
        <v>300</v>
      </c>
      <c r="B153" t="s">
        <v>636</v>
      </c>
      <c r="C153" t="s">
        <v>637</v>
      </c>
      <c r="D153" t="s">
        <v>2380</v>
      </c>
      <c r="E153" t="s">
        <v>638</v>
      </c>
      <c r="F153" t="s">
        <v>639</v>
      </c>
    </row>
    <row r="154" spans="1:6" x14ac:dyDescent="0.25">
      <c r="A154" t="s">
        <v>833</v>
      </c>
      <c r="B154" t="s">
        <v>62</v>
      </c>
      <c r="C154" t="s">
        <v>176</v>
      </c>
      <c r="D154" t="s">
        <v>176</v>
      </c>
      <c r="E154" t="s">
        <v>1188</v>
      </c>
      <c r="F154" t="s">
        <v>1189</v>
      </c>
    </row>
    <row r="155" spans="1:6" x14ac:dyDescent="0.25">
      <c r="A155" t="s">
        <v>834</v>
      </c>
      <c r="B155" t="s">
        <v>62</v>
      </c>
      <c r="C155" t="s">
        <v>176</v>
      </c>
      <c r="D155" t="s">
        <v>176</v>
      </c>
      <c r="E155" t="s">
        <v>1190</v>
      </c>
      <c r="F155" t="s">
        <v>1191</v>
      </c>
    </row>
    <row r="156" spans="1:6" x14ac:dyDescent="0.25">
      <c r="A156" t="s">
        <v>301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25">
      <c r="A157" t="s">
        <v>835</v>
      </c>
      <c r="B157" t="s">
        <v>62</v>
      </c>
      <c r="C157" t="s">
        <v>679</v>
      </c>
      <c r="D157" t="s">
        <v>1148</v>
      </c>
      <c r="E157" t="s">
        <v>176</v>
      </c>
      <c r="F157" t="s">
        <v>176</v>
      </c>
    </row>
    <row r="158" spans="1:6" x14ac:dyDescent="0.25">
      <c r="A158" t="s">
        <v>836</v>
      </c>
      <c r="B158" t="s">
        <v>62</v>
      </c>
      <c r="C158" t="s">
        <v>679</v>
      </c>
      <c r="D158" t="s">
        <v>1148</v>
      </c>
      <c r="E158" t="s">
        <v>176</v>
      </c>
      <c r="F158" t="s">
        <v>176</v>
      </c>
    </row>
    <row r="159" spans="1:6" x14ac:dyDescent="0.25">
      <c r="A159" t="s">
        <v>837</v>
      </c>
      <c r="B159" t="s">
        <v>62</v>
      </c>
      <c r="C159" t="s">
        <v>679</v>
      </c>
      <c r="D159" t="s">
        <v>1148</v>
      </c>
      <c r="E159" t="s">
        <v>176</v>
      </c>
      <c r="F159" t="s">
        <v>176</v>
      </c>
    </row>
    <row r="160" spans="1:6" x14ac:dyDescent="0.25">
      <c r="A160" t="s">
        <v>838</v>
      </c>
      <c r="B160" t="s">
        <v>62</v>
      </c>
      <c r="C160" t="s">
        <v>679</v>
      </c>
      <c r="D160" t="s">
        <v>1148</v>
      </c>
      <c r="E160" t="s">
        <v>176</v>
      </c>
      <c r="F160" t="s">
        <v>176</v>
      </c>
    </row>
    <row r="161" spans="1:6" x14ac:dyDescent="0.25">
      <c r="A161" t="s">
        <v>839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840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841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25">
      <c r="A164" t="s">
        <v>842</v>
      </c>
      <c r="B164" t="s">
        <v>718</v>
      </c>
      <c r="C164" t="s">
        <v>1192</v>
      </c>
      <c r="D164" t="s">
        <v>1193</v>
      </c>
      <c r="E164" t="s">
        <v>1194</v>
      </c>
      <c r="F164" t="s">
        <v>1195</v>
      </c>
    </row>
    <row r="165" spans="1:6" x14ac:dyDescent="0.25">
      <c r="A165" t="s">
        <v>843</v>
      </c>
      <c r="B165" t="s">
        <v>594</v>
      </c>
      <c r="C165" t="s">
        <v>1196</v>
      </c>
      <c r="D165" t="s">
        <v>1197</v>
      </c>
      <c r="E165" t="s">
        <v>176</v>
      </c>
      <c r="F165" t="s">
        <v>176</v>
      </c>
    </row>
    <row r="166" spans="1:6" x14ac:dyDescent="0.25">
      <c r="A166" t="s">
        <v>844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5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534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845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846</v>
      </c>
      <c r="B170" t="s">
        <v>594</v>
      </c>
      <c r="C170" t="s">
        <v>645</v>
      </c>
      <c r="D170" t="s">
        <v>1151</v>
      </c>
      <c r="E170" t="s">
        <v>176</v>
      </c>
      <c r="F170" t="s">
        <v>176</v>
      </c>
    </row>
    <row r="171" spans="1:6" x14ac:dyDescent="0.25">
      <c r="A171" t="s">
        <v>2222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847</v>
      </c>
      <c r="B172" t="s">
        <v>594</v>
      </c>
      <c r="C172" t="s">
        <v>665</v>
      </c>
      <c r="D172" t="s">
        <v>1174</v>
      </c>
      <c r="E172" t="s">
        <v>176</v>
      </c>
      <c r="F172" t="s">
        <v>176</v>
      </c>
    </row>
    <row r="173" spans="1:6" x14ac:dyDescent="0.25">
      <c r="A173" t="s">
        <v>848</v>
      </c>
      <c r="B173" t="s">
        <v>594</v>
      </c>
      <c r="C173" t="s">
        <v>665</v>
      </c>
      <c r="D173" t="s">
        <v>1174</v>
      </c>
      <c r="E173" t="s">
        <v>176</v>
      </c>
      <c r="F173" t="s">
        <v>176</v>
      </c>
    </row>
    <row r="174" spans="1:6" x14ac:dyDescent="0.25">
      <c r="A174" t="s">
        <v>849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25">
      <c r="A175" t="s">
        <v>850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304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25">
      <c r="A177" t="s">
        <v>305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25">
      <c r="A178" t="s">
        <v>851</v>
      </c>
      <c r="B178" t="s">
        <v>614</v>
      </c>
      <c r="C178" t="s">
        <v>1198</v>
      </c>
      <c r="D178" t="s">
        <v>1199</v>
      </c>
      <c r="E178" t="s">
        <v>1200</v>
      </c>
      <c r="F178" t="s">
        <v>1201</v>
      </c>
    </row>
    <row r="179" spans="1:6" x14ac:dyDescent="0.25">
      <c r="A179" t="s">
        <v>1536</v>
      </c>
      <c r="B179" t="s">
        <v>718</v>
      </c>
      <c r="C179" t="s">
        <v>2031</v>
      </c>
      <c r="D179" t="s">
        <v>2032</v>
      </c>
      <c r="E179" t="s">
        <v>176</v>
      </c>
      <c r="F179" t="s">
        <v>176</v>
      </c>
    </row>
    <row r="180" spans="1:6" x14ac:dyDescent="0.25">
      <c r="A180" t="s">
        <v>852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853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308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25">
      <c r="A183" t="s">
        <v>854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25">
      <c r="A184" t="s">
        <v>85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856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25">
      <c r="A186" t="s">
        <v>857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858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859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25">
      <c r="A189" t="s">
        <v>86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1539</v>
      </c>
      <c r="B190" t="s">
        <v>598</v>
      </c>
      <c r="C190" t="s">
        <v>641</v>
      </c>
      <c r="D190" t="s">
        <v>2033</v>
      </c>
      <c r="E190" t="s">
        <v>642</v>
      </c>
      <c r="F190" t="s">
        <v>643</v>
      </c>
    </row>
    <row r="191" spans="1:6" x14ac:dyDescent="0.25">
      <c r="A191" t="s">
        <v>310</v>
      </c>
      <c r="B191" t="s">
        <v>598</v>
      </c>
      <c r="C191" t="s">
        <v>641</v>
      </c>
      <c r="D191" t="s">
        <v>2033</v>
      </c>
      <c r="E191" t="s">
        <v>642</v>
      </c>
      <c r="F191" t="s">
        <v>643</v>
      </c>
    </row>
    <row r="192" spans="1:6" x14ac:dyDescent="0.25">
      <c r="A192" t="s">
        <v>1540</v>
      </c>
      <c r="B192" t="s">
        <v>62</v>
      </c>
      <c r="C192" t="s">
        <v>176</v>
      </c>
      <c r="D192" t="s">
        <v>176</v>
      </c>
      <c r="E192" t="s">
        <v>2034</v>
      </c>
      <c r="F192" t="s">
        <v>2035</v>
      </c>
    </row>
    <row r="193" spans="1:6" x14ac:dyDescent="0.25">
      <c r="A193" t="s">
        <v>861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25">
      <c r="A194" t="s">
        <v>1541</v>
      </c>
      <c r="B194" t="s">
        <v>62</v>
      </c>
      <c r="C194" t="s">
        <v>2036</v>
      </c>
      <c r="D194" t="s">
        <v>2037</v>
      </c>
      <c r="E194" t="s">
        <v>2038</v>
      </c>
      <c r="F194" t="s">
        <v>2039</v>
      </c>
    </row>
    <row r="195" spans="1:6" x14ac:dyDescent="0.25">
      <c r="A195" t="s">
        <v>1542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25">
      <c r="A196" t="s">
        <v>154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862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25">
      <c r="A198" t="s">
        <v>1544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25">
      <c r="A199" t="s">
        <v>1545</v>
      </c>
      <c r="B199" t="s">
        <v>62</v>
      </c>
      <c r="C199" t="s">
        <v>2040</v>
      </c>
      <c r="D199" t="s">
        <v>2041</v>
      </c>
      <c r="E199" t="s">
        <v>176</v>
      </c>
      <c r="F199" t="s">
        <v>176</v>
      </c>
    </row>
    <row r="200" spans="1:6" x14ac:dyDescent="0.25">
      <c r="A200" t="s">
        <v>154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222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25">
      <c r="A202" t="s">
        <v>1548</v>
      </c>
      <c r="B202" t="s">
        <v>594</v>
      </c>
      <c r="C202" t="s">
        <v>665</v>
      </c>
      <c r="D202" t="s">
        <v>1174</v>
      </c>
      <c r="E202" t="s">
        <v>176</v>
      </c>
      <c r="F202" t="s">
        <v>176</v>
      </c>
    </row>
    <row r="203" spans="1:6" x14ac:dyDescent="0.25">
      <c r="A203" t="s">
        <v>311</v>
      </c>
      <c r="B203" t="s">
        <v>594</v>
      </c>
      <c r="C203" t="s">
        <v>644</v>
      </c>
      <c r="D203" t="s">
        <v>1320</v>
      </c>
      <c r="E203" t="s">
        <v>176</v>
      </c>
      <c r="F203" t="s">
        <v>176</v>
      </c>
    </row>
    <row r="204" spans="1:6" x14ac:dyDescent="0.25">
      <c r="A204" t="s">
        <v>1549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25">
      <c r="A205" t="s">
        <v>312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25">
      <c r="A206" t="s">
        <v>863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25">
      <c r="A207" t="s">
        <v>1550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25">
      <c r="A208" t="s">
        <v>864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865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25">
      <c r="A210" t="s">
        <v>315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25">
      <c r="A211" t="s">
        <v>317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25">
      <c r="A212" t="s">
        <v>318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25">
      <c r="A213" t="s">
        <v>321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322</v>
      </c>
      <c r="B214" t="s">
        <v>62</v>
      </c>
      <c r="C214" t="s">
        <v>176</v>
      </c>
      <c r="D214" t="s">
        <v>176</v>
      </c>
      <c r="E214" t="s">
        <v>176</v>
      </c>
      <c r="F214" t="s">
        <v>176</v>
      </c>
    </row>
    <row r="215" spans="1:6" x14ac:dyDescent="0.25">
      <c r="A215" t="s">
        <v>866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25">
      <c r="A216" t="s">
        <v>867</v>
      </c>
      <c r="B216" t="s">
        <v>594</v>
      </c>
      <c r="C216" t="s">
        <v>668</v>
      </c>
      <c r="D216" t="s">
        <v>1202</v>
      </c>
      <c r="E216" t="s">
        <v>1203</v>
      </c>
      <c r="F216" t="s">
        <v>1204</v>
      </c>
    </row>
    <row r="217" spans="1:6" x14ac:dyDescent="0.25">
      <c r="A217" t="s">
        <v>868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25">
      <c r="A218" t="s">
        <v>869</v>
      </c>
      <c r="B218" t="s">
        <v>594</v>
      </c>
      <c r="C218" t="s">
        <v>1205</v>
      </c>
      <c r="D218" t="s">
        <v>1206</v>
      </c>
      <c r="E218" t="s">
        <v>1207</v>
      </c>
      <c r="F218" t="s">
        <v>1208</v>
      </c>
    </row>
    <row r="219" spans="1:6" x14ac:dyDescent="0.25">
      <c r="A219" t="s">
        <v>870</v>
      </c>
      <c r="B219" t="s">
        <v>62</v>
      </c>
      <c r="C219" t="s">
        <v>176</v>
      </c>
      <c r="D219" t="s">
        <v>176</v>
      </c>
      <c r="E219" t="s">
        <v>1209</v>
      </c>
      <c r="F219" t="s">
        <v>1210</v>
      </c>
    </row>
    <row r="220" spans="1:6" x14ac:dyDescent="0.25">
      <c r="A220" t="s">
        <v>323</v>
      </c>
      <c r="B220" t="s">
        <v>594</v>
      </c>
      <c r="C220" t="s">
        <v>645</v>
      </c>
      <c r="D220" t="s">
        <v>1151</v>
      </c>
      <c r="E220" t="s">
        <v>176</v>
      </c>
      <c r="F220" t="s">
        <v>176</v>
      </c>
    </row>
    <row r="221" spans="1:6" x14ac:dyDescent="0.25">
      <c r="A221" t="s">
        <v>155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87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872</v>
      </c>
      <c r="B223" t="s">
        <v>594</v>
      </c>
      <c r="C223" t="s">
        <v>1211</v>
      </c>
      <c r="D223" t="s">
        <v>1212</v>
      </c>
      <c r="E223" t="s">
        <v>176</v>
      </c>
      <c r="F223" t="s">
        <v>176</v>
      </c>
    </row>
    <row r="224" spans="1:6" x14ac:dyDescent="0.25">
      <c r="A224" t="s">
        <v>873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25">
      <c r="A225" t="s">
        <v>327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25">
      <c r="A226" t="s">
        <v>874</v>
      </c>
      <c r="B226" t="s">
        <v>1213</v>
      </c>
      <c r="C226" t="s">
        <v>1214</v>
      </c>
      <c r="D226" t="s">
        <v>1215</v>
      </c>
      <c r="E226" t="s">
        <v>1216</v>
      </c>
      <c r="F226" t="s">
        <v>1217</v>
      </c>
    </row>
    <row r="227" spans="1:6" x14ac:dyDescent="0.25">
      <c r="A227" t="s">
        <v>875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328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2224</v>
      </c>
      <c r="B229" t="s">
        <v>598</v>
      </c>
      <c r="C229" t="s">
        <v>2272</v>
      </c>
      <c r="D229" t="s">
        <v>2273</v>
      </c>
      <c r="E229" t="s">
        <v>176</v>
      </c>
      <c r="F229" t="s">
        <v>176</v>
      </c>
    </row>
    <row r="230" spans="1:6" x14ac:dyDescent="0.25">
      <c r="A230" t="s">
        <v>2225</v>
      </c>
      <c r="B230" t="s">
        <v>614</v>
      </c>
      <c r="C230" t="s">
        <v>2274</v>
      </c>
      <c r="D230" t="s">
        <v>2275</v>
      </c>
      <c r="E230" t="s">
        <v>176</v>
      </c>
      <c r="F230" t="s">
        <v>176</v>
      </c>
    </row>
    <row r="231" spans="1:6" x14ac:dyDescent="0.25">
      <c r="A231" t="s">
        <v>876</v>
      </c>
      <c r="B231" t="s">
        <v>594</v>
      </c>
      <c r="C231" t="s">
        <v>1218</v>
      </c>
      <c r="D231" t="s">
        <v>1219</v>
      </c>
      <c r="E231" t="s">
        <v>1220</v>
      </c>
      <c r="F231" t="s">
        <v>1221</v>
      </c>
    </row>
    <row r="232" spans="1:6" x14ac:dyDescent="0.25">
      <c r="A232" t="s">
        <v>1561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25">
      <c r="A233" t="s">
        <v>877</v>
      </c>
      <c r="B233" t="s">
        <v>594</v>
      </c>
      <c r="C233" t="s">
        <v>1196</v>
      </c>
      <c r="D233" t="s">
        <v>1197</v>
      </c>
      <c r="E233" t="s">
        <v>1222</v>
      </c>
      <c r="F233" t="s">
        <v>1223</v>
      </c>
    </row>
    <row r="234" spans="1:6" x14ac:dyDescent="0.25">
      <c r="A234" t="s">
        <v>878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879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1562</v>
      </c>
      <c r="B236" t="s">
        <v>62</v>
      </c>
      <c r="C236" t="s">
        <v>608</v>
      </c>
      <c r="D236" t="s">
        <v>1165</v>
      </c>
      <c r="E236" t="s">
        <v>176</v>
      </c>
      <c r="F236" t="s">
        <v>176</v>
      </c>
    </row>
    <row r="237" spans="1:6" x14ac:dyDescent="0.25">
      <c r="A237" t="s">
        <v>880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25">
      <c r="A238" t="s">
        <v>1563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1565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25">
      <c r="A240" t="s">
        <v>881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25">
      <c r="A241" t="s">
        <v>333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882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5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5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25">
      <c r="A245" t="s">
        <v>15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25">
      <c r="A246" t="s">
        <v>883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25">
      <c r="A247" t="s">
        <v>884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1569</v>
      </c>
      <c r="B248" t="s">
        <v>594</v>
      </c>
      <c r="C248" t="s">
        <v>213</v>
      </c>
      <c r="D248" t="s">
        <v>214</v>
      </c>
      <c r="E248" t="s">
        <v>2044</v>
      </c>
      <c r="F248" t="s">
        <v>2045</v>
      </c>
    </row>
    <row r="249" spans="1:6" x14ac:dyDescent="0.25">
      <c r="A249" t="s">
        <v>1571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25">
      <c r="A250" t="s">
        <v>336</v>
      </c>
      <c r="B250" t="s">
        <v>62</v>
      </c>
      <c r="C250" t="s">
        <v>649</v>
      </c>
      <c r="D250" t="s">
        <v>2381</v>
      </c>
      <c r="E250" t="s">
        <v>176</v>
      </c>
      <c r="F250" t="s">
        <v>176</v>
      </c>
    </row>
    <row r="251" spans="1:6" x14ac:dyDescent="0.25">
      <c r="A251" t="s">
        <v>337</v>
      </c>
      <c r="B251" t="s">
        <v>614</v>
      </c>
      <c r="C251" t="s">
        <v>209</v>
      </c>
      <c r="D251" t="s">
        <v>210</v>
      </c>
      <c r="E251" t="s">
        <v>650</v>
      </c>
      <c r="F251" t="s">
        <v>651</v>
      </c>
    </row>
    <row r="252" spans="1:6" x14ac:dyDescent="0.25">
      <c r="A252" t="s">
        <v>338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339</v>
      </c>
      <c r="B253" t="s">
        <v>2382</v>
      </c>
      <c r="C253" t="s">
        <v>652</v>
      </c>
      <c r="D253" t="s">
        <v>2383</v>
      </c>
      <c r="E253" t="s">
        <v>176</v>
      </c>
      <c r="F253" t="s">
        <v>176</v>
      </c>
    </row>
    <row r="254" spans="1:6" x14ac:dyDescent="0.25">
      <c r="A254" t="s">
        <v>340</v>
      </c>
      <c r="B254" t="s">
        <v>614</v>
      </c>
      <c r="C254" t="s">
        <v>653</v>
      </c>
      <c r="D254" t="s">
        <v>2384</v>
      </c>
      <c r="E254" t="s">
        <v>654</v>
      </c>
      <c r="F254" t="s">
        <v>655</v>
      </c>
    </row>
    <row r="255" spans="1:6" x14ac:dyDescent="0.25">
      <c r="A255" t="s">
        <v>341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25">
      <c r="A256" t="s">
        <v>885</v>
      </c>
      <c r="B256" t="s">
        <v>62</v>
      </c>
      <c r="C256" t="s">
        <v>608</v>
      </c>
      <c r="D256" t="s">
        <v>1165</v>
      </c>
      <c r="E256" t="s">
        <v>176</v>
      </c>
      <c r="F256" t="s">
        <v>176</v>
      </c>
    </row>
    <row r="257" spans="1:6" x14ac:dyDescent="0.25">
      <c r="A257" t="s">
        <v>2226</v>
      </c>
      <c r="B257" t="s">
        <v>614</v>
      </c>
      <c r="C257" t="s">
        <v>2276</v>
      </c>
      <c r="D257" t="s">
        <v>2277</v>
      </c>
      <c r="E257" t="s">
        <v>2278</v>
      </c>
      <c r="F257" t="s">
        <v>2279</v>
      </c>
    </row>
    <row r="258" spans="1:6" x14ac:dyDescent="0.25">
      <c r="A258" t="s">
        <v>1574</v>
      </c>
      <c r="B258" t="s">
        <v>62</v>
      </c>
      <c r="C258" t="s">
        <v>2046</v>
      </c>
      <c r="D258" t="s">
        <v>2047</v>
      </c>
      <c r="E258" t="s">
        <v>176</v>
      </c>
      <c r="F258" t="s">
        <v>176</v>
      </c>
    </row>
    <row r="259" spans="1:6" x14ac:dyDescent="0.25">
      <c r="A259" t="s">
        <v>342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343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344</v>
      </c>
      <c r="B261" t="s">
        <v>62</v>
      </c>
      <c r="C261" t="s">
        <v>176</v>
      </c>
      <c r="D261" t="s">
        <v>176</v>
      </c>
      <c r="E261" t="s">
        <v>656</v>
      </c>
      <c r="F261" t="s">
        <v>657</v>
      </c>
    </row>
    <row r="262" spans="1:6" x14ac:dyDescent="0.25">
      <c r="A262" t="s">
        <v>886</v>
      </c>
      <c r="B262" t="s">
        <v>636</v>
      </c>
      <c r="C262" t="s">
        <v>1224</v>
      </c>
      <c r="D262" t="s">
        <v>1225</v>
      </c>
      <c r="E262" t="s">
        <v>1226</v>
      </c>
      <c r="F262" t="s">
        <v>1227</v>
      </c>
    </row>
    <row r="263" spans="1:6" x14ac:dyDescent="0.25">
      <c r="A263" t="s">
        <v>1579</v>
      </c>
      <c r="B263" t="s">
        <v>598</v>
      </c>
      <c r="C263" t="s">
        <v>658</v>
      </c>
      <c r="D263" t="s">
        <v>1275</v>
      </c>
      <c r="E263" t="s">
        <v>176</v>
      </c>
      <c r="F263" t="s">
        <v>176</v>
      </c>
    </row>
    <row r="264" spans="1:6" x14ac:dyDescent="0.25">
      <c r="A264" t="s">
        <v>887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888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345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8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890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25">
      <c r="A269" t="s">
        <v>891</v>
      </c>
      <c r="B269" t="s">
        <v>62</v>
      </c>
      <c r="C269" t="s">
        <v>679</v>
      </c>
      <c r="D269" t="s">
        <v>1148</v>
      </c>
      <c r="E269" t="s">
        <v>680</v>
      </c>
      <c r="F269" t="s">
        <v>681</v>
      </c>
    </row>
    <row r="270" spans="1:6" x14ac:dyDescent="0.25">
      <c r="A270" t="s">
        <v>346</v>
      </c>
      <c r="B270" t="s">
        <v>598</v>
      </c>
      <c r="C270" t="s">
        <v>658</v>
      </c>
      <c r="D270" t="s">
        <v>1275</v>
      </c>
      <c r="E270" t="s">
        <v>176</v>
      </c>
      <c r="F270" t="s">
        <v>176</v>
      </c>
    </row>
    <row r="271" spans="1:6" x14ac:dyDescent="0.25">
      <c r="A271" t="s">
        <v>1584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585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25">
      <c r="A273" t="s">
        <v>1586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25">
      <c r="A274" t="s">
        <v>892</v>
      </c>
      <c r="B274" t="s">
        <v>598</v>
      </c>
      <c r="C274" t="s">
        <v>1228</v>
      </c>
      <c r="D274" t="s">
        <v>1229</v>
      </c>
      <c r="E274" t="s">
        <v>1230</v>
      </c>
      <c r="F274" t="s">
        <v>1231</v>
      </c>
    </row>
    <row r="275" spans="1:6" x14ac:dyDescent="0.25">
      <c r="A275" t="s">
        <v>1587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25">
      <c r="A276" t="s">
        <v>1588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25">
      <c r="A277" t="s">
        <v>893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25">
      <c r="A278" t="s">
        <v>894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25">
      <c r="A279" t="s">
        <v>895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25">
      <c r="A280" t="s">
        <v>2227</v>
      </c>
      <c r="B280" t="s">
        <v>2318</v>
      </c>
      <c r="C280" t="s">
        <v>2280</v>
      </c>
      <c r="D280" t="s">
        <v>2281</v>
      </c>
      <c r="E280" t="s">
        <v>1234</v>
      </c>
      <c r="F280" t="s">
        <v>1235</v>
      </c>
    </row>
    <row r="281" spans="1:6" x14ac:dyDescent="0.25">
      <c r="A281" t="s">
        <v>158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896</v>
      </c>
      <c r="B282" t="s">
        <v>594</v>
      </c>
      <c r="C282" t="s">
        <v>1232</v>
      </c>
      <c r="D282" t="s">
        <v>1233</v>
      </c>
      <c r="E282" t="s">
        <v>1234</v>
      </c>
      <c r="F282" t="s">
        <v>1235</v>
      </c>
    </row>
    <row r="283" spans="1:6" x14ac:dyDescent="0.25">
      <c r="A283" t="s">
        <v>897</v>
      </c>
      <c r="B283" t="s">
        <v>594</v>
      </c>
      <c r="C283" t="s">
        <v>1232</v>
      </c>
      <c r="D283" t="s">
        <v>1233</v>
      </c>
      <c r="E283" t="s">
        <v>176</v>
      </c>
      <c r="F283" t="s">
        <v>176</v>
      </c>
    </row>
    <row r="284" spans="1:6" x14ac:dyDescent="0.25">
      <c r="A284" t="s">
        <v>898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25">
      <c r="A285" t="s">
        <v>347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25">
      <c r="A286" t="s">
        <v>1590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348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25">
      <c r="A288" t="s">
        <v>349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25">
      <c r="A289" t="s">
        <v>899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593</v>
      </c>
      <c r="B290" t="s">
        <v>62</v>
      </c>
      <c r="C290" t="s">
        <v>176</v>
      </c>
      <c r="D290" t="s">
        <v>176</v>
      </c>
      <c r="E290" t="s">
        <v>2053</v>
      </c>
      <c r="F290" t="s">
        <v>2054</v>
      </c>
    </row>
    <row r="291" spans="1:6" x14ac:dyDescent="0.25">
      <c r="A291" t="s">
        <v>90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901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25">
      <c r="A293" t="s">
        <v>902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25">
      <c r="A294" t="s">
        <v>903</v>
      </c>
      <c r="B294" t="s">
        <v>594</v>
      </c>
      <c r="C294" t="s">
        <v>1143</v>
      </c>
      <c r="D294" t="s">
        <v>1144</v>
      </c>
      <c r="E294" t="s">
        <v>176</v>
      </c>
      <c r="F294" t="s">
        <v>176</v>
      </c>
    </row>
    <row r="295" spans="1:6" x14ac:dyDescent="0.25">
      <c r="A295" t="s">
        <v>351</v>
      </c>
      <c r="B295" t="s">
        <v>594</v>
      </c>
      <c r="C295" t="s">
        <v>645</v>
      </c>
      <c r="D295" t="s">
        <v>1151</v>
      </c>
      <c r="E295" t="s">
        <v>659</v>
      </c>
      <c r="F295" t="s">
        <v>660</v>
      </c>
    </row>
    <row r="296" spans="1:6" x14ac:dyDescent="0.25">
      <c r="A296" t="s">
        <v>1598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25">
      <c r="A297" t="s">
        <v>90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25">
      <c r="A298" t="s">
        <v>905</v>
      </c>
      <c r="B298" t="s">
        <v>62</v>
      </c>
      <c r="C298" t="s">
        <v>176</v>
      </c>
      <c r="D298" t="s">
        <v>176</v>
      </c>
      <c r="E298" t="s">
        <v>1236</v>
      </c>
      <c r="F298" t="s">
        <v>1237</v>
      </c>
    </row>
    <row r="299" spans="1:6" x14ac:dyDescent="0.25">
      <c r="A299" t="s">
        <v>354</v>
      </c>
      <c r="B299" t="s">
        <v>598</v>
      </c>
      <c r="C299" t="s">
        <v>661</v>
      </c>
      <c r="D299" t="s">
        <v>1341</v>
      </c>
      <c r="E299" t="s">
        <v>662</v>
      </c>
      <c r="F299" t="s">
        <v>663</v>
      </c>
    </row>
    <row r="300" spans="1:6" x14ac:dyDescent="0.25">
      <c r="A300" t="s">
        <v>355</v>
      </c>
      <c r="B300" t="s">
        <v>594</v>
      </c>
      <c r="C300" t="s">
        <v>664</v>
      </c>
      <c r="D300" t="s">
        <v>2385</v>
      </c>
      <c r="E300" t="s">
        <v>176</v>
      </c>
      <c r="F300" t="s">
        <v>176</v>
      </c>
    </row>
    <row r="301" spans="1:6" x14ac:dyDescent="0.25">
      <c r="A301" t="s">
        <v>1600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25">
      <c r="A302" t="s">
        <v>1601</v>
      </c>
      <c r="B302" t="s">
        <v>614</v>
      </c>
      <c r="C302" t="s">
        <v>2059</v>
      </c>
      <c r="D302" t="s">
        <v>2060</v>
      </c>
      <c r="E302" t="s">
        <v>176</v>
      </c>
      <c r="F302" t="s">
        <v>176</v>
      </c>
    </row>
    <row r="303" spans="1:6" x14ac:dyDescent="0.25">
      <c r="A303" t="s">
        <v>906</v>
      </c>
      <c r="B303" t="s">
        <v>62</v>
      </c>
      <c r="C303" t="s">
        <v>176</v>
      </c>
      <c r="D303" t="s">
        <v>176</v>
      </c>
      <c r="E303" t="s">
        <v>1238</v>
      </c>
      <c r="F303" t="s">
        <v>1239</v>
      </c>
    </row>
    <row r="304" spans="1:6" x14ac:dyDescent="0.25">
      <c r="A304" t="s">
        <v>1602</v>
      </c>
      <c r="B304" t="s">
        <v>62</v>
      </c>
      <c r="C304" t="s">
        <v>195</v>
      </c>
      <c r="D304" t="s">
        <v>196</v>
      </c>
      <c r="E304" t="s">
        <v>176</v>
      </c>
      <c r="F304" t="s">
        <v>176</v>
      </c>
    </row>
    <row r="305" spans="1:6" x14ac:dyDescent="0.25">
      <c r="A305" t="s">
        <v>907</v>
      </c>
      <c r="B305" t="s">
        <v>62</v>
      </c>
      <c r="C305" t="s">
        <v>176</v>
      </c>
      <c r="D305" t="s">
        <v>176</v>
      </c>
      <c r="E305" t="s">
        <v>1238</v>
      </c>
      <c r="F305" t="s">
        <v>1239</v>
      </c>
    </row>
    <row r="306" spans="1:6" x14ac:dyDescent="0.25">
      <c r="A306" t="s">
        <v>2228</v>
      </c>
      <c r="B306" t="s">
        <v>594</v>
      </c>
      <c r="C306" t="s">
        <v>665</v>
      </c>
      <c r="D306" t="s">
        <v>1174</v>
      </c>
      <c r="E306" t="s">
        <v>716</v>
      </c>
      <c r="F306" t="s">
        <v>717</v>
      </c>
    </row>
    <row r="307" spans="1:6" x14ac:dyDescent="0.25">
      <c r="A307" t="s">
        <v>908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357</v>
      </c>
      <c r="B308" t="s">
        <v>594</v>
      </c>
      <c r="C308" t="s">
        <v>665</v>
      </c>
      <c r="D308" t="s">
        <v>1174</v>
      </c>
      <c r="E308" t="s">
        <v>176</v>
      </c>
      <c r="F308" t="s">
        <v>176</v>
      </c>
    </row>
    <row r="309" spans="1:6" x14ac:dyDescent="0.25">
      <c r="A309" t="s">
        <v>909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25">
      <c r="A310" t="s">
        <v>910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911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25">
      <c r="A312" t="s">
        <v>3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25">
      <c r="A313" t="s">
        <v>1606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25">
      <c r="A314" t="s">
        <v>1607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360</v>
      </c>
      <c r="B315" t="s">
        <v>614</v>
      </c>
      <c r="C315" t="s">
        <v>667</v>
      </c>
      <c r="D315" t="s">
        <v>2327</v>
      </c>
      <c r="E315" t="s">
        <v>606</v>
      </c>
      <c r="F315" t="s">
        <v>607</v>
      </c>
    </row>
    <row r="316" spans="1:6" x14ac:dyDescent="0.25">
      <c r="A316" t="s">
        <v>912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361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25">
      <c r="A318" t="s">
        <v>362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363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60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913</v>
      </c>
      <c r="B321" t="s">
        <v>594</v>
      </c>
      <c r="C321" t="s">
        <v>668</v>
      </c>
      <c r="D321" t="s">
        <v>1202</v>
      </c>
      <c r="E321" t="s">
        <v>176</v>
      </c>
      <c r="F321" t="s">
        <v>176</v>
      </c>
    </row>
    <row r="322" spans="1:6" x14ac:dyDescent="0.25">
      <c r="A322" t="s">
        <v>366</v>
      </c>
      <c r="B322" t="s">
        <v>594</v>
      </c>
      <c r="C322" t="s">
        <v>668</v>
      </c>
      <c r="D322" t="s">
        <v>1202</v>
      </c>
      <c r="E322" t="s">
        <v>176</v>
      </c>
      <c r="F322" t="s">
        <v>176</v>
      </c>
    </row>
    <row r="323" spans="1:6" x14ac:dyDescent="0.25">
      <c r="A323" t="s">
        <v>367</v>
      </c>
      <c r="B323" t="s">
        <v>62</v>
      </c>
      <c r="C323" t="s">
        <v>669</v>
      </c>
      <c r="D323" t="s">
        <v>2386</v>
      </c>
      <c r="E323" t="s">
        <v>670</v>
      </c>
      <c r="F323" t="s">
        <v>671</v>
      </c>
    </row>
    <row r="324" spans="1:6" x14ac:dyDescent="0.25">
      <c r="A324" t="s">
        <v>1610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25">
      <c r="A325" t="s">
        <v>1612</v>
      </c>
      <c r="B325" t="s">
        <v>594</v>
      </c>
      <c r="C325" t="s">
        <v>665</v>
      </c>
      <c r="D325" t="s">
        <v>1174</v>
      </c>
      <c r="E325" t="s">
        <v>716</v>
      </c>
      <c r="F325" t="s">
        <v>717</v>
      </c>
    </row>
    <row r="326" spans="1:6" x14ac:dyDescent="0.25">
      <c r="A326" t="s">
        <v>369</v>
      </c>
      <c r="B326" t="s">
        <v>672</v>
      </c>
      <c r="C326" t="s">
        <v>673</v>
      </c>
      <c r="D326" t="s">
        <v>2387</v>
      </c>
      <c r="E326" t="s">
        <v>176</v>
      </c>
      <c r="F326" t="s">
        <v>176</v>
      </c>
    </row>
    <row r="327" spans="1:6" x14ac:dyDescent="0.25">
      <c r="A327" t="s">
        <v>2229</v>
      </c>
      <c r="B327" t="s">
        <v>614</v>
      </c>
      <c r="C327" t="s">
        <v>2282</v>
      </c>
      <c r="D327" t="s">
        <v>2283</v>
      </c>
      <c r="E327" t="s">
        <v>176</v>
      </c>
      <c r="F327" t="s">
        <v>176</v>
      </c>
    </row>
    <row r="328" spans="1:6" x14ac:dyDescent="0.25">
      <c r="A328" t="s">
        <v>1614</v>
      </c>
      <c r="B328" t="s">
        <v>598</v>
      </c>
      <c r="C328" t="s">
        <v>2063</v>
      </c>
      <c r="D328" t="s">
        <v>2064</v>
      </c>
      <c r="E328" t="s">
        <v>176</v>
      </c>
      <c r="F328" t="s">
        <v>176</v>
      </c>
    </row>
    <row r="329" spans="1:6" x14ac:dyDescent="0.25">
      <c r="A329" t="s">
        <v>1616</v>
      </c>
      <c r="B329" t="s">
        <v>594</v>
      </c>
      <c r="C329" t="s">
        <v>2067</v>
      </c>
      <c r="D329" t="s">
        <v>2068</v>
      </c>
      <c r="E329" t="s">
        <v>176</v>
      </c>
      <c r="F329" t="s">
        <v>176</v>
      </c>
    </row>
    <row r="330" spans="1:6" x14ac:dyDescent="0.25">
      <c r="A330" t="s">
        <v>1617</v>
      </c>
      <c r="B330" t="s">
        <v>62</v>
      </c>
      <c r="C330" t="s">
        <v>2069</v>
      </c>
      <c r="D330" t="s">
        <v>2070</v>
      </c>
      <c r="E330" t="s">
        <v>176</v>
      </c>
      <c r="F330" t="s">
        <v>176</v>
      </c>
    </row>
    <row r="331" spans="1:6" x14ac:dyDescent="0.25">
      <c r="A331" t="s">
        <v>1618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25">
      <c r="A332" t="s">
        <v>1619</v>
      </c>
      <c r="B332" t="s">
        <v>62</v>
      </c>
      <c r="C332" t="s">
        <v>2069</v>
      </c>
      <c r="D332" t="s">
        <v>2070</v>
      </c>
      <c r="E332" t="s">
        <v>2071</v>
      </c>
      <c r="F332" t="s">
        <v>2072</v>
      </c>
    </row>
    <row r="333" spans="1:6" x14ac:dyDescent="0.25">
      <c r="A333" t="s">
        <v>914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915</v>
      </c>
      <c r="B334" t="s">
        <v>718</v>
      </c>
      <c r="C334" t="s">
        <v>1240</v>
      </c>
      <c r="D334" t="s">
        <v>1241</v>
      </c>
      <c r="E334" t="s">
        <v>176</v>
      </c>
      <c r="F334" t="s">
        <v>176</v>
      </c>
    </row>
    <row r="335" spans="1:6" x14ac:dyDescent="0.25">
      <c r="A335" t="s">
        <v>916</v>
      </c>
      <c r="B335" t="s">
        <v>614</v>
      </c>
      <c r="C335" t="s">
        <v>1242</v>
      </c>
      <c r="D335" t="s">
        <v>1243</v>
      </c>
      <c r="E335" t="s">
        <v>1244</v>
      </c>
      <c r="F335" t="s">
        <v>1245</v>
      </c>
    </row>
    <row r="336" spans="1:6" x14ac:dyDescent="0.25">
      <c r="A336" t="s">
        <v>917</v>
      </c>
      <c r="B336" t="s">
        <v>594</v>
      </c>
      <c r="C336" t="s">
        <v>1246</v>
      </c>
      <c r="D336" t="s">
        <v>1247</v>
      </c>
      <c r="E336" t="s">
        <v>176</v>
      </c>
      <c r="F336" t="s">
        <v>176</v>
      </c>
    </row>
    <row r="337" spans="1:6" x14ac:dyDescent="0.25">
      <c r="A337" t="s">
        <v>918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25">
      <c r="A338" t="s">
        <v>919</v>
      </c>
      <c r="B338" t="s">
        <v>62</v>
      </c>
      <c r="C338" t="s">
        <v>1248</v>
      </c>
      <c r="D338" t="s">
        <v>1249</v>
      </c>
      <c r="E338" t="s">
        <v>176</v>
      </c>
      <c r="F338" t="s">
        <v>176</v>
      </c>
    </row>
    <row r="339" spans="1:6" x14ac:dyDescent="0.25">
      <c r="A339" t="s">
        <v>1620</v>
      </c>
      <c r="B339" t="s">
        <v>62</v>
      </c>
      <c r="C339" t="s">
        <v>176</v>
      </c>
      <c r="D339" t="s">
        <v>176</v>
      </c>
      <c r="E339" t="s">
        <v>176</v>
      </c>
      <c r="F339" t="s">
        <v>176</v>
      </c>
    </row>
    <row r="340" spans="1:6" x14ac:dyDescent="0.25">
      <c r="A340" t="s">
        <v>371</v>
      </c>
      <c r="B340" t="s">
        <v>62</v>
      </c>
      <c r="C340" t="s">
        <v>176</v>
      </c>
      <c r="D340" t="s">
        <v>176</v>
      </c>
      <c r="E340" t="s">
        <v>176</v>
      </c>
      <c r="F340" t="s">
        <v>176</v>
      </c>
    </row>
    <row r="341" spans="1:6" x14ac:dyDescent="0.25">
      <c r="A341" t="s">
        <v>920</v>
      </c>
      <c r="B341" t="s">
        <v>1160</v>
      </c>
      <c r="C341" t="s">
        <v>1250</v>
      </c>
      <c r="D341" t="s">
        <v>1251</v>
      </c>
      <c r="E341" t="s">
        <v>1252</v>
      </c>
      <c r="F341" t="s">
        <v>1253</v>
      </c>
    </row>
    <row r="342" spans="1:6" x14ac:dyDescent="0.25">
      <c r="A342" t="s">
        <v>1621</v>
      </c>
      <c r="B342" t="s">
        <v>594</v>
      </c>
      <c r="C342" t="s">
        <v>2073</v>
      </c>
      <c r="D342" t="s">
        <v>2074</v>
      </c>
      <c r="E342" t="s">
        <v>176</v>
      </c>
      <c r="F342" t="s">
        <v>176</v>
      </c>
    </row>
    <row r="343" spans="1:6" x14ac:dyDescent="0.25">
      <c r="A343" t="s">
        <v>1623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1625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25">
      <c r="A345" t="s">
        <v>1626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25">
      <c r="A346" t="s">
        <v>921</v>
      </c>
      <c r="B346" t="s">
        <v>594</v>
      </c>
      <c r="C346" t="s">
        <v>645</v>
      </c>
      <c r="D346" t="s">
        <v>1151</v>
      </c>
      <c r="E346" t="s">
        <v>659</v>
      </c>
      <c r="F346" t="s">
        <v>660</v>
      </c>
    </row>
    <row r="347" spans="1:6" x14ac:dyDescent="0.25">
      <c r="A347" t="s">
        <v>922</v>
      </c>
      <c r="B347" t="s">
        <v>594</v>
      </c>
      <c r="C347" t="s">
        <v>1254</v>
      </c>
      <c r="D347" t="s">
        <v>1255</v>
      </c>
      <c r="E347" t="s">
        <v>176</v>
      </c>
      <c r="F347" t="s">
        <v>176</v>
      </c>
    </row>
    <row r="348" spans="1:6" x14ac:dyDescent="0.25">
      <c r="A348" t="s">
        <v>1628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1629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630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25">
      <c r="A351" t="s">
        <v>374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25">
      <c r="A352" t="s">
        <v>2230</v>
      </c>
      <c r="B352" t="s">
        <v>598</v>
      </c>
      <c r="C352" t="s">
        <v>2284</v>
      </c>
      <c r="D352" t="s">
        <v>2285</v>
      </c>
      <c r="E352" t="s">
        <v>176</v>
      </c>
      <c r="F352" t="s">
        <v>176</v>
      </c>
    </row>
    <row r="353" spans="1:6" x14ac:dyDescent="0.25">
      <c r="A353" t="s">
        <v>924</v>
      </c>
      <c r="B353" t="s">
        <v>594</v>
      </c>
      <c r="C353" t="s">
        <v>1143</v>
      </c>
      <c r="D353" t="s">
        <v>1144</v>
      </c>
      <c r="E353" t="s">
        <v>176</v>
      </c>
      <c r="F353" t="s">
        <v>176</v>
      </c>
    </row>
    <row r="354" spans="1:6" x14ac:dyDescent="0.25">
      <c r="A354" t="s">
        <v>925</v>
      </c>
      <c r="B354" t="s">
        <v>62</v>
      </c>
      <c r="C354" t="s">
        <v>1256</v>
      </c>
      <c r="D354" t="s">
        <v>1257</v>
      </c>
      <c r="E354" t="s">
        <v>1258</v>
      </c>
      <c r="F354" t="s">
        <v>1259</v>
      </c>
    </row>
    <row r="355" spans="1:6" x14ac:dyDescent="0.25">
      <c r="A355" t="s">
        <v>926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25">
      <c r="A356" t="s">
        <v>1631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25">
      <c r="A357" t="s">
        <v>1632</v>
      </c>
      <c r="B357" t="s">
        <v>62</v>
      </c>
      <c r="C357" t="s">
        <v>176</v>
      </c>
      <c r="D357" t="s">
        <v>176</v>
      </c>
      <c r="E357" t="s">
        <v>176</v>
      </c>
      <c r="F357" t="s">
        <v>176</v>
      </c>
    </row>
    <row r="358" spans="1:6" x14ac:dyDescent="0.25">
      <c r="A358" t="s">
        <v>163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25">
      <c r="A359" t="s">
        <v>1634</v>
      </c>
      <c r="B359" t="s">
        <v>62</v>
      </c>
      <c r="C359" t="s">
        <v>176</v>
      </c>
      <c r="D359" t="s">
        <v>176</v>
      </c>
      <c r="E359" t="s">
        <v>176</v>
      </c>
      <c r="F359" t="s">
        <v>176</v>
      </c>
    </row>
    <row r="360" spans="1:6" x14ac:dyDescent="0.25">
      <c r="A360" t="s">
        <v>375</v>
      </c>
      <c r="B360" t="s">
        <v>594</v>
      </c>
      <c r="C360" t="s">
        <v>668</v>
      </c>
      <c r="D360" t="s">
        <v>1202</v>
      </c>
      <c r="E360" t="s">
        <v>176</v>
      </c>
      <c r="F360" t="s">
        <v>176</v>
      </c>
    </row>
    <row r="361" spans="1:6" x14ac:dyDescent="0.25">
      <c r="A361" t="s">
        <v>376</v>
      </c>
      <c r="B361" t="s">
        <v>62</v>
      </c>
      <c r="C361" t="s">
        <v>176</v>
      </c>
      <c r="D361" t="s">
        <v>176</v>
      </c>
      <c r="E361" t="s">
        <v>674</v>
      </c>
      <c r="F361" t="s">
        <v>675</v>
      </c>
    </row>
    <row r="362" spans="1:6" x14ac:dyDescent="0.25">
      <c r="A362" t="s">
        <v>1635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25">
      <c r="A363" t="s">
        <v>1636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25">
      <c r="A364" t="s">
        <v>1637</v>
      </c>
      <c r="B364" t="s">
        <v>62</v>
      </c>
      <c r="C364" t="s">
        <v>176</v>
      </c>
      <c r="D364" t="s">
        <v>176</v>
      </c>
      <c r="E364" t="s">
        <v>2077</v>
      </c>
      <c r="F364" t="s">
        <v>2078</v>
      </c>
    </row>
    <row r="365" spans="1:6" x14ac:dyDescent="0.25">
      <c r="A365" t="s">
        <v>1638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639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25">
      <c r="A367" t="s">
        <v>377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1642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25">
      <c r="A369" t="s">
        <v>378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25">
      <c r="A370" t="s">
        <v>379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25">
      <c r="A371" t="s">
        <v>380</v>
      </c>
      <c r="B371" t="s">
        <v>62</v>
      </c>
      <c r="C371" t="s">
        <v>233</v>
      </c>
      <c r="D371" t="s">
        <v>234</v>
      </c>
      <c r="E371" t="s">
        <v>176</v>
      </c>
      <c r="F371" t="s">
        <v>176</v>
      </c>
    </row>
    <row r="372" spans="1:6" x14ac:dyDescent="0.25">
      <c r="A372" t="s">
        <v>927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25">
      <c r="A373" t="s">
        <v>928</v>
      </c>
      <c r="B373" t="s">
        <v>614</v>
      </c>
      <c r="C373" t="s">
        <v>1260</v>
      </c>
      <c r="D373" t="s">
        <v>1261</v>
      </c>
      <c r="E373" t="s">
        <v>1262</v>
      </c>
      <c r="F373" t="s">
        <v>1263</v>
      </c>
    </row>
    <row r="374" spans="1:6" x14ac:dyDescent="0.25">
      <c r="A374" t="s">
        <v>929</v>
      </c>
      <c r="B374" t="s">
        <v>62</v>
      </c>
      <c r="C374" t="s">
        <v>608</v>
      </c>
      <c r="D374" t="s">
        <v>1165</v>
      </c>
      <c r="E374" t="s">
        <v>176</v>
      </c>
      <c r="F374" t="s">
        <v>176</v>
      </c>
    </row>
    <row r="375" spans="1:6" x14ac:dyDescent="0.25">
      <c r="A375" t="s">
        <v>1645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25">
      <c r="A376" t="s">
        <v>930</v>
      </c>
      <c r="B376" t="s">
        <v>594</v>
      </c>
      <c r="C376" t="s">
        <v>1264</v>
      </c>
      <c r="D376" t="s">
        <v>1265</v>
      </c>
      <c r="E376" t="s">
        <v>176</v>
      </c>
      <c r="F376" t="s">
        <v>176</v>
      </c>
    </row>
    <row r="377" spans="1:6" x14ac:dyDescent="0.25">
      <c r="A377" t="s">
        <v>381</v>
      </c>
      <c r="B377" t="s">
        <v>62</v>
      </c>
      <c r="C377" t="s">
        <v>235</v>
      </c>
      <c r="D377" t="s">
        <v>236</v>
      </c>
      <c r="E377" t="s">
        <v>676</v>
      </c>
      <c r="F377" t="s">
        <v>677</v>
      </c>
    </row>
    <row r="378" spans="1:6" x14ac:dyDescent="0.25">
      <c r="A378" t="s">
        <v>93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25">
      <c r="A379" t="s">
        <v>933</v>
      </c>
      <c r="B379" t="s">
        <v>62</v>
      </c>
      <c r="C379" t="s">
        <v>203</v>
      </c>
      <c r="D379" t="s">
        <v>204</v>
      </c>
      <c r="E379" t="s">
        <v>176</v>
      </c>
      <c r="F379" t="s">
        <v>176</v>
      </c>
    </row>
    <row r="380" spans="1:6" x14ac:dyDescent="0.25">
      <c r="A380" t="s">
        <v>384</v>
      </c>
      <c r="B380" t="s">
        <v>62</v>
      </c>
      <c r="C380" t="s">
        <v>203</v>
      </c>
      <c r="D380" t="s">
        <v>204</v>
      </c>
      <c r="E380" t="s">
        <v>176</v>
      </c>
      <c r="F380" t="s">
        <v>176</v>
      </c>
    </row>
    <row r="381" spans="1:6" x14ac:dyDescent="0.25">
      <c r="A381" t="s">
        <v>934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25">
      <c r="A382" t="s">
        <v>385</v>
      </c>
      <c r="B382" t="s">
        <v>598</v>
      </c>
      <c r="C382" t="s">
        <v>658</v>
      </c>
      <c r="D382" t="s">
        <v>1275</v>
      </c>
      <c r="E382" t="s">
        <v>176</v>
      </c>
      <c r="F382" t="s">
        <v>176</v>
      </c>
    </row>
    <row r="383" spans="1:6" x14ac:dyDescent="0.25">
      <c r="A383" t="s">
        <v>935</v>
      </c>
      <c r="B383" t="s">
        <v>598</v>
      </c>
      <c r="C383" t="s">
        <v>601</v>
      </c>
      <c r="D383" t="s">
        <v>1266</v>
      </c>
      <c r="E383" t="s">
        <v>1267</v>
      </c>
      <c r="F383" t="s">
        <v>1268</v>
      </c>
    </row>
    <row r="384" spans="1:6" x14ac:dyDescent="0.25">
      <c r="A384" t="s">
        <v>936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387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25">
      <c r="A386" t="s">
        <v>1651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25">
      <c r="A387" t="s">
        <v>937</v>
      </c>
      <c r="B387" t="s">
        <v>62</v>
      </c>
      <c r="C387" t="s">
        <v>176</v>
      </c>
      <c r="D387" t="s">
        <v>176</v>
      </c>
      <c r="E387" t="s">
        <v>1269</v>
      </c>
      <c r="F387" t="s">
        <v>1270</v>
      </c>
    </row>
    <row r="388" spans="1:6" x14ac:dyDescent="0.25">
      <c r="A388" t="s">
        <v>1652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25">
      <c r="A389" t="s">
        <v>1653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25">
      <c r="A390" t="s">
        <v>388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25">
      <c r="A391" t="s">
        <v>389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25">
      <c r="A392" t="s">
        <v>1654</v>
      </c>
      <c r="B392" t="s">
        <v>62</v>
      </c>
      <c r="C392" t="s">
        <v>2083</v>
      </c>
      <c r="D392" t="s">
        <v>2084</v>
      </c>
      <c r="E392" t="s">
        <v>176</v>
      </c>
      <c r="F392" t="s">
        <v>176</v>
      </c>
    </row>
    <row r="393" spans="1:6" x14ac:dyDescent="0.25">
      <c r="A393" t="s">
        <v>1658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1659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25">
      <c r="A395" t="s">
        <v>938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25">
      <c r="A396" t="s">
        <v>939</v>
      </c>
      <c r="B396" t="s">
        <v>62</v>
      </c>
      <c r="C396" t="s">
        <v>679</v>
      </c>
      <c r="D396" t="s">
        <v>1148</v>
      </c>
      <c r="E396" t="s">
        <v>680</v>
      </c>
      <c r="F396" t="s">
        <v>681</v>
      </c>
    </row>
    <row r="397" spans="1:6" x14ac:dyDescent="0.25">
      <c r="A397" t="s">
        <v>392</v>
      </c>
      <c r="B397" t="s">
        <v>62</v>
      </c>
      <c r="C397" t="s">
        <v>679</v>
      </c>
      <c r="D397" t="s">
        <v>1148</v>
      </c>
      <c r="E397" t="s">
        <v>680</v>
      </c>
      <c r="F397" t="s">
        <v>681</v>
      </c>
    </row>
    <row r="398" spans="1:6" x14ac:dyDescent="0.25">
      <c r="A398" t="s">
        <v>940</v>
      </c>
      <c r="B398" t="s">
        <v>594</v>
      </c>
      <c r="C398" t="s">
        <v>665</v>
      </c>
      <c r="D398" t="s">
        <v>1174</v>
      </c>
      <c r="E398" t="s">
        <v>716</v>
      </c>
      <c r="F398" t="s">
        <v>717</v>
      </c>
    </row>
    <row r="399" spans="1:6" x14ac:dyDescent="0.25">
      <c r="A399" t="s">
        <v>223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25">
      <c r="A400" t="s">
        <v>2232</v>
      </c>
      <c r="B400" t="s">
        <v>594</v>
      </c>
      <c r="C400" t="s">
        <v>665</v>
      </c>
      <c r="D400" t="s">
        <v>1174</v>
      </c>
      <c r="E400" t="s">
        <v>716</v>
      </c>
      <c r="F400" t="s">
        <v>717</v>
      </c>
    </row>
    <row r="401" spans="1:6" x14ac:dyDescent="0.25">
      <c r="A401" t="s">
        <v>223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25">
      <c r="A402" t="s">
        <v>941</v>
      </c>
      <c r="B402" t="s">
        <v>594</v>
      </c>
      <c r="C402" t="s">
        <v>665</v>
      </c>
      <c r="D402" t="s">
        <v>1174</v>
      </c>
      <c r="E402" t="s">
        <v>716</v>
      </c>
      <c r="F402" t="s">
        <v>717</v>
      </c>
    </row>
    <row r="403" spans="1:6" x14ac:dyDescent="0.25">
      <c r="A403" t="s">
        <v>942</v>
      </c>
      <c r="B403" t="s">
        <v>598</v>
      </c>
      <c r="C403" t="s">
        <v>1271</v>
      </c>
      <c r="D403" t="s">
        <v>1272</v>
      </c>
      <c r="E403" t="s">
        <v>176</v>
      </c>
      <c r="F403" t="s">
        <v>176</v>
      </c>
    </row>
    <row r="404" spans="1:6" x14ac:dyDescent="0.25">
      <c r="A404" t="s">
        <v>393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660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25">
      <c r="A406" t="s">
        <v>1661</v>
      </c>
      <c r="B406" t="s">
        <v>598</v>
      </c>
      <c r="C406" t="s">
        <v>2042</v>
      </c>
      <c r="D406" t="s">
        <v>2043</v>
      </c>
      <c r="E406" t="s">
        <v>176</v>
      </c>
      <c r="F406" t="s">
        <v>176</v>
      </c>
    </row>
    <row r="407" spans="1:6" x14ac:dyDescent="0.25">
      <c r="A407" t="s">
        <v>394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25">
      <c r="A408" t="s">
        <v>943</v>
      </c>
      <c r="B408" t="s">
        <v>594</v>
      </c>
      <c r="C408" t="s">
        <v>229</v>
      </c>
      <c r="D408" t="s">
        <v>230</v>
      </c>
      <c r="E408" t="s">
        <v>231</v>
      </c>
      <c r="F408" t="s">
        <v>232</v>
      </c>
    </row>
    <row r="409" spans="1:6" x14ac:dyDescent="0.25">
      <c r="A409" t="s">
        <v>1662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25">
      <c r="A410" t="s">
        <v>395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25">
      <c r="A411" t="s">
        <v>396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25">
      <c r="A412" t="s">
        <v>397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25">
      <c r="A413" t="s">
        <v>398</v>
      </c>
      <c r="B413" t="s">
        <v>62</v>
      </c>
      <c r="C413" t="s">
        <v>176</v>
      </c>
      <c r="D413" t="s">
        <v>176</v>
      </c>
      <c r="E413" t="s">
        <v>176</v>
      </c>
      <c r="F413" t="s">
        <v>176</v>
      </c>
    </row>
    <row r="414" spans="1:6" x14ac:dyDescent="0.25">
      <c r="A414" t="s">
        <v>944</v>
      </c>
      <c r="B414" t="s">
        <v>62</v>
      </c>
      <c r="C414" t="s">
        <v>176</v>
      </c>
      <c r="D414" t="s">
        <v>176</v>
      </c>
      <c r="E414" t="s">
        <v>1273</v>
      </c>
      <c r="F414" t="s">
        <v>1274</v>
      </c>
    </row>
    <row r="415" spans="1:6" x14ac:dyDescent="0.25">
      <c r="A415" t="s">
        <v>945</v>
      </c>
      <c r="B415" t="s">
        <v>62</v>
      </c>
      <c r="C415" t="s">
        <v>176</v>
      </c>
      <c r="D415" t="s">
        <v>176</v>
      </c>
      <c r="E415" t="s">
        <v>176</v>
      </c>
      <c r="F415" t="s">
        <v>176</v>
      </c>
    </row>
    <row r="416" spans="1:6" x14ac:dyDescent="0.25">
      <c r="A416" t="s">
        <v>1665</v>
      </c>
      <c r="B416" t="s">
        <v>731</v>
      </c>
      <c r="C416" t="s">
        <v>2087</v>
      </c>
      <c r="D416" t="s">
        <v>2088</v>
      </c>
      <c r="E416" t="s">
        <v>176</v>
      </c>
      <c r="F416" t="s">
        <v>176</v>
      </c>
    </row>
    <row r="417" spans="1:6" x14ac:dyDescent="0.25">
      <c r="A417" t="s">
        <v>948</v>
      </c>
      <c r="B417" t="s">
        <v>62</v>
      </c>
      <c r="C417" t="s">
        <v>608</v>
      </c>
      <c r="D417" t="s">
        <v>1165</v>
      </c>
      <c r="E417" t="s">
        <v>176</v>
      </c>
      <c r="F417" t="s">
        <v>176</v>
      </c>
    </row>
    <row r="418" spans="1:6" x14ac:dyDescent="0.25">
      <c r="A418" t="s">
        <v>399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25">
      <c r="A419" t="s">
        <v>1671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25">
      <c r="A420" t="s">
        <v>1674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25">
      <c r="A421" t="s">
        <v>405</v>
      </c>
      <c r="B421" t="s">
        <v>62</v>
      </c>
      <c r="C421" t="s">
        <v>176</v>
      </c>
      <c r="D421" t="s">
        <v>176</v>
      </c>
      <c r="E421" t="s">
        <v>683</v>
      </c>
      <c r="F421" t="s">
        <v>684</v>
      </c>
    </row>
    <row r="422" spans="1:6" x14ac:dyDescent="0.25">
      <c r="A422" t="s">
        <v>406</v>
      </c>
      <c r="B422" t="s">
        <v>62</v>
      </c>
      <c r="C422" t="s">
        <v>176</v>
      </c>
      <c r="D422" t="s">
        <v>176</v>
      </c>
      <c r="E422" t="s">
        <v>685</v>
      </c>
      <c r="F422" t="s">
        <v>686</v>
      </c>
    </row>
    <row r="423" spans="1:6" x14ac:dyDescent="0.25">
      <c r="A423" t="s">
        <v>949</v>
      </c>
      <c r="B423" t="s">
        <v>62</v>
      </c>
      <c r="C423" t="s">
        <v>176</v>
      </c>
      <c r="D423" t="s">
        <v>176</v>
      </c>
      <c r="E423" t="s">
        <v>1276</v>
      </c>
      <c r="F423" t="s">
        <v>1277</v>
      </c>
    </row>
    <row r="424" spans="1:6" x14ac:dyDescent="0.25">
      <c r="A424" t="s">
        <v>407</v>
      </c>
      <c r="B424" t="s">
        <v>594</v>
      </c>
      <c r="C424" t="s">
        <v>687</v>
      </c>
      <c r="D424" t="s">
        <v>2388</v>
      </c>
      <c r="E424" t="s">
        <v>176</v>
      </c>
      <c r="F424" t="s">
        <v>176</v>
      </c>
    </row>
    <row r="425" spans="1:6" x14ac:dyDescent="0.25">
      <c r="A425" t="s">
        <v>408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25">
      <c r="A426" t="s">
        <v>2234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25">
      <c r="A427" t="s">
        <v>1678</v>
      </c>
      <c r="B427" t="s">
        <v>598</v>
      </c>
      <c r="C427" t="s">
        <v>2097</v>
      </c>
      <c r="D427" t="s">
        <v>2098</v>
      </c>
      <c r="E427" t="s">
        <v>176</v>
      </c>
      <c r="F427" t="s">
        <v>176</v>
      </c>
    </row>
    <row r="428" spans="1:6" x14ac:dyDescent="0.25">
      <c r="A428" t="s">
        <v>40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25">
      <c r="A429" t="s">
        <v>410</v>
      </c>
      <c r="B429" t="s">
        <v>62</v>
      </c>
      <c r="C429" t="s">
        <v>176</v>
      </c>
      <c r="D429" t="s">
        <v>176</v>
      </c>
      <c r="E429" t="s">
        <v>176</v>
      </c>
      <c r="F429" t="s">
        <v>176</v>
      </c>
    </row>
    <row r="430" spans="1:6" x14ac:dyDescent="0.25">
      <c r="A430" t="s">
        <v>2235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25">
      <c r="A431" t="s">
        <v>950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25">
      <c r="A432" t="s">
        <v>412</v>
      </c>
      <c r="B432" t="s">
        <v>62</v>
      </c>
      <c r="C432" t="s">
        <v>176</v>
      </c>
      <c r="D432" t="s">
        <v>176</v>
      </c>
      <c r="E432" t="s">
        <v>176</v>
      </c>
      <c r="F432" t="s">
        <v>176</v>
      </c>
    </row>
    <row r="433" spans="1:6" x14ac:dyDescent="0.25">
      <c r="A433" t="s">
        <v>1679</v>
      </c>
      <c r="B433" t="s">
        <v>62</v>
      </c>
      <c r="C433" t="s">
        <v>176</v>
      </c>
      <c r="D433" t="s">
        <v>176</v>
      </c>
      <c r="E433" t="s">
        <v>2099</v>
      </c>
      <c r="F433" t="s">
        <v>2100</v>
      </c>
    </row>
    <row r="434" spans="1:6" x14ac:dyDescent="0.25">
      <c r="A434" t="s">
        <v>1680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25">
      <c r="A435" t="s">
        <v>413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25">
      <c r="A436" t="s">
        <v>1681</v>
      </c>
      <c r="B436" t="s">
        <v>62</v>
      </c>
      <c r="C436" t="s">
        <v>176</v>
      </c>
      <c r="D436" t="s">
        <v>176</v>
      </c>
      <c r="E436" t="s">
        <v>176</v>
      </c>
      <c r="F436" t="s">
        <v>176</v>
      </c>
    </row>
    <row r="437" spans="1:6" x14ac:dyDescent="0.25">
      <c r="A437" t="s">
        <v>951</v>
      </c>
      <c r="B437" t="s">
        <v>62</v>
      </c>
      <c r="C437" t="s">
        <v>688</v>
      </c>
      <c r="D437" t="s">
        <v>1278</v>
      </c>
      <c r="E437" t="s">
        <v>1279</v>
      </c>
      <c r="F437" t="s">
        <v>1280</v>
      </c>
    </row>
    <row r="438" spans="1:6" x14ac:dyDescent="0.25">
      <c r="A438" t="s">
        <v>2236</v>
      </c>
      <c r="B438" t="s">
        <v>62</v>
      </c>
      <c r="C438" t="s">
        <v>176</v>
      </c>
      <c r="D438" t="s">
        <v>176</v>
      </c>
      <c r="E438" t="s">
        <v>176</v>
      </c>
      <c r="F438" t="s">
        <v>176</v>
      </c>
    </row>
    <row r="439" spans="1:6" x14ac:dyDescent="0.25">
      <c r="A439" t="s">
        <v>2238</v>
      </c>
      <c r="B439" t="s">
        <v>62</v>
      </c>
      <c r="C439" t="s">
        <v>176</v>
      </c>
      <c r="D439" t="s">
        <v>176</v>
      </c>
      <c r="E439" t="s">
        <v>176</v>
      </c>
      <c r="F439" t="s">
        <v>176</v>
      </c>
    </row>
    <row r="440" spans="1:6" x14ac:dyDescent="0.25">
      <c r="A440" t="s">
        <v>952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25">
      <c r="A441" t="s">
        <v>4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25">
      <c r="A442" t="s">
        <v>953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25">
      <c r="A443" t="s">
        <v>954</v>
      </c>
      <c r="B443" t="s">
        <v>62</v>
      </c>
      <c r="C443" t="s">
        <v>176</v>
      </c>
      <c r="D443" t="s">
        <v>176</v>
      </c>
      <c r="E443" t="s">
        <v>176</v>
      </c>
      <c r="F443" t="s">
        <v>176</v>
      </c>
    </row>
    <row r="444" spans="1:6" x14ac:dyDescent="0.25">
      <c r="A444" t="s">
        <v>2239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25">
      <c r="A445" t="s">
        <v>955</v>
      </c>
      <c r="B445" t="s">
        <v>598</v>
      </c>
      <c r="C445" t="s">
        <v>1281</v>
      </c>
      <c r="D445" t="s">
        <v>1282</v>
      </c>
      <c r="E445" t="s">
        <v>176</v>
      </c>
      <c r="F445" t="s">
        <v>176</v>
      </c>
    </row>
    <row r="446" spans="1:6" x14ac:dyDescent="0.25">
      <c r="A446" t="s">
        <v>416</v>
      </c>
      <c r="B446" t="s">
        <v>62</v>
      </c>
      <c r="C446" t="s">
        <v>688</v>
      </c>
      <c r="D446" t="s">
        <v>1278</v>
      </c>
      <c r="E446" t="s">
        <v>176</v>
      </c>
      <c r="F446" t="s">
        <v>176</v>
      </c>
    </row>
    <row r="447" spans="1:6" x14ac:dyDescent="0.25">
      <c r="A447" t="s">
        <v>956</v>
      </c>
      <c r="B447" t="s">
        <v>1160</v>
      </c>
      <c r="C447" t="s">
        <v>1283</v>
      </c>
      <c r="D447" t="s">
        <v>1284</v>
      </c>
      <c r="E447" t="s">
        <v>1285</v>
      </c>
      <c r="F447" t="s">
        <v>1286</v>
      </c>
    </row>
    <row r="448" spans="1:6" x14ac:dyDescent="0.25">
      <c r="A448" t="s">
        <v>419</v>
      </c>
      <c r="B448" t="s">
        <v>598</v>
      </c>
      <c r="C448" t="s">
        <v>689</v>
      </c>
      <c r="D448" t="s">
        <v>1406</v>
      </c>
      <c r="E448" t="s">
        <v>690</v>
      </c>
      <c r="F448" t="s">
        <v>691</v>
      </c>
    </row>
    <row r="449" spans="1:6" x14ac:dyDescent="0.25">
      <c r="A449" t="s">
        <v>957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25">
      <c r="A450" t="s">
        <v>169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25">
      <c r="A451" t="s">
        <v>958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25">
      <c r="A452" t="s">
        <v>1691</v>
      </c>
      <c r="B452" t="s">
        <v>598</v>
      </c>
      <c r="C452" t="s">
        <v>1156</v>
      </c>
      <c r="D452" t="s">
        <v>1157</v>
      </c>
      <c r="E452" t="s">
        <v>1158</v>
      </c>
      <c r="F452" t="s">
        <v>1159</v>
      </c>
    </row>
    <row r="453" spans="1:6" x14ac:dyDescent="0.25">
      <c r="A453" t="s">
        <v>1692</v>
      </c>
      <c r="B453" t="s">
        <v>598</v>
      </c>
      <c r="C453" t="s">
        <v>2042</v>
      </c>
      <c r="D453" t="s">
        <v>2043</v>
      </c>
      <c r="E453" t="s">
        <v>176</v>
      </c>
      <c r="F453" t="s">
        <v>176</v>
      </c>
    </row>
    <row r="454" spans="1:6" x14ac:dyDescent="0.25">
      <c r="A454" t="s">
        <v>424</v>
      </c>
      <c r="B454" t="s">
        <v>62</v>
      </c>
      <c r="C454" t="s">
        <v>227</v>
      </c>
      <c r="D454" t="s">
        <v>228</v>
      </c>
      <c r="E454" t="s">
        <v>176</v>
      </c>
      <c r="F454" t="s">
        <v>176</v>
      </c>
    </row>
    <row r="455" spans="1:6" x14ac:dyDescent="0.25">
      <c r="A455" t="s">
        <v>1693</v>
      </c>
      <c r="B455" t="s">
        <v>614</v>
      </c>
      <c r="C455" t="s">
        <v>2105</v>
      </c>
      <c r="D455" t="s">
        <v>2106</v>
      </c>
      <c r="E455" t="s">
        <v>176</v>
      </c>
      <c r="F455" t="s">
        <v>176</v>
      </c>
    </row>
    <row r="456" spans="1:6" x14ac:dyDescent="0.25">
      <c r="A456" t="s">
        <v>959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25">
      <c r="A457" t="s">
        <v>426</v>
      </c>
      <c r="B457" t="s">
        <v>62</v>
      </c>
      <c r="C457" t="s">
        <v>692</v>
      </c>
      <c r="D457" t="s">
        <v>2389</v>
      </c>
      <c r="E457" t="s">
        <v>693</v>
      </c>
      <c r="F457" t="s">
        <v>694</v>
      </c>
    </row>
    <row r="458" spans="1:6" x14ac:dyDescent="0.25">
      <c r="A458" t="s">
        <v>2240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25">
      <c r="A459" t="s">
        <v>2241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25">
      <c r="A460" t="s">
        <v>960</v>
      </c>
      <c r="B460" t="s">
        <v>62</v>
      </c>
      <c r="C460" t="s">
        <v>176</v>
      </c>
      <c r="D460" t="s">
        <v>176</v>
      </c>
      <c r="E460" t="s">
        <v>176</v>
      </c>
      <c r="F460" t="s">
        <v>176</v>
      </c>
    </row>
    <row r="461" spans="1:6" x14ac:dyDescent="0.25">
      <c r="A461" t="s">
        <v>961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25">
      <c r="A462" t="s">
        <v>962</v>
      </c>
      <c r="B462" t="s">
        <v>62</v>
      </c>
      <c r="C462" t="s">
        <v>176</v>
      </c>
      <c r="D462" t="s">
        <v>176</v>
      </c>
      <c r="E462" t="s">
        <v>1287</v>
      </c>
      <c r="F462" t="s">
        <v>1288</v>
      </c>
    </row>
    <row r="463" spans="1:6" x14ac:dyDescent="0.25">
      <c r="A463" t="s">
        <v>427</v>
      </c>
      <c r="B463" t="s">
        <v>695</v>
      </c>
      <c r="C463" t="s">
        <v>696</v>
      </c>
      <c r="D463" t="s">
        <v>2390</v>
      </c>
      <c r="E463" t="s">
        <v>697</v>
      </c>
      <c r="F463" t="s">
        <v>698</v>
      </c>
    </row>
    <row r="464" spans="1:6" x14ac:dyDescent="0.25">
      <c r="A464" t="s">
        <v>963</v>
      </c>
      <c r="B464" t="s">
        <v>598</v>
      </c>
      <c r="C464" t="s">
        <v>640</v>
      </c>
      <c r="D464" t="s">
        <v>1289</v>
      </c>
      <c r="E464" t="s">
        <v>176</v>
      </c>
      <c r="F464" t="s">
        <v>176</v>
      </c>
    </row>
    <row r="465" spans="1:6" x14ac:dyDescent="0.25">
      <c r="A465" t="s">
        <v>429</v>
      </c>
      <c r="B465" t="s">
        <v>62</v>
      </c>
      <c r="C465" t="s">
        <v>699</v>
      </c>
      <c r="D465" t="s">
        <v>2391</v>
      </c>
      <c r="E465" t="s">
        <v>176</v>
      </c>
      <c r="F465" t="s">
        <v>176</v>
      </c>
    </row>
    <row r="466" spans="1:6" x14ac:dyDescent="0.25">
      <c r="A466" t="s">
        <v>2242</v>
      </c>
      <c r="B466" t="s">
        <v>672</v>
      </c>
      <c r="C466" t="s">
        <v>2286</v>
      </c>
      <c r="D466" t="s">
        <v>2287</v>
      </c>
      <c r="E466" t="s">
        <v>176</v>
      </c>
      <c r="F466" t="s">
        <v>176</v>
      </c>
    </row>
    <row r="467" spans="1:6" x14ac:dyDescent="0.25">
      <c r="A467" t="s">
        <v>964</v>
      </c>
      <c r="B467" t="s">
        <v>62</v>
      </c>
      <c r="C467" t="s">
        <v>1290</v>
      </c>
      <c r="D467" t="s">
        <v>1291</v>
      </c>
      <c r="E467" t="s">
        <v>176</v>
      </c>
      <c r="F467" t="s">
        <v>176</v>
      </c>
    </row>
    <row r="468" spans="1:6" x14ac:dyDescent="0.25">
      <c r="A468" t="s">
        <v>430</v>
      </c>
      <c r="B468" t="s">
        <v>62</v>
      </c>
      <c r="C468" t="s">
        <v>176</v>
      </c>
      <c r="D468" t="s">
        <v>176</v>
      </c>
      <c r="E468" t="s">
        <v>176</v>
      </c>
      <c r="F468" t="s">
        <v>176</v>
      </c>
    </row>
    <row r="469" spans="1:6" x14ac:dyDescent="0.25">
      <c r="A469" t="s">
        <v>431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25">
      <c r="A470" t="s">
        <v>965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25">
      <c r="A471" t="s">
        <v>966</v>
      </c>
      <c r="B471" t="s">
        <v>62</v>
      </c>
      <c r="C471" t="s">
        <v>195</v>
      </c>
      <c r="D471" t="s">
        <v>196</v>
      </c>
      <c r="E471" t="s">
        <v>1292</v>
      </c>
      <c r="F471" t="s">
        <v>1293</v>
      </c>
    </row>
    <row r="472" spans="1:6" x14ac:dyDescent="0.25">
      <c r="A472" t="s">
        <v>967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  <row r="473" spans="1:6" x14ac:dyDescent="0.25">
      <c r="A473" t="s">
        <v>968</v>
      </c>
      <c r="B473" t="s">
        <v>62</v>
      </c>
      <c r="C473" t="s">
        <v>176</v>
      </c>
      <c r="D473" t="s">
        <v>176</v>
      </c>
      <c r="E473" t="s">
        <v>1294</v>
      </c>
      <c r="F473" t="s">
        <v>1295</v>
      </c>
    </row>
    <row r="474" spans="1:6" x14ac:dyDescent="0.25">
      <c r="A474" t="s">
        <v>969</v>
      </c>
      <c r="B474" t="s">
        <v>594</v>
      </c>
      <c r="C474" t="s">
        <v>1296</v>
      </c>
      <c r="D474" t="s">
        <v>1297</v>
      </c>
      <c r="E474" t="s">
        <v>1292</v>
      </c>
      <c r="F474" t="s">
        <v>1293</v>
      </c>
    </row>
    <row r="475" spans="1:6" x14ac:dyDescent="0.25">
      <c r="A475" t="s">
        <v>1697</v>
      </c>
      <c r="B475" t="s">
        <v>62</v>
      </c>
      <c r="C475" t="s">
        <v>176</v>
      </c>
      <c r="D475" t="s">
        <v>176</v>
      </c>
      <c r="E475" t="s">
        <v>176</v>
      </c>
      <c r="F475" t="s">
        <v>176</v>
      </c>
    </row>
    <row r="476" spans="1:6" x14ac:dyDescent="0.25">
      <c r="A476" t="s">
        <v>432</v>
      </c>
      <c r="B476" t="s">
        <v>62</v>
      </c>
      <c r="C476" t="s">
        <v>176</v>
      </c>
      <c r="D476" t="s">
        <v>176</v>
      </c>
      <c r="E476" t="s">
        <v>176</v>
      </c>
      <c r="F476" t="s">
        <v>176</v>
      </c>
    </row>
    <row r="477" spans="1:6" x14ac:dyDescent="0.25">
      <c r="A477" t="s">
        <v>970</v>
      </c>
      <c r="B477" t="s">
        <v>62</v>
      </c>
      <c r="C477" t="s">
        <v>176</v>
      </c>
      <c r="D477" t="s">
        <v>176</v>
      </c>
      <c r="E477" t="s">
        <v>176</v>
      </c>
      <c r="F477" t="s">
        <v>176</v>
      </c>
    </row>
    <row r="478" spans="1:6" x14ac:dyDescent="0.25">
      <c r="A478" t="s">
        <v>433</v>
      </c>
      <c r="B478" t="s">
        <v>614</v>
      </c>
      <c r="C478" t="s">
        <v>700</v>
      </c>
      <c r="D478" t="s">
        <v>2392</v>
      </c>
      <c r="E478" t="s">
        <v>701</v>
      </c>
      <c r="F478" t="s">
        <v>702</v>
      </c>
    </row>
    <row r="479" spans="1:6" x14ac:dyDescent="0.25">
      <c r="A479" t="s">
        <v>1699</v>
      </c>
      <c r="B479" t="s">
        <v>594</v>
      </c>
      <c r="C479" t="s">
        <v>1446</v>
      </c>
      <c r="D479" t="s">
        <v>1447</v>
      </c>
      <c r="E479" t="s">
        <v>176</v>
      </c>
      <c r="F479" t="s">
        <v>176</v>
      </c>
    </row>
    <row r="480" spans="1:6" x14ac:dyDescent="0.25">
      <c r="A480" t="s">
        <v>971</v>
      </c>
      <c r="B480" t="s">
        <v>62</v>
      </c>
      <c r="C480" t="s">
        <v>176</v>
      </c>
      <c r="D480" t="s">
        <v>176</v>
      </c>
      <c r="E480" t="s">
        <v>176</v>
      </c>
      <c r="F480" t="s">
        <v>176</v>
      </c>
    </row>
    <row r="481" spans="1:6" x14ac:dyDescent="0.25">
      <c r="A481" t="s">
        <v>972</v>
      </c>
      <c r="B481" t="s">
        <v>62</v>
      </c>
      <c r="C481" t="s">
        <v>176</v>
      </c>
      <c r="D481" t="s">
        <v>176</v>
      </c>
      <c r="E481" t="s">
        <v>176</v>
      </c>
      <c r="F481" t="s">
        <v>176</v>
      </c>
    </row>
    <row r="482" spans="1:6" x14ac:dyDescent="0.25">
      <c r="A482" t="s">
        <v>434</v>
      </c>
      <c r="B482" t="s">
        <v>62</v>
      </c>
      <c r="C482" t="s">
        <v>176</v>
      </c>
      <c r="D482" t="s">
        <v>176</v>
      </c>
      <c r="E482" t="s">
        <v>176</v>
      </c>
      <c r="F482" t="s">
        <v>176</v>
      </c>
    </row>
    <row r="483" spans="1:6" x14ac:dyDescent="0.25">
      <c r="A483" t="s">
        <v>1700</v>
      </c>
      <c r="B483" t="s">
        <v>62</v>
      </c>
      <c r="C483" t="s">
        <v>176</v>
      </c>
      <c r="D483" t="s">
        <v>176</v>
      </c>
      <c r="E483" t="s">
        <v>176</v>
      </c>
      <c r="F483" t="s">
        <v>176</v>
      </c>
    </row>
    <row r="484" spans="1:6" x14ac:dyDescent="0.25">
      <c r="A484" t="s">
        <v>435</v>
      </c>
      <c r="B484" t="s">
        <v>62</v>
      </c>
      <c r="C484" t="s">
        <v>176</v>
      </c>
      <c r="D484" t="s">
        <v>176</v>
      </c>
      <c r="E484" t="s">
        <v>176</v>
      </c>
      <c r="F484" t="s">
        <v>176</v>
      </c>
    </row>
    <row r="485" spans="1:6" x14ac:dyDescent="0.25">
      <c r="A485" t="s">
        <v>436</v>
      </c>
      <c r="B485" t="s">
        <v>62</v>
      </c>
      <c r="C485" t="s">
        <v>176</v>
      </c>
      <c r="D485" t="s">
        <v>176</v>
      </c>
      <c r="E485" t="s">
        <v>176</v>
      </c>
      <c r="F485" t="s">
        <v>176</v>
      </c>
    </row>
    <row r="486" spans="1:6" x14ac:dyDescent="0.25">
      <c r="A486" t="s">
        <v>973</v>
      </c>
      <c r="B486" t="s">
        <v>62</v>
      </c>
      <c r="C486" t="s">
        <v>176</v>
      </c>
      <c r="D486" t="s">
        <v>176</v>
      </c>
      <c r="E486" t="s">
        <v>176</v>
      </c>
      <c r="F486" t="s">
        <v>176</v>
      </c>
    </row>
    <row r="487" spans="1:6" x14ac:dyDescent="0.25">
      <c r="A487" t="s">
        <v>438</v>
      </c>
      <c r="B487" t="s">
        <v>598</v>
      </c>
      <c r="C487" t="s">
        <v>640</v>
      </c>
      <c r="D487" t="s">
        <v>1289</v>
      </c>
      <c r="E487" t="s">
        <v>176</v>
      </c>
      <c r="F487" t="s">
        <v>176</v>
      </c>
    </row>
    <row r="488" spans="1:6" x14ac:dyDescent="0.25">
      <c r="A488" t="s">
        <v>974</v>
      </c>
      <c r="B488" t="s">
        <v>62</v>
      </c>
      <c r="C488" t="s">
        <v>176</v>
      </c>
      <c r="D488" t="s">
        <v>176</v>
      </c>
      <c r="E488" t="s">
        <v>176</v>
      </c>
      <c r="F488" t="s">
        <v>176</v>
      </c>
    </row>
    <row r="489" spans="1:6" x14ac:dyDescent="0.25">
      <c r="A489" t="s">
        <v>975</v>
      </c>
      <c r="B489" t="s">
        <v>62</v>
      </c>
      <c r="C489" t="s">
        <v>176</v>
      </c>
      <c r="D489" t="s">
        <v>176</v>
      </c>
      <c r="E489" t="s">
        <v>176</v>
      </c>
      <c r="F489" t="s">
        <v>176</v>
      </c>
    </row>
    <row r="490" spans="1:6" x14ac:dyDescent="0.25">
      <c r="A490" t="s">
        <v>976</v>
      </c>
      <c r="B490" t="s">
        <v>62</v>
      </c>
      <c r="C490" t="s">
        <v>176</v>
      </c>
      <c r="D490" t="s">
        <v>176</v>
      </c>
      <c r="E490" t="s">
        <v>176</v>
      </c>
      <c r="F490" t="s">
        <v>176</v>
      </c>
    </row>
    <row r="491" spans="1:6" x14ac:dyDescent="0.25">
      <c r="A491" t="s">
        <v>1702</v>
      </c>
      <c r="B491" t="s">
        <v>594</v>
      </c>
      <c r="C491" t="s">
        <v>1329</v>
      </c>
      <c r="D491" t="s">
        <v>1330</v>
      </c>
      <c r="E491" t="s">
        <v>176</v>
      </c>
      <c r="F491" t="s">
        <v>176</v>
      </c>
    </row>
    <row r="492" spans="1:6" x14ac:dyDescent="0.25">
      <c r="A492" t="s">
        <v>439</v>
      </c>
      <c r="B492" t="s">
        <v>62</v>
      </c>
      <c r="C492" t="s">
        <v>176</v>
      </c>
      <c r="D492" t="s">
        <v>176</v>
      </c>
      <c r="E492" t="s">
        <v>703</v>
      </c>
      <c r="F492" t="s">
        <v>704</v>
      </c>
    </row>
    <row r="493" spans="1:6" x14ac:dyDescent="0.25">
      <c r="A493" t="s">
        <v>440</v>
      </c>
      <c r="B493" t="s">
        <v>62</v>
      </c>
      <c r="C493" t="s">
        <v>176</v>
      </c>
      <c r="D493" t="s">
        <v>176</v>
      </c>
      <c r="E493" t="s">
        <v>176</v>
      </c>
      <c r="F493" t="s">
        <v>176</v>
      </c>
    </row>
    <row r="494" spans="1:6" x14ac:dyDescent="0.25">
      <c r="A494" t="s">
        <v>977</v>
      </c>
      <c r="B494" t="s">
        <v>62</v>
      </c>
      <c r="C494" t="s">
        <v>233</v>
      </c>
      <c r="D494" t="s">
        <v>234</v>
      </c>
      <c r="E494" t="s">
        <v>176</v>
      </c>
      <c r="F494" t="s">
        <v>176</v>
      </c>
    </row>
    <row r="495" spans="1:6" x14ac:dyDescent="0.25">
      <c r="A495" t="s">
        <v>2243</v>
      </c>
      <c r="B495" t="s">
        <v>62</v>
      </c>
      <c r="C495" t="s">
        <v>176</v>
      </c>
      <c r="D495" t="s">
        <v>176</v>
      </c>
      <c r="E495" t="s">
        <v>176</v>
      </c>
      <c r="F495" t="s">
        <v>176</v>
      </c>
    </row>
    <row r="496" spans="1:6" x14ac:dyDescent="0.25">
      <c r="A496" t="s">
        <v>978</v>
      </c>
      <c r="B496" t="s">
        <v>62</v>
      </c>
      <c r="C496" t="s">
        <v>176</v>
      </c>
      <c r="D496" t="s">
        <v>176</v>
      </c>
      <c r="E496" t="s">
        <v>176</v>
      </c>
      <c r="F496" t="s">
        <v>176</v>
      </c>
    </row>
    <row r="497" spans="1:6" x14ac:dyDescent="0.25">
      <c r="A497" t="s">
        <v>979</v>
      </c>
      <c r="B497" t="s">
        <v>62</v>
      </c>
      <c r="C497" t="s">
        <v>176</v>
      </c>
      <c r="D497" t="s">
        <v>176</v>
      </c>
      <c r="E497" t="s">
        <v>176</v>
      </c>
      <c r="F497" t="s">
        <v>176</v>
      </c>
    </row>
    <row r="498" spans="1:6" x14ac:dyDescent="0.25">
      <c r="A498" t="s">
        <v>1703</v>
      </c>
      <c r="B498" t="s">
        <v>62</v>
      </c>
      <c r="C498" t="s">
        <v>176</v>
      </c>
      <c r="D498" t="s">
        <v>176</v>
      </c>
      <c r="E498" t="s">
        <v>176</v>
      </c>
      <c r="F498" t="s">
        <v>176</v>
      </c>
    </row>
    <row r="499" spans="1:6" x14ac:dyDescent="0.25">
      <c r="A499" t="s">
        <v>1704</v>
      </c>
      <c r="B499" t="s">
        <v>62</v>
      </c>
      <c r="C499" t="s">
        <v>176</v>
      </c>
      <c r="D499" t="s">
        <v>176</v>
      </c>
      <c r="E499" t="s">
        <v>176</v>
      </c>
      <c r="F499" t="s">
        <v>176</v>
      </c>
    </row>
    <row r="500" spans="1:6" x14ac:dyDescent="0.25">
      <c r="A500" t="s">
        <v>2244</v>
      </c>
      <c r="B500" t="s">
        <v>62</v>
      </c>
      <c r="C500" t="s">
        <v>176</v>
      </c>
      <c r="D500" t="s">
        <v>176</v>
      </c>
      <c r="E500" t="s">
        <v>176</v>
      </c>
      <c r="F500" t="s">
        <v>176</v>
      </c>
    </row>
    <row r="501" spans="1:6" x14ac:dyDescent="0.25">
      <c r="A501" t="s">
        <v>442</v>
      </c>
      <c r="B501" t="s">
        <v>62</v>
      </c>
      <c r="C501" t="s">
        <v>176</v>
      </c>
      <c r="D501" t="s">
        <v>176</v>
      </c>
      <c r="E501" t="s">
        <v>176</v>
      </c>
      <c r="F501" t="s">
        <v>176</v>
      </c>
    </row>
    <row r="502" spans="1:6" x14ac:dyDescent="0.25">
      <c r="A502" t="s">
        <v>980</v>
      </c>
      <c r="B502" t="s">
        <v>62</v>
      </c>
      <c r="C502" t="s">
        <v>176</v>
      </c>
      <c r="D502" t="s">
        <v>176</v>
      </c>
      <c r="E502" t="s">
        <v>176</v>
      </c>
      <c r="F502" t="s">
        <v>176</v>
      </c>
    </row>
    <row r="503" spans="1:6" x14ac:dyDescent="0.25">
      <c r="A503" t="s">
        <v>981</v>
      </c>
      <c r="B503" t="s">
        <v>598</v>
      </c>
      <c r="C503" t="s">
        <v>1298</v>
      </c>
      <c r="D503" t="s">
        <v>1299</v>
      </c>
      <c r="E503" t="s">
        <v>176</v>
      </c>
      <c r="F503" t="s">
        <v>176</v>
      </c>
    </row>
    <row r="504" spans="1:6" x14ac:dyDescent="0.25">
      <c r="A504" t="s">
        <v>982</v>
      </c>
      <c r="B504" t="s">
        <v>62</v>
      </c>
      <c r="C504" t="s">
        <v>176</v>
      </c>
      <c r="D504" t="s">
        <v>176</v>
      </c>
      <c r="E504" t="s">
        <v>1300</v>
      </c>
      <c r="F504" t="s">
        <v>1301</v>
      </c>
    </row>
    <row r="505" spans="1:6" x14ac:dyDescent="0.25">
      <c r="A505" t="s">
        <v>443</v>
      </c>
      <c r="B505" t="s">
        <v>62</v>
      </c>
      <c r="C505" t="s">
        <v>176</v>
      </c>
      <c r="D505" t="s">
        <v>176</v>
      </c>
      <c r="E505" t="s">
        <v>176</v>
      </c>
      <c r="F505" t="s">
        <v>176</v>
      </c>
    </row>
    <row r="506" spans="1:6" x14ac:dyDescent="0.25">
      <c r="A506" t="s">
        <v>983</v>
      </c>
      <c r="B506" t="s">
        <v>598</v>
      </c>
      <c r="C506" t="s">
        <v>1302</v>
      </c>
      <c r="D506" t="s">
        <v>1303</v>
      </c>
      <c r="E506" t="s">
        <v>1304</v>
      </c>
      <c r="F506" t="s">
        <v>1305</v>
      </c>
    </row>
    <row r="507" spans="1:6" x14ac:dyDescent="0.25">
      <c r="A507" t="s">
        <v>984</v>
      </c>
      <c r="B507" t="s">
        <v>594</v>
      </c>
      <c r="C507" t="s">
        <v>1306</v>
      </c>
      <c r="D507" t="s">
        <v>1307</v>
      </c>
      <c r="E507" t="s">
        <v>1308</v>
      </c>
      <c r="F507" t="s">
        <v>1309</v>
      </c>
    </row>
    <row r="508" spans="1:6" x14ac:dyDescent="0.25">
      <c r="A508" t="s">
        <v>985</v>
      </c>
      <c r="B508" t="s">
        <v>594</v>
      </c>
      <c r="C508" t="s">
        <v>1306</v>
      </c>
      <c r="D508" t="s">
        <v>1307</v>
      </c>
      <c r="E508" t="s">
        <v>176</v>
      </c>
      <c r="F508" t="s">
        <v>176</v>
      </c>
    </row>
    <row r="509" spans="1:6" x14ac:dyDescent="0.25">
      <c r="A509" t="s">
        <v>1709</v>
      </c>
      <c r="B509" t="s">
        <v>2113</v>
      </c>
      <c r="C509" t="s">
        <v>2114</v>
      </c>
      <c r="D509" t="s">
        <v>2115</v>
      </c>
      <c r="E509" t="s">
        <v>176</v>
      </c>
      <c r="F509" t="s">
        <v>176</v>
      </c>
    </row>
    <row r="510" spans="1:6" x14ac:dyDescent="0.25">
      <c r="A510" t="s">
        <v>986</v>
      </c>
      <c r="B510" t="s">
        <v>62</v>
      </c>
      <c r="C510" t="s">
        <v>176</v>
      </c>
      <c r="D510" t="s">
        <v>176</v>
      </c>
      <c r="E510" t="s">
        <v>176</v>
      </c>
      <c r="F510" t="s">
        <v>176</v>
      </c>
    </row>
    <row r="511" spans="1:6" x14ac:dyDescent="0.25">
      <c r="A511" t="s">
        <v>444</v>
      </c>
      <c r="B511" t="s">
        <v>594</v>
      </c>
      <c r="C511" t="s">
        <v>705</v>
      </c>
      <c r="D511" t="s">
        <v>1445</v>
      </c>
      <c r="E511" t="s">
        <v>176</v>
      </c>
      <c r="F511" t="s">
        <v>176</v>
      </c>
    </row>
    <row r="512" spans="1:6" x14ac:dyDescent="0.25">
      <c r="A512" t="s">
        <v>2245</v>
      </c>
      <c r="B512" t="s">
        <v>62</v>
      </c>
      <c r="C512" t="s">
        <v>176</v>
      </c>
      <c r="D512" t="s">
        <v>176</v>
      </c>
      <c r="E512" t="s">
        <v>176</v>
      </c>
      <c r="F512" t="s">
        <v>176</v>
      </c>
    </row>
    <row r="513" spans="1:6" x14ac:dyDescent="0.25">
      <c r="A513" t="s">
        <v>1710</v>
      </c>
      <c r="B513" t="s">
        <v>614</v>
      </c>
      <c r="C513" t="s">
        <v>2101</v>
      </c>
      <c r="D513" t="s">
        <v>2102</v>
      </c>
      <c r="E513" t="s">
        <v>176</v>
      </c>
      <c r="F513" t="s">
        <v>176</v>
      </c>
    </row>
    <row r="514" spans="1:6" x14ac:dyDescent="0.25">
      <c r="A514" t="s">
        <v>445</v>
      </c>
      <c r="B514" t="s">
        <v>594</v>
      </c>
      <c r="C514" t="s">
        <v>665</v>
      </c>
      <c r="D514" t="s">
        <v>1174</v>
      </c>
      <c r="E514" t="s">
        <v>176</v>
      </c>
      <c r="F514" t="s">
        <v>176</v>
      </c>
    </row>
    <row r="515" spans="1:6" x14ac:dyDescent="0.25">
      <c r="A515" t="s">
        <v>1711</v>
      </c>
      <c r="B515" t="s">
        <v>62</v>
      </c>
      <c r="C515" t="s">
        <v>176</v>
      </c>
      <c r="D515" t="s">
        <v>176</v>
      </c>
      <c r="E515" t="s">
        <v>176</v>
      </c>
      <c r="F515" t="s">
        <v>176</v>
      </c>
    </row>
    <row r="516" spans="1:6" x14ac:dyDescent="0.25">
      <c r="A516" t="s">
        <v>1713</v>
      </c>
      <c r="B516" t="s">
        <v>62</v>
      </c>
      <c r="C516" t="s">
        <v>176</v>
      </c>
      <c r="D516" t="s">
        <v>176</v>
      </c>
      <c r="E516" t="s">
        <v>176</v>
      </c>
      <c r="F516" t="s">
        <v>176</v>
      </c>
    </row>
    <row r="517" spans="1:6" x14ac:dyDescent="0.25">
      <c r="A517" t="s">
        <v>1717</v>
      </c>
      <c r="B517" t="s">
        <v>62</v>
      </c>
      <c r="C517" t="s">
        <v>608</v>
      </c>
      <c r="D517" t="s">
        <v>1165</v>
      </c>
      <c r="E517" t="s">
        <v>2120</v>
      </c>
      <c r="F517" t="s">
        <v>2121</v>
      </c>
    </row>
    <row r="518" spans="1:6" x14ac:dyDescent="0.25">
      <c r="A518" t="s">
        <v>1718</v>
      </c>
      <c r="B518" t="s">
        <v>62</v>
      </c>
      <c r="C518" t="s">
        <v>176</v>
      </c>
      <c r="D518" t="s">
        <v>176</v>
      </c>
      <c r="E518" t="s">
        <v>176</v>
      </c>
      <c r="F518" t="s">
        <v>176</v>
      </c>
    </row>
    <row r="519" spans="1:6" x14ac:dyDescent="0.25">
      <c r="A519" t="s">
        <v>1719</v>
      </c>
      <c r="B519" t="s">
        <v>62</v>
      </c>
      <c r="C519" t="s">
        <v>176</v>
      </c>
      <c r="D519" t="s">
        <v>176</v>
      </c>
      <c r="E519" t="s">
        <v>176</v>
      </c>
      <c r="F519" t="s">
        <v>176</v>
      </c>
    </row>
    <row r="520" spans="1:6" x14ac:dyDescent="0.25">
      <c r="A520" t="s">
        <v>446</v>
      </c>
      <c r="B520" t="s">
        <v>62</v>
      </c>
      <c r="C520" t="s">
        <v>176</v>
      </c>
      <c r="D520" t="s">
        <v>176</v>
      </c>
      <c r="E520" t="s">
        <v>176</v>
      </c>
      <c r="F520" t="s">
        <v>176</v>
      </c>
    </row>
    <row r="521" spans="1:6" x14ac:dyDescent="0.25">
      <c r="A521" t="s">
        <v>987</v>
      </c>
      <c r="B521" t="s">
        <v>62</v>
      </c>
      <c r="C521" t="s">
        <v>176</v>
      </c>
      <c r="D521" t="s">
        <v>176</v>
      </c>
      <c r="E521" t="s">
        <v>176</v>
      </c>
      <c r="F521" t="s">
        <v>176</v>
      </c>
    </row>
    <row r="522" spans="1:6" x14ac:dyDescent="0.25">
      <c r="A522" t="s">
        <v>1720</v>
      </c>
      <c r="B522" t="s">
        <v>62</v>
      </c>
      <c r="C522" t="s">
        <v>176</v>
      </c>
      <c r="D522" t="s">
        <v>176</v>
      </c>
      <c r="E522" t="s">
        <v>176</v>
      </c>
      <c r="F522" t="s">
        <v>176</v>
      </c>
    </row>
    <row r="523" spans="1:6" x14ac:dyDescent="0.25">
      <c r="A523" t="s">
        <v>1721</v>
      </c>
      <c r="B523" t="s">
        <v>62</v>
      </c>
      <c r="C523" t="s">
        <v>176</v>
      </c>
      <c r="D523" t="s">
        <v>176</v>
      </c>
      <c r="E523" t="s">
        <v>176</v>
      </c>
      <c r="F523" t="s">
        <v>176</v>
      </c>
    </row>
    <row r="524" spans="1:6" x14ac:dyDescent="0.25">
      <c r="A524" t="s">
        <v>1722</v>
      </c>
      <c r="B524" t="s">
        <v>62</v>
      </c>
      <c r="C524" t="s">
        <v>176</v>
      </c>
      <c r="D524" t="s">
        <v>176</v>
      </c>
      <c r="E524" t="s">
        <v>176</v>
      </c>
      <c r="F524" t="s">
        <v>176</v>
      </c>
    </row>
    <row r="525" spans="1:6" x14ac:dyDescent="0.25">
      <c r="A525" t="s">
        <v>988</v>
      </c>
      <c r="B525" t="s">
        <v>598</v>
      </c>
      <c r="C525" t="s">
        <v>1310</v>
      </c>
      <c r="D525" t="s">
        <v>1311</v>
      </c>
      <c r="E525" t="s">
        <v>176</v>
      </c>
      <c r="F525" t="s">
        <v>176</v>
      </c>
    </row>
    <row r="526" spans="1:6" x14ac:dyDescent="0.25">
      <c r="A526" t="s">
        <v>989</v>
      </c>
      <c r="B526" t="s">
        <v>62</v>
      </c>
      <c r="C526" t="s">
        <v>227</v>
      </c>
      <c r="D526" t="s">
        <v>228</v>
      </c>
      <c r="E526" t="s">
        <v>1312</v>
      </c>
      <c r="F526" t="s">
        <v>1313</v>
      </c>
    </row>
    <row r="527" spans="1:6" x14ac:dyDescent="0.25">
      <c r="A527" t="s">
        <v>990</v>
      </c>
      <c r="B527" t="s">
        <v>594</v>
      </c>
      <c r="C527" t="s">
        <v>1264</v>
      </c>
      <c r="D527" t="s">
        <v>1265</v>
      </c>
      <c r="E527" t="s">
        <v>1314</v>
      </c>
      <c r="F527" t="s">
        <v>1315</v>
      </c>
    </row>
    <row r="528" spans="1:6" x14ac:dyDescent="0.25">
      <c r="A528" t="s">
        <v>991</v>
      </c>
      <c r="B528" t="s">
        <v>62</v>
      </c>
      <c r="C528" t="s">
        <v>176</v>
      </c>
      <c r="D528" t="s">
        <v>176</v>
      </c>
      <c r="E528" t="s">
        <v>1316</v>
      </c>
      <c r="F528" t="s">
        <v>1317</v>
      </c>
    </row>
    <row r="529" spans="1:6" x14ac:dyDescent="0.25">
      <c r="A529" t="s">
        <v>448</v>
      </c>
      <c r="B529" t="s">
        <v>62</v>
      </c>
      <c r="C529" t="s">
        <v>176</v>
      </c>
      <c r="D529" t="s">
        <v>176</v>
      </c>
      <c r="E529" t="s">
        <v>176</v>
      </c>
      <c r="F529" t="s">
        <v>176</v>
      </c>
    </row>
    <row r="530" spans="1:6" x14ac:dyDescent="0.25">
      <c r="A530" t="s">
        <v>449</v>
      </c>
      <c r="B530" t="s">
        <v>62</v>
      </c>
      <c r="C530" t="s">
        <v>176</v>
      </c>
      <c r="D530" t="s">
        <v>176</v>
      </c>
      <c r="E530" t="s">
        <v>176</v>
      </c>
      <c r="F530" t="s">
        <v>176</v>
      </c>
    </row>
    <row r="531" spans="1:6" x14ac:dyDescent="0.25">
      <c r="A531" t="s">
        <v>451</v>
      </c>
      <c r="B531" t="s">
        <v>594</v>
      </c>
      <c r="C531" t="s">
        <v>707</v>
      </c>
      <c r="D531" t="s">
        <v>2393</v>
      </c>
      <c r="E531" t="s">
        <v>708</v>
      </c>
      <c r="F531" t="s">
        <v>709</v>
      </c>
    </row>
    <row r="532" spans="1:6" x14ac:dyDescent="0.25">
      <c r="A532" t="s">
        <v>992</v>
      </c>
      <c r="B532" t="s">
        <v>62</v>
      </c>
      <c r="C532" t="s">
        <v>688</v>
      </c>
      <c r="D532" t="s">
        <v>1278</v>
      </c>
      <c r="E532" t="s">
        <v>176</v>
      </c>
      <c r="F532" t="s">
        <v>176</v>
      </c>
    </row>
    <row r="533" spans="1:6" x14ac:dyDescent="0.25">
      <c r="A533" t="s">
        <v>1734</v>
      </c>
      <c r="B533" t="s">
        <v>62</v>
      </c>
      <c r="C533" t="s">
        <v>1163</v>
      </c>
      <c r="D533" t="s">
        <v>1164</v>
      </c>
      <c r="E533" t="s">
        <v>176</v>
      </c>
      <c r="F533" t="s">
        <v>176</v>
      </c>
    </row>
    <row r="534" spans="1:6" x14ac:dyDescent="0.25">
      <c r="A534" t="s">
        <v>1737</v>
      </c>
      <c r="B534" t="s">
        <v>62</v>
      </c>
      <c r="C534" t="s">
        <v>176</v>
      </c>
      <c r="D534" t="s">
        <v>176</v>
      </c>
      <c r="E534" t="s">
        <v>176</v>
      </c>
      <c r="F534" t="s">
        <v>176</v>
      </c>
    </row>
    <row r="535" spans="1:6" x14ac:dyDescent="0.25">
      <c r="A535" t="s">
        <v>452</v>
      </c>
      <c r="B535" t="s">
        <v>62</v>
      </c>
      <c r="C535" t="s">
        <v>176</v>
      </c>
      <c r="D535" t="s">
        <v>176</v>
      </c>
      <c r="E535" t="s">
        <v>710</v>
      </c>
      <c r="F535" t="s">
        <v>711</v>
      </c>
    </row>
    <row r="536" spans="1:6" x14ac:dyDescent="0.25">
      <c r="A536" t="s">
        <v>993</v>
      </c>
      <c r="B536" t="s">
        <v>62</v>
      </c>
      <c r="C536" t="s">
        <v>176</v>
      </c>
      <c r="D536" t="s">
        <v>176</v>
      </c>
      <c r="E536" t="s">
        <v>176</v>
      </c>
      <c r="F536" t="s">
        <v>176</v>
      </c>
    </row>
    <row r="537" spans="1:6" x14ac:dyDescent="0.25">
      <c r="A537" t="s">
        <v>453</v>
      </c>
      <c r="B537" t="s">
        <v>62</v>
      </c>
      <c r="C537" t="s">
        <v>176</v>
      </c>
      <c r="D537" t="s">
        <v>176</v>
      </c>
      <c r="E537" t="s">
        <v>176</v>
      </c>
      <c r="F537" t="s">
        <v>176</v>
      </c>
    </row>
    <row r="538" spans="1:6" x14ac:dyDescent="0.25">
      <c r="A538" t="s">
        <v>994</v>
      </c>
      <c r="B538" t="s">
        <v>62</v>
      </c>
      <c r="C538" t="s">
        <v>176</v>
      </c>
      <c r="D538" t="s">
        <v>176</v>
      </c>
      <c r="E538" t="s">
        <v>176</v>
      </c>
      <c r="F538" t="s">
        <v>176</v>
      </c>
    </row>
    <row r="539" spans="1:6" x14ac:dyDescent="0.25">
      <c r="A539" t="s">
        <v>454</v>
      </c>
      <c r="B539" t="s">
        <v>62</v>
      </c>
      <c r="C539" t="s">
        <v>176</v>
      </c>
      <c r="D539" t="s">
        <v>176</v>
      </c>
      <c r="E539" t="s">
        <v>176</v>
      </c>
      <c r="F539" t="s">
        <v>176</v>
      </c>
    </row>
    <row r="540" spans="1:6" x14ac:dyDescent="0.25">
      <c r="A540" t="s">
        <v>1739</v>
      </c>
      <c r="B540" t="s">
        <v>62</v>
      </c>
      <c r="C540" t="s">
        <v>176</v>
      </c>
      <c r="D540" t="s">
        <v>176</v>
      </c>
      <c r="E540" t="s">
        <v>176</v>
      </c>
      <c r="F540" t="s">
        <v>176</v>
      </c>
    </row>
    <row r="541" spans="1:6" x14ac:dyDescent="0.25">
      <c r="A541" t="s">
        <v>1740</v>
      </c>
      <c r="B541" t="s">
        <v>62</v>
      </c>
      <c r="C541" t="s">
        <v>176</v>
      </c>
      <c r="D541" t="s">
        <v>176</v>
      </c>
      <c r="E541" t="s">
        <v>176</v>
      </c>
      <c r="F541" t="s">
        <v>176</v>
      </c>
    </row>
    <row r="542" spans="1:6" x14ac:dyDescent="0.25">
      <c r="A542" t="s">
        <v>1741</v>
      </c>
      <c r="B542" t="s">
        <v>62</v>
      </c>
      <c r="C542" t="s">
        <v>176</v>
      </c>
      <c r="D542" t="s">
        <v>176</v>
      </c>
      <c r="E542" t="s">
        <v>176</v>
      </c>
      <c r="F542" t="s">
        <v>176</v>
      </c>
    </row>
    <row r="543" spans="1:6" x14ac:dyDescent="0.25">
      <c r="A543" t="s">
        <v>1742</v>
      </c>
      <c r="B543" t="s">
        <v>62</v>
      </c>
      <c r="C543" t="s">
        <v>176</v>
      </c>
      <c r="D543" t="s">
        <v>176</v>
      </c>
      <c r="E543" t="s">
        <v>176</v>
      </c>
      <c r="F543" t="s">
        <v>176</v>
      </c>
    </row>
    <row r="544" spans="1:6" x14ac:dyDescent="0.25">
      <c r="A544" t="s">
        <v>2247</v>
      </c>
      <c r="B544" t="s">
        <v>598</v>
      </c>
      <c r="C544" t="s">
        <v>2288</v>
      </c>
      <c r="D544" t="s">
        <v>2289</v>
      </c>
      <c r="E544" t="s">
        <v>2290</v>
      </c>
      <c r="F544" t="s">
        <v>2291</v>
      </c>
    </row>
    <row r="545" spans="1:6" x14ac:dyDescent="0.25">
      <c r="A545" t="s">
        <v>1743</v>
      </c>
      <c r="B545" t="s">
        <v>62</v>
      </c>
      <c r="C545" t="s">
        <v>176</v>
      </c>
      <c r="D545" t="s">
        <v>176</v>
      </c>
      <c r="E545" t="s">
        <v>176</v>
      </c>
      <c r="F545" t="s">
        <v>176</v>
      </c>
    </row>
    <row r="546" spans="1:6" x14ac:dyDescent="0.25">
      <c r="A546" t="s">
        <v>1745</v>
      </c>
      <c r="B546" t="s">
        <v>598</v>
      </c>
      <c r="C546" t="s">
        <v>2063</v>
      </c>
      <c r="D546" t="s">
        <v>2064</v>
      </c>
      <c r="E546" t="s">
        <v>176</v>
      </c>
      <c r="F546" t="s">
        <v>176</v>
      </c>
    </row>
    <row r="547" spans="1:6" x14ac:dyDescent="0.25">
      <c r="A547" t="s">
        <v>1746</v>
      </c>
      <c r="B547" t="s">
        <v>62</v>
      </c>
      <c r="C547" t="s">
        <v>176</v>
      </c>
      <c r="D547" t="s">
        <v>176</v>
      </c>
      <c r="E547" t="s">
        <v>2124</v>
      </c>
      <c r="F547" t="s">
        <v>2125</v>
      </c>
    </row>
    <row r="548" spans="1:6" x14ac:dyDescent="0.25">
      <c r="A548" t="s">
        <v>996</v>
      </c>
      <c r="B548" t="s">
        <v>62</v>
      </c>
      <c r="C548" t="s">
        <v>608</v>
      </c>
      <c r="D548" t="s">
        <v>1165</v>
      </c>
      <c r="E548" t="s">
        <v>1318</v>
      </c>
      <c r="F548" t="s">
        <v>1319</v>
      </c>
    </row>
    <row r="549" spans="1:6" x14ac:dyDescent="0.25">
      <c r="A549" t="s">
        <v>997</v>
      </c>
      <c r="B549" t="s">
        <v>62</v>
      </c>
      <c r="C549" t="s">
        <v>176</v>
      </c>
      <c r="D549" t="s">
        <v>176</v>
      </c>
      <c r="E549" t="s">
        <v>176</v>
      </c>
      <c r="F549" t="s">
        <v>176</v>
      </c>
    </row>
    <row r="550" spans="1:6" x14ac:dyDescent="0.25">
      <c r="A550" t="s">
        <v>998</v>
      </c>
      <c r="B550" t="s">
        <v>594</v>
      </c>
      <c r="C550" t="s">
        <v>644</v>
      </c>
      <c r="D550" t="s">
        <v>1320</v>
      </c>
      <c r="E550" t="s">
        <v>176</v>
      </c>
      <c r="F550" t="s">
        <v>176</v>
      </c>
    </row>
    <row r="551" spans="1:6" x14ac:dyDescent="0.25">
      <c r="A551" t="s">
        <v>999</v>
      </c>
      <c r="B551" t="s">
        <v>594</v>
      </c>
      <c r="C551" t="s">
        <v>644</v>
      </c>
      <c r="D551" t="s">
        <v>1320</v>
      </c>
      <c r="E551" t="s">
        <v>176</v>
      </c>
      <c r="F551" t="s">
        <v>176</v>
      </c>
    </row>
    <row r="552" spans="1:6" x14ac:dyDescent="0.25">
      <c r="A552" t="s">
        <v>1747</v>
      </c>
      <c r="B552" t="s">
        <v>594</v>
      </c>
      <c r="C552" t="s">
        <v>2126</v>
      </c>
      <c r="D552" t="s">
        <v>2127</v>
      </c>
      <c r="E552" t="s">
        <v>176</v>
      </c>
      <c r="F552" t="s">
        <v>176</v>
      </c>
    </row>
    <row r="553" spans="1:6" x14ac:dyDescent="0.25">
      <c r="A553" t="s">
        <v>1000</v>
      </c>
      <c r="B553" t="s">
        <v>62</v>
      </c>
      <c r="C553" t="s">
        <v>176</v>
      </c>
      <c r="D553" t="s">
        <v>176</v>
      </c>
      <c r="E553" t="s">
        <v>176</v>
      </c>
      <c r="F553" t="s">
        <v>176</v>
      </c>
    </row>
    <row r="554" spans="1:6" x14ac:dyDescent="0.25">
      <c r="A554" t="s">
        <v>1750</v>
      </c>
      <c r="B554" t="s">
        <v>62</v>
      </c>
      <c r="C554" t="s">
        <v>176</v>
      </c>
      <c r="D554" t="s">
        <v>176</v>
      </c>
      <c r="E554" t="s">
        <v>2132</v>
      </c>
      <c r="F554" t="s">
        <v>2133</v>
      </c>
    </row>
    <row r="555" spans="1:6" x14ac:dyDescent="0.25">
      <c r="A555" t="s">
        <v>1001</v>
      </c>
      <c r="B555" t="s">
        <v>62</v>
      </c>
      <c r="C555" t="s">
        <v>176</v>
      </c>
      <c r="D555" t="s">
        <v>176</v>
      </c>
      <c r="E555" t="s">
        <v>176</v>
      </c>
      <c r="F555" t="s">
        <v>176</v>
      </c>
    </row>
    <row r="556" spans="1:6" x14ac:dyDescent="0.25">
      <c r="A556" t="s">
        <v>1752</v>
      </c>
      <c r="B556" t="s">
        <v>62</v>
      </c>
      <c r="C556" t="s">
        <v>176</v>
      </c>
      <c r="D556" t="s">
        <v>176</v>
      </c>
      <c r="E556" t="s">
        <v>176</v>
      </c>
      <c r="F556" t="s">
        <v>176</v>
      </c>
    </row>
    <row r="557" spans="1:6" x14ac:dyDescent="0.25">
      <c r="A557" t="s">
        <v>459</v>
      </c>
      <c r="B557" t="s">
        <v>62</v>
      </c>
      <c r="C557" t="s">
        <v>176</v>
      </c>
      <c r="D557" t="s">
        <v>176</v>
      </c>
      <c r="E557" t="s">
        <v>176</v>
      </c>
      <c r="F557" t="s">
        <v>176</v>
      </c>
    </row>
    <row r="558" spans="1:6" x14ac:dyDescent="0.25">
      <c r="A558" t="s">
        <v>1753</v>
      </c>
      <c r="B558" t="s">
        <v>718</v>
      </c>
      <c r="C558" t="s">
        <v>2134</v>
      </c>
      <c r="D558" t="s">
        <v>2135</v>
      </c>
      <c r="E558" t="s">
        <v>176</v>
      </c>
      <c r="F558" t="s">
        <v>176</v>
      </c>
    </row>
    <row r="559" spans="1:6" x14ac:dyDescent="0.25">
      <c r="A559" t="s">
        <v>461</v>
      </c>
      <c r="B559" t="s">
        <v>62</v>
      </c>
      <c r="C559" t="s">
        <v>176</v>
      </c>
      <c r="D559" t="s">
        <v>176</v>
      </c>
      <c r="E559" t="s">
        <v>176</v>
      </c>
      <c r="F559" t="s">
        <v>176</v>
      </c>
    </row>
    <row r="560" spans="1:6" x14ac:dyDescent="0.25">
      <c r="A560" t="s">
        <v>1755</v>
      </c>
      <c r="B560" t="s">
        <v>62</v>
      </c>
      <c r="C560" t="s">
        <v>176</v>
      </c>
      <c r="D560" t="s">
        <v>176</v>
      </c>
      <c r="E560" t="s">
        <v>176</v>
      </c>
      <c r="F560" t="s">
        <v>176</v>
      </c>
    </row>
    <row r="561" spans="1:6" x14ac:dyDescent="0.25">
      <c r="A561" t="s">
        <v>1756</v>
      </c>
      <c r="B561" t="s">
        <v>62</v>
      </c>
      <c r="C561" t="s">
        <v>176</v>
      </c>
      <c r="D561" t="s">
        <v>176</v>
      </c>
      <c r="E561" t="s">
        <v>2099</v>
      </c>
      <c r="F561" t="s">
        <v>2100</v>
      </c>
    </row>
    <row r="562" spans="1:6" x14ac:dyDescent="0.25">
      <c r="A562" t="s">
        <v>1002</v>
      </c>
      <c r="B562" t="s">
        <v>594</v>
      </c>
      <c r="C562" t="s">
        <v>1321</v>
      </c>
      <c r="D562" t="s">
        <v>1322</v>
      </c>
      <c r="E562" t="s">
        <v>1323</v>
      </c>
      <c r="F562" t="s">
        <v>1324</v>
      </c>
    </row>
    <row r="563" spans="1:6" x14ac:dyDescent="0.25">
      <c r="A563" t="s">
        <v>1758</v>
      </c>
      <c r="B563" t="s">
        <v>62</v>
      </c>
      <c r="C563" t="s">
        <v>176</v>
      </c>
      <c r="D563" t="s">
        <v>176</v>
      </c>
      <c r="E563" t="s">
        <v>176</v>
      </c>
      <c r="F563" t="s">
        <v>176</v>
      </c>
    </row>
    <row r="564" spans="1:6" x14ac:dyDescent="0.25">
      <c r="A564" t="s">
        <v>462</v>
      </c>
      <c r="B564" t="s">
        <v>62</v>
      </c>
      <c r="C564" t="s">
        <v>712</v>
      </c>
      <c r="D564" t="s">
        <v>2004</v>
      </c>
      <c r="E564" t="s">
        <v>176</v>
      </c>
      <c r="F564" t="s">
        <v>176</v>
      </c>
    </row>
    <row r="565" spans="1:6" x14ac:dyDescent="0.25">
      <c r="A565" t="s">
        <v>1759</v>
      </c>
      <c r="B565" t="s">
        <v>62</v>
      </c>
      <c r="C565" t="s">
        <v>176</v>
      </c>
      <c r="D565" t="s">
        <v>176</v>
      </c>
      <c r="E565" t="s">
        <v>176</v>
      </c>
      <c r="F565" t="s">
        <v>176</v>
      </c>
    </row>
    <row r="566" spans="1:6" x14ac:dyDescent="0.25">
      <c r="A566" t="s">
        <v>1003</v>
      </c>
      <c r="B566" t="s">
        <v>62</v>
      </c>
      <c r="C566" t="s">
        <v>195</v>
      </c>
      <c r="D566" t="s">
        <v>196</v>
      </c>
      <c r="E566" t="s">
        <v>176</v>
      </c>
      <c r="F566" t="s">
        <v>176</v>
      </c>
    </row>
    <row r="567" spans="1:6" x14ac:dyDescent="0.25">
      <c r="A567" t="s">
        <v>1004</v>
      </c>
      <c r="B567" t="s">
        <v>62</v>
      </c>
      <c r="C567" t="s">
        <v>1163</v>
      </c>
      <c r="D567" t="s">
        <v>1164</v>
      </c>
      <c r="E567" t="s">
        <v>176</v>
      </c>
      <c r="F567" t="s">
        <v>176</v>
      </c>
    </row>
    <row r="568" spans="1:6" x14ac:dyDescent="0.25">
      <c r="A568" t="s">
        <v>1005</v>
      </c>
      <c r="B568" t="s">
        <v>594</v>
      </c>
      <c r="C568" t="s">
        <v>645</v>
      </c>
      <c r="D568" t="s">
        <v>1151</v>
      </c>
      <c r="E568" t="s">
        <v>176</v>
      </c>
      <c r="F568" t="s">
        <v>176</v>
      </c>
    </row>
    <row r="569" spans="1:6" x14ac:dyDescent="0.25">
      <c r="A569" t="s">
        <v>1762</v>
      </c>
      <c r="B569" t="s">
        <v>62</v>
      </c>
      <c r="C569" t="s">
        <v>176</v>
      </c>
      <c r="D569" t="s">
        <v>176</v>
      </c>
      <c r="E569" t="s">
        <v>176</v>
      </c>
      <c r="F569" t="s">
        <v>176</v>
      </c>
    </row>
    <row r="570" spans="1:6" x14ac:dyDescent="0.25">
      <c r="A570" t="s">
        <v>463</v>
      </c>
      <c r="B570" t="s">
        <v>62</v>
      </c>
      <c r="C570" t="s">
        <v>176</v>
      </c>
      <c r="D570" t="s">
        <v>176</v>
      </c>
      <c r="E570" t="s">
        <v>176</v>
      </c>
      <c r="F570" t="s">
        <v>176</v>
      </c>
    </row>
    <row r="571" spans="1:6" x14ac:dyDescent="0.25">
      <c r="A571" t="s">
        <v>1006</v>
      </c>
      <c r="B571" t="s">
        <v>598</v>
      </c>
      <c r="C571" t="s">
        <v>1325</v>
      </c>
      <c r="D571" t="s">
        <v>1326</v>
      </c>
      <c r="E571" t="s">
        <v>1327</v>
      </c>
      <c r="F571" t="s">
        <v>1328</v>
      </c>
    </row>
    <row r="572" spans="1:6" x14ac:dyDescent="0.25">
      <c r="A572" t="s">
        <v>1763</v>
      </c>
      <c r="B572" t="s">
        <v>594</v>
      </c>
      <c r="C572" t="s">
        <v>2136</v>
      </c>
      <c r="D572" t="s">
        <v>2137</v>
      </c>
      <c r="E572" t="s">
        <v>2138</v>
      </c>
      <c r="F572" t="s">
        <v>2139</v>
      </c>
    </row>
    <row r="573" spans="1:6" x14ac:dyDescent="0.25">
      <c r="A573" t="s">
        <v>1764</v>
      </c>
      <c r="B573" t="s">
        <v>594</v>
      </c>
      <c r="C573" t="s">
        <v>2140</v>
      </c>
      <c r="D573" t="s">
        <v>2141</v>
      </c>
      <c r="E573" t="s">
        <v>176</v>
      </c>
      <c r="F573" t="s">
        <v>176</v>
      </c>
    </row>
    <row r="574" spans="1:6" x14ac:dyDescent="0.25">
      <c r="A574" t="s">
        <v>1007</v>
      </c>
      <c r="B574" t="s">
        <v>62</v>
      </c>
      <c r="C574" t="s">
        <v>176</v>
      </c>
      <c r="D574" t="s">
        <v>176</v>
      </c>
      <c r="E574" t="s">
        <v>176</v>
      </c>
      <c r="F574" t="s">
        <v>176</v>
      </c>
    </row>
    <row r="575" spans="1:6" x14ac:dyDescent="0.25">
      <c r="A575" t="s">
        <v>464</v>
      </c>
      <c r="B575" t="s">
        <v>62</v>
      </c>
      <c r="C575" t="s">
        <v>176</v>
      </c>
      <c r="D575" t="s">
        <v>176</v>
      </c>
      <c r="E575" t="s">
        <v>176</v>
      </c>
      <c r="F575" t="s">
        <v>176</v>
      </c>
    </row>
    <row r="576" spans="1:6" x14ac:dyDescent="0.25">
      <c r="A576" t="s">
        <v>1008</v>
      </c>
      <c r="B576" t="s">
        <v>594</v>
      </c>
      <c r="C576" t="s">
        <v>1329</v>
      </c>
      <c r="D576" t="s">
        <v>1330</v>
      </c>
      <c r="E576" t="s">
        <v>176</v>
      </c>
      <c r="F576" t="s">
        <v>176</v>
      </c>
    </row>
    <row r="577" spans="1:6" x14ac:dyDescent="0.25">
      <c r="A577" t="s">
        <v>1765</v>
      </c>
      <c r="B577" t="s">
        <v>62</v>
      </c>
      <c r="C577" t="s">
        <v>176</v>
      </c>
      <c r="D577" t="s">
        <v>176</v>
      </c>
      <c r="E577" t="s">
        <v>2085</v>
      </c>
      <c r="F577" t="s">
        <v>2086</v>
      </c>
    </row>
    <row r="578" spans="1:6" x14ac:dyDescent="0.25">
      <c r="A578" t="s">
        <v>466</v>
      </c>
      <c r="B578" t="s">
        <v>62</v>
      </c>
      <c r="C578" t="s">
        <v>713</v>
      </c>
      <c r="D578" t="s">
        <v>2158</v>
      </c>
      <c r="E578" t="s">
        <v>714</v>
      </c>
      <c r="F578" t="s">
        <v>715</v>
      </c>
    </row>
    <row r="579" spans="1:6" x14ac:dyDescent="0.25">
      <c r="A579" t="s">
        <v>468</v>
      </c>
      <c r="B579" t="s">
        <v>62</v>
      </c>
      <c r="C579" t="s">
        <v>176</v>
      </c>
      <c r="D579" t="s">
        <v>176</v>
      </c>
      <c r="E579" t="s">
        <v>176</v>
      </c>
      <c r="F579" t="s">
        <v>176</v>
      </c>
    </row>
    <row r="580" spans="1:6" x14ac:dyDescent="0.25">
      <c r="A580" t="s">
        <v>469</v>
      </c>
      <c r="B580" t="s">
        <v>62</v>
      </c>
      <c r="C580" t="s">
        <v>176</v>
      </c>
      <c r="D580" t="s">
        <v>176</v>
      </c>
      <c r="E580" t="s">
        <v>176</v>
      </c>
      <c r="F580" t="s">
        <v>176</v>
      </c>
    </row>
    <row r="581" spans="1:6" x14ac:dyDescent="0.25">
      <c r="A581" t="s">
        <v>1009</v>
      </c>
      <c r="B581" t="s">
        <v>62</v>
      </c>
      <c r="C581" t="s">
        <v>176</v>
      </c>
      <c r="D581" t="s">
        <v>176</v>
      </c>
      <c r="E581" t="s">
        <v>176</v>
      </c>
      <c r="F581" t="s">
        <v>176</v>
      </c>
    </row>
    <row r="582" spans="1:6" x14ac:dyDescent="0.25">
      <c r="A582" t="s">
        <v>1767</v>
      </c>
      <c r="B582" t="s">
        <v>62</v>
      </c>
      <c r="C582" t="s">
        <v>176</v>
      </c>
      <c r="D582" t="s">
        <v>176</v>
      </c>
      <c r="E582" t="s">
        <v>176</v>
      </c>
      <c r="F582" t="s">
        <v>176</v>
      </c>
    </row>
    <row r="583" spans="1:6" x14ac:dyDescent="0.25">
      <c r="A583" t="s">
        <v>1012</v>
      </c>
      <c r="B583" t="s">
        <v>62</v>
      </c>
      <c r="C583" t="s">
        <v>176</v>
      </c>
      <c r="D583" t="s">
        <v>176</v>
      </c>
      <c r="E583" t="s">
        <v>176</v>
      </c>
      <c r="F583" t="s">
        <v>176</v>
      </c>
    </row>
    <row r="584" spans="1:6" x14ac:dyDescent="0.25">
      <c r="A584" t="s">
        <v>474</v>
      </c>
      <c r="B584" t="s">
        <v>594</v>
      </c>
      <c r="C584" t="s">
        <v>229</v>
      </c>
      <c r="D584" t="s">
        <v>230</v>
      </c>
      <c r="E584" t="s">
        <v>231</v>
      </c>
      <c r="F584" t="s">
        <v>232</v>
      </c>
    </row>
    <row r="585" spans="1:6" x14ac:dyDescent="0.25">
      <c r="A585" t="s">
        <v>1773</v>
      </c>
      <c r="B585" t="s">
        <v>62</v>
      </c>
      <c r="C585" t="s">
        <v>176</v>
      </c>
      <c r="D585" t="s">
        <v>176</v>
      </c>
      <c r="E585" t="s">
        <v>176</v>
      </c>
      <c r="F585" t="s">
        <v>176</v>
      </c>
    </row>
    <row r="586" spans="1:6" x14ac:dyDescent="0.25">
      <c r="A586" t="s">
        <v>2248</v>
      </c>
      <c r="B586" t="s">
        <v>594</v>
      </c>
      <c r="C586" t="s">
        <v>1232</v>
      </c>
      <c r="D586" t="s">
        <v>1233</v>
      </c>
      <c r="E586" t="s">
        <v>176</v>
      </c>
      <c r="F586" t="s">
        <v>176</v>
      </c>
    </row>
    <row r="587" spans="1:6" x14ac:dyDescent="0.25">
      <c r="A587" t="s">
        <v>2249</v>
      </c>
      <c r="B587" t="s">
        <v>62</v>
      </c>
      <c r="C587" t="s">
        <v>176</v>
      </c>
      <c r="D587" t="s">
        <v>176</v>
      </c>
      <c r="E587" t="s">
        <v>176</v>
      </c>
      <c r="F587" t="s">
        <v>176</v>
      </c>
    </row>
    <row r="588" spans="1:6" x14ac:dyDescent="0.25">
      <c r="A588" t="s">
        <v>2250</v>
      </c>
      <c r="B588" t="s">
        <v>598</v>
      </c>
      <c r="C588" t="s">
        <v>2292</v>
      </c>
      <c r="D588" t="s">
        <v>2293</v>
      </c>
      <c r="E588" t="s">
        <v>1331</v>
      </c>
      <c r="F588" t="s">
        <v>1332</v>
      </c>
    </row>
    <row r="589" spans="1:6" x14ac:dyDescent="0.25">
      <c r="A589" t="s">
        <v>1014</v>
      </c>
      <c r="B589" t="s">
        <v>594</v>
      </c>
      <c r="C589" t="s">
        <v>1232</v>
      </c>
      <c r="D589" t="s">
        <v>1233</v>
      </c>
      <c r="E589" t="s">
        <v>1331</v>
      </c>
      <c r="F589" t="s">
        <v>1332</v>
      </c>
    </row>
    <row r="590" spans="1:6" x14ac:dyDescent="0.25">
      <c r="A590" t="s">
        <v>1775</v>
      </c>
      <c r="B590" t="s">
        <v>62</v>
      </c>
      <c r="C590" t="s">
        <v>176</v>
      </c>
      <c r="D590" t="s">
        <v>176</v>
      </c>
      <c r="E590" t="s">
        <v>176</v>
      </c>
      <c r="F590" t="s">
        <v>176</v>
      </c>
    </row>
    <row r="591" spans="1:6" x14ac:dyDescent="0.25">
      <c r="A591" t="s">
        <v>1776</v>
      </c>
      <c r="B591" t="s">
        <v>62</v>
      </c>
      <c r="C591" t="s">
        <v>176</v>
      </c>
      <c r="D591" t="s">
        <v>176</v>
      </c>
      <c r="E591" t="s">
        <v>176</v>
      </c>
      <c r="F591" t="s">
        <v>176</v>
      </c>
    </row>
    <row r="592" spans="1:6" x14ac:dyDescent="0.25">
      <c r="A592" t="s">
        <v>1015</v>
      </c>
      <c r="B592" t="s">
        <v>62</v>
      </c>
      <c r="C592" t="s">
        <v>176</v>
      </c>
      <c r="D592" t="s">
        <v>176</v>
      </c>
      <c r="E592" t="s">
        <v>1333</v>
      </c>
      <c r="F592" t="s">
        <v>1334</v>
      </c>
    </row>
    <row r="593" spans="1:6" x14ac:dyDescent="0.25">
      <c r="A593" t="s">
        <v>475</v>
      </c>
      <c r="B593" t="s">
        <v>62</v>
      </c>
      <c r="C593" t="s">
        <v>176</v>
      </c>
      <c r="D593" t="s">
        <v>176</v>
      </c>
      <c r="E593" t="s">
        <v>176</v>
      </c>
      <c r="F593" t="s">
        <v>176</v>
      </c>
    </row>
    <row r="594" spans="1:6" x14ac:dyDescent="0.25">
      <c r="A594" t="s">
        <v>1016</v>
      </c>
      <c r="B594" t="s">
        <v>718</v>
      </c>
      <c r="C594" t="s">
        <v>1335</v>
      </c>
      <c r="D594" t="s">
        <v>1336</v>
      </c>
      <c r="E594" t="s">
        <v>1337</v>
      </c>
      <c r="F594" t="s">
        <v>1338</v>
      </c>
    </row>
    <row r="595" spans="1:6" x14ac:dyDescent="0.25">
      <c r="A595" t="s">
        <v>2251</v>
      </c>
      <c r="B595" t="s">
        <v>62</v>
      </c>
      <c r="C595" t="s">
        <v>679</v>
      </c>
      <c r="D595" t="s">
        <v>1148</v>
      </c>
      <c r="E595" t="s">
        <v>1149</v>
      </c>
      <c r="F595" t="s">
        <v>1150</v>
      </c>
    </row>
    <row r="596" spans="1:6" x14ac:dyDescent="0.25">
      <c r="A596" t="s">
        <v>1017</v>
      </c>
      <c r="B596" t="s">
        <v>594</v>
      </c>
      <c r="C596" t="s">
        <v>1339</v>
      </c>
      <c r="D596" t="s">
        <v>1340</v>
      </c>
      <c r="E596" t="s">
        <v>176</v>
      </c>
      <c r="F596" t="s">
        <v>176</v>
      </c>
    </row>
    <row r="597" spans="1:6" x14ac:dyDescent="0.25">
      <c r="A597" t="s">
        <v>476</v>
      </c>
      <c r="B597" t="s">
        <v>62</v>
      </c>
      <c r="C597" t="s">
        <v>176</v>
      </c>
      <c r="D597" t="s">
        <v>176</v>
      </c>
      <c r="E597" t="s">
        <v>176</v>
      </c>
      <c r="F597" t="s">
        <v>176</v>
      </c>
    </row>
    <row r="598" spans="1:6" x14ac:dyDescent="0.25">
      <c r="A598" t="s">
        <v>1778</v>
      </c>
      <c r="B598" t="s">
        <v>62</v>
      </c>
      <c r="C598" t="s">
        <v>176</v>
      </c>
      <c r="D598" t="s">
        <v>176</v>
      </c>
      <c r="E598" t="s">
        <v>176</v>
      </c>
      <c r="F598" t="s">
        <v>176</v>
      </c>
    </row>
    <row r="599" spans="1:6" x14ac:dyDescent="0.25">
      <c r="A599" t="s">
        <v>1018</v>
      </c>
      <c r="B599" t="s">
        <v>62</v>
      </c>
      <c r="C599" t="s">
        <v>176</v>
      </c>
      <c r="D599" t="s">
        <v>176</v>
      </c>
      <c r="E599" t="s">
        <v>176</v>
      </c>
      <c r="F599" t="s">
        <v>176</v>
      </c>
    </row>
    <row r="600" spans="1:6" x14ac:dyDescent="0.25">
      <c r="A600" t="s">
        <v>478</v>
      </c>
      <c r="B600" t="s">
        <v>594</v>
      </c>
      <c r="C600" t="s">
        <v>1218</v>
      </c>
      <c r="D600" t="s">
        <v>1219</v>
      </c>
      <c r="E600" t="s">
        <v>721</v>
      </c>
      <c r="F600" t="s">
        <v>722</v>
      </c>
    </row>
    <row r="601" spans="1:6" x14ac:dyDescent="0.25">
      <c r="A601" t="s">
        <v>480</v>
      </c>
      <c r="B601" t="s">
        <v>62</v>
      </c>
      <c r="C601" t="s">
        <v>227</v>
      </c>
      <c r="D601" t="s">
        <v>228</v>
      </c>
      <c r="E601" t="s">
        <v>723</v>
      </c>
      <c r="F601" t="s">
        <v>724</v>
      </c>
    </row>
    <row r="602" spans="1:6" x14ac:dyDescent="0.25">
      <c r="A602" t="s">
        <v>1019</v>
      </c>
      <c r="B602" t="s">
        <v>598</v>
      </c>
      <c r="C602" t="s">
        <v>661</v>
      </c>
      <c r="D602" t="s">
        <v>1341</v>
      </c>
      <c r="E602" t="s">
        <v>662</v>
      </c>
      <c r="F602" t="s">
        <v>663</v>
      </c>
    </row>
    <row r="603" spans="1:6" x14ac:dyDescent="0.25">
      <c r="A603" t="s">
        <v>1784</v>
      </c>
      <c r="B603" t="s">
        <v>62</v>
      </c>
      <c r="C603" t="s">
        <v>176</v>
      </c>
      <c r="D603" t="s">
        <v>176</v>
      </c>
      <c r="E603" t="s">
        <v>176</v>
      </c>
      <c r="F603" t="s">
        <v>176</v>
      </c>
    </row>
    <row r="604" spans="1:6" x14ac:dyDescent="0.25">
      <c r="A604" t="s">
        <v>1020</v>
      </c>
      <c r="B604" t="s">
        <v>718</v>
      </c>
      <c r="C604" t="s">
        <v>1342</v>
      </c>
      <c r="D604" t="s">
        <v>1343</v>
      </c>
      <c r="E604" t="s">
        <v>1344</v>
      </c>
      <c r="F604" t="s">
        <v>1345</v>
      </c>
    </row>
    <row r="605" spans="1:6" x14ac:dyDescent="0.25">
      <c r="A605" t="s">
        <v>1785</v>
      </c>
      <c r="B605" t="s">
        <v>62</v>
      </c>
      <c r="C605" t="s">
        <v>176</v>
      </c>
      <c r="D605" t="s">
        <v>176</v>
      </c>
      <c r="E605" t="s">
        <v>176</v>
      </c>
      <c r="F605" t="s">
        <v>176</v>
      </c>
    </row>
    <row r="606" spans="1:6" x14ac:dyDescent="0.25">
      <c r="A606" t="s">
        <v>1021</v>
      </c>
      <c r="B606" t="s">
        <v>62</v>
      </c>
      <c r="C606" t="s">
        <v>176</v>
      </c>
      <c r="D606" t="s">
        <v>176</v>
      </c>
      <c r="E606" t="s">
        <v>176</v>
      </c>
      <c r="F606" t="s">
        <v>176</v>
      </c>
    </row>
    <row r="607" spans="1:6" x14ac:dyDescent="0.25">
      <c r="A607" t="s">
        <v>1022</v>
      </c>
      <c r="B607" t="s">
        <v>62</v>
      </c>
      <c r="C607" t="s">
        <v>176</v>
      </c>
      <c r="D607" t="s">
        <v>176</v>
      </c>
      <c r="E607" t="s">
        <v>176</v>
      </c>
      <c r="F607" t="s">
        <v>176</v>
      </c>
    </row>
    <row r="608" spans="1:6" x14ac:dyDescent="0.25">
      <c r="A608" t="s">
        <v>1023</v>
      </c>
      <c r="B608" t="s">
        <v>62</v>
      </c>
      <c r="C608" t="s">
        <v>176</v>
      </c>
      <c r="D608" t="s">
        <v>176</v>
      </c>
      <c r="E608" t="s">
        <v>176</v>
      </c>
      <c r="F608" t="s">
        <v>176</v>
      </c>
    </row>
    <row r="609" spans="1:6" x14ac:dyDescent="0.25">
      <c r="A609" t="s">
        <v>1786</v>
      </c>
      <c r="B609" t="s">
        <v>62</v>
      </c>
      <c r="C609" t="s">
        <v>176</v>
      </c>
      <c r="D609" t="s">
        <v>176</v>
      </c>
      <c r="E609" t="s">
        <v>176</v>
      </c>
      <c r="F609" t="s">
        <v>176</v>
      </c>
    </row>
    <row r="610" spans="1:6" x14ac:dyDescent="0.25">
      <c r="A610" t="s">
        <v>1787</v>
      </c>
      <c r="B610" t="s">
        <v>62</v>
      </c>
      <c r="C610" t="s">
        <v>176</v>
      </c>
      <c r="D610" t="s">
        <v>176</v>
      </c>
      <c r="E610" t="s">
        <v>176</v>
      </c>
      <c r="F610" t="s">
        <v>176</v>
      </c>
    </row>
    <row r="611" spans="1:6" x14ac:dyDescent="0.25">
      <c r="A611" t="s">
        <v>1024</v>
      </c>
      <c r="B611" t="s">
        <v>62</v>
      </c>
      <c r="C611" t="s">
        <v>176</v>
      </c>
      <c r="D611" t="s">
        <v>176</v>
      </c>
      <c r="E611" t="s">
        <v>176</v>
      </c>
      <c r="F611" t="s">
        <v>176</v>
      </c>
    </row>
    <row r="612" spans="1:6" x14ac:dyDescent="0.25">
      <c r="A612" t="s">
        <v>1025</v>
      </c>
      <c r="B612" t="s">
        <v>672</v>
      </c>
      <c r="C612" t="s">
        <v>1346</v>
      </c>
      <c r="D612" t="s">
        <v>1347</v>
      </c>
      <c r="E612" t="s">
        <v>1348</v>
      </c>
      <c r="F612" t="s">
        <v>1349</v>
      </c>
    </row>
    <row r="613" spans="1:6" x14ac:dyDescent="0.25">
      <c r="A613" t="s">
        <v>1788</v>
      </c>
      <c r="B613" t="s">
        <v>62</v>
      </c>
      <c r="C613" t="s">
        <v>176</v>
      </c>
      <c r="D613" t="s">
        <v>176</v>
      </c>
      <c r="E613" t="s">
        <v>176</v>
      </c>
      <c r="F613" t="s">
        <v>176</v>
      </c>
    </row>
    <row r="614" spans="1:6" x14ac:dyDescent="0.25">
      <c r="A614" t="s">
        <v>1789</v>
      </c>
      <c r="B614" t="s">
        <v>62</v>
      </c>
      <c r="C614" t="s">
        <v>176</v>
      </c>
      <c r="D614" t="s">
        <v>176</v>
      </c>
      <c r="E614" t="s">
        <v>176</v>
      </c>
      <c r="F614" t="s">
        <v>176</v>
      </c>
    </row>
    <row r="615" spans="1:6" x14ac:dyDescent="0.25">
      <c r="A615" t="s">
        <v>485</v>
      </c>
      <c r="B615" t="s">
        <v>62</v>
      </c>
      <c r="C615" t="s">
        <v>176</v>
      </c>
      <c r="D615" t="s">
        <v>176</v>
      </c>
      <c r="E615" t="s">
        <v>176</v>
      </c>
      <c r="F615" t="s">
        <v>176</v>
      </c>
    </row>
    <row r="616" spans="1:6" x14ac:dyDescent="0.25">
      <c r="A616" t="s">
        <v>486</v>
      </c>
      <c r="B616" t="s">
        <v>594</v>
      </c>
      <c r="C616" t="s">
        <v>1211</v>
      </c>
      <c r="D616" t="s">
        <v>1212</v>
      </c>
      <c r="E616" t="s">
        <v>176</v>
      </c>
      <c r="F616" t="s">
        <v>176</v>
      </c>
    </row>
    <row r="617" spans="1:6" x14ac:dyDescent="0.25">
      <c r="A617" t="s">
        <v>1026</v>
      </c>
      <c r="B617" t="s">
        <v>62</v>
      </c>
      <c r="C617" t="s">
        <v>176</v>
      </c>
      <c r="D617" t="s">
        <v>176</v>
      </c>
      <c r="E617" t="s">
        <v>176</v>
      </c>
      <c r="F617" t="s">
        <v>176</v>
      </c>
    </row>
    <row r="618" spans="1:6" x14ac:dyDescent="0.25">
      <c r="A618" t="s">
        <v>2252</v>
      </c>
      <c r="B618" t="s">
        <v>594</v>
      </c>
      <c r="C618" t="s">
        <v>665</v>
      </c>
      <c r="D618" t="s">
        <v>1174</v>
      </c>
      <c r="E618" t="s">
        <v>176</v>
      </c>
      <c r="F618" t="s">
        <v>176</v>
      </c>
    </row>
    <row r="619" spans="1:6" x14ac:dyDescent="0.25">
      <c r="A619" t="s">
        <v>2253</v>
      </c>
      <c r="B619" t="s">
        <v>62</v>
      </c>
      <c r="C619" t="s">
        <v>176</v>
      </c>
      <c r="D619" t="s">
        <v>176</v>
      </c>
      <c r="E619" t="s">
        <v>176</v>
      </c>
      <c r="F619" t="s">
        <v>176</v>
      </c>
    </row>
    <row r="620" spans="1:6" x14ac:dyDescent="0.25">
      <c r="A620" t="s">
        <v>1796</v>
      </c>
      <c r="B620" t="s">
        <v>62</v>
      </c>
      <c r="C620" t="s">
        <v>608</v>
      </c>
      <c r="D620" t="s">
        <v>1165</v>
      </c>
      <c r="E620" t="s">
        <v>2156</v>
      </c>
      <c r="F620" t="s">
        <v>2157</v>
      </c>
    </row>
    <row r="621" spans="1:6" x14ac:dyDescent="0.25">
      <c r="A621" t="s">
        <v>1027</v>
      </c>
      <c r="B621" t="s">
        <v>62</v>
      </c>
      <c r="C621" t="s">
        <v>176</v>
      </c>
      <c r="D621" t="s">
        <v>176</v>
      </c>
      <c r="E621" t="s">
        <v>176</v>
      </c>
      <c r="F621" t="s">
        <v>176</v>
      </c>
    </row>
    <row r="622" spans="1:6" x14ac:dyDescent="0.25">
      <c r="A622" t="s">
        <v>1797</v>
      </c>
      <c r="B622" t="s">
        <v>62</v>
      </c>
      <c r="C622" t="s">
        <v>176</v>
      </c>
      <c r="D622" t="s">
        <v>176</v>
      </c>
      <c r="E622" t="s">
        <v>176</v>
      </c>
      <c r="F622" t="s">
        <v>176</v>
      </c>
    </row>
    <row r="623" spans="1:6" x14ac:dyDescent="0.25">
      <c r="A623" t="s">
        <v>1798</v>
      </c>
      <c r="B623" t="s">
        <v>62</v>
      </c>
      <c r="C623" t="s">
        <v>176</v>
      </c>
      <c r="D623" t="s">
        <v>176</v>
      </c>
      <c r="E623" t="s">
        <v>176</v>
      </c>
      <c r="F623" t="s">
        <v>176</v>
      </c>
    </row>
    <row r="624" spans="1:6" x14ac:dyDescent="0.25">
      <c r="A624" t="s">
        <v>1800</v>
      </c>
      <c r="B624" t="s">
        <v>62</v>
      </c>
      <c r="C624" t="s">
        <v>227</v>
      </c>
      <c r="D624" t="s">
        <v>228</v>
      </c>
      <c r="E624" t="s">
        <v>176</v>
      </c>
      <c r="F624" t="s">
        <v>176</v>
      </c>
    </row>
    <row r="625" spans="1:6" x14ac:dyDescent="0.25">
      <c r="A625" t="s">
        <v>1801</v>
      </c>
      <c r="B625" t="s">
        <v>62</v>
      </c>
      <c r="C625" t="s">
        <v>176</v>
      </c>
      <c r="D625" t="s">
        <v>176</v>
      </c>
      <c r="E625" t="s">
        <v>176</v>
      </c>
      <c r="F625" t="s">
        <v>176</v>
      </c>
    </row>
    <row r="626" spans="1:6" x14ac:dyDescent="0.25">
      <c r="A626" t="s">
        <v>2254</v>
      </c>
      <c r="B626" t="s">
        <v>594</v>
      </c>
      <c r="C626" t="s">
        <v>665</v>
      </c>
      <c r="D626" t="s">
        <v>1174</v>
      </c>
      <c r="E626" t="s">
        <v>716</v>
      </c>
      <c r="F626" t="s">
        <v>717</v>
      </c>
    </row>
    <row r="627" spans="1:6" x14ac:dyDescent="0.25">
      <c r="A627" t="s">
        <v>2255</v>
      </c>
      <c r="B627" t="s">
        <v>594</v>
      </c>
      <c r="C627" t="s">
        <v>665</v>
      </c>
      <c r="D627" t="s">
        <v>1174</v>
      </c>
      <c r="E627" t="s">
        <v>716</v>
      </c>
      <c r="F627" t="s">
        <v>717</v>
      </c>
    </row>
    <row r="628" spans="1:6" x14ac:dyDescent="0.25">
      <c r="A628" t="s">
        <v>1028</v>
      </c>
      <c r="B628" t="s">
        <v>598</v>
      </c>
      <c r="C628" t="s">
        <v>1350</v>
      </c>
      <c r="D628" t="s">
        <v>1351</v>
      </c>
      <c r="E628" t="s">
        <v>1352</v>
      </c>
      <c r="F628" t="s">
        <v>1353</v>
      </c>
    </row>
    <row r="629" spans="1:6" x14ac:dyDescent="0.25">
      <c r="A629" t="s">
        <v>1029</v>
      </c>
      <c r="B629" t="s">
        <v>62</v>
      </c>
      <c r="C629" t="s">
        <v>176</v>
      </c>
      <c r="D629" t="s">
        <v>176</v>
      </c>
      <c r="E629" t="s">
        <v>176</v>
      </c>
      <c r="F629" t="s">
        <v>176</v>
      </c>
    </row>
    <row r="630" spans="1:6" x14ac:dyDescent="0.25">
      <c r="A630" t="s">
        <v>1030</v>
      </c>
      <c r="B630" t="s">
        <v>62</v>
      </c>
      <c r="C630" t="s">
        <v>176</v>
      </c>
      <c r="D630" t="s">
        <v>176</v>
      </c>
      <c r="E630" t="s">
        <v>176</v>
      </c>
      <c r="F630" t="s">
        <v>176</v>
      </c>
    </row>
    <row r="631" spans="1:6" x14ac:dyDescent="0.25">
      <c r="A631" t="s">
        <v>487</v>
      </c>
      <c r="B631" t="s">
        <v>62</v>
      </c>
      <c r="C631" t="s">
        <v>176</v>
      </c>
      <c r="D631" t="s">
        <v>176</v>
      </c>
      <c r="E631" t="s">
        <v>176</v>
      </c>
      <c r="F631" t="s">
        <v>176</v>
      </c>
    </row>
    <row r="632" spans="1:6" x14ac:dyDescent="0.25">
      <c r="A632" t="s">
        <v>488</v>
      </c>
      <c r="B632" t="s">
        <v>62</v>
      </c>
      <c r="C632" t="s">
        <v>176</v>
      </c>
      <c r="D632" t="s">
        <v>176</v>
      </c>
      <c r="E632" t="s">
        <v>176</v>
      </c>
      <c r="F632" t="s">
        <v>176</v>
      </c>
    </row>
    <row r="633" spans="1:6" x14ac:dyDescent="0.25">
      <c r="A633" t="s">
        <v>1031</v>
      </c>
      <c r="B633" t="s">
        <v>62</v>
      </c>
      <c r="C633" t="s">
        <v>176</v>
      </c>
      <c r="D633" t="s">
        <v>176</v>
      </c>
      <c r="E633" t="s">
        <v>1354</v>
      </c>
      <c r="F633" t="s">
        <v>1355</v>
      </c>
    </row>
    <row r="634" spans="1:6" x14ac:dyDescent="0.25">
      <c r="A634" t="s">
        <v>1032</v>
      </c>
      <c r="B634" t="s">
        <v>62</v>
      </c>
      <c r="C634" t="s">
        <v>176</v>
      </c>
      <c r="D634" t="s">
        <v>176</v>
      </c>
      <c r="E634" t="s">
        <v>176</v>
      </c>
      <c r="F634" t="s">
        <v>176</v>
      </c>
    </row>
    <row r="635" spans="1:6" x14ac:dyDescent="0.25">
      <c r="A635" t="s">
        <v>1808</v>
      </c>
      <c r="B635" t="s">
        <v>594</v>
      </c>
      <c r="C635" t="s">
        <v>645</v>
      </c>
      <c r="D635" t="s">
        <v>1151</v>
      </c>
      <c r="E635" t="s">
        <v>176</v>
      </c>
      <c r="F635" t="s">
        <v>176</v>
      </c>
    </row>
    <row r="636" spans="1:6" x14ac:dyDescent="0.25">
      <c r="A636" t="s">
        <v>1033</v>
      </c>
      <c r="B636" t="s">
        <v>594</v>
      </c>
      <c r="C636" t="s">
        <v>645</v>
      </c>
      <c r="D636" t="s">
        <v>1151</v>
      </c>
      <c r="E636" t="s">
        <v>176</v>
      </c>
      <c r="F636" t="s">
        <v>176</v>
      </c>
    </row>
    <row r="637" spans="1:6" x14ac:dyDescent="0.25">
      <c r="A637" t="s">
        <v>1034</v>
      </c>
      <c r="B637" t="s">
        <v>594</v>
      </c>
      <c r="C637" t="s">
        <v>645</v>
      </c>
      <c r="D637" t="s">
        <v>1151</v>
      </c>
      <c r="E637" t="s">
        <v>176</v>
      </c>
      <c r="F637" t="s">
        <v>176</v>
      </c>
    </row>
    <row r="638" spans="1:6" x14ac:dyDescent="0.25">
      <c r="A638" t="s">
        <v>1035</v>
      </c>
      <c r="B638" t="s">
        <v>594</v>
      </c>
      <c r="C638" t="s">
        <v>645</v>
      </c>
      <c r="D638" t="s">
        <v>1151</v>
      </c>
      <c r="E638" t="s">
        <v>176</v>
      </c>
      <c r="F638" t="s">
        <v>176</v>
      </c>
    </row>
    <row r="639" spans="1:6" x14ac:dyDescent="0.25">
      <c r="A639" t="s">
        <v>1810</v>
      </c>
      <c r="B639" t="s">
        <v>594</v>
      </c>
      <c r="C639" t="s">
        <v>645</v>
      </c>
      <c r="D639" t="s">
        <v>1151</v>
      </c>
      <c r="E639" t="s">
        <v>176</v>
      </c>
      <c r="F639" t="s">
        <v>176</v>
      </c>
    </row>
    <row r="640" spans="1:6" x14ac:dyDescent="0.25">
      <c r="A640" t="s">
        <v>2256</v>
      </c>
      <c r="B640" t="s">
        <v>594</v>
      </c>
      <c r="C640" t="s">
        <v>645</v>
      </c>
      <c r="D640" t="s">
        <v>1151</v>
      </c>
      <c r="E640" t="s">
        <v>176</v>
      </c>
      <c r="F640" t="s">
        <v>176</v>
      </c>
    </row>
    <row r="641" spans="1:6" x14ac:dyDescent="0.25">
      <c r="A641" t="s">
        <v>491</v>
      </c>
      <c r="B641" t="s">
        <v>594</v>
      </c>
      <c r="C641" t="s">
        <v>645</v>
      </c>
      <c r="D641" t="s">
        <v>1151</v>
      </c>
      <c r="E641" t="s">
        <v>176</v>
      </c>
      <c r="F641" t="s">
        <v>176</v>
      </c>
    </row>
    <row r="642" spans="1:6" x14ac:dyDescent="0.25">
      <c r="A642" t="s">
        <v>1811</v>
      </c>
      <c r="B642" t="s">
        <v>62</v>
      </c>
      <c r="C642" t="s">
        <v>176</v>
      </c>
      <c r="D642" t="s">
        <v>176</v>
      </c>
      <c r="E642" t="s">
        <v>176</v>
      </c>
      <c r="F642" t="s">
        <v>176</v>
      </c>
    </row>
    <row r="643" spans="1:6" x14ac:dyDescent="0.25">
      <c r="A643" t="s">
        <v>1036</v>
      </c>
      <c r="B643" t="s">
        <v>62</v>
      </c>
      <c r="C643" t="s">
        <v>233</v>
      </c>
      <c r="D643" t="s">
        <v>234</v>
      </c>
      <c r="E643" t="s">
        <v>1356</v>
      </c>
      <c r="F643" t="s">
        <v>1357</v>
      </c>
    </row>
    <row r="644" spans="1:6" x14ac:dyDescent="0.25">
      <c r="A644" t="s">
        <v>1815</v>
      </c>
      <c r="B644" t="s">
        <v>62</v>
      </c>
      <c r="C644" t="s">
        <v>176</v>
      </c>
      <c r="D644" t="s">
        <v>176</v>
      </c>
      <c r="E644" t="s">
        <v>176</v>
      </c>
      <c r="F644" t="s">
        <v>176</v>
      </c>
    </row>
    <row r="645" spans="1:6" x14ac:dyDescent="0.25">
      <c r="A645" t="s">
        <v>1037</v>
      </c>
      <c r="B645" t="s">
        <v>62</v>
      </c>
      <c r="C645" t="s">
        <v>195</v>
      </c>
      <c r="D645" t="s">
        <v>196</v>
      </c>
      <c r="E645" t="s">
        <v>176</v>
      </c>
      <c r="F645" t="s">
        <v>176</v>
      </c>
    </row>
    <row r="646" spans="1:6" x14ac:dyDescent="0.25">
      <c r="A646" t="s">
        <v>1816</v>
      </c>
      <c r="B646" t="s">
        <v>62</v>
      </c>
      <c r="C646" t="s">
        <v>176</v>
      </c>
      <c r="D646" t="s">
        <v>176</v>
      </c>
      <c r="E646" t="s">
        <v>176</v>
      </c>
      <c r="F646" t="s">
        <v>176</v>
      </c>
    </row>
    <row r="647" spans="1:6" x14ac:dyDescent="0.25">
      <c r="A647" t="s">
        <v>1817</v>
      </c>
      <c r="B647" t="s">
        <v>62</v>
      </c>
      <c r="C647" t="s">
        <v>176</v>
      </c>
      <c r="D647" t="s">
        <v>176</v>
      </c>
      <c r="E647" t="s">
        <v>176</v>
      </c>
      <c r="F647" t="s">
        <v>176</v>
      </c>
    </row>
    <row r="648" spans="1:6" x14ac:dyDescent="0.25">
      <c r="A648" t="s">
        <v>1818</v>
      </c>
      <c r="B648" t="s">
        <v>62</v>
      </c>
      <c r="C648" t="s">
        <v>176</v>
      </c>
      <c r="D648" t="s">
        <v>176</v>
      </c>
      <c r="E648" t="s">
        <v>176</v>
      </c>
      <c r="F648" t="s">
        <v>176</v>
      </c>
    </row>
    <row r="649" spans="1:6" x14ac:dyDescent="0.25">
      <c r="A649" t="s">
        <v>492</v>
      </c>
      <c r="B649" t="s">
        <v>62</v>
      </c>
      <c r="C649" t="s">
        <v>176</v>
      </c>
      <c r="D649" t="s">
        <v>176</v>
      </c>
      <c r="E649" t="s">
        <v>176</v>
      </c>
      <c r="F649" t="s">
        <v>176</v>
      </c>
    </row>
    <row r="650" spans="1:6" x14ac:dyDescent="0.25">
      <c r="A650" t="s">
        <v>493</v>
      </c>
      <c r="B650" t="s">
        <v>62</v>
      </c>
      <c r="C650" t="s">
        <v>688</v>
      </c>
      <c r="D650" t="s">
        <v>1278</v>
      </c>
      <c r="E650" t="s">
        <v>176</v>
      </c>
      <c r="F650" t="s">
        <v>176</v>
      </c>
    </row>
    <row r="651" spans="1:6" x14ac:dyDescent="0.25">
      <c r="A651" t="s">
        <v>494</v>
      </c>
      <c r="B651" t="s">
        <v>62</v>
      </c>
      <c r="C651" t="s">
        <v>712</v>
      </c>
      <c r="D651" t="s">
        <v>2004</v>
      </c>
      <c r="E651" t="s">
        <v>725</v>
      </c>
      <c r="F651" t="s">
        <v>726</v>
      </c>
    </row>
    <row r="652" spans="1:6" x14ac:dyDescent="0.25">
      <c r="A652" t="s">
        <v>496</v>
      </c>
      <c r="B652" t="s">
        <v>62</v>
      </c>
      <c r="C652" t="s">
        <v>176</v>
      </c>
      <c r="D652" t="s">
        <v>176</v>
      </c>
      <c r="E652" t="s">
        <v>727</v>
      </c>
      <c r="F652" t="s">
        <v>728</v>
      </c>
    </row>
    <row r="653" spans="1:6" x14ac:dyDescent="0.25">
      <c r="A653" t="s">
        <v>497</v>
      </c>
      <c r="B653" t="s">
        <v>62</v>
      </c>
      <c r="C653" t="s">
        <v>176</v>
      </c>
      <c r="D653" t="s">
        <v>176</v>
      </c>
      <c r="E653" t="s">
        <v>176</v>
      </c>
      <c r="F653" t="s">
        <v>176</v>
      </c>
    </row>
    <row r="654" spans="1:6" x14ac:dyDescent="0.25">
      <c r="A654" t="s">
        <v>498</v>
      </c>
      <c r="B654" t="s">
        <v>62</v>
      </c>
      <c r="C654" t="s">
        <v>176</v>
      </c>
      <c r="D654" t="s">
        <v>176</v>
      </c>
      <c r="E654" t="s">
        <v>176</v>
      </c>
      <c r="F654" t="s">
        <v>176</v>
      </c>
    </row>
    <row r="655" spans="1:6" x14ac:dyDescent="0.25">
      <c r="A655" t="s">
        <v>1822</v>
      </c>
      <c r="B655" t="s">
        <v>62</v>
      </c>
      <c r="C655" t="s">
        <v>176</v>
      </c>
      <c r="D655" t="s">
        <v>176</v>
      </c>
      <c r="E655" t="s">
        <v>176</v>
      </c>
      <c r="F655" t="s">
        <v>176</v>
      </c>
    </row>
    <row r="656" spans="1:6" x14ac:dyDescent="0.25">
      <c r="A656" t="s">
        <v>2257</v>
      </c>
      <c r="B656" t="s">
        <v>62</v>
      </c>
      <c r="C656" t="s">
        <v>176</v>
      </c>
      <c r="D656" t="s">
        <v>176</v>
      </c>
      <c r="E656" t="s">
        <v>177</v>
      </c>
      <c r="F656" t="s">
        <v>178</v>
      </c>
    </row>
    <row r="657" spans="1:6" x14ac:dyDescent="0.25">
      <c r="A657" t="s">
        <v>1038</v>
      </c>
      <c r="B657" t="s">
        <v>62</v>
      </c>
      <c r="C657" t="s">
        <v>176</v>
      </c>
      <c r="D657" t="s">
        <v>176</v>
      </c>
      <c r="E657" t="s">
        <v>176</v>
      </c>
      <c r="F657" t="s">
        <v>176</v>
      </c>
    </row>
    <row r="658" spans="1:6" x14ac:dyDescent="0.25">
      <c r="A658" t="s">
        <v>1823</v>
      </c>
      <c r="B658" t="s">
        <v>62</v>
      </c>
      <c r="C658" t="s">
        <v>176</v>
      </c>
      <c r="D658" t="s">
        <v>176</v>
      </c>
      <c r="E658" t="s">
        <v>176</v>
      </c>
      <c r="F658" t="s">
        <v>176</v>
      </c>
    </row>
    <row r="659" spans="1:6" x14ac:dyDescent="0.25">
      <c r="A659" t="s">
        <v>1039</v>
      </c>
      <c r="B659" t="s">
        <v>598</v>
      </c>
      <c r="C659" t="s">
        <v>1358</v>
      </c>
      <c r="D659" t="s">
        <v>1359</v>
      </c>
      <c r="E659" t="s">
        <v>176</v>
      </c>
      <c r="F659" t="s">
        <v>176</v>
      </c>
    </row>
    <row r="660" spans="1:6" x14ac:dyDescent="0.25">
      <c r="A660" t="s">
        <v>1040</v>
      </c>
      <c r="B660" t="s">
        <v>594</v>
      </c>
      <c r="C660" t="s">
        <v>1306</v>
      </c>
      <c r="D660" t="s">
        <v>1307</v>
      </c>
      <c r="E660" t="s">
        <v>1308</v>
      </c>
      <c r="F660" t="s">
        <v>1309</v>
      </c>
    </row>
    <row r="661" spans="1:6" x14ac:dyDescent="0.25">
      <c r="A661" t="s">
        <v>1041</v>
      </c>
      <c r="B661" t="s">
        <v>594</v>
      </c>
      <c r="C661" t="s">
        <v>1306</v>
      </c>
      <c r="D661" t="s">
        <v>1307</v>
      </c>
      <c r="E661" t="s">
        <v>1308</v>
      </c>
      <c r="F661" t="s">
        <v>1309</v>
      </c>
    </row>
    <row r="662" spans="1:6" x14ac:dyDescent="0.25">
      <c r="A662" t="s">
        <v>499</v>
      </c>
      <c r="B662" t="s">
        <v>62</v>
      </c>
      <c r="C662" t="s">
        <v>176</v>
      </c>
      <c r="D662" t="s">
        <v>176</v>
      </c>
      <c r="E662" t="s">
        <v>176</v>
      </c>
      <c r="F662" t="s">
        <v>176</v>
      </c>
    </row>
    <row r="663" spans="1:6" x14ac:dyDescent="0.25">
      <c r="A663" t="s">
        <v>1042</v>
      </c>
      <c r="B663" t="s">
        <v>62</v>
      </c>
      <c r="C663" t="s">
        <v>176</v>
      </c>
      <c r="D663" t="s">
        <v>176</v>
      </c>
      <c r="E663" t="s">
        <v>176</v>
      </c>
      <c r="F663" t="s">
        <v>176</v>
      </c>
    </row>
    <row r="664" spans="1:6" x14ac:dyDescent="0.25">
      <c r="A664" t="s">
        <v>1043</v>
      </c>
      <c r="B664" t="s">
        <v>62</v>
      </c>
      <c r="C664" t="s">
        <v>176</v>
      </c>
      <c r="D664" t="s">
        <v>176</v>
      </c>
      <c r="E664" t="s">
        <v>176</v>
      </c>
      <c r="F664" t="s">
        <v>176</v>
      </c>
    </row>
    <row r="665" spans="1:6" x14ac:dyDescent="0.25">
      <c r="A665" t="s">
        <v>1824</v>
      </c>
      <c r="B665" t="s">
        <v>62</v>
      </c>
      <c r="C665" t="s">
        <v>176</v>
      </c>
      <c r="D665" t="s">
        <v>176</v>
      </c>
      <c r="E665" t="s">
        <v>176</v>
      </c>
      <c r="F665" t="s">
        <v>176</v>
      </c>
    </row>
    <row r="666" spans="1:6" x14ac:dyDescent="0.25">
      <c r="A666" t="s">
        <v>1044</v>
      </c>
      <c r="B666" t="s">
        <v>62</v>
      </c>
      <c r="C666" t="s">
        <v>176</v>
      </c>
      <c r="D666" t="s">
        <v>176</v>
      </c>
      <c r="E666" t="s">
        <v>176</v>
      </c>
      <c r="F666" t="s">
        <v>176</v>
      </c>
    </row>
    <row r="667" spans="1:6" x14ac:dyDescent="0.25">
      <c r="A667" t="s">
        <v>500</v>
      </c>
      <c r="B667" t="s">
        <v>62</v>
      </c>
      <c r="C667" t="s">
        <v>176</v>
      </c>
      <c r="D667" t="s">
        <v>176</v>
      </c>
      <c r="E667" t="s">
        <v>176</v>
      </c>
      <c r="F667" t="s">
        <v>176</v>
      </c>
    </row>
    <row r="668" spans="1:6" x14ac:dyDescent="0.25">
      <c r="A668" t="s">
        <v>1045</v>
      </c>
      <c r="B668" t="s">
        <v>62</v>
      </c>
      <c r="C668" t="s">
        <v>176</v>
      </c>
      <c r="D668" t="s">
        <v>176</v>
      </c>
      <c r="E668" t="s">
        <v>176</v>
      </c>
      <c r="F668" t="s">
        <v>176</v>
      </c>
    </row>
    <row r="669" spans="1:6" x14ac:dyDescent="0.25">
      <c r="A669" t="s">
        <v>1828</v>
      </c>
      <c r="B669" t="s">
        <v>62</v>
      </c>
      <c r="C669" t="s">
        <v>176</v>
      </c>
      <c r="D669" t="s">
        <v>176</v>
      </c>
      <c r="E669" t="s">
        <v>1392</v>
      </c>
      <c r="F669" t="s">
        <v>1393</v>
      </c>
    </row>
    <row r="670" spans="1:6" x14ac:dyDescent="0.25">
      <c r="A670" t="s">
        <v>1046</v>
      </c>
      <c r="B670" t="s">
        <v>62</v>
      </c>
      <c r="C670" t="s">
        <v>176</v>
      </c>
      <c r="D670" t="s">
        <v>176</v>
      </c>
      <c r="E670" t="s">
        <v>176</v>
      </c>
      <c r="F670" t="s">
        <v>176</v>
      </c>
    </row>
    <row r="671" spans="1:6" x14ac:dyDescent="0.25">
      <c r="A671" t="s">
        <v>503</v>
      </c>
      <c r="B671" t="s">
        <v>62</v>
      </c>
      <c r="C671" t="s">
        <v>176</v>
      </c>
      <c r="D671" t="s">
        <v>176</v>
      </c>
      <c r="E671" t="s">
        <v>176</v>
      </c>
      <c r="F671" t="s">
        <v>176</v>
      </c>
    </row>
    <row r="672" spans="1:6" x14ac:dyDescent="0.25">
      <c r="A672" t="s">
        <v>1047</v>
      </c>
      <c r="B672" t="s">
        <v>62</v>
      </c>
      <c r="C672" t="s">
        <v>176</v>
      </c>
      <c r="D672" t="s">
        <v>176</v>
      </c>
      <c r="E672" t="s">
        <v>176</v>
      </c>
      <c r="F672" t="s">
        <v>176</v>
      </c>
    </row>
    <row r="673" spans="1:6" x14ac:dyDescent="0.25">
      <c r="A673" t="s">
        <v>1048</v>
      </c>
      <c r="B673" t="s">
        <v>62</v>
      </c>
      <c r="C673" t="s">
        <v>176</v>
      </c>
      <c r="D673" t="s">
        <v>176</v>
      </c>
      <c r="E673" t="s">
        <v>1360</v>
      </c>
      <c r="F673" t="s">
        <v>1361</v>
      </c>
    </row>
    <row r="674" spans="1:6" x14ac:dyDescent="0.25">
      <c r="A674" t="s">
        <v>1049</v>
      </c>
      <c r="B674" t="s">
        <v>62</v>
      </c>
      <c r="C674" t="s">
        <v>608</v>
      </c>
      <c r="D674" t="s">
        <v>1165</v>
      </c>
      <c r="E674" t="s">
        <v>176</v>
      </c>
      <c r="F674" t="s">
        <v>176</v>
      </c>
    </row>
    <row r="675" spans="1:6" x14ac:dyDescent="0.25">
      <c r="A675" t="s">
        <v>1832</v>
      </c>
      <c r="B675" t="s">
        <v>718</v>
      </c>
      <c r="C675" t="s">
        <v>2116</v>
      </c>
      <c r="D675" t="s">
        <v>2117</v>
      </c>
      <c r="E675" t="s">
        <v>2169</v>
      </c>
      <c r="F675" t="s">
        <v>2170</v>
      </c>
    </row>
    <row r="676" spans="1:6" x14ac:dyDescent="0.25">
      <c r="A676" t="s">
        <v>1050</v>
      </c>
      <c r="B676" t="s">
        <v>594</v>
      </c>
      <c r="C676" t="s">
        <v>665</v>
      </c>
      <c r="D676" t="s">
        <v>1174</v>
      </c>
      <c r="E676" t="s">
        <v>716</v>
      </c>
      <c r="F676" t="s">
        <v>717</v>
      </c>
    </row>
    <row r="677" spans="1:6" x14ac:dyDescent="0.25">
      <c r="A677" t="s">
        <v>1834</v>
      </c>
      <c r="B677" t="s">
        <v>62</v>
      </c>
      <c r="C677" t="s">
        <v>176</v>
      </c>
      <c r="D677" t="s">
        <v>176</v>
      </c>
      <c r="E677" t="s">
        <v>176</v>
      </c>
      <c r="F677" t="s">
        <v>176</v>
      </c>
    </row>
    <row r="678" spans="1:6" x14ac:dyDescent="0.25">
      <c r="A678" t="s">
        <v>505</v>
      </c>
      <c r="B678" t="s">
        <v>62</v>
      </c>
      <c r="C678" t="s">
        <v>176</v>
      </c>
      <c r="D678" t="s">
        <v>176</v>
      </c>
      <c r="E678" t="s">
        <v>729</v>
      </c>
      <c r="F678" t="s">
        <v>730</v>
      </c>
    </row>
    <row r="679" spans="1:6" x14ac:dyDescent="0.25">
      <c r="A679" t="s">
        <v>1051</v>
      </c>
      <c r="B679" t="s">
        <v>614</v>
      </c>
      <c r="C679" t="s">
        <v>1362</v>
      </c>
      <c r="D679" t="s">
        <v>1363</v>
      </c>
      <c r="E679" t="s">
        <v>176</v>
      </c>
      <c r="F679" t="s">
        <v>176</v>
      </c>
    </row>
    <row r="680" spans="1:6" x14ac:dyDescent="0.25">
      <c r="A680" t="s">
        <v>506</v>
      </c>
      <c r="B680" t="s">
        <v>62</v>
      </c>
      <c r="C680" t="s">
        <v>176</v>
      </c>
      <c r="D680" t="s">
        <v>176</v>
      </c>
      <c r="E680" t="s">
        <v>176</v>
      </c>
      <c r="F680" t="s">
        <v>176</v>
      </c>
    </row>
    <row r="681" spans="1:6" x14ac:dyDescent="0.25">
      <c r="A681" t="s">
        <v>1837</v>
      </c>
      <c r="B681" t="s">
        <v>62</v>
      </c>
      <c r="C681" t="s">
        <v>176</v>
      </c>
      <c r="D681" t="s">
        <v>176</v>
      </c>
      <c r="E681" t="s">
        <v>176</v>
      </c>
      <c r="F681" t="s">
        <v>176</v>
      </c>
    </row>
    <row r="682" spans="1:6" x14ac:dyDescent="0.25">
      <c r="A682" t="s">
        <v>1052</v>
      </c>
      <c r="B682" t="s">
        <v>594</v>
      </c>
      <c r="C682" t="s">
        <v>665</v>
      </c>
      <c r="D682" t="s">
        <v>1174</v>
      </c>
      <c r="E682" t="s">
        <v>716</v>
      </c>
      <c r="F682" t="s">
        <v>717</v>
      </c>
    </row>
    <row r="683" spans="1:6" x14ac:dyDescent="0.25">
      <c r="A683" t="s">
        <v>1839</v>
      </c>
      <c r="B683" t="s">
        <v>62</v>
      </c>
      <c r="C683" t="s">
        <v>176</v>
      </c>
      <c r="D683" t="s">
        <v>176</v>
      </c>
      <c r="E683" t="s">
        <v>176</v>
      </c>
      <c r="F683" t="s">
        <v>176</v>
      </c>
    </row>
    <row r="684" spans="1:6" x14ac:dyDescent="0.25">
      <c r="A684" t="s">
        <v>508</v>
      </c>
      <c r="B684" t="s">
        <v>62</v>
      </c>
      <c r="C684" t="s">
        <v>176</v>
      </c>
      <c r="D684" t="s">
        <v>176</v>
      </c>
      <c r="E684" t="s">
        <v>176</v>
      </c>
      <c r="F684" t="s">
        <v>176</v>
      </c>
    </row>
    <row r="685" spans="1:6" x14ac:dyDescent="0.25">
      <c r="A685" t="s">
        <v>1840</v>
      </c>
      <c r="B685" t="s">
        <v>62</v>
      </c>
      <c r="C685" t="s">
        <v>176</v>
      </c>
      <c r="D685" t="s">
        <v>176</v>
      </c>
      <c r="E685" t="s">
        <v>176</v>
      </c>
      <c r="F685" t="s">
        <v>176</v>
      </c>
    </row>
    <row r="686" spans="1:6" x14ac:dyDescent="0.25">
      <c r="A686" t="s">
        <v>1841</v>
      </c>
      <c r="B686" t="s">
        <v>62</v>
      </c>
      <c r="C686" t="s">
        <v>176</v>
      </c>
      <c r="D686" t="s">
        <v>176</v>
      </c>
      <c r="E686" t="s">
        <v>176</v>
      </c>
      <c r="F686" t="s">
        <v>176</v>
      </c>
    </row>
    <row r="687" spans="1:6" x14ac:dyDescent="0.25">
      <c r="A687" t="s">
        <v>1842</v>
      </c>
      <c r="B687" t="s">
        <v>62</v>
      </c>
      <c r="C687" t="s">
        <v>2069</v>
      </c>
      <c r="D687" t="s">
        <v>2070</v>
      </c>
      <c r="E687" t="s">
        <v>176</v>
      </c>
      <c r="F687" t="s">
        <v>176</v>
      </c>
    </row>
    <row r="688" spans="1:6" x14ac:dyDescent="0.25">
      <c r="A688" t="s">
        <v>509</v>
      </c>
      <c r="B688" t="s">
        <v>672</v>
      </c>
      <c r="C688" t="s">
        <v>2394</v>
      </c>
      <c r="D688" t="s">
        <v>2395</v>
      </c>
      <c r="E688" t="s">
        <v>716</v>
      </c>
      <c r="F688" t="s">
        <v>717</v>
      </c>
    </row>
    <row r="689" spans="1:6" x14ac:dyDescent="0.25">
      <c r="A689" t="s">
        <v>510</v>
      </c>
      <c r="B689" t="s">
        <v>62</v>
      </c>
      <c r="C689" t="s">
        <v>176</v>
      </c>
      <c r="D689" t="s">
        <v>176</v>
      </c>
      <c r="E689" t="s">
        <v>733</v>
      </c>
      <c r="F689" t="s">
        <v>734</v>
      </c>
    </row>
    <row r="690" spans="1:6" x14ac:dyDescent="0.25">
      <c r="A690" t="s">
        <v>511</v>
      </c>
      <c r="B690" t="s">
        <v>62</v>
      </c>
      <c r="C690" t="s">
        <v>176</v>
      </c>
      <c r="D690" t="s">
        <v>176</v>
      </c>
      <c r="E690" t="s">
        <v>176</v>
      </c>
      <c r="F690" t="s">
        <v>176</v>
      </c>
    </row>
    <row r="691" spans="1:6" x14ac:dyDescent="0.25">
      <c r="A691" t="s">
        <v>512</v>
      </c>
      <c r="B691" t="s">
        <v>62</v>
      </c>
      <c r="C691" t="s">
        <v>176</v>
      </c>
      <c r="D691" t="s">
        <v>176</v>
      </c>
      <c r="E691" t="s">
        <v>176</v>
      </c>
      <c r="F691" t="s">
        <v>176</v>
      </c>
    </row>
    <row r="692" spans="1:6" x14ac:dyDescent="0.25">
      <c r="A692" t="s">
        <v>1054</v>
      </c>
      <c r="B692" t="s">
        <v>614</v>
      </c>
      <c r="C692" t="s">
        <v>209</v>
      </c>
      <c r="D692" t="s">
        <v>210</v>
      </c>
      <c r="E692" t="s">
        <v>176</v>
      </c>
      <c r="F692" t="s">
        <v>176</v>
      </c>
    </row>
    <row r="693" spans="1:6" x14ac:dyDescent="0.25">
      <c r="A693" t="s">
        <v>1055</v>
      </c>
      <c r="B693" t="s">
        <v>614</v>
      </c>
      <c r="C693" t="s">
        <v>209</v>
      </c>
      <c r="D693" t="s">
        <v>210</v>
      </c>
      <c r="E693" t="s">
        <v>176</v>
      </c>
      <c r="F693" t="s">
        <v>176</v>
      </c>
    </row>
    <row r="694" spans="1:6" x14ac:dyDescent="0.25">
      <c r="A694" t="s">
        <v>513</v>
      </c>
      <c r="B694" t="s">
        <v>598</v>
      </c>
      <c r="C694" t="s">
        <v>2396</v>
      </c>
      <c r="D694" t="s">
        <v>2397</v>
      </c>
      <c r="E694" t="s">
        <v>735</v>
      </c>
      <c r="F694" t="s">
        <v>736</v>
      </c>
    </row>
    <row r="695" spans="1:6" x14ac:dyDescent="0.25">
      <c r="A695" t="s">
        <v>1847</v>
      </c>
      <c r="B695" t="s">
        <v>62</v>
      </c>
      <c r="C695" t="s">
        <v>176</v>
      </c>
      <c r="D695" t="s">
        <v>176</v>
      </c>
      <c r="E695" t="s">
        <v>176</v>
      </c>
      <c r="F695" t="s">
        <v>176</v>
      </c>
    </row>
    <row r="696" spans="1:6" x14ac:dyDescent="0.25">
      <c r="A696" t="s">
        <v>1848</v>
      </c>
      <c r="B696" t="s">
        <v>62</v>
      </c>
      <c r="C696" t="s">
        <v>176</v>
      </c>
      <c r="D696" t="s">
        <v>176</v>
      </c>
      <c r="E696" t="s">
        <v>176</v>
      </c>
      <c r="F696" t="s">
        <v>176</v>
      </c>
    </row>
    <row r="697" spans="1:6" x14ac:dyDescent="0.25">
      <c r="A697" t="s">
        <v>1849</v>
      </c>
      <c r="B697" t="s">
        <v>594</v>
      </c>
      <c r="C697" t="s">
        <v>2171</v>
      </c>
      <c r="D697" t="s">
        <v>2172</v>
      </c>
      <c r="E697" t="s">
        <v>176</v>
      </c>
      <c r="F697" t="s">
        <v>176</v>
      </c>
    </row>
    <row r="698" spans="1:6" x14ac:dyDescent="0.25">
      <c r="A698" t="s">
        <v>1056</v>
      </c>
      <c r="B698" t="s">
        <v>594</v>
      </c>
      <c r="C698" t="s">
        <v>1218</v>
      </c>
      <c r="D698" t="s">
        <v>1219</v>
      </c>
      <c r="E698" t="s">
        <v>721</v>
      </c>
      <c r="F698" t="s">
        <v>722</v>
      </c>
    </row>
    <row r="699" spans="1:6" x14ac:dyDescent="0.25">
      <c r="A699" t="s">
        <v>1850</v>
      </c>
      <c r="B699" t="s">
        <v>62</v>
      </c>
      <c r="C699" t="s">
        <v>176</v>
      </c>
      <c r="D699" t="s">
        <v>176</v>
      </c>
      <c r="E699" t="s">
        <v>176</v>
      </c>
      <c r="F699" t="s">
        <v>176</v>
      </c>
    </row>
    <row r="700" spans="1:6" x14ac:dyDescent="0.25">
      <c r="A700" t="s">
        <v>1853</v>
      </c>
      <c r="B700" t="s">
        <v>62</v>
      </c>
      <c r="C700" t="s">
        <v>176</v>
      </c>
      <c r="D700" t="s">
        <v>176</v>
      </c>
      <c r="E700" t="s">
        <v>176</v>
      </c>
      <c r="F700" t="s">
        <v>176</v>
      </c>
    </row>
    <row r="701" spans="1:6" x14ac:dyDescent="0.25">
      <c r="A701" t="s">
        <v>2258</v>
      </c>
      <c r="B701" t="s">
        <v>62</v>
      </c>
      <c r="C701" t="s">
        <v>176</v>
      </c>
      <c r="D701" t="s">
        <v>176</v>
      </c>
      <c r="E701" t="s">
        <v>176</v>
      </c>
      <c r="F701" t="s">
        <v>176</v>
      </c>
    </row>
    <row r="702" spans="1:6" x14ac:dyDescent="0.25">
      <c r="A702" t="s">
        <v>1855</v>
      </c>
      <c r="B702" t="s">
        <v>598</v>
      </c>
      <c r="C702" t="s">
        <v>2173</v>
      </c>
      <c r="D702" t="s">
        <v>2174</v>
      </c>
      <c r="E702" t="s">
        <v>176</v>
      </c>
      <c r="F702" t="s">
        <v>176</v>
      </c>
    </row>
    <row r="703" spans="1:6" x14ac:dyDescent="0.25">
      <c r="A703" t="s">
        <v>1857</v>
      </c>
      <c r="B703" t="s">
        <v>598</v>
      </c>
      <c r="C703" t="s">
        <v>640</v>
      </c>
      <c r="D703" t="s">
        <v>1289</v>
      </c>
      <c r="E703" t="s">
        <v>176</v>
      </c>
      <c r="F703" t="s">
        <v>176</v>
      </c>
    </row>
    <row r="704" spans="1:6" x14ac:dyDescent="0.25">
      <c r="A704" t="s">
        <v>1859</v>
      </c>
      <c r="B704" t="s">
        <v>62</v>
      </c>
      <c r="C704" t="s">
        <v>176</v>
      </c>
      <c r="D704" t="s">
        <v>176</v>
      </c>
      <c r="E704" t="s">
        <v>2175</v>
      </c>
      <c r="F704" t="s">
        <v>2176</v>
      </c>
    </row>
    <row r="705" spans="1:6" x14ac:dyDescent="0.25">
      <c r="A705" t="s">
        <v>1057</v>
      </c>
      <c r="B705" t="s">
        <v>695</v>
      </c>
      <c r="C705" t="s">
        <v>1368</v>
      </c>
      <c r="D705" t="s">
        <v>1369</v>
      </c>
      <c r="E705" t="s">
        <v>1370</v>
      </c>
      <c r="F705" t="s">
        <v>1371</v>
      </c>
    </row>
    <row r="706" spans="1:6" x14ac:dyDescent="0.25">
      <c r="A706" t="s">
        <v>1861</v>
      </c>
      <c r="B706" t="s">
        <v>598</v>
      </c>
      <c r="C706" t="s">
        <v>2063</v>
      </c>
      <c r="D706" t="s">
        <v>2064</v>
      </c>
      <c r="E706" t="s">
        <v>176</v>
      </c>
      <c r="F706" t="s">
        <v>176</v>
      </c>
    </row>
    <row r="707" spans="1:6" x14ac:dyDescent="0.25">
      <c r="A707" t="s">
        <v>1862</v>
      </c>
      <c r="B707" t="s">
        <v>62</v>
      </c>
      <c r="C707" t="s">
        <v>176</v>
      </c>
      <c r="D707" t="s">
        <v>176</v>
      </c>
      <c r="E707" t="s">
        <v>176</v>
      </c>
      <c r="F707" t="s">
        <v>176</v>
      </c>
    </row>
    <row r="708" spans="1:6" x14ac:dyDescent="0.25">
      <c r="A708" t="s">
        <v>1863</v>
      </c>
      <c r="B708" t="s">
        <v>62</v>
      </c>
      <c r="C708" t="s">
        <v>176</v>
      </c>
      <c r="D708" t="s">
        <v>176</v>
      </c>
      <c r="E708" t="s">
        <v>176</v>
      </c>
      <c r="F708" t="s">
        <v>176</v>
      </c>
    </row>
    <row r="709" spans="1:6" x14ac:dyDescent="0.25">
      <c r="A709" t="s">
        <v>1864</v>
      </c>
      <c r="B709" t="s">
        <v>614</v>
      </c>
      <c r="C709" t="s">
        <v>2177</v>
      </c>
      <c r="D709" t="s">
        <v>2178</v>
      </c>
      <c r="E709" t="s">
        <v>176</v>
      </c>
      <c r="F709" t="s">
        <v>176</v>
      </c>
    </row>
    <row r="710" spans="1:6" x14ac:dyDescent="0.25">
      <c r="A710" t="s">
        <v>1058</v>
      </c>
      <c r="B710" t="s">
        <v>594</v>
      </c>
      <c r="C710" t="s">
        <v>1232</v>
      </c>
      <c r="D710" t="s">
        <v>1233</v>
      </c>
      <c r="E710" t="s">
        <v>176</v>
      </c>
      <c r="F710" t="s">
        <v>176</v>
      </c>
    </row>
    <row r="711" spans="1:6" x14ac:dyDescent="0.25">
      <c r="A711" t="s">
        <v>516</v>
      </c>
      <c r="B711" t="s">
        <v>598</v>
      </c>
      <c r="C711" t="s">
        <v>2398</v>
      </c>
      <c r="D711" t="s">
        <v>2399</v>
      </c>
      <c r="E711" t="s">
        <v>176</v>
      </c>
      <c r="F711" t="s">
        <v>176</v>
      </c>
    </row>
    <row r="712" spans="1:6" x14ac:dyDescent="0.25">
      <c r="A712" t="s">
        <v>1872</v>
      </c>
      <c r="B712" t="s">
        <v>62</v>
      </c>
      <c r="C712" t="s">
        <v>176</v>
      </c>
      <c r="D712" t="s">
        <v>176</v>
      </c>
      <c r="E712" t="s">
        <v>176</v>
      </c>
      <c r="F712" t="s">
        <v>176</v>
      </c>
    </row>
    <row r="713" spans="1:6" x14ac:dyDescent="0.25">
      <c r="A713" t="s">
        <v>1873</v>
      </c>
      <c r="B713" t="s">
        <v>62</v>
      </c>
      <c r="C713" t="s">
        <v>176</v>
      </c>
      <c r="D713" t="s">
        <v>176</v>
      </c>
      <c r="E713" t="s">
        <v>176</v>
      </c>
      <c r="F713" t="s">
        <v>176</v>
      </c>
    </row>
    <row r="714" spans="1:6" x14ac:dyDescent="0.25">
      <c r="A714" t="s">
        <v>519</v>
      </c>
      <c r="B714" t="s">
        <v>62</v>
      </c>
      <c r="C714" t="s">
        <v>176</v>
      </c>
      <c r="D714" t="s">
        <v>176</v>
      </c>
      <c r="E714" t="s">
        <v>176</v>
      </c>
      <c r="F714" t="s">
        <v>176</v>
      </c>
    </row>
    <row r="715" spans="1:6" x14ac:dyDescent="0.25">
      <c r="A715" t="s">
        <v>1059</v>
      </c>
      <c r="B715" t="s">
        <v>62</v>
      </c>
      <c r="C715" t="s">
        <v>176</v>
      </c>
      <c r="D715" t="s">
        <v>176</v>
      </c>
      <c r="E715" t="s">
        <v>176</v>
      </c>
      <c r="F715" t="s">
        <v>176</v>
      </c>
    </row>
    <row r="716" spans="1:6" x14ac:dyDescent="0.25">
      <c r="A716" t="s">
        <v>1060</v>
      </c>
      <c r="B716" t="s">
        <v>62</v>
      </c>
      <c r="C716" t="s">
        <v>176</v>
      </c>
      <c r="D716" t="s">
        <v>176</v>
      </c>
      <c r="E716" t="s">
        <v>176</v>
      </c>
      <c r="F716" t="s">
        <v>176</v>
      </c>
    </row>
    <row r="717" spans="1:6" x14ac:dyDescent="0.25">
      <c r="A717" t="s">
        <v>2259</v>
      </c>
      <c r="B717" t="s">
        <v>62</v>
      </c>
      <c r="C717" t="s">
        <v>176</v>
      </c>
      <c r="D717" t="s">
        <v>176</v>
      </c>
      <c r="E717" t="s">
        <v>176</v>
      </c>
      <c r="F717" t="s">
        <v>176</v>
      </c>
    </row>
    <row r="718" spans="1:6" x14ac:dyDescent="0.25">
      <c r="A718" t="s">
        <v>1874</v>
      </c>
      <c r="B718" t="s">
        <v>62</v>
      </c>
      <c r="C718" t="s">
        <v>176</v>
      </c>
      <c r="D718" t="s">
        <v>176</v>
      </c>
      <c r="E718" t="s">
        <v>176</v>
      </c>
      <c r="F718" t="s">
        <v>176</v>
      </c>
    </row>
    <row r="719" spans="1:6" x14ac:dyDescent="0.25">
      <c r="A719" t="s">
        <v>2260</v>
      </c>
      <c r="B719" t="s">
        <v>62</v>
      </c>
      <c r="C719" t="s">
        <v>176</v>
      </c>
      <c r="D719" t="s">
        <v>176</v>
      </c>
      <c r="E719" t="s">
        <v>176</v>
      </c>
      <c r="F719" t="s">
        <v>176</v>
      </c>
    </row>
    <row r="720" spans="1:6" x14ac:dyDescent="0.25">
      <c r="A720" t="s">
        <v>520</v>
      </c>
      <c r="B720" t="s">
        <v>598</v>
      </c>
      <c r="C720" t="s">
        <v>689</v>
      </c>
      <c r="D720" t="s">
        <v>1406</v>
      </c>
      <c r="E720" t="s">
        <v>737</v>
      </c>
      <c r="F720" t="s">
        <v>738</v>
      </c>
    </row>
    <row r="721" spans="1:6" x14ac:dyDescent="0.25">
      <c r="A721" t="s">
        <v>1061</v>
      </c>
      <c r="B721" t="s">
        <v>594</v>
      </c>
      <c r="C721" t="s">
        <v>1372</v>
      </c>
      <c r="D721" t="s">
        <v>1373</v>
      </c>
      <c r="E721" t="s">
        <v>1374</v>
      </c>
      <c r="F721" t="s">
        <v>1375</v>
      </c>
    </row>
    <row r="722" spans="1:6" x14ac:dyDescent="0.25">
      <c r="A722" t="s">
        <v>521</v>
      </c>
      <c r="B722" t="s">
        <v>614</v>
      </c>
      <c r="C722" t="s">
        <v>2400</v>
      </c>
      <c r="D722" t="s">
        <v>2401</v>
      </c>
      <c r="E722" t="s">
        <v>739</v>
      </c>
      <c r="F722" t="s">
        <v>740</v>
      </c>
    </row>
    <row r="723" spans="1:6" x14ac:dyDescent="0.25">
      <c r="A723" t="s">
        <v>522</v>
      </c>
      <c r="B723" t="s">
        <v>62</v>
      </c>
      <c r="C723" t="s">
        <v>176</v>
      </c>
      <c r="D723" t="s">
        <v>176</v>
      </c>
      <c r="E723" t="s">
        <v>742</v>
      </c>
      <c r="F723" t="s">
        <v>743</v>
      </c>
    </row>
    <row r="724" spans="1:6" x14ac:dyDescent="0.25">
      <c r="A724" t="s">
        <v>1062</v>
      </c>
      <c r="B724" t="s">
        <v>62</v>
      </c>
      <c r="C724" t="s">
        <v>176</v>
      </c>
      <c r="D724" t="s">
        <v>176</v>
      </c>
      <c r="E724" t="s">
        <v>176</v>
      </c>
      <c r="F724" t="s">
        <v>176</v>
      </c>
    </row>
    <row r="725" spans="1:6" x14ac:dyDescent="0.25">
      <c r="A725" t="s">
        <v>1063</v>
      </c>
      <c r="B725" t="s">
        <v>62</v>
      </c>
      <c r="C725" t="s">
        <v>176</v>
      </c>
      <c r="D725" t="s">
        <v>176</v>
      </c>
      <c r="E725" t="s">
        <v>176</v>
      </c>
      <c r="F725" t="s">
        <v>176</v>
      </c>
    </row>
    <row r="726" spans="1:6" x14ac:dyDescent="0.25">
      <c r="A726" t="s">
        <v>1876</v>
      </c>
      <c r="B726" t="s">
        <v>62</v>
      </c>
      <c r="C726" t="s">
        <v>195</v>
      </c>
      <c r="D726" t="s">
        <v>196</v>
      </c>
      <c r="E726" t="s">
        <v>2179</v>
      </c>
      <c r="F726" t="s">
        <v>2180</v>
      </c>
    </row>
    <row r="727" spans="1:6" x14ac:dyDescent="0.25">
      <c r="A727" t="s">
        <v>2261</v>
      </c>
      <c r="B727" t="s">
        <v>62</v>
      </c>
      <c r="C727" t="s">
        <v>176</v>
      </c>
      <c r="D727" t="s">
        <v>176</v>
      </c>
      <c r="E727" t="s">
        <v>176</v>
      </c>
      <c r="F727" t="s">
        <v>176</v>
      </c>
    </row>
    <row r="728" spans="1:6" x14ac:dyDescent="0.25">
      <c r="A728" t="s">
        <v>524</v>
      </c>
      <c r="B728" t="s">
        <v>62</v>
      </c>
      <c r="C728" t="s">
        <v>176</v>
      </c>
      <c r="D728" t="s">
        <v>176</v>
      </c>
      <c r="E728" t="s">
        <v>176</v>
      </c>
      <c r="F728" t="s">
        <v>176</v>
      </c>
    </row>
    <row r="729" spans="1:6" x14ac:dyDescent="0.25">
      <c r="A729" t="s">
        <v>1877</v>
      </c>
      <c r="B729" t="s">
        <v>62</v>
      </c>
      <c r="C729" t="s">
        <v>176</v>
      </c>
      <c r="D729" t="s">
        <v>176</v>
      </c>
      <c r="E729" t="s">
        <v>176</v>
      </c>
      <c r="F729" t="s">
        <v>176</v>
      </c>
    </row>
    <row r="730" spans="1:6" x14ac:dyDescent="0.25">
      <c r="A730" t="s">
        <v>526</v>
      </c>
      <c r="B730" t="s">
        <v>598</v>
      </c>
      <c r="C730" t="s">
        <v>2402</v>
      </c>
      <c r="D730" t="s">
        <v>2403</v>
      </c>
      <c r="E730" t="s">
        <v>744</v>
      </c>
      <c r="F730" t="s">
        <v>745</v>
      </c>
    </row>
    <row r="731" spans="1:6" x14ac:dyDescent="0.25">
      <c r="A731" t="s">
        <v>1065</v>
      </c>
      <c r="B731" t="s">
        <v>62</v>
      </c>
      <c r="C731" t="s">
        <v>1376</v>
      </c>
      <c r="D731" t="s">
        <v>1377</v>
      </c>
      <c r="E731" t="s">
        <v>1378</v>
      </c>
      <c r="F731" t="s">
        <v>1379</v>
      </c>
    </row>
    <row r="732" spans="1:6" x14ac:dyDescent="0.25">
      <c r="A732" t="s">
        <v>527</v>
      </c>
      <c r="B732" t="s">
        <v>62</v>
      </c>
      <c r="C732" t="s">
        <v>176</v>
      </c>
      <c r="D732" t="s">
        <v>176</v>
      </c>
      <c r="E732" t="s">
        <v>746</v>
      </c>
      <c r="F732" t="s">
        <v>747</v>
      </c>
    </row>
    <row r="733" spans="1:6" x14ac:dyDescent="0.25">
      <c r="A733" t="s">
        <v>1884</v>
      </c>
      <c r="B733" t="s">
        <v>62</v>
      </c>
      <c r="C733" t="s">
        <v>176</v>
      </c>
      <c r="D733" t="s">
        <v>176</v>
      </c>
      <c r="E733" t="s">
        <v>176</v>
      </c>
      <c r="F733" t="s">
        <v>176</v>
      </c>
    </row>
    <row r="734" spans="1:6" x14ac:dyDescent="0.25">
      <c r="A734" t="s">
        <v>1885</v>
      </c>
      <c r="B734" t="s">
        <v>594</v>
      </c>
      <c r="C734" t="s">
        <v>1446</v>
      </c>
      <c r="D734" t="s">
        <v>1447</v>
      </c>
      <c r="E734" t="s">
        <v>176</v>
      </c>
      <c r="F734" t="s">
        <v>176</v>
      </c>
    </row>
    <row r="735" spans="1:6" x14ac:dyDescent="0.25">
      <c r="A735" t="s">
        <v>1887</v>
      </c>
      <c r="B735" t="s">
        <v>62</v>
      </c>
      <c r="C735" t="s">
        <v>176</v>
      </c>
      <c r="D735" t="s">
        <v>176</v>
      </c>
      <c r="E735" t="s">
        <v>176</v>
      </c>
      <c r="F735" t="s">
        <v>176</v>
      </c>
    </row>
    <row r="736" spans="1:6" x14ac:dyDescent="0.25">
      <c r="A736" t="s">
        <v>1888</v>
      </c>
      <c r="B736" t="s">
        <v>62</v>
      </c>
      <c r="C736" t="s">
        <v>176</v>
      </c>
      <c r="D736" t="s">
        <v>176</v>
      </c>
      <c r="E736" t="s">
        <v>176</v>
      </c>
      <c r="F736" t="s">
        <v>176</v>
      </c>
    </row>
    <row r="737" spans="1:6" x14ac:dyDescent="0.25">
      <c r="A737" t="s">
        <v>528</v>
      </c>
      <c r="B737" t="s">
        <v>62</v>
      </c>
      <c r="C737" t="s">
        <v>176</v>
      </c>
      <c r="D737" t="s">
        <v>176</v>
      </c>
      <c r="E737" t="s">
        <v>176</v>
      </c>
      <c r="F737" t="s">
        <v>176</v>
      </c>
    </row>
    <row r="738" spans="1:6" x14ac:dyDescent="0.25">
      <c r="A738" t="s">
        <v>1892</v>
      </c>
      <c r="B738" t="s">
        <v>62</v>
      </c>
      <c r="C738" t="s">
        <v>176</v>
      </c>
      <c r="D738" t="s">
        <v>176</v>
      </c>
      <c r="E738" t="s">
        <v>176</v>
      </c>
      <c r="F738" t="s">
        <v>176</v>
      </c>
    </row>
    <row r="739" spans="1:6" x14ac:dyDescent="0.25">
      <c r="A739" t="s">
        <v>530</v>
      </c>
      <c r="B739" t="s">
        <v>598</v>
      </c>
      <c r="C739" t="s">
        <v>640</v>
      </c>
      <c r="D739" t="s">
        <v>1289</v>
      </c>
      <c r="E739" t="s">
        <v>176</v>
      </c>
      <c r="F739" t="s">
        <v>176</v>
      </c>
    </row>
    <row r="740" spans="1:6" x14ac:dyDescent="0.25">
      <c r="A740" t="s">
        <v>531</v>
      </c>
      <c r="B740" t="s">
        <v>62</v>
      </c>
      <c r="C740" t="s">
        <v>176</v>
      </c>
      <c r="D740" t="s">
        <v>176</v>
      </c>
      <c r="E740" t="s">
        <v>176</v>
      </c>
      <c r="F740" t="s">
        <v>176</v>
      </c>
    </row>
    <row r="741" spans="1:6" x14ac:dyDescent="0.25">
      <c r="A741" t="s">
        <v>532</v>
      </c>
      <c r="B741" t="s">
        <v>62</v>
      </c>
      <c r="C741" t="s">
        <v>176</v>
      </c>
      <c r="D741" t="s">
        <v>176</v>
      </c>
      <c r="E741" t="s">
        <v>748</v>
      </c>
      <c r="F741" t="s">
        <v>749</v>
      </c>
    </row>
    <row r="742" spans="1:6" x14ac:dyDescent="0.25">
      <c r="A742" t="s">
        <v>1896</v>
      </c>
      <c r="B742" t="s">
        <v>62</v>
      </c>
      <c r="C742" t="s">
        <v>176</v>
      </c>
      <c r="D742" t="s">
        <v>176</v>
      </c>
      <c r="E742" t="s">
        <v>176</v>
      </c>
      <c r="F742" t="s">
        <v>176</v>
      </c>
    </row>
    <row r="743" spans="1:6" x14ac:dyDescent="0.25">
      <c r="A743" t="s">
        <v>1898</v>
      </c>
      <c r="B743" t="s">
        <v>62</v>
      </c>
      <c r="C743" t="s">
        <v>176</v>
      </c>
      <c r="D743" t="s">
        <v>176</v>
      </c>
      <c r="E743" t="s">
        <v>176</v>
      </c>
      <c r="F743" t="s">
        <v>176</v>
      </c>
    </row>
    <row r="744" spans="1:6" x14ac:dyDescent="0.25">
      <c r="A744" t="s">
        <v>1899</v>
      </c>
      <c r="B744" t="s">
        <v>62</v>
      </c>
      <c r="C744" t="s">
        <v>176</v>
      </c>
      <c r="D744" t="s">
        <v>176</v>
      </c>
      <c r="E744" t="s">
        <v>176</v>
      </c>
      <c r="F744" t="s">
        <v>176</v>
      </c>
    </row>
    <row r="745" spans="1:6" x14ac:dyDescent="0.25">
      <c r="A745" t="s">
        <v>1900</v>
      </c>
      <c r="B745" t="s">
        <v>62</v>
      </c>
      <c r="C745" t="s">
        <v>176</v>
      </c>
      <c r="D745" t="s">
        <v>176</v>
      </c>
      <c r="E745" t="s">
        <v>176</v>
      </c>
      <c r="F745" t="s">
        <v>176</v>
      </c>
    </row>
    <row r="746" spans="1:6" x14ac:dyDescent="0.25">
      <c r="A746" t="s">
        <v>1066</v>
      </c>
      <c r="B746" t="s">
        <v>62</v>
      </c>
      <c r="C746" t="s">
        <v>176</v>
      </c>
      <c r="D746" t="s">
        <v>176</v>
      </c>
      <c r="E746" t="s">
        <v>176</v>
      </c>
      <c r="F746" t="s">
        <v>176</v>
      </c>
    </row>
    <row r="747" spans="1:6" x14ac:dyDescent="0.25">
      <c r="A747" t="s">
        <v>1067</v>
      </c>
      <c r="B747" t="s">
        <v>62</v>
      </c>
      <c r="C747" t="s">
        <v>176</v>
      </c>
      <c r="D747" t="s">
        <v>176</v>
      </c>
      <c r="E747" t="s">
        <v>176</v>
      </c>
      <c r="F747" t="s">
        <v>176</v>
      </c>
    </row>
    <row r="748" spans="1:6" x14ac:dyDescent="0.25">
      <c r="A748" t="s">
        <v>1068</v>
      </c>
      <c r="B748" t="s">
        <v>594</v>
      </c>
      <c r="C748" t="s">
        <v>668</v>
      </c>
      <c r="D748" t="s">
        <v>1202</v>
      </c>
      <c r="E748" t="s">
        <v>176</v>
      </c>
      <c r="F748" t="s">
        <v>176</v>
      </c>
    </row>
    <row r="749" spans="1:6" x14ac:dyDescent="0.25">
      <c r="A749" t="s">
        <v>534</v>
      </c>
      <c r="B749" t="s">
        <v>598</v>
      </c>
      <c r="C749" t="s">
        <v>640</v>
      </c>
      <c r="D749" t="s">
        <v>1289</v>
      </c>
      <c r="E749" t="s">
        <v>176</v>
      </c>
      <c r="F749" t="s">
        <v>176</v>
      </c>
    </row>
    <row r="750" spans="1:6" x14ac:dyDescent="0.25">
      <c r="A750" t="s">
        <v>1904</v>
      </c>
      <c r="B750" t="s">
        <v>62</v>
      </c>
      <c r="C750" t="s">
        <v>176</v>
      </c>
      <c r="D750" t="s">
        <v>176</v>
      </c>
      <c r="E750" t="s">
        <v>176</v>
      </c>
      <c r="F750" t="s">
        <v>176</v>
      </c>
    </row>
    <row r="751" spans="1:6" x14ac:dyDescent="0.25">
      <c r="A751" t="s">
        <v>2262</v>
      </c>
      <c r="B751" t="s">
        <v>62</v>
      </c>
      <c r="C751" t="s">
        <v>176</v>
      </c>
      <c r="D751" t="s">
        <v>176</v>
      </c>
      <c r="E751" t="s">
        <v>176</v>
      </c>
      <c r="F751" t="s">
        <v>176</v>
      </c>
    </row>
    <row r="752" spans="1:6" x14ac:dyDescent="0.25">
      <c r="A752" t="s">
        <v>1069</v>
      </c>
      <c r="B752" t="s">
        <v>62</v>
      </c>
      <c r="C752" t="s">
        <v>176</v>
      </c>
      <c r="D752" t="s">
        <v>176</v>
      </c>
      <c r="E752" t="s">
        <v>176</v>
      </c>
      <c r="F752" t="s">
        <v>176</v>
      </c>
    </row>
    <row r="753" spans="1:6" x14ac:dyDescent="0.25">
      <c r="A753" t="s">
        <v>1070</v>
      </c>
      <c r="B753" t="s">
        <v>62</v>
      </c>
      <c r="C753" t="s">
        <v>176</v>
      </c>
      <c r="D753" t="s">
        <v>176</v>
      </c>
      <c r="E753" t="s">
        <v>176</v>
      </c>
      <c r="F753" t="s">
        <v>176</v>
      </c>
    </row>
    <row r="754" spans="1:6" x14ac:dyDescent="0.25">
      <c r="A754" t="s">
        <v>1071</v>
      </c>
      <c r="B754" t="s">
        <v>62</v>
      </c>
      <c r="C754" t="s">
        <v>176</v>
      </c>
      <c r="D754" t="s">
        <v>176</v>
      </c>
      <c r="E754" t="s">
        <v>176</v>
      </c>
      <c r="F754" t="s">
        <v>176</v>
      </c>
    </row>
    <row r="755" spans="1:6" x14ac:dyDescent="0.25">
      <c r="A755" t="s">
        <v>535</v>
      </c>
      <c r="B755" t="s">
        <v>62</v>
      </c>
      <c r="C755" t="s">
        <v>176</v>
      </c>
      <c r="D755" t="s">
        <v>176</v>
      </c>
      <c r="E755" t="s">
        <v>176</v>
      </c>
      <c r="F755" t="s">
        <v>176</v>
      </c>
    </row>
    <row r="756" spans="1:6" x14ac:dyDescent="0.25">
      <c r="A756" t="s">
        <v>536</v>
      </c>
      <c r="B756" t="s">
        <v>62</v>
      </c>
      <c r="C756" t="s">
        <v>176</v>
      </c>
      <c r="D756" t="s">
        <v>176</v>
      </c>
      <c r="E756" t="s">
        <v>176</v>
      </c>
      <c r="F756" t="s">
        <v>176</v>
      </c>
    </row>
    <row r="757" spans="1:6" x14ac:dyDescent="0.25">
      <c r="A757" t="s">
        <v>1072</v>
      </c>
      <c r="B757" t="s">
        <v>62</v>
      </c>
      <c r="C757" t="s">
        <v>176</v>
      </c>
      <c r="D757" t="s">
        <v>176</v>
      </c>
      <c r="E757" t="s">
        <v>176</v>
      </c>
      <c r="F757" t="s">
        <v>176</v>
      </c>
    </row>
    <row r="758" spans="1:6" x14ac:dyDescent="0.25">
      <c r="A758" t="s">
        <v>1073</v>
      </c>
      <c r="B758" t="s">
        <v>62</v>
      </c>
      <c r="C758" t="s">
        <v>176</v>
      </c>
      <c r="D758" t="s">
        <v>176</v>
      </c>
      <c r="E758" t="s">
        <v>176</v>
      </c>
      <c r="F758" t="s">
        <v>176</v>
      </c>
    </row>
    <row r="759" spans="1:6" x14ac:dyDescent="0.25">
      <c r="A759" t="s">
        <v>1074</v>
      </c>
      <c r="B759" t="s">
        <v>62</v>
      </c>
      <c r="C759" t="s">
        <v>176</v>
      </c>
      <c r="D759" t="s">
        <v>176</v>
      </c>
      <c r="E759" t="s">
        <v>176</v>
      </c>
      <c r="F759" t="s">
        <v>176</v>
      </c>
    </row>
    <row r="760" spans="1:6" x14ac:dyDescent="0.25">
      <c r="A760" t="s">
        <v>1905</v>
      </c>
      <c r="B760" t="s">
        <v>62</v>
      </c>
      <c r="C760" t="s">
        <v>176</v>
      </c>
      <c r="D760" t="s">
        <v>176</v>
      </c>
      <c r="E760" t="s">
        <v>176</v>
      </c>
      <c r="F760" t="s">
        <v>176</v>
      </c>
    </row>
    <row r="761" spans="1:6" x14ac:dyDescent="0.25">
      <c r="A761" t="s">
        <v>537</v>
      </c>
      <c r="B761" t="s">
        <v>62</v>
      </c>
      <c r="C761" t="s">
        <v>176</v>
      </c>
      <c r="D761" t="s">
        <v>176</v>
      </c>
      <c r="E761" t="s">
        <v>176</v>
      </c>
      <c r="F761" t="s">
        <v>176</v>
      </c>
    </row>
    <row r="762" spans="1:6" x14ac:dyDescent="0.25">
      <c r="A762" t="s">
        <v>1075</v>
      </c>
      <c r="B762" t="s">
        <v>598</v>
      </c>
      <c r="C762" t="s">
        <v>1380</v>
      </c>
      <c r="D762" t="s">
        <v>1381</v>
      </c>
      <c r="E762" t="s">
        <v>1344</v>
      </c>
      <c r="F762" t="s">
        <v>1345</v>
      </c>
    </row>
    <row r="763" spans="1:6" x14ac:dyDescent="0.25">
      <c r="A763" t="s">
        <v>538</v>
      </c>
      <c r="B763" t="s">
        <v>598</v>
      </c>
      <c r="C763" t="s">
        <v>2042</v>
      </c>
      <c r="D763" t="s">
        <v>2043</v>
      </c>
      <c r="E763" t="s">
        <v>176</v>
      </c>
      <c r="F763" t="s">
        <v>176</v>
      </c>
    </row>
    <row r="764" spans="1:6" x14ac:dyDescent="0.25">
      <c r="A764" t="s">
        <v>539</v>
      </c>
      <c r="B764" t="s">
        <v>62</v>
      </c>
      <c r="C764" t="s">
        <v>176</v>
      </c>
      <c r="D764" t="s">
        <v>176</v>
      </c>
      <c r="E764" t="s">
        <v>176</v>
      </c>
      <c r="F764" t="s">
        <v>176</v>
      </c>
    </row>
    <row r="765" spans="1:6" x14ac:dyDescent="0.25">
      <c r="A765" t="s">
        <v>1076</v>
      </c>
      <c r="B765" t="s">
        <v>594</v>
      </c>
      <c r="C765" t="s">
        <v>1382</v>
      </c>
      <c r="D765" t="s">
        <v>1383</v>
      </c>
      <c r="E765" t="s">
        <v>1384</v>
      </c>
      <c r="F765" t="s">
        <v>1385</v>
      </c>
    </row>
    <row r="766" spans="1:6" x14ac:dyDescent="0.25">
      <c r="A766" t="s">
        <v>1077</v>
      </c>
      <c r="B766" t="s">
        <v>594</v>
      </c>
      <c r="C766" t="s">
        <v>1382</v>
      </c>
      <c r="D766" t="s">
        <v>1383</v>
      </c>
      <c r="E766" t="s">
        <v>176</v>
      </c>
      <c r="F766" t="s">
        <v>176</v>
      </c>
    </row>
    <row r="767" spans="1:6" x14ac:dyDescent="0.25">
      <c r="A767" t="s">
        <v>1078</v>
      </c>
      <c r="B767" t="s">
        <v>62</v>
      </c>
      <c r="C767" t="s">
        <v>176</v>
      </c>
      <c r="D767" t="s">
        <v>176</v>
      </c>
      <c r="E767" t="s">
        <v>176</v>
      </c>
      <c r="F767" t="s">
        <v>176</v>
      </c>
    </row>
    <row r="768" spans="1:6" x14ac:dyDescent="0.25">
      <c r="A768" t="s">
        <v>1079</v>
      </c>
      <c r="B768" t="s">
        <v>62</v>
      </c>
      <c r="C768" t="s">
        <v>176</v>
      </c>
      <c r="D768" t="s">
        <v>176</v>
      </c>
      <c r="E768" t="s">
        <v>1238</v>
      </c>
      <c r="F768" t="s">
        <v>1239</v>
      </c>
    </row>
    <row r="769" spans="1:6" x14ac:dyDescent="0.25">
      <c r="A769" t="s">
        <v>1080</v>
      </c>
      <c r="B769" t="s">
        <v>62</v>
      </c>
      <c r="C769" t="s">
        <v>176</v>
      </c>
      <c r="D769" t="s">
        <v>176</v>
      </c>
      <c r="E769" t="s">
        <v>1238</v>
      </c>
      <c r="F769" t="s">
        <v>1239</v>
      </c>
    </row>
    <row r="770" spans="1:6" x14ac:dyDescent="0.25">
      <c r="A770" t="s">
        <v>1081</v>
      </c>
      <c r="B770" t="s">
        <v>62</v>
      </c>
      <c r="C770" t="s">
        <v>176</v>
      </c>
      <c r="D770" t="s">
        <v>176</v>
      </c>
      <c r="E770" t="s">
        <v>1386</v>
      </c>
      <c r="F770" t="s">
        <v>1387</v>
      </c>
    </row>
    <row r="771" spans="1:6" x14ac:dyDescent="0.25">
      <c r="A771" t="s">
        <v>1082</v>
      </c>
      <c r="B771" t="s">
        <v>594</v>
      </c>
      <c r="C771" t="s">
        <v>1388</v>
      </c>
      <c r="D771" t="s">
        <v>1389</v>
      </c>
      <c r="E771" t="s">
        <v>176</v>
      </c>
      <c r="F771" t="s">
        <v>176</v>
      </c>
    </row>
    <row r="772" spans="1:6" x14ac:dyDescent="0.25">
      <c r="A772" t="s">
        <v>1907</v>
      </c>
      <c r="B772" t="s">
        <v>594</v>
      </c>
      <c r="C772" t="s">
        <v>1306</v>
      </c>
      <c r="D772" t="s">
        <v>1307</v>
      </c>
      <c r="E772" t="s">
        <v>176</v>
      </c>
      <c r="F772" t="s">
        <v>176</v>
      </c>
    </row>
    <row r="773" spans="1:6" x14ac:dyDescent="0.25">
      <c r="A773" t="s">
        <v>1908</v>
      </c>
      <c r="B773" t="s">
        <v>62</v>
      </c>
      <c r="C773" t="s">
        <v>1248</v>
      </c>
      <c r="D773" t="s">
        <v>1249</v>
      </c>
      <c r="E773" t="s">
        <v>2191</v>
      </c>
      <c r="F773" t="s">
        <v>2192</v>
      </c>
    </row>
    <row r="774" spans="1:6" x14ac:dyDescent="0.25">
      <c r="A774" t="s">
        <v>1909</v>
      </c>
      <c r="B774" t="s">
        <v>62</v>
      </c>
      <c r="C774" t="s">
        <v>176</v>
      </c>
      <c r="D774" t="s">
        <v>176</v>
      </c>
      <c r="E774" t="s">
        <v>176</v>
      </c>
      <c r="F774" t="s">
        <v>176</v>
      </c>
    </row>
    <row r="775" spans="1:6" x14ac:dyDescent="0.25">
      <c r="A775" t="s">
        <v>540</v>
      </c>
      <c r="B775" t="s">
        <v>62</v>
      </c>
      <c r="C775" t="s">
        <v>176</v>
      </c>
      <c r="D775" t="s">
        <v>176</v>
      </c>
      <c r="E775" t="s">
        <v>176</v>
      </c>
      <c r="F775" t="s">
        <v>176</v>
      </c>
    </row>
    <row r="776" spans="1:6" x14ac:dyDescent="0.25">
      <c r="A776" t="s">
        <v>1083</v>
      </c>
      <c r="B776" t="s">
        <v>62</v>
      </c>
      <c r="C776" t="s">
        <v>176</v>
      </c>
      <c r="D776" t="s">
        <v>176</v>
      </c>
      <c r="E776" t="s">
        <v>176</v>
      </c>
      <c r="F776" t="s">
        <v>176</v>
      </c>
    </row>
    <row r="777" spans="1:6" x14ac:dyDescent="0.25">
      <c r="A777" t="s">
        <v>1084</v>
      </c>
      <c r="B777" t="s">
        <v>62</v>
      </c>
      <c r="C777" t="s">
        <v>176</v>
      </c>
      <c r="D777" t="s">
        <v>176</v>
      </c>
      <c r="E777" t="s">
        <v>176</v>
      </c>
      <c r="F777" t="s">
        <v>176</v>
      </c>
    </row>
    <row r="778" spans="1:6" x14ac:dyDescent="0.25">
      <c r="A778" t="s">
        <v>1913</v>
      </c>
      <c r="B778" t="s">
        <v>62</v>
      </c>
      <c r="C778" t="s">
        <v>176</v>
      </c>
      <c r="D778" t="s">
        <v>176</v>
      </c>
      <c r="E778" t="s">
        <v>176</v>
      </c>
      <c r="F778" t="s">
        <v>176</v>
      </c>
    </row>
    <row r="779" spans="1:6" x14ac:dyDescent="0.25">
      <c r="A779" t="s">
        <v>1085</v>
      </c>
      <c r="B779" t="s">
        <v>62</v>
      </c>
      <c r="C779" t="s">
        <v>176</v>
      </c>
      <c r="D779" t="s">
        <v>176</v>
      </c>
      <c r="E779" t="s">
        <v>1390</v>
      </c>
      <c r="F779" t="s">
        <v>1391</v>
      </c>
    </row>
    <row r="780" spans="1:6" x14ac:dyDescent="0.25">
      <c r="A780" t="s">
        <v>1086</v>
      </c>
      <c r="B780" t="s">
        <v>62</v>
      </c>
      <c r="C780" t="s">
        <v>176</v>
      </c>
      <c r="D780" t="s">
        <v>176</v>
      </c>
      <c r="E780" t="s">
        <v>1392</v>
      </c>
      <c r="F780" t="s">
        <v>1393</v>
      </c>
    </row>
    <row r="781" spans="1:6" x14ac:dyDescent="0.25">
      <c r="A781" t="s">
        <v>1087</v>
      </c>
      <c r="B781" t="s">
        <v>62</v>
      </c>
      <c r="C781" t="s">
        <v>176</v>
      </c>
      <c r="D781" t="s">
        <v>176</v>
      </c>
      <c r="E781" t="s">
        <v>176</v>
      </c>
      <c r="F781" t="s">
        <v>176</v>
      </c>
    </row>
    <row r="782" spans="1:6" x14ac:dyDescent="0.25">
      <c r="A782" t="s">
        <v>1088</v>
      </c>
      <c r="B782" t="s">
        <v>62</v>
      </c>
      <c r="C782" t="s">
        <v>176</v>
      </c>
      <c r="D782" t="s">
        <v>176</v>
      </c>
      <c r="E782" t="s">
        <v>176</v>
      </c>
      <c r="F782" t="s">
        <v>176</v>
      </c>
    </row>
    <row r="783" spans="1:6" x14ac:dyDescent="0.25">
      <c r="A783" t="s">
        <v>1089</v>
      </c>
      <c r="B783" t="s">
        <v>62</v>
      </c>
      <c r="C783" t="s">
        <v>176</v>
      </c>
      <c r="D783" t="s">
        <v>176</v>
      </c>
      <c r="E783" t="s">
        <v>176</v>
      </c>
      <c r="F783" t="s">
        <v>176</v>
      </c>
    </row>
    <row r="784" spans="1:6" x14ac:dyDescent="0.25">
      <c r="A784" t="s">
        <v>1914</v>
      </c>
      <c r="B784" t="s">
        <v>594</v>
      </c>
      <c r="C784" t="s">
        <v>1218</v>
      </c>
      <c r="D784" t="s">
        <v>1219</v>
      </c>
      <c r="E784" t="s">
        <v>1220</v>
      </c>
      <c r="F784" t="s">
        <v>1221</v>
      </c>
    </row>
    <row r="785" spans="1:6" x14ac:dyDescent="0.25">
      <c r="A785" t="s">
        <v>546</v>
      </c>
      <c r="B785" t="s">
        <v>594</v>
      </c>
      <c r="C785" t="s">
        <v>1402</v>
      </c>
      <c r="D785" t="s">
        <v>1403</v>
      </c>
      <c r="E785" t="s">
        <v>176</v>
      </c>
      <c r="F785" t="s">
        <v>176</v>
      </c>
    </row>
    <row r="786" spans="1:6" x14ac:dyDescent="0.25">
      <c r="A786" t="s">
        <v>1918</v>
      </c>
      <c r="B786" t="s">
        <v>62</v>
      </c>
      <c r="C786" t="s">
        <v>195</v>
      </c>
      <c r="D786" t="s">
        <v>196</v>
      </c>
      <c r="E786" t="s">
        <v>176</v>
      </c>
      <c r="F786" t="s">
        <v>176</v>
      </c>
    </row>
    <row r="787" spans="1:6" x14ac:dyDescent="0.25">
      <c r="A787" t="s">
        <v>1090</v>
      </c>
      <c r="B787" t="s">
        <v>62</v>
      </c>
      <c r="C787" t="s">
        <v>176</v>
      </c>
      <c r="D787" t="s">
        <v>176</v>
      </c>
      <c r="E787" t="s">
        <v>176</v>
      </c>
      <c r="F787" t="s">
        <v>176</v>
      </c>
    </row>
    <row r="788" spans="1:6" x14ac:dyDescent="0.25">
      <c r="A788" t="s">
        <v>547</v>
      </c>
      <c r="B788" t="s">
        <v>62</v>
      </c>
      <c r="C788" t="s">
        <v>2404</v>
      </c>
      <c r="D788" t="s">
        <v>2405</v>
      </c>
      <c r="E788" t="s">
        <v>750</v>
      </c>
      <c r="F788" t="s">
        <v>751</v>
      </c>
    </row>
    <row r="789" spans="1:6" x14ac:dyDescent="0.25">
      <c r="A789" t="s">
        <v>1092</v>
      </c>
      <c r="B789" t="s">
        <v>62</v>
      </c>
      <c r="C789" t="s">
        <v>176</v>
      </c>
      <c r="D789" t="s">
        <v>176</v>
      </c>
      <c r="E789" t="s">
        <v>176</v>
      </c>
      <c r="F789" t="s">
        <v>176</v>
      </c>
    </row>
    <row r="790" spans="1:6" x14ac:dyDescent="0.25">
      <c r="A790" t="s">
        <v>2264</v>
      </c>
      <c r="B790" t="s">
        <v>62</v>
      </c>
      <c r="C790" t="s">
        <v>176</v>
      </c>
      <c r="D790" t="s">
        <v>176</v>
      </c>
      <c r="E790" t="s">
        <v>176</v>
      </c>
      <c r="F790" t="s">
        <v>176</v>
      </c>
    </row>
    <row r="791" spans="1:6" x14ac:dyDescent="0.25">
      <c r="A791" t="s">
        <v>548</v>
      </c>
      <c r="B791" t="s">
        <v>62</v>
      </c>
      <c r="C791" t="s">
        <v>176</v>
      </c>
      <c r="D791" t="s">
        <v>176</v>
      </c>
      <c r="E791" t="s">
        <v>752</v>
      </c>
      <c r="F791" t="s">
        <v>753</v>
      </c>
    </row>
    <row r="792" spans="1:6" x14ac:dyDescent="0.25">
      <c r="A792" t="s">
        <v>549</v>
      </c>
      <c r="B792" t="s">
        <v>62</v>
      </c>
      <c r="C792" t="s">
        <v>176</v>
      </c>
      <c r="D792" t="s">
        <v>176</v>
      </c>
      <c r="E792" t="s">
        <v>176</v>
      </c>
      <c r="F792" t="s">
        <v>176</v>
      </c>
    </row>
    <row r="793" spans="1:6" x14ac:dyDescent="0.25">
      <c r="A793" t="s">
        <v>550</v>
      </c>
      <c r="B793" t="s">
        <v>62</v>
      </c>
      <c r="C793" t="s">
        <v>176</v>
      </c>
      <c r="D793" t="s">
        <v>176</v>
      </c>
      <c r="E793" t="s">
        <v>176</v>
      </c>
      <c r="F793" t="s">
        <v>176</v>
      </c>
    </row>
    <row r="794" spans="1:6" x14ac:dyDescent="0.25">
      <c r="A794" t="s">
        <v>1924</v>
      </c>
      <c r="B794" t="s">
        <v>62</v>
      </c>
      <c r="C794" t="s">
        <v>176</v>
      </c>
      <c r="D794" t="s">
        <v>176</v>
      </c>
      <c r="E794" t="s">
        <v>176</v>
      </c>
      <c r="F794" t="s">
        <v>176</v>
      </c>
    </row>
    <row r="795" spans="1:6" x14ac:dyDescent="0.25">
      <c r="A795" t="s">
        <v>1093</v>
      </c>
      <c r="B795" t="s">
        <v>62</v>
      </c>
      <c r="C795" t="s">
        <v>176</v>
      </c>
      <c r="D795" t="s">
        <v>176</v>
      </c>
      <c r="E795" t="s">
        <v>176</v>
      </c>
      <c r="F795" t="s">
        <v>176</v>
      </c>
    </row>
    <row r="796" spans="1:6" x14ac:dyDescent="0.25">
      <c r="A796" t="s">
        <v>1094</v>
      </c>
      <c r="B796" t="s">
        <v>62</v>
      </c>
      <c r="C796" t="s">
        <v>176</v>
      </c>
      <c r="D796" t="s">
        <v>176</v>
      </c>
      <c r="E796" t="s">
        <v>1396</v>
      </c>
      <c r="F796" t="s">
        <v>1397</v>
      </c>
    </row>
    <row r="797" spans="1:6" x14ac:dyDescent="0.25">
      <c r="A797" t="s">
        <v>551</v>
      </c>
      <c r="B797" t="s">
        <v>62</v>
      </c>
      <c r="C797" t="s">
        <v>176</v>
      </c>
      <c r="D797" t="s">
        <v>176</v>
      </c>
      <c r="E797" t="s">
        <v>176</v>
      </c>
      <c r="F797" t="s">
        <v>176</v>
      </c>
    </row>
    <row r="798" spans="1:6" x14ac:dyDescent="0.25">
      <c r="A798" t="s">
        <v>1095</v>
      </c>
      <c r="B798" t="s">
        <v>62</v>
      </c>
      <c r="C798" t="s">
        <v>176</v>
      </c>
      <c r="D798" t="s">
        <v>176</v>
      </c>
      <c r="E798" t="s">
        <v>176</v>
      </c>
      <c r="F798" t="s">
        <v>176</v>
      </c>
    </row>
    <row r="799" spans="1:6" x14ac:dyDescent="0.25">
      <c r="A799" t="s">
        <v>2265</v>
      </c>
      <c r="B799" t="s">
        <v>62</v>
      </c>
      <c r="C799" t="s">
        <v>176</v>
      </c>
      <c r="D799" t="s">
        <v>176</v>
      </c>
      <c r="E799" t="s">
        <v>176</v>
      </c>
      <c r="F799" t="s">
        <v>176</v>
      </c>
    </row>
    <row r="800" spans="1:6" x14ac:dyDescent="0.25">
      <c r="A800" t="s">
        <v>1929</v>
      </c>
      <c r="B800" t="s">
        <v>62</v>
      </c>
      <c r="C800" t="s">
        <v>2069</v>
      </c>
      <c r="D800" t="s">
        <v>2070</v>
      </c>
      <c r="E800" t="s">
        <v>176</v>
      </c>
      <c r="F800" t="s">
        <v>176</v>
      </c>
    </row>
    <row r="801" spans="1:6" x14ac:dyDescent="0.25">
      <c r="A801" t="s">
        <v>1096</v>
      </c>
      <c r="B801" t="s">
        <v>62</v>
      </c>
      <c r="C801" t="s">
        <v>176</v>
      </c>
      <c r="D801" t="s">
        <v>176</v>
      </c>
      <c r="E801" t="s">
        <v>176</v>
      </c>
      <c r="F801" t="s">
        <v>176</v>
      </c>
    </row>
    <row r="802" spans="1:6" x14ac:dyDescent="0.25">
      <c r="A802" t="s">
        <v>1097</v>
      </c>
      <c r="B802" t="s">
        <v>62</v>
      </c>
      <c r="C802" t="s">
        <v>176</v>
      </c>
      <c r="D802" t="s">
        <v>176</v>
      </c>
      <c r="E802" t="s">
        <v>176</v>
      </c>
      <c r="F802" t="s">
        <v>176</v>
      </c>
    </row>
    <row r="803" spans="1:6" x14ac:dyDescent="0.25">
      <c r="A803" t="s">
        <v>1098</v>
      </c>
      <c r="B803" t="s">
        <v>672</v>
      </c>
      <c r="C803" t="s">
        <v>1398</v>
      </c>
      <c r="D803" t="s">
        <v>1399</v>
      </c>
      <c r="E803" t="s">
        <v>1400</v>
      </c>
      <c r="F803" t="s">
        <v>1401</v>
      </c>
    </row>
    <row r="804" spans="1:6" x14ac:dyDescent="0.25">
      <c r="A804" t="s">
        <v>1930</v>
      </c>
      <c r="B804" t="s">
        <v>62</v>
      </c>
      <c r="C804" t="s">
        <v>176</v>
      </c>
      <c r="D804" t="s">
        <v>176</v>
      </c>
      <c r="E804" t="s">
        <v>176</v>
      </c>
      <c r="F804" t="s">
        <v>176</v>
      </c>
    </row>
    <row r="805" spans="1:6" x14ac:dyDescent="0.25">
      <c r="A805" t="s">
        <v>552</v>
      </c>
      <c r="B805" t="s">
        <v>62</v>
      </c>
      <c r="C805" t="s">
        <v>176</v>
      </c>
      <c r="D805" t="s">
        <v>176</v>
      </c>
      <c r="E805" t="s">
        <v>176</v>
      </c>
      <c r="F805" t="s">
        <v>176</v>
      </c>
    </row>
    <row r="806" spans="1:6" x14ac:dyDescent="0.25">
      <c r="A806" t="s">
        <v>1931</v>
      </c>
      <c r="B806" t="s">
        <v>62</v>
      </c>
      <c r="C806" t="s">
        <v>176</v>
      </c>
      <c r="D806" t="s">
        <v>176</v>
      </c>
      <c r="E806" t="s">
        <v>176</v>
      </c>
      <c r="F806" t="s">
        <v>176</v>
      </c>
    </row>
    <row r="807" spans="1:6" x14ac:dyDescent="0.25">
      <c r="A807" t="s">
        <v>1934</v>
      </c>
      <c r="B807" t="s">
        <v>62</v>
      </c>
      <c r="C807" t="s">
        <v>176</v>
      </c>
      <c r="D807" t="s">
        <v>176</v>
      </c>
      <c r="E807" t="s">
        <v>176</v>
      </c>
      <c r="F807" t="s">
        <v>176</v>
      </c>
    </row>
    <row r="808" spans="1:6" x14ac:dyDescent="0.25">
      <c r="A808" t="s">
        <v>1936</v>
      </c>
      <c r="B808" t="s">
        <v>62</v>
      </c>
      <c r="C808" t="s">
        <v>176</v>
      </c>
      <c r="D808" t="s">
        <v>176</v>
      </c>
      <c r="E808" t="s">
        <v>176</v>
      </c>
      <c r="F808" t="s">
        <v>176</v>
      </c>
    </row>
    <row r="809" spans="1:6" x14ac:dyDescent="0.25">
      <c r="A809" t="s">
        <v>1100</v>
      </c>
      <c r="B809" t="s">
        <v>62</v>
      </c>
      <c r="C809" t="s">
        <v>176</v>
      </c>
      <c r="D809" t="s">
        <v>176</v>
      </c>
      <c r="E809" t="s">
        <v>176</v>
      </c>
      <c r="F809" t="s">
        <v>176</v>
      </c>
    </row>
    <row r="810" spans="1:6" x14ac:dyDescent="0.25">
      <c r="A810" t="s">
        <v>553</v>
      </c>
      <c r="B810" t="s">
        <v>594</v>
      </c>
      <c r="C810" t="s">
        <v>665</v>
      </c>
      <c r="D810" t="s">
        <v>1174</v>
      </c>
      <c r="E810" t="s">
        <v>176</v>
      </c>
      <c r="F810" t="s">
        <v>176</v>
      </c>
    </row>
    <row r="811" spans="1:6" x14ac:dyDescent="0.25">
      <c r="A811" t="s">
        <v>554</v>
      </c>
      <c r="B811" t="s">
        <v>672</v>
      </c>
      <c r="C811" t="s">
        <v>2394</v>
      </c>
      <c r="D811" t="s">
        <v>2395</v>
      </c>
      <c r="E811" t="s">
        <v>716</v>
      </c>
      <c r="F811" t="s">
        <v>717</v>
      </c>
    </row>
    <row r="812" spans="1:6" x14ac:dyDescent="0.25">
      <c r="A812" t="s">
        <v>2266</v>
      </c>
      <c r="B812" t="s">
        <v>594</v>
      </c>
      <c r="C812" t="s">
        <v>665</v>
      </c>
      <c r="D812" t="s">
        <v>1174</v>
      </c>
      <c r="E812" t="s">
        <v>716</v>
      </c>
      <c r="F812" t="s">
        <v>717</v>
      </c>
    </row>
    <row r="813" spans="1:6" x14ac:dyDescent="0.25">
      <c r="A813" t="s">
        <v>1938</v>
      </c>
      <c r="B813" t="s">
        <v>62</v>
      </c>
      <c r="C813" t="s">
        <v>176</v>
      </c>
      <c r="D813" t="s">
        <v>176</v>
      </c>
      <c r="E813" t="s">
        <v>176</v>
      </c>
      <c r="F813" t="s">
        <v>176</v>
      </c>
    </row>
    <row r="814" spans="1:6" x14ac:dyDescent="0.25">
      <c r="A814" t="s">
        <v>1939</v>
      </c>
      <c r="B814" t="s">
        <v>62</v>
      </c>
      <c r="C814" t="s">
        <v>176</v>
      </c>
      <c r="D814" t="s">
        <v>176</v>
      </c>
      <c r="E814" t="s">
        <v>176</v>
      </c>
      <c r="F814" t="s">
        <v>176</v>
      </c>
    </row>
    <row r="815" spans="1:6" x14ac:dyDescent="0.25">
      <c r="A815" t="s">
        <v>1101</v>
      </c>
      <c r="B815" t="s">
        <v>62</v>
      </c>
      <c r="C815" t="s">
        <v>176</v>
      </c>
      <c r="D815" t="s">
        <v>176</v>
      </c>
      <c r="E815" t="s">
        <v>176</v>
      </c>
      <c r="F815" t="s">
        <v>176</v>
      </c>
    </row>
    <row r="816" spans="1:6" x14ac:dyDescent="0.25">
      <c r="A816" t="s">
        <v>2267</v>
      </c>
      <c r="B816" t="s">
        <v>62</v>
      </c>
      <c r="C816" t="s">
        <v>176</v>
      </c>
      <c r="D816" t="s">
        <v>176</v>
      </c>
      <c r="E816" t="s">
        <v>176</v>
      </c>
      <c r="F816" t="s">
        <v>176</v>
      </c>
    </row>
    <row r="817" spans="1:6" x14ac:dyDescent="0.25">
      <c r="A817" t="s">
        <v>1102</v>
      </c>
      <c r="B817" t="s">
        <v>62</v>
      </c>
      <c r="C817" t="s">
        <v>176</v>
      </c>
      <c r="D817" t="s">
        <v>176</v>
      </c>
      <c r="E817" t="s">
        <v>176</v>
      </c>
      <c r="F817" t="s">
        <v>176</v>
      </c>
    </row>
    <row r="818" spans="1:6" x14ac:dyDescent="0.25">
      <c r="A818" t="s">
        <v>2268</v>
      </c>
      <c r="B818" t="s">
        <v>62</v>
      </c>
      <c r="C818" t="s">
        <v>176</v>
      </c>
      <c r="D818" t="s">
        <v>176</v>
      </c>
      <c r="E818" t="s">
        <v>176</v>
      </c>
      <c r="F818" t="s">
        <v>176</v>
      </c>
    </row>
    <row r="819" spans="1:6" x14ac:dyDescent="0.25">
      <c r="A819" t="s">
        <v>2269</v>
      </c>
      <c r="B819" t="s">
        <v>62</v>
      </c>
      <c r="C819" t="s">
        <v>176</v>
      </c>
      <c r="D819" t="s">
        <v>176</v>
      </c>
      <c r="E819" t="s">
        <v>176</v>
      </c>
      <c r="F819" t="s">
        <v>176</v>
      </c>
    </row>
    <row r="820" spans="1:6" x14ac:dyDescent="0.25">
      <c r="A820" t="s">
        <v>1103</v>
      </c>
      <c r="B820" t="s">
        <v>594</v>
      </c>
      <c r="C820" t="s">
        <v>1402</v>
      </c>
      <c r="D820" t="s">
        <v>1403</v>
      </c>
      <c r="E820" t="s">
        <v>748</v>
      </c>
      <c r="F820" t="s">
        <v>749</v>
      </c>
    </row>
    <row r="821" spans="1:6" x14ac:dyDescent="0.25">
      <c r="A821" t="s">
        <v>556</v>
      </c>
      <c r="B821" t="s">
        <v>62</v>
      </c>
      <c r="C821" t="s">
        <v>176</v>
      </c>
      <c r="D821" t="s">
        <v>176</v>
      </c>
      <c r="E821" t="s">
        <v>176</v>
      </c>
      <c r="F821" t="s">
        <v>176</v>
      </c>
    </row>
    <row r="822" spans="1:6" x14ac:dyDescent="0.25">
      <c r="A822" t="s">
        <v>1104</v>
      </c>
      <c r="B822" t="s">
        <v>62</v>
      </c>
      <c r="C822" t="s">
        <v>176</v>
      </c>
      <c r="D822" t="s">
        <v>176</v>
      </c>
      <c r="E822" t="s">
        <v>176</v>
      </c>
      <c r="F822" t="s">
        <v>176</v>
      </c>
    </row>
    <row r="823" spans="1:6" x14ac:dyDescent="0.25">
      <c r="A823" t="s">
        <v>1105</v>
      </c>
      <c r="B823" t="s">
        <v>62</v>
      </c>
      <c r="C823" t="s">
        <v>176</v>
      </c>
      <c r="D823" t="s">
        <v>176</v>
      </c>
      <c r="E823" t="s">
        <v>176</v>
      </c>
      <c r="F823" t="s">
        <v>176</v>
      </c>
    </row>
    <row r="824" spans="1:6" x14ac:dyDescent="0.25">
      <c r="A824" t="s">
        <v>1106</v>
      </c>
      <c r="B824" t="s">
        <v>62</v>
      </c>
      <c r="C824" t="s">
        <v>608</v>
      </c>
      <c r="D824" t="s">
        <v>1165</v>
      </c>
      <c r="E824" t="s">
        <v>176</v>
      </c>
      <c r="F824" t="s">
        <v>176</v>
      </c>
    </row>
    <row r="825" spans="1:6" x14ac:dyDescent="0.25">
      <c r="A825" t="s">
        <v>557</v>
      </c>
      <c r="B825" t="s">
        <v>62</v>
      </c>
      <c r="C825" t="s">
        <v>1256</v>
      </c>
      <c r="D825" t="s">
        <v>1257</v>
      </c>
      <c r="E825" t="s">
        <v>754</v>
      </c>
      <c r="F825" t="s">
        <v>755</v>
      </c>
    </row>
    <row r="826" spans="1:6" x14ac:dyDescent="0.25">
      <c r="A826" t="s">
        <v>1941</v>
      </c>
      <c r="B826" t="s">
        <v>62</v>
      </c>
      <c r="C826" t="s">
        <v>176</v>
      </c>
      <c r="D826" t="s">
        <v>176</v>
      </c>
      <c r="E826" t="s">
        <v>176</v>
      </c>
      <c r="F826" t="s">
        <v>176</v>
      </c>
    </row>
    <row r="827" spans="1:6" x14ac:dyDescent="0.25">
      <c r="A827" t="s">
        <v>558</v>
      </c>
      <c r="B827" t="s">
        <v>62</v>
      </c>
      <c r="C827" t="s">
        <v>176</v>
      </c>
      <c r="D827" t="s">
        <v>176</v>
      </c>
      <c r="E827" t="s">
        <v>176</v>
      </c>
      <c r="F827" t="s">
        <v>176</v>
      </c>
    </row>
    <row r="828" spans="1:6" x14ac:dyDescent="0.25">
      <c r="A828" t="s">
        <v>1107</v>
      </c>
      <c r="B828" t="s">
        <v>62</v>
      </c>
      <c r="C828" t="s">
        <v>176</v>
      </c>
      <c r="D828" t="s">
        <v>176</v>
      </c>
      <c r="E828" t="s">
        <v>176</v>
      </c>
      <c r="F828" t="s">
        <v>176</v>
      </c>
    </row>
    <row r="829" spans="1:6" x14ac:dyDescent="0.25">
      <c r="A829" t="s">
        <v>1108</v>
      </c>
      <c r="B829" t="s">
        <v>62</v>
      </c>
      <c r="C829" t="s">
        <v>176</v>
      </c>
      <c r="D829" t="s">
        <v>176</v>
      </c>
      <c r="E829" t="s">
        <v>176</v>
      </c>
      <c r="F829" t="s">
        <v>176</v>
      </c>
    </row>
    <row r="830" spans="1:6" x14ac:dyDescent="0.25">
      <c r="A830" t="s">
        <v>1942</v>
      </c>
      <c r="B830" t="s">
        <v>62</v>
      </c>
      <c r="C830" t="s">
        <v>176</v>
      </c>
      <c r="D830" t="s">
        <v>176</v>
      </c>
      <c r="E830" t="s">
        <v>176</v>
      </c>
      <c r="F830" t="s">
        <v>176</v>
      </c>
    </row>
    <row r="831" spans="1:6" x14ac:dyDescent="0.25">
      <c r="A831" t="s">
        <v>1109</v>
      </c>
      <c r="B831" t="s">
        <v>62</v>
      </c>
      <c r="C831" t="s">
        <v>176</v>
      </c>
      <c r="D831" t="s">
        <v>176</v>
      </c>
      <c r="E831" t="s">
        <v>1404</v>
      </c>
      <c r="F831" t="s">
        <v>1405</v>
      </c>
    </row>
    <row r="832" spans="1:6" x14ac:dyDescent="0.25">
      <c r="A832" t="s">
        <v>1110</v>
      </c>
      <c r="B832" t="s">
        <v>598</v>
      </c>
      <c r="C832" t="s">
        <v>689</v>
      </c>
      <c r="D832" t="s">
        <v>1406</v>
      </c>
      <c r="E832" t="s">
        <v>690</v>
      </c>
      <c r="F832" t="s">
        <v>691</v>
      </c>
    </row>
    <row r="833" spans="1:6" x14ac:dyDescent="0.25">
      <c r="A833" t="s">
        <v>559</v>
      </c>
      <c r="B833" t="s">
        <v>62</v>
      </c>
      <c r="C833" t="s">
        <v>176</v>
      </c>
      <c r="D833" t="s">
        <v>176</v>
      </c>
      <c r="E833" t="s">
        <v>176</v>
      </c>
      <c r="F833" t="s">
        <v>176</v>
      </c>
    </row>
    <row r="834" spans="1:6" x14ac:dyDescent="0.25">
      <c r="A834" t="s">
        <v>560</v>
      </c>
      <c r="B834" t="s">
        <v>62</v>
      </c>
      <c r="C834" t="s">
        <v>176</v>
      </c>
      <c r="D834" t="s">
        <v>176</v>
      </c>
      <c r="E834" t="s">
        <v>176</v>
      </c>
      <c r="F834" t="s">
        <v>176</v>
      </c>
    </row>
    <row r="835" spans="1:6" x14ac:dyDescent="0.25">
      <c r="A835" t="s">
        <v>1945</v>
      </c>
      <c r="B835" t="s">
        <v>62</v>
      </c>
      <c r="C835" t="s">
        <v>176</v>
      </c>
      <c r="D835" t="s">
        <v>176</v>
      </c>
      <c r="E835" t="s">
        <v>176</v>
      </c>
      <c r="F835" t="s">
        <v>176</v>
      </c>
    </row>
    <row r="836" spans="1:6" x14ac:dyDescent="0.25">
      <c r="A836" t="s">
        <v>1111</v>
      </c>
      <c r="B836" t="s">
        <v>598</v>
      </c>
      <c r="C836" t="s">
        <v>1271</v>
      </c>
      <c r="D836" t="s">
        <v>1272</v>
      </c>
      <c r="E836" t="s">
        <v>176</v>
      </c>
      <c r="F836" t="s">
        <v>176</v>
      </c>
    </row>
    <row r="837" spans="1:6" x14ac:dyDescent="0.25">
      <c r="A837" t="s">
        <v>562</v>
      </c>
      <c r="B837" t="s">
        <v>62</v>
      </c>
      <c r="C837" t="s">
        <v>608</v>
      </c>
      <c r="D837" t="s">
        <v>1165</v>
      </c>
      <c r="E837" t="s">
        <v>176</v>
      </c>
      <c r="F837" t="s">
        <v>176</v>
      </c>
    </row>
    <row r="838" spans="1:6" x14ac:dyDescent="0.25">
      <c r="A838" t="s">
        <v>563</v>
      </c>
      <c r="B838" t="s">
        <v>62</v>
      </c>
      <c r="C838" t="s">
        <v>176</v>
      </c>
      <c r="D838" t="s">
        <v>176</v>
      </c>
      <c r="E838" t="s">
        <v>176</v>
      </c>
      <c r="F838" t="s">
        <v>176</v>
      </c>
    </row>
    <row r="839" spans="1:6" x14ac:dyDescent="0.25">
      <c r="A839" t="s">
        <v>564</v>
      </c>
      <c r="B839" t="s">
        <v>62</v>
      </c>
      <c r="C839" t="s">
        <v>176</v>
      </c>
      <c r="D839" t="s">
        <v>176</v>
      </c>
      <c r="E839" t="s">
        <v>176</v>
      </c>
      <c r="F839" t="s">
        <v>176</v>
      </c>
    </row>
    <row r="840" spans="1:6" x14ac:dyDescent="0.25">
      <c r="A840" t="s">
        <v>1948</v>
      </c>
      <c r="B840" t="s">
        <v>594</v>
      </c>
      <c r="C840" t="s">
        <v>668</v>
      </c>
      <c r="D840" t="s">
        <v>1202</v>
      </c>
      <c r="E840" t="s">
        <v>2077</v>
      </c>
      <c r="F840" t="s">
        <v>2078</v>
      </c>
    </row>
    <row r="841" spans="1:6" x14ac:dyDescent="0.25">
      <c r="A841" t="s">
        <v>1112</v>
      </c>
      <c r="B841" t="s">
        <v>598</v>
      </c>
      <c r="C841" t="s">
        <v>1407</v>
      </c>
      <c r="D841" t="s">
        <v>1408</v>
      </c>
      <c r="E841" t="s">
        <v>176</v>
      </c>
      <c r="F841" t="s">
        <v>176</v>
      </c>
    </row>
    <row r="842" spans="1:6" x14ac:dyDescent="0.25">
      <c r="A842" t="s">
        <v>565</v>
      </c>
      <c r="B842" t="s">
        <v>62</v>
      </c>
      <c r="C842" t="s">
        <v>176</v>
      </c>
      <c r="D842" t="s">
        <v>176</v>
      </c>
      <c r="E842" t="s">
        <v>757</v>
      </c>
      <c r="F842" t="s">
        <v>758</v>
      </c>
    </row>
    <row r="843" spans="1:6" x14ac:dyDescent="0.25">
      <c r="A843" t="s">
        <v>566</v>
      </c>
      <c r="B843" t="s">
        <v>718</v>
      </c>
      <c r="C843" t="s">
        <v>1152</v>
      </c>
      <c r="D843" t="s">
        <v>1153</v>
      </c>
      <c r="E843" t="s">
        <v>759</v>
      </c>
      <c r="F843" t="s">
        <v>760</v>
      </c>
    </row>
    <row r="844" spans="1:6" x14ac:dyDescent="0.25">
      <c r="A844" t="s">
        <v>1113</v>
      </c>
      <c r="B844" t="s">
        <v>62</v>
      </c>
      <c r="C844" t="s">
        <v>176</v>
      </c>
      <c r="D844" t="s">
        <v>176</v>
      </c>
      <c r="E844" t="s">
        <v>176</v>
      </c>
      <c r="F844" t="s">
        <v>176</v>
      </c>
    </row>
    <row r="845" spans="1:6" x14ac:dyDescent="0.25">
      <c r="A845" t="s">
        <v>1952</v>
      </c>
      <c r="B845" t="s">
        <v>62</v>
      </c>
      <c r="C845" t="s">
        <v>1248</v>
      </c>
      <c r="D845" t="s">
        <v>1249</v>
      </c>
      <c r="E845" t="s">
        <v>176</v>
      </c>
      <c r="F845" t="s">
        <v>176</v>
      </c>
    </row>
    <row r="846" spans="1:6" x14ac:dyDescent="0.25">
      <c r="A846" t="s">
        <v>1954</v>
      </c>
      <c r="B846" t="s">
        <v>62</v>
      </c>
      <c r="C846" t="s">
        <v>176</v>
      </c>
      <c r="D846" t="s">
        <v>176</v>
      </c>
      <c r="E846" t="s">
        <v>176</v>
      </c>
      <c r="F846" t="s">
        <v>176</v>
      </c>
    </row>
    <row r="847" spans="1:6" x14ac:dyDescent="0.25">
      <c r="A847" t="s">
        <v>1955</v>
      </c>
      <c r="B847" t="s">
        <v>62</v>
      </c>
      <c r="C847" t="s">
        <v>176</v>
      </c>
      <c r="D847" t="s">
        <v>176</v>
      </c>
      <c r="E847" t="s">
        <v>176</v>
      </c>
      <c r="F847" t="s">
        <v>176</v>
      </c>
    </row>
    <row r="848" spans="1:6" x14ac:dyDescent="0.25">
      <c r="A848" t="s">
        <v>1114</v>
      </c>
      <c r="B848" t="s">
        <v>62</v>
      </c>
      <c r="C848" t="s">
        <v>176</v>
      </c>
      <c r="D848" t="s">
        <v>176</v>
      </c>
      <c r="E848" t="s">
        <v>176</v>
      </c>
      <c r="F848" t="s">
        <v>176</v>
      </c>
    </row>
    <row r="849" spans="1:6" x14ac:dyDescent="0.25">
      <c r="A849" t="s">
        <v>1115</v>
      </c>
      <c r="B849" t="s">
        <v>62</v>
      </c>
      <c r="C849" t="s">
        <v>176</v>
      </c>
      <c r="D849" t="s">
        <v>176</v>
      </c>
      <c r="E849" t="s">
        <v>176</v>
      </c>
      <c r="F849" t="s">
        <v>176</v>
      </c>
    </row>
    <row r="850" spans="1:6" x14ac:dyDescent="0.25">
      <c r="A850" t="s">
        <v>567</v>
      </c>
      <c r="B850" t="s">
        <v>62</v>
      </c>
      <c r="C850" t="s">
        <v>176</v>
      </c>
      <c r="D850" t="s">
        <v>176</v>
      </c>
      <c r="E850" t="s">
        <v>176</v>
      </c>
      <c r="F850" t="s">
        <v>176</v>
      </c>
    </row>
    <row r="851" spans="1:6" x14ac:dyDescent="0.25">
      <c r="A851" t="s">
        <v>1956</v>
      </c>
      <c r="B851" t="s">
        <v>62</v>
      </c>
      <c r="C851" t="s">
        <v>176</v>
      </c>
      <c r="D851" t="s">
        <v>176</v>
      </c>
      <c r="E851" t="s">
        <v>176</v>
      </c>
      <c r="F851" t="s">
        <v>176</v>
      </c>
    </row>
    <row r="852" spans="1:6" x14ac:dyDescent="0.25">
      <c r="A852" t="s">
        <v>2270</v>
      </c>
      <c r="B852" t="s">
        <v>594</v>
      </c>
      <c r="C852" t="s">
        <v>665</v>
      </c>
      <c r="D852" t="s">
        <v>1174</v>
      </c>
      <c r="E852" t="s">
        <v>716</v>
      </c>
      <c r="F852" t="s">
        <v>717</v>
      </c>
    </row>
    <row r="853" spans="1:6" x14ac:dyDescent="0.25">
      <c r="A853" t="s">
        <v>2271</v>
      </c>
      <c r="B853" t="s">
        <v>594</v>
      </c>
      <c r="C853" t="s">
        <v>665</v>
      </c>
      <c r="D853" t="s">
        <v>1174</v>
      </c>
      <c r="E853" t="s">
        <v>716</v>
      </c>
      <c r="F853" t="s">
        <v>717</v>
      </c>
    </row>
    <row r="854" spans="1:6" x14ac:dyDescent="0.25">
      <c r="A854" t="s">
        <v>568</v>
      </c>
      <c r="B854" t="s">
        <v>62</v>
      </c>
      <c r="C854" t="s">
        <v>221</v>
      </c>
      <c r="D854" t="s">
        <v>222</v>
      </c>
      <c r="E854" t="s">
        <v>176</v>
      </c>
      <c r="F854" t="s">
        <v>176</v>
      </c>
    </row>
    <row r="855" spans="1:6" x14ac:dyDescent="0.25">
      <c r="A855" t="s">
        <v>569</v>
      </c>
      <c r="B855" t="s">
        <v>594</v>
      </c>
      <c r="C855" t="s">
        <v>2406</v>
      </c>
      <c r="D855" t="s">
        <v>2407</v>
      </c>
      <c r="E855" t="s">
        <v>761</v>
      </c>
      <c r="F855" t="s">
        <v>762</v>
      </c>
    </row>
    <row r="856" spans="1:6" x14ac:dyDescent="0.25">
      <c r="A856" t="s">
        <v>1116</v>
      </c>
      <c r="B856" t="s">
        <v>62</v>
      </c>
      <c r="C856" t="s">
        <v>176</v>
      </c>
      <c r="D856" t="s">
        <v>176</v>
      </c>
      <c r="E856" t="s">
        <v>176</v>
      </c>
      <c r="F856" t="s">
        <v>176</v>
      </c>
    </row>
    <row r="857" spans="1:6" x14ac:dyDescent="0.25">
      <c r="A857" t="s">
        <v>1118</v>
      </c>
      <c r="B857" t="s">
        <v>62</v>
      </c>
      <c r="C857" t="s">
        <v>608</v>
      </c>
      <c r="D857" t="s">
        <v>1165</v>
      </c>
      <c r="E857" t="s">
        <v>176</v>
      </c>
      <c r="F857" t="s">
        <v>176</v>
      </c>
    </row>
    <row r="858" spans="1:6" x14ac:dyDescent="0.25">
      <c r="A858" t="s">
        <v>1119</v>
      </c>
      <c r="B858" t="s">
        <v>62</v>
      </c>
      <c r="C858" t="s">
        <v>176</v>
      </c>
      <c r="D858" t="s">
        <v>176</v>
      </c>
      <c r="E858" t="s">
        <v>176</v>
      </c>
      <c r="F858" t="s">
        <v>176</v>
      </c>
    </row>
    <row r="859" spans="1:6" x14ac:dyDescent="0.25">
      <c r="A859" t="s">
        <v>1959</v>
      </c>
      <c r="B859" t="s">
        <v>614</v>
      </c>
      <c r="C859" t="s">
        <v>625</v>
      </c>
      <c r="D859" t="s">
        <v>2378</v>
      </c>
      <c r="E859" t="s">
        <v>2416</v>
      </c>
      <c r="F859" t="s">
        <v>2417</v>
      </c>
    </row>
    <row r="860" spans="1:6" x14ac:dyDescent="0.25">
      <c r="A860" t="s">
        <v>570</v>
      </c>
      <c r="B860" t="s">
        <v>672</v>
      </c>
      <c r="C860" t="s">
        <v>2408</v>
      </c>
      <c r="D860" t="s">
        <v>2409</v>
      </c>
      <c r="E860" t="s">
        <v>763</v>
      </c>
      <c r="F860" t="s">
        <v>764</v>
      </c>
    </row>
    <row r="861" spans="1:6" x14ac:dyDescent="0.25">
      <c r="A861" t="s">
        <v>571</v>
      </c>
      <c r="B861" t="s">
        <v>62</v>
      </c>
      <c r="C861" t="s">
        <v>176</v>
      </c>
      <c r="D861" t="s">
        <v>176</v>
      </c>
      <c r="E861" t="s">
        <v>176</v>
      </c>
      <c r="F861" t="s">
        <v>176</v>
      </c>
    </row>
    <row r="862" spans="1:6" x14ac:dyDescent="0.25">
      <c r="A862" t="s">
        <v>1961</v>
      </c>
      <c r="B862" t="s">
        <v>594</v>
      </c>
      <c r="C862" t="s">
        <v>1437</v>
      </c>
      <c r="D862" t="s">
        <v>1438</v>
      </c>
      <c r="E862" t="s">
        <v>176</v>
      </c>
      <c r="F862" t="s">
        <v>176</v>
      </c>
    </row>
    <row r="863" spans="1:6" x14ac:dyDescent="0.25">
      <c r="A863" t="s">
        <v>1962</v>
      </c>
      <c r="B863" t="s">
        <v>62</v>
      </c>
      <c r="C863" t="s">
        <v>2040</v>
      </c>
      <c r="D863" t="s">
        <v>2041</v>
      </c>
      <c r="E863" t="s">
        <v>2418</v>
      </c>
      <c r="F863" t="s">
        <v>2419</v>
      </c>
    </row>
    <row r="864" spans="1:6" x14ac:dyDescent="0.25">
      <c r="A864" t="s">
        <v>1963</v>
      </c>
      <c r="B864" t="s">
        <v>62</v>
      </c>
      <c r="C864" t="s">
        <v>2040</v>
      </c>
      <c r="D864" t="s">
        <v>2041</v>
      </c>
      <c r="E864" t="s">
        <v>176</v>
      </c>
      <c r="F864" t="s">
        <v>176</v>
      </c>
    </row>
    <row r="865" spans="1:6" x14ac:dyDescent="0.25">
      <c r="A865" t="s">
        <v>572</v>
      </c>
      <c r="B865" t="s">
        <v>62</v>
      </c>
      <c r="C865" t="s">
        <v>176</v>
      </c>
      <c r="D865" t="s">
        <v>176</v>
      </c>
      <c r="E865" t="s">
        <v>176</v>
      </c>
      <c r="F865" t="s">
        <v>176</v>
      </c>
    </row>
    <row r="866" spans="1:6" x14ac:dyDescent="0.25">
      <c r="A866" t="s">
        <v>573</v>
      </c>
      <c r="B866" t="s">
        <v>1160</v>
      </c>
      <c r="C866" t="s">
        <v>2363</v>
      </c>
      <c r="D866" t="s">
        <v>2364</v>
      </c>
      <c r="E866" t="s">
        <v>765</v>
      </c>
      <c r="F866" t="s">
        <v>766</v>
      </c>
    </row>
    <row r="867" spans="1:6" x14ac:dyDescent="0.25">
      <c r="A867" t="s">
        <v>1965</v>
      </c>
      <c r="B867" t="s">
        <v>62</v>
      </c>
      <c r="C867" t="s">
        <v>176</v>
      </c>
      <c r="D867" t="s">
        <v>176</v>
      </c>
      <c r="E867" t="s">
        <v>176</v>
      </c>
      <c r="F867" t="s">
        <v>176</v>
      </c>
    </row>
    <row r="868" spans="1:6" x14ac:dyDescent="0.25">
      <c r="A868" t="s">
        <v>1966</v>
      </c>
      <c r="B868" t="s">
        <v>62</v>
      </c>
      <c r="C868" t="s">
        <v>176</v>
      </c>
      <c r="D868" t="s">
        <v>176</v>
      </c>
      <c r="E868" t="s">
        <v>176</v>
      </c>
      <c r="F868" t="s">
        <v>176</v>
      </c>
    </row>
    <row r="869" spans="1:6" x14ac:dyDescent="0.25">
      <c r="A869" t="s">
        <v>574</v>
      </c>
      <c r="B869" t="s">
        <v>614</v>
      </c>
      <c r="C869" t="s">
        <v>2410</v>
      </c>
      <c r="D869" t="s">
        <v>2411</v>
      </c>
      <c r="E869" t="s">
        <v>767</v>
      </c>
      <c r="F869" t="s">
        <v>768</v>
      </c>
    </row>
    <row r="870" spans="1:6" x14ac:dyDescent="0.25">
      <c r="A870" t="s">
        <v>1120</v>
      </c>
      <c r="B870" t="s">
        <v>62</v>
      </c>
      <c r="C870" t="s">
        <v>176</v>
      </c>
      <c r="D870" t="s">
        <v>176</v>
      </c>
      <c r="E870" t="s">
        <v>176</v>
      </c>
      <c r="F870" t="s">
        <v>176</v>
      </c>
    </row>
    <row r="871" spans="1:6" x14ac:dyDescent="0.25">
      <c r="A871" t="s">
        <v>1967</v>
      </c>
      <c r="B871" t="s">
        <v>62</v>
      </c>
      <c r="C871" t="s">
        <v>221</v>
      </c>
      <c r="D871" t="s">
        <v>222</v>
      </c>
      <c r="E871" t="s">
        <v>176</v>
      </c>
      <c r="F871" t="s">
        <v>176</v>
      </c>
    </row>
    <row r="872" spans="1:6" x14ac:dyDescent="0.25">
      <c r="A872" t="s">
        <v>1121</v>
      </c>
      <c r="B872" t="s">
        <v>62</v>
      </c>
      <c r="C872" t="s">
        <v>176</v>
      </c>
      <c r="D872" t="s">
        <v>176</v>
      </c>
      <c r="E872" t="s">
        <v>176</v>
      </c>
      <c r="F872" t="s">
        <v>176</v>
      </c>
    </row>
    <row r="873" spans="1:6" x14ac:dyDescent="0.25">
      <c r="A873" t="s">
        <v>1968</v>
      </c>
      <c r="B873" t="s">
        <v>62</v>
      </c>
      <c r="C873" t="s">
        <v>176</v>
      </c>
      <c r="D873" t="s">
        <v>176</v>
      </c>
      <c r="E873" t="s">
        <v>176</v>
      </c>
      <c r="F873" t="s">
        <v>176</v>
      </c>
    </row>
    <row r="874" spans="1:6" x14ac:dyDescent="0.25">
      <c r="A874" t="s">
        <v>1122</v>
      </c>
      <c r="B874" t="s">
        <v>62</v>
      </c>
      <c r="C874" t="s">
        <v>1163</v>
      </c>
      <c r="D874" t="s">
        <v>1164</v>
      </c>
      <c r="E874" t="s">
        <v>176</v>
      </c>
      <c r="F874" t="s">
        <v>176</v>
      </c>
    </row>
    <row r="875" spans="1:6" x14ac:dyDescent="0.25">
      <c r="A875" t="s">
        <v>1123</v>
      </c>
      <c r="B875" t="s">
        <v>62</v>
      </c>
      <c r="C875" t="s">
        <v>176</v>
      </c>
      <c r="D875" t="s">
        <v>176</v>
      </c>
      <c r="E875" t="s">
        <v>176</v>
      </c>
      <c r="F875" t="s">
        <v>176</v>
      </c>
    </row>
    <row r="876" spans="1:6" x14ac:dyDescent="0.25">
      <c r="A876" t="s">
        <v>1969</v>
      </c>
      <c r="B876" t="s">
        <v>62</v>
      </c>
      <c r="C876" t="s">
        <v>176</v>
      </c>
      <c r="D876" t="s">
        <v>176</v>
      </c>
      <c r="E876" t="s">
        <v>176</v>
      </c>
      <c r="F876" t="s">
        <v>176</v>
      </c>
    </row>
    <row r="877" spans="1:6" x14ac:dyDescent="0.25">
      <c r="A877" t="s">
        <v>1124</v>
      </c>
      <c r="B877" t="s">
        <v>62</v>
      </c>
      <c r="C877" t="s">
        <v>176</v>
      </c>
      <c r="D877" t="s">
        <v>176</v>
      </c>
      <c r="E877" t="s">
        <v>176</v>
      </c>
      <c r="F877" t="s">
        <v>176</v>
      </c>
    </row>
    <row r="878" spans="1:6" x14ac:dyDescent="0.25">
      <c r="A878" t="s">
        <v>1970</v>
      </c>
      <c r="B878" t="s">
        <v>62</v>
      </c>
      <c r="C878" t="s">
        <v>176</v>
      </c>
      <c r="D878" t="s">
        <v>176</v>
      </c>
      <c r="E878" t="s">
        <v>176</v>
      </c>
      <c r="F878" t="s">
        <v>176</v>
      </c>
    </row>
    <row r="879" spans="1:6" x14ac:dyDescent="0.25">
      <c r="A879" t="s">
        <v>1125</v>
      </c>
      <c r="B879" t="s">
        <v>62</v>
      </c>
      <c r="C879" t="s">
        <v>176</v>
      </c>
      <c r="D879" t="s">
        <v>176</v>
      </c>
      <c r="E879" t="s">
        <v>176</v>
      </c>
      <c r="F879" t="s">
        <v>176</v>
      </c>
    </row>
    <row r="880" spans="1:6" x14ac:dyDescent="0.25">
      <c r="A880" t="s">
        <v>1973</v>
      </c>
      <c r="B880" t="s">
        <v>62</v>
      </c>
      <c r="C880" t="s">
        <v>176</v>
      </c>
      <c r="D880" t="s">
        <v>176</v>
      </c>
      <c r="E880" t="s">
        <v>176</v>
      </c>
      <c r="F880" t="s">
        <v>176</v>
      </c>
    </row>
    <row r="881" spans="1:6" x14ac:dyDescent="0.25">
      <c r="A881" t="s">
        <v>1974</v>
      </c>
      <c r="B881" t="s">
        <v>614</v>
      </c>
      <c r="C881" t="s">
        <v>2420</v>
      </c>
      <c r="D881" t="s">
        <v>2421</v>
      </c>
      <c r="E881" t="s">
        <v>2422</v>
      </c>
      <c r="F881" t="s">
        <v>2423</v>
      </c>
    </row>
    <row r="882" spans="1:6" x14ac:dyDescent="0.25">
      <c r="A882" t="s">
        <v>1126</v>
      </c>
      <c r="B882" t="s">
        <v>62</v>
      </c>
      <c r="C882" t="s">
        <v>176</v>
      </c>
      <c r="D882" t="s">
        <v>176</v>
      </c>
      <c r="E882" t="s">
        <v>176</v>
      </c>
      <c r="F882" t="s">
        <v>176</v>
      </c>
    </row>
    <row r="883" spans="1:6" x14ac:dyDescent="0.25">
      <c r="A883" t="s">
        <v>579</v>
      </c>
      <c r="B883" t="s">
        <v>598</v>
      </c>
      <c r="C883" t="s">
        <v>2412</v>
      </c>
      <c r="D883" t="s">
        <v>2413</v>
      </c>
      <c r="E883" t="s">
        <v>176</v>
      </c>
      <c r="F883" t="s">
        <v>176</v>
      </c>
    </row>
    <row r="884" spans="1:6" x14ac:dyDescent="0.25">
      <c r="A884" t="s">
        <v>1976</v>
      </c>
      <c r="B884" t="s">
        <v>62</v>
      </c>
      <c r="C884" t="s">
        <v>176</v>
      </c>
      <c r="D884" t="s">
        <v>176</v>
      </c>
      <c r="E884" t="s">
        <v>176</v>
      </c>
      <c r="F884" t="s">
        <v>176</v>
      </c>
    </row>
    <row r="885" spans="1:6" x14ac:dyDescent="0.25">
      <c r="A885" t="s">
        <v>1127</v>
      </c>
      <c r="B885" t="s">
        <v>62</v>
      </c>
      <c r="C885" t="s">
        <v>176</v>
      </c>
      <c r="D885" t="s">
        <v>176</v>
      </c>
      <c r="E885" t="s">
        <v>176</v>
      </c>
      <c r="F885" t="s">
        <v>176</v>
      </c>
    </row>
    <row r="886" spans="1:6" x14ac:dyDescent="0.25">
      <c r="A886" t="s">
        <v>1977</v>
      </c>
      <c r="B886" t="s">
        <v>62</v>
      </c>
      <c r="C886" t="s">
        <v>176</v>
      </c>
      <c r="D886" t="s">
        <v>176</v>
      </c>
      <c r="E886" t="s">
        <v>176</v>
      </c>
      <c r="F886" t="s">
        <v>176</v>
      </c>
    </row>
    <row r="887" spans="1:6" x14ac:dyDescent="0.25">
      <c r="A887" t="s">
        <v>1978</v>
      </c>
      <c r="B887" t="s">
        <v>594</v>
      </c>
      <c r="C887" t="s">
        <v>2424</v>
      </c>
      <c r="D887" t="s">
        <v>2425</v>
      </c>
      <c r="E887" t="s">
        <v>176</v>
      </c>
      <c r="F887" t="s">
        <v>176</v>
      </c>
    </row>
    <row r="888" spans="1:6" x14ac:dyDescent="0.25">
      <c r="A888" t="s">
        <v>580</v>
      </c>
      <c r="B888" t="s">
        <v>62</v>
      </c>
      <c r="C888" t="s">
        <v>176</v>
      </c>
      <c r="D888" t="s">
        <v>176</v>
      </c>
      <c r="E888" t="s">
        <v>176</v>
      </c>
      <c r="F888" t="s">
        <v>176</v>
      </c>
    </row>
    <row r="889" spans="1:6" x14ac:dyDescent="0.25">
      <c r="A889" t="s">
        <v>1129</v>
      </c>
      <c r="B889" t="s">
        <v>62</v>
      </c>
      <c r="C889" t="s">
        <v>176</v>
      </c>
      <c r="D889" t="s">
        <v>176</v>
      </c>
      <c r="E889" t="s">
        <v>176</v>
      </c>
      <c r="F889" t="s">
        <v>176</v>
      </c>
    </row>
    <row r="890" spans="1:6" x14ac:dyDescent="0.25">
      <c r="A890" t="s">
        <v>582</v>
      </c>
      <c r="B890" t="s">
        <v>62</v>
      </c>
      <c r="C890" t="s">
        <v>176</v>
      </c>
      <c r="D890" t="s">
        <v>176</v>
      </c>
      <c r="E890" t="s">
        <v>770</v>
      </c>
      <c r="F890" t="s">
        <v>771</v>
      </c>
    </row>
    <row r="891" spans="1:6" x14ac:dyDescent="0.25">
      <c r="A891" t="s">
        <v>1130</v>
      </c>
      <c r="B891" t="s">
        <v>62</v>
      </c>
      <c r="C891" t="s">
        <v>1163</v>
      </c>
      <c r="D891" t="s">
        <v>1164</v>
      </c>
      <c r="E891" t="s">
        <v>176</v>
      </c>
      <c r="F891" t="s">
        <v>176</v>
      </c>
    </row>
    <row r="892" spans="1:6" x14ac:dyDescent="0.25">
      <c r="A892" t="s">
        <v>1131</v>
      </c>
      <c r="B892" t="s">
        <v>62</v>
      </c>
      <c r="C892" t="s">
        <v>176</v>
      </c>
      <c r="D892" t="s">
        <v>176</v>
      </c>
      <c r="E892" t="s">
        <v>176</v>
      </c>
      <c r="F892" t="s">
        <v>176</v>
      </c>
    </row>
    <row r="893" spans="1:6" x14ac:dyDescent="0.25">
      <c r="A893" t="s">
        <v>1132</v>
      </c>
      <c r="B893" t="s">
        <v>62</v>
      </c>
      <c r="C893" t="s">
        <v>1163</v>
      </c>
      <c r="D893" t="s">
        <v>1164</v>
      </c>
      <c r="E893" t="s">
        <v>176</v>
      </c>
      <c r="F893" t="s">
        <v>176</v>
      </c>
    </row>
    <row r="894" spans="1:6" x14ac:dyDescent="0.25">
      <c r="A894" t="s">
        <v>583</v>
      </c>
      <c r="B894" t="s">
        <v>62</v>
      </c>
      <c r="C894" t="s">
        <v>176</v>
      </c>
      <c r="D894" t="s">
        <v>176</v>
      </c>
      <c r="E894" t="s">
        <v>176</v>
      </c>
      <c r="F894" t="s">
        <v>176</v>
      </c>
    </row>
    <row r="895" spans="1:6" x14ac:dyDescent="0.25">
      <c r="A895" t="s">
        <v>1980</v>
      </c>
      <c r="B895" t="s">
        <v>62</v>
      </c>
      <c r="C895" t="s">
        <v>176</v>
      </c>
      <c r="D895" t="s">
        <v>176</v>
      </c>
      <c r="E895" t="s">
        <v>176</v>
      </c>
      <c r="F895" t="s">
        <v>176</v>
      </c>
    </row>
    <row r="896" spans="1:6" x14ac:dyDescent="0.25">
      <c r="A896" t="s">
        <v>585</v>
      </c>
      <c r="B896" t="s">
        <v>62</v>
      </c>
      <c r="C896" t="s">
        <v>176</v>
      </c>
      <c r="D896" t="s">
        <v>176</v>
      </c>
      <c r="E896" t="s">
        <v>176</v>
      </c>
      <c r="F896" t="s">
        <v>176</v>
      </c>
    </row>
    <row r="897" spans="1:6" x14ac:dyDescent="0.25">
      <c r="A897" t="s">
        <v>1133</v>
      </c>
      <c r="B897" t="s">
        <v>62</v>
      </c>
      <c r="C897" t="s">
        <v>176</v>
      </c>
      <c r="D897" t="s">
        <v>176</v>
      </c>
      <c r="E897" t="s">
        <v>176</v>
      </c>
      <c r="F897" t="s">
        <v>176</v>
      </c>
    </row>
    <row r="898" spans="1:6" x14ac:dyDescent="0.25">
      <c r="A898" t="s">
        <v>1134</v>
      </c>
      <c r="B898" t="s">
        <v>62</v>
      </c>
      <c r="C898" t="s">
        <v>176</v>
      </c>
      <c r="D898" t="s">
        <v>176</v>
      </c>
      <c r="E898" t="s">
        <v>176</v>
      </c>
      <c r="F898" t="s">
        <v>176</v>
      </c>
    </row>
    <row r="899" spans="1:6" x14ac:dyDescent="0.25">
      <c r="A899" t="s">
        <v>586</v>
      </c>
      <c r="B899" t="s">
        <v>62</v>
      </c>
      <c r="C899" t="s">
        <v>176</v>
      </c>
      <c r="D899" t="s">
        <v>176</v>
      </c>
      <c r="E899" t="s">
        <v>176</v>
      </c>
      <c r="F899" t="s">
        <v>176</v>
      </c>
    </row>
    <row r="900" spans="1:6" x14ac:dyDescent="0.25">
      <c r="A900" t="s">
        <v>587</v>
      </c>
      <c r="B900" t="s">
        <v>62</v>
      </c>
      <c r="C900" t="s">
        <v>176</v>
      </c>
      <c r="D900" t="s">
        <v>176</v>
      </c>
      <c r="E900" t="s">
        <v>176</v>
      </c>
      <c r="F900" t="s">
        <v>176</v>
      </c>
    </row>
    <row r="901" spans="1:6" x14ac:dyDescent="0.25">
      <c r="A901" t="s">
        <v>588</v>
      </c>
      <c r="B901" t="s">
        <v>62</v>
      </c>
      <c r="C901" t="s">
        <v>176</v>
      </c>
      <c r="D901" t="s">
        <v>176</v>
      </c>
      <c r="E901" t="s">
        <v>176</v>
      </c>
      <c r="F901" t="s">
        <v>176</v>
      </c>
    </row>
    <row r="902" spans="1:6" x14ac:dyDescent="0.25">
      <c r="A902" t="s">
        <v>589</v>
      </c>
      <c r="B902" t="s">
        <v>62</v>
      </c>
      <c r="C902" t="s">
        <v>176</v>
      </c>
      <c r="D902" t="s">
        <v>176</v>
      </c>
      <c r="E902" t="s">
        <v>772</v>
      </c>
      <c r="F902" t="s">
        <v>773</v>
      </c>
    </row>
    <row r="903" spans="1:6" x14ac:dyDescent="0.25">
      <c r="A903" t="s">
        <v>1983</v>
      </c>
      <c r="B903" t="s">
        <v>594</v>
      </c>
      <c r="C903" t="s">
        <v>645</v>
      </c>
      <c r="D903" t="s">
        <v>1151</v>
      </c>
      <c r="E903" t="s">
        <v>2426</v>
      </c>
      <c r="F903" t="s">
        <v>2427</v>
      </c>
    </row>
    <row r="904" spans="1:6" x14ac:dyDescent="0.25">
      <c r="A904" t="s">
        <v>1135</v>
      </c>
      <c r="B904" t="s">
        <v>614</v>
      </c>
      <c r="C904" t="s">
        <v>1409</v>
      </c>
      <c r="D904" t="s">
        <v>1410</v>
      </c>
      <c r="E904" t="s">
        <v>1411</v>
      </c>
      <c r="F904" t="s">
        <v>1412</v>
      </c>
    </row>
    <row r="905" spans="1:6" x14ac:dyDescent="0.25">
      <c r="A905" t="s">
        <v>1984</v>
      </c>
      <c r="B905" t="s">
        <v>62</v>
      </c>
      <c r="C905" t="s">
        <v>176</v>
      </c>
      <c r="D905" t="s">
        <v>176</v>
      </c>
      <c r="E905" t="s">
        <v>176</v>
      </c>
      <c r="F905" t="s">
        <v>176</v>
      </c>
    </row>
    <row r="906" spans="1:6" x14ac:dyDescent="0.25">
      <c r="A906" t="s">
        <v>1985</v>
      </c>
      <c r="B906" t="s">
        <v>62</v>
      </c>
      <c r="C906" t="s">
        <v>195</v>
      </c>
      <c r="D906" t="s">
        <v>196</v>
      </c>
      <c r="E906" t="s">
        <v>2428</v>
      </c>
      <c r="F906" t="s">
        <v>2429</v>
      </c>
    </row>
    <row r="907" spans="1:6" x14ac:dyDescent="0.25">
      <c r="A907" t="s">
        <v>1986</v>
      </c>
      <c r="B907" t="s">
        <v>614</v>
      </c>
      <c r="C907" t="s">
        <v>2430</v>
      </c>
      <c r="D907" t="s">
        <v>2431</v>
      </c>
      <c r="E907" t="s">
        <v>2432</v>
      </c>
      <c r="F907" t="s">
        <v>2433</v>
      </c>
    </row>
    <row r="908" spans="1:6" x14ac:dyDescent="0.25">
      <c r="A908" t="s">
        <v>1136</v>
      </c>
      <c r="B908" t="s">
        <v>62</v>
      </c>
      <c r="C908" t="s">
        <v>176</v>
      </c>
      <c r="D908" t="s">
        <v>176</v>
      </c>
      <c r="E908" t="s">
        <v>176</v>
      </c>
      <c r="F908" t="s">
        <v>176</v>
      </c>
    </row>
    <row r="909" spans="1:6" x14ac:dyDescent="0.25">
      <c r="A909" t="s">
        <v>1137</v>
      </c>
      <c r="B909" t="s">
        <v>62</v>
      </c>
      <c r="C909" t="s">
        <v>176</v>
      </c>
      <c r="D909" t="s">
        <v>176</v>
      </c>
      <c r="E909" t="s">
        <v>176</v>
      </c>
      <c r="F909" t="s">
        <v>176</v>
      </c>
    </row>
    <row r="910" spans="1:6" x14ac:dyDescent="0.25">
      <c r="A910" t="s">
        <v>1138</v>
      </c>
      <c r="B910" t="s">
        <v>62</v>
      </c>
      <c r="C910" t="s">
        <v>176</v>
      </c>
      <c r="D910" t="s">
        <v>176</v>
      </c>
      <c r="E910" t="s">
        <v>176</v>
      </c>
      <c r="F910" t="s">
        <v>1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1:Y41"/>
  <sheetViews>
    <sheetView topLeftCell="B1" workbookViewId="0">
      <selection activeCell="X23" sqref="X23"/>
    </sheetView>
  </sheetViews>
  <sheetFormatPr defaultRowHeight="15" x14ac:dyDescent="0.25"/>
  <sheetData>
    <row r="1" spans="16:25" x14ac:dyDescent="0.25">
      <c r="P1" t="s">
        <v>2551</v>
      </c>
      <c r="Q1" t="s">
        <v>2552</v>
      </c>
      <c r="R1" t="s">
        <v>2553</v>
      </c>
      <c r="S1" t="s">
        <v>2554</v>
      </c>
      <c r="T1" t="s">
        <v>2555</v>
      </c>
      <c r="U1" t="s">
        <v>2556</v>
      </c>
      <c r="V1" t="s">
        <v>2557</v>
      </c>
      <c r="W1" t="s">
        <v>2558</v>
      </c>
      <c r="X1" t="s">
        <v>2559</v>
      </c>
      <c r="Y1" t="s">
        <v>2560</v>
      </c>
    </row>
    <row r="2" spans="16:25" x14ac:dyDescent="0.25">
      <c r="P2" t="s">
        <v>2561</v>
      </c>
      <c r="Q2" t="s">
        <v>2562</v>
      </c>
      <c r="R2" t="s">
        <v>2563</v>
      </c>
      <c r="S2" s="20">
        <v>2.9172528580959402E-9</v>
      </c>
      <c r="T2">
        <v>8.5350259259977594</v>
      </c>
      <c r="U2">
        <v>651</v>
      </c>
      <c r="V2">
        <v>5947</v>
      </c>
      <c r="W2">
        <v>518</v>
      </c>
      <c r="X2">
        <v>8692</v>
      </c>
      <c r="Y2" t="s">
        <v>2564</v>
      </c>
    </row>
    <row r="3" spans="16:25" x14ac:dyDescent="0.25">
      <c r="P3" t="s">
        <v>2561</v>
      </c>
      <c r="Q3" t="s">
        <v>2565</v>
      </c>
      <c r="R3" t="s">
        <v>2566</v>
      </c>
      <c r="S3" s="20">
        <v>1.7241828869471702E-8</v>
      </c>
      <c r="T3">
        <v>7.7634166697297697</v>
      </c>
      <c r="U3">
        <v>708</v>
      </c>
      <c r="V3">
        <v>5947</v>
      </c>
      <c r="W3">
        <v>557</v>
      </c>
      <c r="X3">
        <v>8692</v>
      </c>
      <c r="Y3" t="s">
        <v>2567</v>
      </c>
    </row>
    <row r="4" spans="16:25" x14ac:dyDescent="0.25">
      <c r="P4" t="s">
        <v>2561</v>
      </c>
      <c r="Q4" t="s">
        <v>2568</v>
      </c>
      <c r="R4" t="s">
        <v>2569</v>
      </c>
      <c r="S4">
        <v>6.44504565813504E-5</v>
      </c>
      <c r="T4">
        <v>4.1907740016610999</v>
      </c>
      <c r="U4">
        <v>489</v>
      </c>
      <c r="V4">
        <v>5947</v>
      </c>
      <c r="W4">
        <v>382</v>
      </c>
      <c r="X4">
        <v>8692</v>
      </c>
      <c r="Y4" t="s">
        <v>2570</v>
      </c>
    </row>
    <row r="5" spans="16:25" x14ac:dyDescent="0.25">
      <c r="P5" t="s">
        <v>2561</v>
      </c>
      <c r="Q5" t="s">
        <v>2571</v>
      </c>
      <c r="R5" t="s">
        <v>2572</v>
      </c>
      <c r="S5">
        <v>1.8667020332451299E-4</v>
      </c>
      <c r="T5">
        <v>3.72892499948254</v>
      </c>
      <c r="U5">
        <v>422</v>
      </c>
      <c r="V5">
        <v>5947</v>
      </c>
      <c r="W5">
        <v>331</v>
      </c>
      <c r="X5">
        <v>8692</v>
      </c>
      <c r="Y5" t="s">
        <v>2573</v>
      </c>
    </row>
    <row r="6" spans="16:25" x14ac:dyDescent="0.25">
      <c r="P6" t="s">
        <v>2561</v>
      </c>
      <c r="Q6" t="s">
        <v>2574</v>
      </c>
      <c r="R6" t="s">
        <v>2575</v>
      </c>
      <c r="S6">
        <v>3.8625200327973999E-4</v>
      </c>
      <c r="T6">
        <v>3.41312925511123</v>
      </c>
      <c r="U6">
        <v>154</v>
      </c>
      <c r="V6">
        <v>5947</v>
      </c>
      <c r="W6">
        <v>130</v>
      </c>
      <c r="X6">
        <v>8692</v>
      </c>
      <c r="Y6" t="s">
        <v>2576</v>
      </c>
    </row>
    <row r="7" spans="16:25" x14ac:dyDescent="0.25">
      <c r="P7" t="s">
        <v>2561</v>
      </c>
      <c r="Q7" t="s">
        <v>2577</v>
      </c>
      <c r="R7" t="s">
        <v>2578</v>
      </c>
      <c r="S7">
        <v>6.1552146483406095E-4</v>
      </c>
      <c r="T7">
        <v>3.2107567974906699</v>
      </c>
      <c r="U7">
        <v>285</v>
      </c>
      <c r="V7">
        <v>5947</v>
      </c>
      <c r="W7">
        <v>228</v>
      </c>
      <c r="X7">
        <v>8692</v>
      </c>
      <c r="Y7" t="s">
        <v>2579</v>
      </c>
    </row>
    <row r="8" spans="16:25" x14ac:dyDescent="0.25">
      <c r="P8" t="s">
        <v>2561</v>
      </c>
      <c r="Q8" t="s">
        <v>2580</v>
      </c>
      <c r="R8" t="s">
        <v>2581</v>
      </c>
      <c r="S8">
        <v>7.0244014794105505E-4</v>
      </c>
      <c r="T8">
        <v>3.1533906743072802</v>
      </c>
      <c r="U8">
        <v>398</v>
      </c>
      <c r="V8">
        <v>5947</v>
      </c>
      <c r="W8">
        <v>311</v>
      </c>
      <c r="X8">
        <v>8692</v>
      </c>
      <c r="Y8" t="s">
        <v>2582</v>
      </c>
    </row>
    <row r="9" spans="16:25" x14ac:dyDescent="0.25">
      <c r="P9" t="s">
        <v>2561</v>
      </c>
      <c r="Q9" t="s">
        <v>2583</v>
      </c>
      <c r="R9" t="s">
        <v>2584</v>
      </c>
      <c r="S9">
        <v>7.4987282562232599E-4</v>
      </c>
      <c r="T9">
        <v>3.1250123843598301</v>
      </c>
      <c r="U9">
        <v>1466</v>
      </c>
      <c r="V9">
        <v>5947</v>
      </c>
      <c r="W9">
        <v>1073</v>
      </c>
      <c r="X9">
        <v>8692</v>
      </c>
      <c r="Y9" t="s">
        <v>2585</v>
      </c>
    </row>
    <row r="10" spans="16:25" x14ac:dyDescent="0.25">
      <c r="P10" t="s">
        <v>2561</v>
      </c>
      <c r="Q10" t="s">
        <v>2586</v>
      </c>
      <c r="R10" t="s">
        <v>2587</v>
      </c>
      <c r="S10">
        <v>1.5400278168818699E-3</v>
      </c>
      <c r="T10">
        <v>2.8124714346121098</v>
      </c>
      <c r="U10">
        <v>264</v>
      </c>
      <c r="V10">
        <v>5947</v>
      </c>
      <c r="W10">
        <v>211</v>
      </c>
      <c r="X10">
        <v>8692</v>
      </c>
      <c r="Y10" t="s">
        <v>2588</v>
      </c>
    </row>
    <row r="11" spans="16:25" x14ac:dyDescent="0.25">
      <c r="P11" t="s">
        <v>2561</v>
      </c>
      <c r="Q11" t="s">
        <v>2589</v>
      </c>
      <c r="R11" t="s">
        <v>2590</v>
      </c>
      <c r="S11">
        <v>2.37357607595146E-3</v>
      </c>
      <c r="T11">
        <v>2.62459684406508</v>
      </c>
      <c r="U11">
        <v>356</v>
      </c>
      <c r="V11">
        <v>5947</v>
      </c>
      <c r="W11">
        <v>278</v>
      </c>
      <c r="X11">
        <v>8692</v>
      </c>
      <c r="Y11" t="s">
        <v>2591</v>
      </c>
    </row>
    <row r="12" spans="16:25" x14ac:dyDescent="0.25">
      <c r="P12" t="s">
        <v>2561</v>
      </c>
      <c r="Q12" t="s">
        <v>2592</v>
      </c>
      <c r="R12" t="s">
        <v>2593</v>
      </c>
      <c r="S12">
        <v>5.5576579048761303E-3</v>
      </c>
      <c r="T12">
        <v>2.25510818922417</v>
      </c>
      <c r="U12">
        <v>190</v>
      </c>
      <c r="V12">
        <v>5947</v>
      </c>
      <c r="W12">
        <v>154</v>
      </c>
      <c r="X12">
        <v>8692</v>
      </c>
      <c r="Y12" t="s">
        <v>2594</v>
      </c>
    </row>
    <row r="13" spans="16:25" x14ac:dyDescent="0.25">
      <c r="P13" t="s">
        <v>2561</v>
      </c>
      <c r="Q13" t="s">
        <v>2595</v>
      </c>
      <c r="R13" t="s">
        <v>2596</v>
      </c>
      <c r="S13">
        <v>6.3505411341771602E-3</v>
      </c>
      <c r="T13">
        <v>2.1971892665861201</v>
      </c>
      <c r="U13">
        <v>1349</v>
      </c>
      <c r="V13">
        <v>5947</v>
      </c>
      <c r="W13">
        <v>983</v>
      </c>
      <c r="X13">
        <v>8692</v>
      </c>
      <c r="Y13" t="s">
        <v>2597</v>
      </c>
    </row>
    <row r="14" spans="16:25" x14ac:dyDescent="0.25">
      <c r="P14" t="s">
        <v>2561</v>
      </c>
      <c r="Q14" t="s">
        <v>2598</v>
      </c>
      <c r="R14" t="s">
        <v>2599</v>
      </c>
      <c r="S14">
        <v>6.3505411341771602E-3</v>
      </c>
      <c r="T14">
        <v>2.1971892665861201</v>
      </c>
      <c r="U14">
        <v>1349</v>
      </c>
      <c r="V14">
        <v>5947</v>
      </c>
      <c r="W14">
        <v>983</v>
      </c>
      <c r="X14">
        <v>8692</v>
      </c>
      <c r="Y14" t="s">
        <v>2597</v>
      </c>
    </row>
    <row r="15" spans="16:25" x14ac:dyDescent="0.25">
      <c r="P15" t="s">
        <v>2561</v>
      </c>
      <c r="Q15" t="s">
        <v>2600</v>
      </c>
      <c r="R15" t="s">
        <v>2601</v>
      </c>
      <c r="S15">
        <v>6.3701994447123598E-3</v>
      </c>
      <c r="T15">
        <v>2.19584697011644</v>
      </c>
      <c r="U15">
        <v>124</v>
      </c>
      <c r="V15">
        <v>5947</v>
      </c>
      <c r="W15">
        <v>104</v>
      </c>
      <c r="X15">
        <v>8692</v>
      </c>
      <c r="Y15" t="s">
        <v>2602</v>
      </c>
    </row>
    <row r="16" spans="16:25" x14ac:dyDescent="0.25">
      <c r="P16" t="s">
        <v>2561</v>
      </c>
      <c r="Q16" t="s">
        <v>2603</v>
      </c>
      <c r="R16" t="s">
        <v>2604</v>
      </c>
      <c r="S16">
        <v>6.9990631749567199E-3</v>
      </c>
      <c r="T16">
        <v>2.15496008643925</v>
      </c>
      <c r="U16">
        <v>1378</v>
      </c>
      <c r="V16">
        <v>5947</v>
      </c>
      <c r="W16">
        <v>1003</v>
      </c>
      <c r="X16">
        <v>8692</v>
      </c>
      <c r="Y16" t="s">
        <v>2605</v>
      </c>
    </row>
    <row r="17" spans="16:25" x14ac:dyDescent="0.25">
      <c r="P17" t="s">
        <v>2561</v>
      </c>
      <c r="Q17" t="s">
        <v>2606</v>
      </c>
      <c r="R17" t="s">
        <v>2607</v>
      </c>
      <c r="S17">
        <v>7.5735993814591797E-3</v>
      </c>
      <c r="T17">
        <v>2.1206976713597898</v>
      </c>
      <c r="U17">
        <v>55</v>
      </c>
      <c r="V17">
        <v>5947</v>
      </c>
      <c r="W17">
        <v>50</v>
      </c>
      <c r="X17">
        <v>8692</v>
      </c>
      <c r="Y17" t="s">
        <v>2608</v>
      </c>
    </row>
    <row r="18" spans="16:25" x14ac:dyDescent="0.25">
      <c r="P18" t="s">
        <v>2561</v>
      </c>
      <c r="Q18" t="s">
        <v>2609</v>
      </c>
      <c r="R18" t="s">
        <v>2610</v>
      </c>
      <c r="S18">
        <v>8.9798735190521894E-3</v>
      </c>
      <c r="T18">
        <v>2.0467297802997901</v>
      </c>
      <c r="U18">
        <v>38</v>
      </c>
      <c r="V18">
        <v>5947</v>
      </c>
      <c r="W18">
        <v>36</v>
      </c>
      <c r="X18">
        <v>8692</v>
      </c>
      <c r="Y18" t="s">
        <v>2611</v>
      </c>
    </row>
    <row r="19" spans="16:25" x14ac:dyDescent="0.25">
      <c r="P19" t="s">
        <v>2561</v>
      </c>
      <c r="Q19" t="s">
        <v>2612</v>
      </c>
      <c r="R19" t="s">
        <v>2613</v>
      </c>
      <c r="S19">
        <v>4.4102487180440603E-2</v>
      </c>
      <c r="T19">
        <v>1.35553691760059</v>
      </c>
      <c r="U19">
        <v>178</v>
      </c>
      <c r="V19">
        <v>5947</v>
      </c>
      <c r="W19">
        <v>142</v>
      </c>
      <c r="X19">
        <v>8692</v>
      </c>
      <c r="Y19" t="s">
        <v>2614</v>
      </c>
    </row>
    <row r="20" spans="16:25" x14ac:dyDescent="0.25">
      <c r="P20" t="s">
        <v>2561</v>
      </c>
      <c r="Q20" t="s">
        <v>2615</v>
      </c>
      <c r="R20" t="s">
        <v>2616</v>
      </c>
      <c r="S20">
        <v>4.6157150711047902E-2</v>
      </c>
      <c r="T20">
        <v>1.33576100809889</v>
      </c>
      <c r="U20">
        <v>33</v>
      </c>
      <c r="V20">
        <v>5947</v>
      </c>
      <c r="W20">
        <v>31</v>
      </c>
      <c r="X20">
        <v>8692</v>
      </c>
      <c r="Y20" t="s">
        <v>2617</v>
      </c>
    </row>
    <row r="21" spans="16:25" x14ac:dyDescent="0.25">
      <c r="P21" t="s">
        <v>2561</v>
      </c>
      <c r="Q21" t="s">
        <v>2618</v>
      </c>
      <c r="R21" t="s">
        <v>2619</v>
      </c>
      <c r="S21">
        <v>4.6157150711047902E-2</v>
      </c>
      <c r="T21">
        <v>1.33576100809889</v>
      </c>
      <c r="U21">
        <v>33</v>
      </c>
      <c r="V21">
        <v>5947</v>
      </c>
      <c r="W21">
        <v>31</v>
      </c>
      <c r="X21">
        <v>8692</v>
      </c>
      <c r="Y21" t="s">
        <v>2617</v>
      </c>
    </row>
    <row r="22" spans="16:25" x14ac:dyDescent="0.25">
      <c r="P22" t="s">
        <v>2620</v>
      </c>
      <c r="Q22" t="s">
        <v>2621</v>
      </c>
      <c r="R22" t="s">
        <v>2622</v>
      </c>
      <c r="S22" s="20">
        <v>6.5606932183482204E-8</v>
      </c>
      <c r="T22">
        <v>7.1830502696186302</v>
      </c>
      <c r="U22">
        <v>658</v>
      </c>
      <c r="V22">
        <v>4211</v>
      </c>
      <c r="W22">
        <v>522</v>
      </c>
      <c r="X22">
        <v>6089</v>
      </c>
      <c r="Y22" t="s">
        <v>2623</v>
      </c>
    </row>
    <row r="23" spans="16:25" x14ac:dyDescent="0.25">
      <c r="P23" t="s">
        <v>2620</v>
      </c>
      <c r="Q23" t="s">
        <v>2624</v>
      </c>
      <c r="R23" t="s">
        <v>2625</v>
      </c>
      <c r="S23">
        <v>2.1632271622659799E-3</v>
      </c>
      <c r="T23">
        <v>2.6648978725449601</v>
      </c>
      <c r="U23">
        <v>1133</v>
      </c>
      <c r="V23">
        <v>4211</v>
      </c>
      <c r="W23">
        <v>842</v>
      </c>
      <c r="X23">
        <v>6089</v>
      </c>
      <c r="Y23" t="s">
        <v>2626</v>
      </c>
    </row>
    <row r="24" spans="16:25" x14ac:dyDescent="0.25">
      <c r="P24" t="s">
        <v>2620</v>
      </c>
      <c r="Q24" t="s">
        <v>2627</v>
      </c>
      <c r="R24" t="s">
        <v>2628</v>
      </c>
      <c r="S24">
        <v>2.2382059091008502E-3</v>
      </c>
      <c r="T24">
        <v>2.6500999620111001</v>
      </c>
      <c r="U24">
        <v>480</v>
      </c>
      <c r="V24">
        <v>4211</v>
      </c>
      <c r="W24">
        <v>372</v>
      </c>
      <c r="X24">
        <v>6089</v>
      </c>
      <c r="Y24" t="s">
        <v>2629</v>
      </c>
    </row>
    <row r="25" spans="16:25" x14ac:dyDescent="0.25">
      <c r="P25" t="s">
        <v>2620</v>
      </c>
      <c r="Q25" t="s">
        <v>2630</v>
      </c>
      <c r="R25" t="s">
        <v>2631</v>
      </c>
      <c r="S25">
        <v>2.6313040505759298E-3</v>
      </c>
      <c r="T25">
        <v>2.5798289657273199</v>
      </c>
      <c r="U25">
        <v>1117</v>
      </c>
      <c r="V25">
        <v>4211</v>
      </c>
      <c r="W25">
        <v>830</v>
      </c>
      <c r="X25">
        <v>6089</v>
      </c>
      <c r="Y25" t="s">
        <v>2632</v>
      </c>
    </row>
    <row r="26" spans="16:25" x14ac:dyDescent="0.25">
      <c r="P26" t="s">
        <v>2620</v>
      </c>
      <c r="Q26" t="s">
        <v>2633</v>
      </c>
      <c r="R26" t="s">
        <v>2634</v>
      </c>
      <c r="S26">
        <v>3.1257857841774802E-3</v>
      </c>
      <c r="T26">
        <v>2.5050407882929702</v>
      </c>
      <c r="U26">
        <v>280</v>
      </c>
      <c r="V26">
        <v>4211</v>
      </c>
      <c r="W26">
        <v>224</v>
      </c>
      <c r="X26">
        <v>6089</v>
      </c>
      <c r="Y26" t="s">
        <v>2635</v>
      </c>
    </row>
    <row r="27" spans="16:25" x14ac:dyDescent="0.25">
      <c r="P27" t="s">
        <v>2620</v>
      </c>
      <c r="Q27" t="s">
        <v>2636</v>
      </c>
      <c r="R27" t="s">
        <v>2637</v>
      </c>
      <c r="S27">
        <v>3.3027334941019698E-3</v>
      </c>
      <c r="T27">
        <v>2.4811264692121702</v>
      </c>
      <c r="U27">
        <v>1118</v>
      </c>
      <c r="V27">
        <v>4211</v>
      </c>
      <c r="W27">
        <v>830</v>
      </c>
      <c r="X27">
        <v>6089</v>
      </c>
      <c r="Y27" t="s">
        <v>2632</v>
      </c>
    </row>
    <row r="28" spans="16:25" x14ac:dyDescent="0.25">
      <c r="P28" t="s">
        <v>2620</v>
      </c>
      <c r="Q28" t="s">
        <v>2638</v>
      </c>
      <c r="R28" t="s">
        <v>2639</v>
      </c>
      <c r="S28">
        <v>4.0531698545718201E-3</v>
      </c>
      <c r="T28">
        <v>2.3922051960713802</v>
      </c>
      <c r="U28">
        <v>321</v>
      </c>
      <c r="V28">
        <v>4211</v>
      </c>
      <c r="W28">
        <v>254</v>
      </c>
      <c r="X28">
        <v>6089</v>
      </c>
      <c r="Y28" t="s">
        <v>2640</v>
      </c>
    </row>
    <row r="29" spans="16:25" x14ac:dyDescent="0.25">
      <c r="P29" t="s">
        <v>2620</v>
      </c>
      <c r="Q29" t="s">
        <v>2641</v>
      </c>
      <c r="R29" t="s">
        <v>2642</v>
      </c>
      <c r="S29">
        <v>4.6622748218100498E-3</v>
      </c>
      <c r="T29">
        <v>2.33140213019814</v>
      </c>
      <c r="U29">
        <v>396</v>
      </c>
      <c r="V29">
        <v>4211</v>
      </c>
      <c r="W29">
        <v>309</v>
      </c>
      <c r="X29">
        <v>6089</v>
      </c>
      <c r="Y29" t="s">
        <v>2643</v>
      </c>
    </row>
    <row r="30" spans="16:25" x14ac:dyDescent="0.25">
      <c r="P30" t="s">
        <v>2620</v>
      </c>
      <c r="Q30" t="s">
        <v>2644</v>
      </c>
      <c r="R30" t="s">
        <v>2645</v>
      </c>
      <c r="S30">
        <v>8.3716313832723505E-3</v>
      </c>
      <c r="T30">
        <v>2.07718990261418</v>
      </c>
      <c r="U30">
        <v>262</v>
      </c>
      <c r="V30">
        <v>4211</v>
      </c>
      <c r="W30">
        <v>209</v>
      </c>
      <c r="X30">
        <v>6089</v>
      </c>
      <c r="Y30" t="s">
        <v>2646</v>
      </c>
    </row>
    <row r="31" spans="16:25" x14ac:dyDescent="0.25">
      <c r="P31" t="s">
        <v>2620</v>
      </c>
      <c r="Q31" t="s">
        <v>2647</v>
      </c>
      <c r="R31" t="s">
        <v>2648</v>
      </c>
      <c r="S31">
        <v>1.25597068332552E-2</v>
      </c>
      <c r="T31">
        <v>1.9010204977155001</v>
      </c>
      <c r="U31">
        <v>271</v>
      </c>
      <c r="V31">
        <v>4211</v>
      </c>
      <c r="W31">
        <v>215</v>
      </c>
      <c r="X31">
        <v>6089</v>
      </c>
      <c r="Y31" t="s">
        <v>2649</v>
      </c>
    </row>
    <row r="32" spans="16:25" x14ac:dyDescent="0.25">
      <c r="P32" t="s">
        <v>2620</v>
      </c>
      <c r="Q32" t="s">
        <v>2650</v>
      </c>
      <c r="R32" t="s">
        <v>2651</v>
      </c>
      <c r="S32">
        <v>1.54823820823128E-2</v>
      </c>
      <c r="T32">
        <v>1.8101622190009901</v>
      </c>
      <c r="U32">
        <v>258</v>
      </c>
      <c r="V32">
        <v>4211</v>
      </c>
      <c r="W32">
        <v>205</v>
      </c>
      <c r="X32">
        <v>6089</v>
      </c>
      <c r="Y32" t="s">
        <v>2652</v>
      </c>
    </row>
    <row r="33" spans="16:25" x14ac:dyDescent="0.25">
      <c r="P33" t="s">
        <v>2620</v>
      </c>
      <c r="Q33" t="s">
        <v>2653</v>
      </c>
      <c r="R33" t="s">
        <v>2654</v>
      </c>
      <c r="S33">
        <v>1.5625683627776402E-2</v>
      </c>
      <c r="T33">
        <v>1.8061609730702</v>
      </c>
      <c r="U33">
        <v>80</v>
      </c>
      <c r="V33">
        <v>4211</v>
      </c>
      <c r="W33">
        <v>70</v>
      </c>
      <c r="X33">
        <v>6089</v>
      </c>
      <c r="Y33" t="s">
        <v>2655</v>
      </c>
    </row>
    <row r="34" spans="16:25" x14ac:dyDescent="0.25">
      <c r="P34" t="s">
        <v>2620</v>
      </c>
      <c r="Q34" t="s">
        <v>2656</v>
      </c>
      <c r="R34" t="s">
        <v>2657</v>
      </c>
      <c r="S34">
        <v>1.5625683627776402E-2</v>
      </c>
      <c r="T34">
        <v>1.8061609730702</v>
      </c>
      <c r="U34">
        <v>80</v>
      </c>
      <c r="V34">
        <v>4211</v>
      </c>
      <c r="W34">
        <v>70</v>
      </c>
      <c r="X34">
        <v>6089</v>
      </c>
      <c r="Y34" t="s">
        <v>2655</v>
      </c>
    </row>
    <row r="35" spans="16:25" x14ac:dyDescent="0.25">
      <c r="P35" t="s">
        <v>2620</v>
      </c>
      <c r="Q35" t="s">
        <v>2658</v>
      </c>
      <c r="R35" t="s">
        <v>2659</v>
      </c>
      <c r="S35">
        <v>3.7526078670728803E-2</v>
      </c>
      <c r="T35">
        <v>1.4256668153002101</v>
      </c>
      <c r="U35">
        <v>90</v>
      </c>
      <c r="V35">
        <v>4211</v>
      </c>
      <c r="W35">
        <v>77</v>
      </c>
      <c r="X35">
        <v>6089</v>
      </c>
      <c r="Y35" t="s">
        <v>2660</v>
      </c>
    </row>
    <row r="36" spans="16:25" x14ac:dyDescent="0.25">
      <c r="P36" t="s">
        <v>2620</v>
      </c>
      <c r="Q36" t="s">
        <v>2661</v>
      </c>
      <c r="R36" t="s">
        <v>2662</v>
      </c>
      <c r="S36">
        <v>4.1124767208790602E-2</v>
      </c>
      <c r="T36">
        <v>1.38589654740607</v>
      </c>
      <c r="U36">
        <v>76</v>
      </c>
      <c r="V36">
        <v>4211</v>
      </c>
      <c r="W36">
        <v>66</v>
      </c>
      <c r="X36">
        <v>6089</v>
      </c>
      <c r="Y36" t="s">
        <v>2663</v>
      </c>
    </row>
    <row r="37" spans="16:25" x14ac:dyDescent="0.25">
      <c r="P37" t="s">
        <v>2664</v>
      </c>
      <c r="Q37" t="s">
        <v>2665</v>
      </c>
      <c r="R37" t="s">
        <v>2666</v>
      </c>
      <c r="S37">
        <v>6.3660920972343198E-3</v>
      </c>
      <c r="T37">
        <v>2.1961270828008801</v>
      </c>
      <c r="U37">
        <v>211</v>
      </c>
      <c r="V37">
        <v>2585</v>
      </c>
      <c r="W37">
        <v>172</v>
      </c>
      <c r="X37">
        <v>3660</v>
      </c>
      <c r="Y37" t="s">
        <v>2667</v>
      </c>
    </row>
    <row r="38" spans="16:25" x14ac:dyDescent="0.25">
      <c r="P38" t="s">
        <v>2664</v>
      </c>
      <c r="Q38" t="s">
        <v>2668</v>
      </c>
      <c r="R38" t="s">
        <v>2669</v>
      </c>
      <c r="S38">
        <v>2.6710256376060899E-2</v>
      </c>
      <c r="T38">
        <v>1.573321943421</v>
      </c>
      <c r="U38">
        <v>533</v>
      </c>
      <c r="V38">
        <v>2585</v>
      </c>
      <c r="W38">
        <v>408</v>
      </c>
      <c r="X38">
        <v>3660</v>
      </c>
      <c r="Y38" t="s">
        <v>2670</v>
      </c>
    </row>
    <row r="39" spans="16:25" x14ac:dyDescent="0.25">
      <c r="P39" t="s">
        <v>2664</v>
      </c>
      <c r="Q39" t="s">
        <v>2671</v>
      </c>
      <c r="R39" t="s">
        <v>2672</v>
      </c>
      <c r="S39">
        <v>3.0641411039179101E-2</v>
      </c>
      <c r="T39">
        <v>1.51369123928685</v>
      </c>
      <c r="U39">
        <v>668</v>
      </c>
      <c r="V39">
        <v>2585</v>
      </c>
      <c r="W39">
        <v>506</v>
      </c>
      <c r="X39">
        <v>3660</v>
      </c>
      <c r="Y39" t="s">
        <v>2673</v>
      </c>
    </row>
    <row r="40" spans="16:25" x14ac:dyDescent="0.25">
      <c r="P40" t="s">
        <v>2664</v>
      </c>
      <c r="Q40" t="s">
        <v>2674</v>
      </c>
      <c r="R40" t="s">
        <v>2675</v>
      </c>
      <c r="S40">
        <v>3.2481438779915502E-2</v>
      </c>
      <c r="T40">
        <v>1.4883647417357</v>
      </c>
      <c r="U40">
        <v>155</v>
      </c>
      <c r="V40">
        <v>2585</v>
      </c>
      <c r="W40">
        <v>127</v>
      </c>
      <c r="X40">
        <v>3660</v>
      </c>
      <c r="Y40" t="s">
        <v>2676</v>
      </c>
    </row>
    <row r="41" spans="16:25" x14ac:dyDescent="0.25">
      <c r="P41" t="s">
        <v>2664</v>
      </c>
      <c r="Q41" t="s">
        <v>2677</v>
      </c>
      <c r="R41" t="s">
        <v>2678</v>
      </c>
      <c r="S41">
        <v>4.4339634935711102E-2</v>
      </c>
      <c r="T41">
        <v>1.35320788691072</v>
      </c>
      <c r="U41">
        <v>79</v>
      </c>
      <c r="V41">
        <v>2585</v>
      </c>
      <c r="W41">
        <v>68</v>
      </c>
      <c r="X41">
        <v>3660</v>
      </c>
      <c r="Y41" t="s">
        <v>267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P1:Y37"/>
  <sheetViews>
    <sheetView tabSelected="1" workbookViewId="0">
      <selection activeCell="U27" sqref="U27"/>
    </sheetView>
  </sheetViews>
  <sheetFormatPr defaultRowHeight="15" x14ac:dyDescent="0.25"/>
  <sheetData>
    <row r="1" spans="16:25" x14ac:dyDescent="0.25">
      <c r="P1" t="s">
        <v>2551</v>
      </c>
      <c r="Q1" t="s">
        <v>2552</v>
      </c>
      <c r="R1" t="s">
        <v>2553</v>
      </c>
      <c r="S1" t="s">
        <v>2554</v>
      </c>
      <c r="T1" t="s">
        <v>2555</v>
      </c>
      <c r="U1" t="s">
        <v>2556</v>
      </c>
      <c r="V1" t="s">
        <v>2557</v>
      </c>
      <c r="W1" t="s">
        <v>2558</v>
      </c>
      <c r="X1" t="s">
        <v>2559</v>
      </c>
      <c r="Y1" t="s">
        <v>2560</v>
      </c>
    </row>
    <row r="2" spans="16:25" x14ac:dyDescent="0.25">
      <c r="P2" t="s">
        <v>2561</v>
      </c>
      <c r="Q2" t="s">
        <v>2562</v>
      </c>
      <c r="R2" t="s">
        <v>2563</v>
      </c>
      <c r="S2" s="20">
        <v>3.97930205094568E-9</v>
      </c>
      <c r="T2">
        <v>8.4001930942589293</v>
      </c>
      <c r="U2">
        <v>651</v>
      </c>
      <c r="V2">
        <v>5847</v>
      </c>
      <c r="W2">
        <v>511</v>
      </c>
      <c r="X2">
        <v>8692</v>
      </c>
      <c r="Y2" t="s">
        <v>2680</v>
      </c>
    </row>
    <row r="3" spans="16:25" x14ac:dyDescent="0.25">
      <c r="P3" t="s">
        <v>2561</v>
      </c>
      <c r="Q3" t="s">
        <v>2565</v>
      </c>
      <c r="R3" t="s">
        <v>2566</v>
      </c>
      <c r="S3" s="20">
        <v>2.78176321291395E-8</v>
      </c>
      <c r="T3">
        <v>7.5556798404480201</v>
      </c>
      <c r="U3">
        <v>708</v>
      </c>
      <c r="V3">
        <v>5847</v>
      </c>
      <c r="W3">
        <v>549</v>
      </c>
      <c r="X3">
        <v>8692</v>
      </c>
      <c r="Y3" t="s">
        <v>2681</v>
      </c>
    </row>
    <row r="4" spans="16:25" x14ac:dyDescent="0.25">
      <c r="P4" t="s">
        <v>2561</v>
      </c>
      <c r="Q4" t="s">
        <v>2568</v>
      </c>
      <c r="R4" t="s">
        <v>2569</v>
      </c>
      <c r="S4">
        <v>3.9047834676946199E-5</v>
      </c>
      <c r="T4">
        <v>4.4084030440895399</v>
      </c>
      <c r="U4">
        <v>489</v>
      </c>
      <c r="V4">
        <v>5847</v>
      </c>
      <c r="W4">
        <v>378</v>
      </c>
      <c r="X4">
        <v>8692</v>
      </c>
      <c r="Y4" t="s">
        <v>2682</v>
      </c>
    </row>
    <row r="5" spans="16:25" x14ac:dyDescent="0.25">
      <c r="P5" t="s">
        <v>2561</v>
      </c>
      <c r="Q5" t="s">
        <v>2589</v>
      </c>
      <c r="R5" t="s">
        <v>2590</v>
      </c>
      <c r="S5">
        <v>3.2747754568658398E-4</v>
      </c>
      <c r="T5">
        <v>3.48481847313397</v>
      </c>
      <c r="U5">
        <v>356</v>
      </c>
      <c r="V5">
        <v>5847</v>
      </c>
      <c r="W5">
        <v>278</v>
      </c>
      <c r="X5">
        <v>8692</v>
      </c>
      <c r="Y5" t="s">
        <v>2683</v>
      </c>
    </row>
    <row r="6" spans="16:25" x14ac:dyDescent="0.25">
      <c r="P6" t="s">
        <v>2561</v>
      </c>
      <c r="Q6" t="s">
        <v>2574</v>
      </c>
      <c r="R6" t="s">
        <v>2575</v>
      </c>
      <c r="S6">
        <v>6.9213065364023504E-4</v>
      </c>
      <c r="T6">
        <v>3.1598119159492399</v>
      </c>
      <c r="U6">
        <v>154</v>
      </c>
      <c r="V6">
        <v>5847</v>
      </c>
      <c r="W6">
        <v>128</v>
      </c>
      <c r="X6">
        <v>8692</v>
      </c>
      <c r="Y6" t="s">
        <v>2684</v>
      </c>
    </row>
    <row r="7" spans="16:25" x14ac:dyDescent="0.25">
      <c r="P7" t="s">
        <v>2561</v>
      </c>
      <c r="Q7" t="s">
        <v>2571</v>
      </c>
      <c r="R7" t="s">
        <v>2572</v>
      </c>
      <c r="S7">
        <v>3.60697117561108E-3</v>
      </c>
      <c r="T7">
        <v>2.4428573282452799</v>
      </c>
      <c r="U7">
        <v>422</v>
      </c>
      <c r="V7">
        <v>5847</v>
      </c>
      <c r="W7">
        <v>321</v>
      </c>
      <c r="X7">
        <v>8692</v>
      </c>
      <c r="Y7" t="s">
        <v>2685</v>
      </c>
    </row>
    <row r="8" spans="16:25" x14ac:dyDescent="0.25">
      <c r="P8" t="s">
        <v>2561</v>
      </c>
      <c r="Q8" t="s">
        <v>2577</v>
      </c>
      <c r="R8" t="s">
        <v>2578</v>
      </c>
      <c r="S8">
        <v>4.4190048030644498E-3</v>
      </c>
      <c r="T8">
        <v>2.3546755263980401</v>
      </c>
      <c r="U8">
        <v>285</v>
      </c>
      <c r="V8">
        <v>5847</v>
      </c>
      <c r="W8">
        <v>222</v>
      </c>
      <c r="X8">
        <v>8692</v>
      </c>
      <c r="Y8" t="s">
        <v>2686</v>
      </c>
    </row>
    <row r="9" spans="16:25" x14ac:dyDescent="0.25">
      <c r="P9" t="s">
        <v>2561</v>
      </c>
      <c r="Q9" t="s">
        <v>2609</v>
      </c>
      <c r="R9" t="s">
        <v>2610</v>
      </c>
      <c r="S9">
        <v>5.6645113309018299E-3</v>
      </c>
      <c r="T9">
        <v>2.2468375501336402</v>
      </c>
      <c r="U9">
        <v>38</v>
      </c>
      <c r="V9">
        <v>5847</v>
      </c>
      <c r="W9">
        <v>36</v>
      </c>
      <c r="X9">
        <v>8692</v>
      </c>
      <c r="Y9" t="s">
        <v>2687</v>
      </c>
    </row>
    <row r="10" spans="16:25" x14ac:dyDescent="0.25">
      <c r="P10" t="s">
        <v>2561</v>
      </c>
      <c r="Q10" t="s">
        <v>2600</v>
      </c>
      <c r="R10" t="s">
        <v>2601</v>
      </c>
      <c r="S10">
        <v>5.8762848212284202E-3</v>
      </c>
      <c r="T10">
        <v>2.23089716228783</v>
      </c>
      <c r="U10">
        <v>124</v>
      </c>
      <c r="V10">
        <v>5847</v>
      </c>
      <c r="W10">
        <v>103</v>
      </c>
      <c r="X10">
        <v>8692</v>
      </c>
      <c r="Y10" t="s">
        <v>2688</v>
      </c>
    </row>
    <row r="11" spans="16:25" x14ac:dyDescent="0.25">
      <c r="P11" t="s">
        <v>2561</v>
      </c>
      <c r="Q11" t="s">
        <v>2586</v>
      </c>
      <c r="R11" t="s">
        <v>2587</v>
      </c>
      <c r="S11">
        <v>6.8702902119586497E-3</v>
      </c>
      <c r="T11">
        <v>2.16302491726502</v>
      </c>
      <c r="U11">
        <v>264</v>
      </c>
      <c r="V11">
        <v>5847</v>
      </c>
      <c r="W11">
        <v>206</v>
      </c>
      <c r="X11">
        <v>8692</v>
      </c>
      <c r="Y11" t="s">
        <v>2689</v>
      </c>
    </row>
    <row r="12" spans="16:25" x14ac:dyDescent="0.25">
      <c r="P12" t="s">
        <v>2561</v>
      </c>
      <c r="Q12" t="s">
        <v>2612</v>
      </c>
      <c r="R12" t="s">
        <v>2613</v>
      </c>
      <c r="S12">
        <v>7.2123734470525098E-3</v>
      </c>
      <c r="T12">
        <v>2.1419217941799098</v>
      </c>
      <c r="U12">
        <v>178</v>
      </c>
      <c r="V12">
        <v>5847</v>
      </c>
      <c r="W12">
        <v>143</v>
      </c>
      <c r="X12">
        <v>8692</v>
      </c>
      <c r="Y12" t="s">
        <v>2690</v>
      </c>
    </row>
    <row r="13" spans="16:25" x14ac:dyDescent="0.25">
      <c r="P13" t="s">
        <v>2561</v>
      </c>
      <c r="Q13" t="s">
        <v>2580</v>
      </c>
      <c r="R13" t="s">
        <v>2581</v>
      </c>
      <c r="S13">
        <v>8.5658736699140998E-3</v>
      </c>
      <c r="T13">
        <v>2.06722833489669</v>
      </c>
      <c r="U13">
        <v>398</v>
      </c>
      <c r="V13">
        <v>5847</v>
      </c>
      <c r="W13">
        <v>302</v>
      </c>
      <c r="X13">
        <v>8692</v>
      </c>
      <c r="Y13" t="s">
        <v>2691</v>
      </c>
    </row>
    <row r="14" spans="16:25" x14ac:dyDescent="0.25">
      <c r="P14" t="s">
        <v>2561</v>
      </c>
      <c r="Q14" t="s">
        <v>2583</v>
      </c>
      <c r="R14" t="s">
        <v>2584</v>
      </c>
      <c r="S14">
        <v>1.41543949323672E-2</v>
      </c>
      <c r="T14">
        <v>1.8491086909862999</v>
      </c>
      <c r="U14">
        <v>1466</v>
      </c>
      <c r="V14">
        <v>5847</v>
      </c>
      <c r="W14">
        <v>1046</v>
      </c>
      <c r="X14">
        <v>8692</v>
      </c>
      <c r="Y14" t="s">
        <v>2692</v>
      </c>
    </row>
    <row r="15" spans="16:25" x14ac:dyDescent="0.25">
      <c r="P15" t="s">
        <v>2561</v>
      </c>
      <c r="Q15" t="s">
        <v>2615</v>
      </c>
      <c r="R15" t="s">
        <v>2616</v>
      </c>
      <c r="S15">
        <v>3.16785490175506E-2</v>
      </c>
      <c r="T15">
        <v>1.49923471875244</v>
      </c>
      <c r="U15">
        <v>33</v>
      </c>
      <c r="V15">
        <v>5847</v>
      </c>
      <c r="W15">
        <v>31</v>
      </c>
      <c r="X15">
        <v>8692</v>
      </c>
      <c r="Y15" t="s">
        <v>2693</v>
      </c>
    </row>
    <row r="16" spans="16:25" x14ac:dyDescent="0.25">
      <c r="P16" t="s">
        <v>2561</v>
      </c>
      <c r="Q16" t="s">
        <v>2618</v>
      </c>
      <c r="R16" t="s">
        <v>2619</v>
      </c>
      <c r="S16">
        <v>3.16785490175506E-2</v>
      </c>
      <c r="T16">
        <v>1.49923471875244</v>
      </c>
      <c r="U16">
        <v>33</v>
      </c>
      <c r="V16">
        <v>5847</v>
      </c>
      <c r="W16">
        <v>31</v>
      </c>
      <c r="X16">
        <v>8692</v>
      </c>
      <c r="Y16" t="s">
        <v>2693</v>
      </c>
    </row>
    <row r="17" spans="16:25" x14ac:dyDescent="0.25">
      <c r="P17" t="s">
        <v>2620</v>
      </c>
      <c r="Q17" t="s">
        <v>2621</v>
      </c>
      <c r="R17" t="s">
        <v>2622</v>
      </c>
      <c r="S17" s="20">
        <v>3.1422893164495398E-7</v>
      </c>
      <c r="T17">
        <v>6.5027538311505797</v>
      </c>
      <c r="U17">
        <v>658</v>
      </c>
      <c r="V17">
        <v>4145</v>
      </c>
      <c r="W17">
        <v>513</v>
      </c>
      <c r="X17">
        <v>6089</v>
      </c>
      <c r="Y17" t="s">
        <v>2694</v>
      </c>
    </row>
    <row r="18" spans="16:25" x14ac:dyDescent="0.25">
      <c r="P18" t="s">
        <v>2620</v>
      </c>
      <c r="Q18" t="s">
        <v>2653</v>
      </c>
      <c r="R18" t="s">
        <v>2654</v>
      </c>
      <c r="S18">
        <v>5.2891106228618496E-4</v>
      </c>
      <c r="T18">
        <v>3.2766173495255302</v>
      </c>
      <c r="U18">
        <v>80</v>
      </c>
      <c r="V18">
        <v>4145</v>
      </c>
      <c r="W18">
        <v>72</v>
      </c>
      <c r="X18">
        <v>6089</v>
      </c>
      <c r="Y18" t="s">
        <v>2695</v>
      </c>
    </row>
    <row r="19" spans="16:25" x14ac:dyDescent="0.25">
      <c r="P19" t="s">
        <v>2620</v>
      </c>
      <c r="Q19" t="s">
        <v>2656</v>
      </c>
      <c r="R19" t="s">
        <v>2657</v>
      </c>
      <c r="S19">
        <v>5.2891106228618496E-4</v>
      </c>
      <c r="T19">
        <v>3.2766173495255302</v>
      </c>
      <c r="U19">
        <v>80</v>
      </c>
      <c r="V19">
        <v>4145</v>
      </c>
      <c r="W19">
        <v>72</v>
      </c>
      <c r="X19">
        <v>6089</v>
      </c>
      <c r="Y19" t="s">
        <v>2695</v>
      </c>
    </row>
    <row r="20" spans="16:25" x14ac:dyDescent="0.25">
      <c r="P20" t="s">
        <v>2620</v>
      </c>
      <c r="Q20" t="s">
        <v>2641</v>
      </c>
      <c r="R20" t="s">
        <v>2642</v>
      </c>
      <c r="S20">
        <v>6.1217810566459199E-4</v>
      </c>
      <c r="T20">
        <v>3.2131222068508798</v>
      </c>
      <c r="U20">
        <v>396</v>
      </c>
      <c r="V20">
        <v>4145</v>
      </c>
      <c r="W20">
        <v>309</v>
      </c>
      <c r="X20">
        <v>6089</v>
      </c>
      <c r="Y20" t="s">
        <v>2696</v>
      </c>
    </row>
    <row r="21" spans="16:25" x14ac:dyDescent="0.25">
      <c r="P21" t="s">
        <v>2620</v>
      </c>
      <c r="Q21" t="s">
        <v>2661</v>
      </c>
      <c r="R21" t="s">
        <v>2662</v>
      </c>
      <c r="S21">
        <v>1.6550721907328599E-3</v>
      </c>
      <c r="T21">
        <v>2.78118305847245</v>
      </c>
      <c r="U21">
        <v>76</v>
      </c>
      <c r="V21">
        <v>4145</v>
      </c>
      <c r="W21">
        <v>68</v>
      </c>
      <c r="X21">
        <v>6089</v>
      </c>
      <c r="Y21" t="s">
        <v>2697</v>
      </c>
    </row>
    <row r="22" spans="16:25" x14ac:dyDescent="0.25">
      <c r="P22" t="s">
        <v>2620</v>
      </c>
      <c r="Q22" t="s">
        <v>2658</v>
      </c>
      <c r="R22" t="s">
        <v>2659</v>
      </c>
      <c r="S22">
        <v>1.8006183708155501E-3</v>
      </c>
      <c r="T22">
        <v>2.74457832327785</v>
      </c>
      <c r="U22">
        <v>90</v>
      </c>
      <c r="V22">
        <v>4145</v>
      </c>
      <c r="W22">
        <v>79</v>
      </c>
      <c r="X22">
        <v>6089</v>
      </c>
      <c r="Y22" t="s">
        <v>2698</v>
      </c>
    </row>
    <row r="23" spans="16:25" x14ac:dyDescent="0.25">
      <c r="P23" t="s">
        <v>2620</v>
      </c>
      <c r="Q23" t="s">
        <v>2699</v>
      </c>
      <c r="R23" t="s">
        <v>2700</v>
      </c>
      <c r="S23">
        <v>8.1412251018908293E-3</v>
      </c>
      <c r="T23">
        <v>2.0893102370079899</v>
      </c>
      <c r="U23">
        <v>156</v>
      </c>
      <c r="V23">
        <v>4145</v>
      </c>
      <c r="W23">
        <v>128</v>
      </c>
      <c r="X23">
        <v>6089</v>
      </c>
      <c r="Y23" t="s">
        <v>2701</v>
      </c>
    </row>
    <row r="24" spans="16:25" x14ac:dyDescent="0.25">
      <c r="P24" t="s">
        <v>2620</v>
      </c>
      <c r="Q24" t="s">
        <v>2702</v>
      </c>
      <c r="R24" t="s">
        <v>2703</v>
      </c>
      <c r="S24">
        <v>8.5347102806234802E-3</v>
      </c>
      <c r="T24">
        <v>2.0688112168646602</v>
      </c>
      <c r="U24">
        <v>84</v>
      </c>
      <c r="V24">
        <v>4145</v>
      </c>
      <c r="W24">
        <v>73</v>
      </c>
      <c r="X24">
        <v>6089</v>
      </c>
      <c r="Y24" t="s">
        <v>2704</v>
      </c>
    </row>
    <row r="25" spans="16:25" x14ac:dyDescent="0.25">
      <c r="P25" t="s">
        <v>2620</v>
      </c>
      <c r="Q25" t="s">
        <v>2638</v>
      </c>
      <c r="R25" t="s">
        <v>2639</v>
      </c>
      <c r="S25">
        <v>1.17057439957516E-2</v>
      </c>
      <c r="T25">
        <v>1.9316009781244601</v>
      </c>
      <c r="U25">
        <v>321</v>
      </c>
      <c r="V25">
        <v>4145</v>
      </c>
      <c r="W25">
        <v>249</v>
      </c>
      <c r="X25">
        <v>6089</v>
      </c>
      <c r="Y25" t="s">
        <v>2705</v>
      </c>
    </row>
    <row r="26" spans="16:25" x14ac:dyDescent="0.25">
      <c r="P26" t="s">
        <v>2620</v>
      </c>
      <c r="Q26" t="s">
        <v>2633</v>
      </c>
      <c r="R26" t="s">
        <v>2634</v>
      </c>
      <c r="S26">
        <v>1.26355433095718E-2</v>
      </c>
      <c r="T26">
        <v>1.8984060793257</v>
      </c>
      <c r="U26">
        <v>280</v>
      </c>
      <c r="V26">
        <v>4145</v>
      </c>
      <c r="W26">
        <v>219</v>
      </c>
      <c r="X26">
        <v>6089</v>
      </c>
      <c r="Y26" t="s">
        <v>2706</v>
      </c>
    </row>
    <row r="27" spans="16:25" x14ac:dyDescent="0.25">
      <c r="P27" t="s">
        <v>2620</v>
      </c>
      <c r="Q27" t="s">
        <v>2627</v>
      </c>
      <c r="R27" t="s">
        <v>2628</v>
      </c>
      <c r="S27">
        <v>1.54605968919229E-2</v>
      </c>
      <c r="T27">
        <v>1.81077374315609</v>
      </c>
      <c r="U27">
        <v>480</v>
      </c>
      <c r="V27">
        <v>4145</v>
      </c>
      <c r="W27">
        <v>363</v>
      </c>
      <c r="X27">
        <v>6089</v>
      </c>
      <c r="Y27" t="s">
        <v>2707</v>
      </c>
    </row>
    <row r="28" spans="16:25" x14ac:dyDescent="0.25">
      <c r="P28" t="s">
        <v>2620</v>
      </c>
      <c r="Q28" t="s">
        <v>2708</v>
      </c>
      <c r="R28" t="s">
        <v>2709</v>
      </c>
      <c r="S28">
        <v>1.8469122211445099E-2</v>
      </c>
      <c r="T28">
        <v>1.7335537449379199</v>
      </c>
      <c r="U28">
        <v>422</v>
      </c>
      <c r="V28">
        <v>4145</v>
      </c>
      <c r="W28">
        <v>321</v>
      </c>
      <c r="X28">
        <v>6089</v>
      </c>
      <c r="Y28" t="s">
        <v>2710</v>
      </c>
    </row>
    <row r="29" spans="16:25" x14ac:dyDescent="0.25">
      <c r="P29" t="s">
        <v>2620</v>
      </c>
      <c r="Q29" t="s">
        <v>2644</v>
      </c>
      <c r="R29" t="s">
        <v>2645</v>
      </c>
      <c r="S29">
        <v>2.0493863981804299E-2</v>
      </c>
      <c r="T29">
        <v>1.68837615054131</v>
      </c>
      <c r="U29">
        <v>262</v>
      </c>
      <c r="V29">
        <v>4145</v>
      </c>
      <c r="W29">
        <v>205</v>
      </c>
      <c r="X29">
        <v>6089</v>
      </c>
      <c r="Y29" t="s">
        <v>2711</v>
      </c>
    </row>
    <row r="30" spans="16:25" x14ac:dyDescent="0.25">
      <c r="P30" t="s">
        <v>2620</v>
      </c>
      <c r="Q30" t="s">
        <v>2712</v>
      </c>
      <c r="R30" t="s">
        <v>2713</v>
      </c>
      <c r="S30">
        <v>2.2071811402318401E-2</v>
      </c>
      <c r="T30">
        <v>1.65616202344235</v>
      </c>
      <c r="U30">
        <v>23</v>
      </c>
      <c r="V30">
        <v>4145</v>
      </c>
      <c r="W30">
        <v>23</v>
      </c>
      <c r="X30">
        <v>6089</v>
      </c>
      <c r="Y30" t="s">
        <v>2714</v>
      </c>
    </row>
    <row r="31" spans="16:25" x14ac:dyDescent="0.25">
      <c r="P31" t="s">
        <v>2620</v>
      </c>
      <c r="Q31" t="s">
        <v>2715</v>
      </c>
      <c r="R31" t="s">
        <v>2716</v>
      </c>
      <c r="S31">
        <v>2.2071811402318401E-2</v>
      </c>
      <c r="T31">
        <v>1.65616202344235</v>
      </c>
      <c r="U31">
        <v>23</v>
      </c>
      <c r="V31">
        <v>4145</v>
      </c>
      <c r="W31">
        <v>23</v>
      </c>
      <c r="X31">
        <v>6089</v>
      </c>
      <c r="Y31" t="s">
        <v>2714</v>
      </c>
    </row>
    <row r="32" spans="16:25" x14ac:dyDescent="0.25">
      <c r="P32" t="s">
        <v>2620</v>
      </c>
      <c r="Q32" t="s">
        <v>2647</v>
      </c>
      <c r="R32" t="s">
        <v>2648</v>
      </c>
      <c r="S32">
        <v>2.8024041061425E-2</v>
      </c>
      <c r="T32">
        <v>1.5524692393523201</v>
      </c>
      <c r="U32">
        <v>271</v>
      </c>
      <c r="V32">
        <v>4145</v>
      </c>
      <c r="W32">
        <v>211</v>
      </c>
      <c r="X32">
        <v>6089</v>
      </c>
      <c r="Y32" t="s">
        <v>2717</v>
      </c>
    </row>
    <row r="33" spans="16:25" x14ac:dyDescent="0.25">
      <c r="P33" t="s">
        <v>2620</v>
      </c>
      <c r="Q33" t="s">
        <v>2650</v>
      </c>
      <c r="R33" t="s">
        <v>2651</v>
      </c>
      <c r="S33">
        <v>3.7417701631558102E-2</v>
      </c>
      <c r="T33">
        <v>1.4269228923941799</v>
      </c>
      <c r="U33">
        <v>258</v>
      </c>
      <c r="V33">
        <v>4145</v>
      </c>
      <c r="W33">
        <v>201</v>
      </c>
      <c r="X33">
        <v>6089</v>
      </c>
      <c r="Y33" t="s">
        <v>2718</v>
      </c>
    </row>
    <row r="34" spans="16:25" x14ac:dyDescent="0.25">
      <c r="P34" t="s">
        <v>2620</v>
      </c>
      <c r="Q34" t="s">
        <v>2719</v>
      </c>
      <c r="R34" t="s">
        <v>2720</v>
      </c>
      <c r="S34">
        <v>4.0764882567892097E-2</v>
      </c>
      <c r="T34">
        <v>1.3897138044178301</v>
      </c>
      <c r="U34">
        <v>45</v>
      </c>
      <c r="V34">
        <v>4145</v>
      </c>
      <c r="W34">
        <v>41</v>
      </c>
      <c r="X34">
        <v>6089</v>
      </c>
      <c r="Y34" t="s">
        <v>2721</v>
      </c>
    </row>
    <row r="35" spans="16:25" x14ac:dyDescent="0.25">
      <c r="P35" t="s">
        <v>2620</v>
      </c>
      <c r="Q35" t="s">
        <v>2722</v>
      </c>
      <c r="R35" t="s">
        <v>2723</v>
      </c>
      <c r="S35">
        <v>4.77887369364456E-2</v>
      </c>
      <c r="T35">
        <v>1.3206744477964401</v>
      </c>
      <c r="U35">
        <v>21</v>
      </c>
      <c r="V35">
        <v>4145</v>
      </c>
      <c r="W35">
        <v>21</v>
      </c>
      <c r="X35">
        <v>6089</v>
      </c>
      <c r="Y35" t="s">
        <v>2724</v>
      </c>
    </row>
    <row r="36" spans="16:25" x14ac:dyDescent="0.25">
      <c r="P36" t="s">
        <v>2664</v>
      </c>
      <c r="Q36" t="s">
        <v>2665</v>
      </c>
      <c r="R36" t="s">
        <v>2666</v>
      </c>
      <c r="S36">
        <v>1.0261144341955201E-3</v>
      </c>
      <c r="T36">
        <v>2.98880420319268</v>
      </c>
      <c r="U36">
        <v>211</v>
      </c>
      <c r="V36">
        <v>2532</v>
      </c>
      <c r="W36">
        <v>172</v>
      </c>
      <c r="X36">
        <v>3660</v>
      </c>
      <c r="Y36" t="s">
        <v>2725</v>
      </c>
    </row>
    <row r="37" spans="16:25" x14ac:dyDescent="0.25">
      <c r="P37" t="s">
        <v>2664</v>
      </c>
      <c r="Q37" t="s">
        <v>2674</v>
      </c>
      <c r="R37" t="s">
        <v>2675</v>
      </c>
      <c r="S37">
        <v>1.70626382588502E-2</v>
      </c>
      <c r="T37">
        <v>1.7679538165052799</v>
      </c>
      <c r="U37">
        <v>155</v>
      </c>
      <c r="V37">
        <v>2532</v>
      </c>
      <c r="W37">
        <v>126</v>
      </c>
      <c r="X37">
        <v>3660</v>
      </c>
      <c r="Y37" t="s">
        <v>272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6"/>
  <sheetViews>
    <sheetView zoomScale="80" zoomScaleNormal="80" workbookViewId="0"/>
  </sheetViews>
  <sheetFormatPr defaultRowHeight="15" x14ac:dyDescent="0.25"/>
  <cols>
    <col min="1" max="1" width="18.42578125" customWidth="1"/>
    <col min="2" max="2" width="114.42578125" customWidth="1"/>
    <col min="3" max="5" width="11.7109375" bestFit="1" customWidth="1"/>
  </cols>
  <sheetData>
    <row r="1" spans="1:5" x14ac:dyDescent="0.25">
      <c r="C1" t="s">
        <v>2519</v>
      </c>
      <c r="D1" t="s">
        <v>2520</v>
      </c>
      <c r="E1" t="s">
        <v>2521</v>
      </c>
    </row>
    <row r="2" spans="1:5" x14ac:dyDescent="0.25">
      <c r="B2" t="s">
        <v>2297</v>
      </c>
      <c r="C2" t="s">
        <v>1093</v>
      </c>
      <c r="D2" t="s">
        <v>1924</v>
      </c>
      <c r="E2" t="s">
        <v>548</v>
      </c>
    </row>
    <row r="3" spans="1:5" x14ac:dyDescent="0.25">
      <c r="B3" t="s">
        <v>2532</v>
      </c>
      <c r="C3" t="s">
        <v>1094</v>
      </c>
      <c r="D3" t="s">
        <v>1925</v>
      </c>
      <c r="E3" t="s">
        <v>549</v>
      </c>
    </row>
    <row r="4" spans="1:5" x14ac:dyDescent="0.25">
      <c r="B4" t="s">
        <v>2294</v>
      </c>
      <c r="C4" t="s">
        <v>1095</v>
      </c>
      <c r="D4" t="s">
        <v>1926</v>
      </c>
      <c r="E4" t="s">
        <v>1924</v>
      </c>
    </row>
    <row r="5" spans="1:5" x14ac:dyDescent="0.25">
      <c r="B5" t="s">
        <v>2533</v>
      </c>
      <c r="C5" t="s">
        <v>54</v>
      </c>
      <c r="D5" t="s">
        <v>161</v>
      </c>
      <c r="E5" t="s">
        <v>1925</v>
      </c>
    </row>
    <row r="6" spans="1:5" x14ac:dyDescent="0.25">
      <c r="B6" t="s">
        <v>2534</v>
      </c>
      <c r="C6" t="s">
        <v>2265</v>
      </c>
      <c r="D6" t="s">
        <v>1928</v>
      </c>
      <c r="E6" t="s">
        <v>1926</v>
      </c>
    </row>
    <row r="7" spans="1:5" x14ac:dyDescent="0.25">
      <c r="B7" t="s">
        <v>2535</v>
      </c>
      <c r="C7" t="s">
        <v>1096</v>
      </c>
      <c r="D7" t="s">
        <v>2265</v>
      </c>
      <c r="E7" t="s">
        <v>1093</v>
      </c>
    </row>
    <row r="8" spans="1:5" x14ac:dyDescent="0.25">
      <c r="B8" t="s">
        <v>2536</v>
      </c>
      <c r="C8" t="s">
        <v>1097</v>
      </c>
      <c r="D8" t="s">
        <v>1929</v>
      </c>
      <c r="E8" t="s">
        <v>1094</v>
      </c>
    </row>
    <row r="9" spans="1:5" x14ac:dyDescent="0.25">
      <c r="B9" t="s">
        <v>2537</v>
      </c>
      <c r="C9" t="s">
        <v>1098</v>
      </c>
      <c r="D9" t="s">
        <v>1930</v>
      </c>
      <c r="E9" t="s">
        <v>551</v>
      </c>
    </row>
    <row r="10" spans="1:5" x14ac:dyDescent="0.25">
      <c r="C10" t="s">
        <v>1099</v>
      </c>
      <c r="D10" t="s">
        <v>1931</v>
      </c>
      <c r="E10" t="s">
        <v>1095</v>
      </c>
    </row>
    <row r="11" spans="1:5" x14ac:dyDescent="0.25">
      <c r="A11" t="s">
        <v>2296</v>
      </c>
      <c r="B11" s="1">
        <f>57+113+350+365+24+542+58</f>
        <v>1509</v>
      </c>
      <c r="C11" t="s">
        <v>1100</v>
      </c>
      <c r="D11" t="s">
        <v>1932</v>
      </c>
      <c r="E11" t="s">
        <v>1928</v>
      </c>
    </row>
    <row r="12" spans="1:5" x14ac:dyDescent="0.25">
      <c r="C12" t="s">
        <v>1101</v>
      </c>
      <c r="D12" t="s">
        <v>1933</v>
      </c>
      <c r="E12" t="s">
        <v>2265</v>
      </c>
    </row>
    <row r="13" spans="1:5" x14ac:dyDescent="0.25">
      <c r="A13" t="s">
        <v>2295</v>
      </c>
      <c r="C13" t="s">
        <v>2267</v>
      </c>
      <c r="D13" t="s">
        <v>1934</v>
      </c>
      <c r="E13" t="s">
        <v>1929</v>
      </c>
    </row>
    <row r="14" spans="1:5" x14ac:dyDescent="0.25">
      <c r="A14" t="s">
        <v>2544</v>
      </c>
      <c r="C14" t="s">
        <v>1102</v>
      </c>
      <c r="D14" t="s">
        <v>1935</v>
      </c>
      <c r="E14" t="s">
        <v>1096</v>
      </c>
    </row>
    <row r="15" spans="1:5" x14ac:dyDescent="0.25">
      <c r="C15" t="s">
        <v>2268</v>
      </c>
      <c r="D15" t="s">
        <v>1937</v>
      </c>
      <c r="E15" t="s">
        <v>1097</v>
      </c>
    </row>
    <row r="16" spans="1:5" x14ac:dyDescent="0.25">
      <c r="C16" t="s">
        <v>2269</v>
      </c>
      <c r="D16" t="s">
        <v>162</v>
      </c>
      <c r="E16" t="s">
        <v>1098</v>
      </c>
    </row>
    <row r="17" spans="3:5" x14ac:dyDescent="0.25">
      <c r="C17" t="s">
        <v>1103</v>
      </c>
      <c r="D17" t="s">
        <v>1938</v>
      </c>
      <c r="E17" t="s">
        <v>1099</v>
      </c>
    </row>
    <row r="18" spans="3:5" x14ac:dyDescent="0.25">
      <c r="C18" t="s">
        <v>1104</v>
      </c>
      <c r="D18" t="s">
        <v>1939</v>
      </c>
      <c r="E18" t="s">
        <v>1930</v>
      </c>
    </row>
    <row r="19" spans="3:5" x14ac:dyDescent="0.25">
      <c r="C19" t="s">
        <v>1105</v>
      </c>
      <c r="D19" t="s">
        <v>163</v>
      </c>
      <c r="E19" t="s">
        <v>1931</v>
      </c>
    </row>
    <row r="20" spans="3:5" x14ac:dyDescent="0.25">
      <c r="C20" t="s">
        <v>1106</v>
      </c>
      <c r="D20" t="s">
        <v>2267</v>
      </c>
      <c r="E20" t="s">
        <v>1932</v>
      </c>
    </row>
    <row r="21" spans="3:5" x14ac:dyDescent="0.25">
      <c r="C21" t="s">
        <v>55</v>
      </c>
      <c r="D21" t="s">
        <v>2268</v>
      </c>
      <c r="E21" t="s">
        <v>1933</v>
      </c>
    </row>
    <row r="22" spans="3:5" x14ac:dyDescent="0.25">
      <c r="C22" t="s">
        <v>1107</v>
      </c>
      <c r="D22" t="s">
        <v>2269</v>
      </c>
      <c r="E22" t="s">
        <v>1934</v>
      </c>
    </row>
    <row r="23" spans="3:5" x14ac:dyDescent="0.25">
      <c r="C23" t="s">
        <v>1108</v>
      </c>
      <c r="D23" t="s">
        <v>1940</v>
      </c>
      <c r="E23" t="s">
        <v>1935</v>
      </c>
    </row>
    <row r="24" spans="3:5" x14ac:dyDescent="0.25">
      <c r="C24" t="s">
        <v>1109</v>
      </c>
      <c r="D24" t="s">
        <v>164</v>
      </c>
      <c r="E24" t="s">
        <v>1937</v>
      </c>
    </row>
    <row r="25" spans="3:5" x14ac:dyDescent="0.25">
      <c r="C25" t="s">
        <v>1110</v>
      </c>
      <c r="D25" t="s">
        <v>1941</v>
      </c>
      <c r="E25" t="s">
        <v>1100</v>
      </c>
    </row>
    <row r="26" spans="3:5" x14ac:dyDescent="0.25">
      <c r="C26" t="s">
        <v>1111</v>
      </c>
      <c r="D26" t="s">
        <v>1942</v>
      </c>
      <c r="E26" t="s">
        <v>1938</v>
      </c>
    </row>
    <row r="27" spans="3:5" x14ac:dyDescent="0.25">
      <c r="C27" t="s">
        <v>1112</v>
      </c>
      <c r="D27" t="s">
        <v>1943</v>
      </c>
      <c r="E27" t="s">
        <v>1939</v>
      </c>
    </row>
    <row r="28" spans="3:5" x14ac:dyDescent="0.25">
      <c r="C28" t="s">
        <v>1113</v>
      </c>
      <c r="D28" t="s">
        <v>1944</v>
      </c>
      <c r="E28" t="s">
        <v>1101</v>
      </c>
    </row>
    <row r="29" spans="3:5" x14ac:dyDescent="0.25">
      <c r="C29" t="s">
        <v>1114</v>
      </c>
      <c r="D29" t="s">
        <v>1828</v>
      </c>
      <c r="E29" t="s">
        <v>2267</v>
      </c>
    </row>
    <row r="30" spans="3:5" x14ac:dyDescent="0.25">
      <c r="C30" t="s">
        <v>1115</v>
      </c>
      <c r="D30" t="s">
        <v>1946</v>
      </c>
      <c r="E30" t="s">
        <v>1102</v>
      </c>
    </row>
    <row r="31" spans="3:5" x14ac:dyDescent="0.25">
      <c r="C31" t="s">
        <v>2270</v>
      </c>
      <c r="D31" t="s">
        <v>165</v>
      </c>
      <c r="E31" t="s">
        <v>2268</v>
      </c>
    </row>
    <row r="32" spans="3:5" x14ac:dyDescent="0.25">
      <c r="C32" t="s">
        <v>56</v>
      </c>
      <c r="D32" t="s">
        <v>1948</v>
      </c>
      <c r="E32" t="s">
        <v>2269</v>
      </c>
    </row>
    <row r="33" spans="3:5" x14ac:dyDescent="0.25">
      <c r="C33" t="s">
        <v>2271</v>
      </c>
      <c r="D33" t="s">
        <v>1949</v>
      </c>
      <c r="E33" t="s">
        <v>555</v>
      </c>
    </row>
    <row r="34" spans="3:5" x14ac:dyDescent="0.25">
      <c r="C34" t="s">
        <v>1116</v>
      </c>
      <c r="D34" t="s">
        <v>1950</v>
      </c>
      <c r="E34" t="s">
        <v>1940</v>
      </c>
    </row>
    <row r="35" spans="3:5" x14ac:dyDescent="0.25">
      <c r="C35" t="s">
        <v>1117</v>
      </c>
      <c r="D35" t="s">
        <v>1951</v>
      </c>
      <c r="E35" t="s">
        <v>1103</v>
      </c>
    </row>
    <row r="36" spans="3:5" x14ac:dyDescent="0.25">
      <c r="C36" t="s">
        <v>1118</v>
      </c>
      <c r="D36" t="s">
        <v>1952</v>
      </c>
      <c r="E36" t="s">
        <v>556</v>
      </c>
    </row>
    <row r="37" spans="3:5" x14ac:dyDescent="0.25">
      <c r="C37" t="s">
        <v>1119</v>
      </c>
      <c r="D37" t="s">
        <v>167</v>
      </c>
      <c r="E37" t="s">
        <v>1104</v>
      </c>
    </row>
    <row r="38" spans="3:5" x14ac:dyDescent="0.25">
      <c r="C38" t="s">
        <v>1434</v>
      </c>
      <c r="D38" t="s">
        <v>1954</v>
      </c>
      <c r="E38" t="s">
        <v>1105</v>
      </c>
    </row>
    <row r="39" spans="3:5" x14ac:dyDescent="0.25">
      <c r="C39" t="s">
        <v>1120</v>
      </c>
      <c r="D39" t="s">
        <v>1955</v>
      </c>
      <c r="E39" t="s">
        <v>1106</v>
      </c>
    </row>
    <row r="40" spans="3:5" x14ac:dyDescent="0.25">
      <c r="C40" t="s">
        <v>1121</v>
      </c>
      <c r="D40" t="s">
        <v>1956</v>
      </c>
      <c r="E40" t="s">
        <v>557</v>
      </c>
    </row>
    <row r="41" spans="3:5" x14ac:dyDescent="0.25">
      <c r="C41" t="s">
        <v>1122</v>
      </c>
      <c r="D41" t="s">
        <v>2270</v>
      </c>
      <c r="E41" t="s">
        <v>1941</v>
      </c>
    </row>
    <row r="42" spans="3:5" x14ac:dyDescent="0.25">
      <c r="C42" t="s">
        <v>58</v>
      </c>
      <c r="D42" t="s">
        <v>2271</v>
      </c>
      <c r="E42" t="s">
        <v>558</v>
      </c>
    </row>
    <row r="43" spans="3:5" x14ac:dyDescent="0.25">
      <c r="C43" t="s">
        <v>1123</v>
      </c>
      <c r="D43" t="s">
        <v>1957</v>
      </c>
      <c r="E43" t="s">
        <v>1107</v>
      </c>
    </row>
    <row r="44" spans="3:5" x14ac:dyDescent="0.25">
      <c r="C44" t="s">
        <v>59</v>
      </c>
      <c r="D44" t="s">
        <v>1958</v>
      </c>
      <c r="E44" t="s">
        <v>1108</v>
      </c>
    </row>
    <row r="45" spans="3:5" x14ac:dyDescent="0.25">
      <c r="C45" t="s">
        <v>1125</v>
      </c>
      <c r="D45" t="s">
        <v>1831</v>
      </c>
      <c r="E45" t="s">
        <v>1942</v>
      </c>
    </row>
    <row r="46" spans="3:5" x14ac:dyDescent="0.25">
      <c r="C46" t="s">
        <v>1126</v>
      </c>
      <c r="D46" t="s">
        <v>1959</v>
      </c>
      <c r="E46" t="s">
        <v>1109</v>
      </c>
    </row>
    <row r="47" spans="3:5" x14ac:dyDescent="0.25">
      <c r="C47" t="s">
        <v>1127</v>
      </c>
      <c r="D47" t="s">
        <v>168</v>
      </c>
      <c r="E47" t="s">
        <v>1110</v>
      </c>
    </row>
    <row r="48" spans="3:5" x14ac:dyDescent="0.25">
      <c r="C48" t="s">
        <v>1128</v>
      </c>
      <c r="D48" t="s">
        <v>1960</v>
      </c>
      <c r="E48" t="s">
        <v>559</v>
      </c>
    </row>
    <row r="49" spans="3:5" x14ac:dyDescent="0.25">
      <c r="C49" t="s">
        <v>60</v>
      </c>
      <c r="D49" t="s">
        <v>1961</v>
      </c>
      <c r="E49" t="s">
        <v>560</v>
      </c>
    </row>
    <row r="50" spans="3:5" x14ac:dyDescent="0.25">
      <c r="C50" t="s">
        <v>1129</v>
      </c>
      <c r="D50" t="s">
        <v>1962</v>
      </c>
      <c r="E50" t="s">
        <v>1943</v>
      </c>
    </row>
    <row r="51" spans="3:5" x14ac:dyDescent="0.25">
      <c r="C51" t="s">
        <v>1130</v>
      </c>
      <c r="D51" t="s">
        <v>1963</v>
      </c>
      <c r="E51" t="s">
        <v>1944</v>
      </c>
    </row>
    <row r="52" spans="3:5" x14ac:dyDescent="0.25">
      <c r="C52" t="s">
        <v>1132</v>
      </c>
      <c r="D52" t="s">
        <v>1964</v>
      </c>
      <c r="E52" t="s">
        <v>496</v>
      </c>
    </row>
    <row r="53" spans="3:5" x14ac:dyDescent="0.25">
      <c r="C53" t="s">
        <v>61</v>
      </c>
      <c r="D53" t="s">
        <v>1965</v>
      </c>
      <c r="E53" t="s">
        <v>1828</v>
      </c>
    </row>
    <row r="54" spans="3:5" x14ac:dyDescent="0.25">
      <c r="C54" t="s">
        <v>1435</v>
      </c>
      <c r="D54" t="s">
        <v>1966</v>
      </c>
      <c r="E54" t="s">
        <v>561</v>
      </c>
    </row>
    <row r="55" spans="3:5" x14ac:dyDescent="0.25">
      <c r="C55" t="s">
        <v>1135</v>
      </c>
      <c r="D55" t="s">
        <v>1434</v>
      </c>
      <c r="E55" t="s">
        <v>1111</v>
      </c>
    </row>
    <row r="56" spans="3:5" x14ac:dyDescent="0.25">
      <c r="C56" t="s">
        <v>1436</v>
      </c>
      <c r="D56" t="s">
        <v>169</v>
      </c>
      <c r="E56" t="s">
        <v>1946</v>
      </c>
    </row>
    <row r="57" spans="3:5" x14ac:dyDescent="0.25">
      <c r="C57" t="s">
        <v>1136</v>
      </c>
      <c r="D57" t="s">
        <v>1969</v>
      </c>
      <c r="E57" t="s">
        <v>562</v>
      </c>
    </row>
    <row r="58" spans="3:5" x14ac:dyDescent="0.25">
      <c r="C58" t="s">
        <v>1137</v>
      </c>
      <c r="D58" t="s">
        <v>171</v>
      </c>
      <c r="E58" t="s">
        <v>563</v>
      </c>
    </row>
    <row r="59" spans="3:5" x14ac:dyDescent="0.25">
      <c r="C59" t="s">
        <v>1138</v>
      </c>
      <c r="D59" t="s">
        <v>1970</v>
      </c>
      <c r="E59" t="s">
        <v>564</v>
      </c>
    </row>
    <row r="60" spans="3:5" x14ac:dyDescent="0.25">
      <c r="C60" t="s">
        <v>5</v>
      </c>
      <c r="D60" t="s">
        <v>172</v>
      </c>
      <c r="E60" t="s">
        <v>1948</v>
      </c>
    </row>
    <row r="61" spans="3:5" x14ac:dyDescent="0.25">
      <c r="C61" t="s">
        <v>774</v>
      </c>
      <c r="D61" t="s">
        <v>1971</v>
      </c>
      <c r="E61" t="s">
        <v>1949</v>
      </c>
    </row>
    <row r="62" spans="3:5" x14ac:dyDescent="0.25">
      <c r="C62" t="s">
        <v>775</v>
      </c>
      <c r="D62" t="s">
        <v>1972</v>
      </c>
      <c r="E62" t="s">
        <v>1950</v>
      </c>
    </row>
    <row r="63" spans="3:5" x14ac:dyDescent="0.25">
      <c r="C63" t="s">
        <v>776</v>
      </c>
      <c r="D63" t="s">
        <v>1973</v>
      </c>
      <c r="E63" t="s">
        <v>1951</v>
      </c>
    </row>
    <row r="64" spans="3:5" x14ac:dyDescent="0.25">
      <c r="C64" t="s">
        <v>777</v>
      </c>
      <c r="D64" t="s">
        <v>1974</v>
      </c>
      <c r="E64" t="s">
        <v>1112</v>
      </c>
    </row>
    <row r="65" spans="3:5" x14ac:dyDescent="0.25">
      <c r="C65" t="s">
        <v>779</v>
      </c>
      <c r="D65" t="s">
        <v>1976</v>
      </c>
      <c r="E65" t="s">
        <v>565</v>
      </c>
    </row>
    <row r="66" spans="3:5" x14ac:dyDescent="0.25">
      <c r="C66" t="s">
        <v>780</v>
      </c>
      <c r="D66" t="s">
        <v>174</v>
      </c>
      <c r="E66" t="s">
        <v>566</v>
      </c>
    </row>
    <row r="67" spans="3:5" x14ac:dyDescent="0.25">
      <c r="C67" t="s">
        <v>6</v>
      </c>
      <c r="D67" t="s">
        <v>175</v>
      </c>
      <c r="E67" t="s">
        <v>1113</v>
      </c>
    </row>
    <row r="68" spans="3:5" x14ac:dyDescent="0.25">
      <c r="C68" t="s">
        <v>782</v>
      </c>
      <c r="D68" t="s">
        <v>1978</v>
      </c>
      <c r="E68" t="s">
        <v>1952</v>
      </c>
    </row>
    <row r="69" spans="3:5" x14ac:dyDescent="0.25">
      <c r="C69" t="s">
        <v>783</v>
      </c>
      <c r="D69" t="s">
        <v>1979</v>
      </c>
      <c r="E69" t="s">
        <v>1954</v>
      </c>
    </row>
    <row r="70" spans="3:5" x14ac:dyDescent="0.25">
      <c r="C70" t="s">
        <v>784</v>
      </c>
      <c r="D70" t="s">
        <v>1981</v>
      </c>
      <c r="E70" t="s">
        <v>1955</v>
      </c>
    </row>
    <row r="71" spans="3:5" x14ac:dyDescent="0.25">
      <c r="C71" t="s">
        <v>785</v>
      </c>
      <c r="D71" t="s">
        <v>1982</v>
      </c>
      <c r="E71" t="s">
        <v>1114</v>
      </c>
    </row>
    <row r="72" spans="3:5" x14ac:dyDescent="0.25">
      <c r="C72" t="s">
        <v>786</v>
      </c>
      <c r="D72" t="s">
        <v>1435</v>
      </c>
      <c r="E72" t="s">
        <v>1115</v>
      </c>
    </row>
    <row r="73" spans="3:5" x14ac:dyDescent="0.25">
      <c r="C73" t="s">
        <v>787</v>
      </c>
      <c r="D73" t="s">
        <v>1983</v>
      </c>
      <c r="E73" t="s">
        <v>567</v>
      </c>
    </row>
    <row r="74" spans="3:5" x14ac:dyDescent="0.25">
      <c r="C74" t="s">
        <v>788</v>
      </c>
      <c r="D74" t="s">
        <v>1985</v>
      </c>
      <c r="E74" t="s">
        <v>1956</v>
      </c>
    </row>
    <row r="75" spans="3:5" x14ac:dyDescent="0.25">
      <c r="C75" t="s">
        <v>789</v>
      </c>
      <c r="D75" t="s">
        <v>1986</v>
      </c>
      <c r="E75" t="s">
        <v>2270</v>
      </c>
    </row>
    <row r="76" spans="3:5" x14ac:dyDescent="0.25">
      <c r="C76" t="s">
        <v>2213</v>
      </c>
      <c r="D76" t="s">
        <v>1987</v>
      </c>
      <c r="E76" t="s">
        <v>2271</v>
      </c>
    </row>
    <row r="77" spans="3:5" x14ac:dyDescent="0.25">
      <c r="C77" t="s">
        <v>2214</v>
      </c>
      <c r="D77" t="s">
        <v>1436</v>
      </c>
      <c r="E77" t="s">
        <v>568</v>
      </c>
    </row>
    <row r="78" spans="3:5" x14ac:dyDescent="0.25">
      <c r="C78" t="s">
        <v>790</v>
      </c>
      <c r="D78" t="s">
        <v>1988</v>
      </c>
      <c r="E78" t="s">
        <v>569</v>
      </c>
    </row>
    <row r="79" spans="3:5" x14ac:dyDescent="0.25">
      <c r="C79" t="s">
        <v>791</v>
      </c>
      <c r="D79" t="s">
        <v>1989</v>
      </c>
      <c r="E79" t="s">
        <v>1116</v>
      </c>
    </row>
    <row r="80" spans="3:5" x14ac:dyDescent="0.25">
      <c r="C80" t="s">
        <v>792</v>
      </c>
      <c r="D80" t="s">
        <v>1448</v>
      </c>
      <c r="E80" t="s">
        <v>1117</v>
      </c>
    </row>
    <row r="81" spans="3:5" x14ac:dyDescent="0.25">
      <c r="C81" t="s">
        <v>793</v>
      </c>
      <c r="D81" t="s">
        <v>1449</v>
      </c>
      <c r="E81" t="s">
        <v>1118</v>
      </c>
    </row>
    <row r="82" spans="3:5" x14ac:dyDescent="0.25">
      <c r="C82" t="s">
        <v>795</v>
      </c>
      <c r="D82" t="s">
        <v>1451</v>
      </c>
      <c r="E82" t="s">
        <v>1957</v>
      </c>
    </row>
    <row r="83" spans="3:5" x14ac:dyDescent="0.25">
      <c r="C83" t="s">
        <v>2215</v>
      </c>
      <c r="D83" t="s">
        <v>1454</v>
      </c>
      <c r="E83" t="s">
        <v>1958</v>
      </c>
    </row>
    <row r="84" spans="3:5" x14ac:dyDescent="0.25">
      <c r="C84" t="s">
        <v>796</v>
      </c>
      <c r="D84" t="s">
        <v>1455</v>
      </c>
      <c r="E84" t="s">
        <v>1831</v>
      </c>
    </row>
    <row r="85" spans="3:5" x14ac:dyDescent="0.25">
      <c r="C85" t="s">
        <v>797</v>
      </c>
      <c r="D85" t="s">
        <v>1456</v>
      </c>
      <c r="E85" t="s">
        <v>1119</v>
      </c>
    </row>
    <row r="86" spans="3:5" x14ac:dyDescent="0.25">
      <c r="C86" t="s">
        <v>798</v>
      </c>
      <c r="D86" t="s">
        <v>63</v>
      </c>
      <c r="E86" t="s">
        <v>1959</v>
      </c>
    </row>
    <row r="87" spans="3:5" x14ac:dyDescent="0.25">
      <c r="C87" t="s">
        <v>2216</v>
      </c>
      <c r="D87" t="s">
        <v>1457</v>
      </c>
      <c r="E87" t="s">
        <v>570</v>
      </c>
    </row>
    <row r="88" spans="3:5" x14ac:dyDescent="0.25">
      <c r="C88" t="s">
        <v>799</v>
      </c>
      <c r="D88" t="s">
        <v>1458</v>
      </c>
      <c r="E88" t="s">
        <v>571</v>
      </c>
    </row>
    <row r="89" spans="3:5" x14ac:dyDescent="0.25">
      <c r="C89" t="s">
        <v>800</v>
      </c>
      <c r="D89" t="s">
        <v>1459</v>
      </c>
      <c r="E89" t="s">
        <v>1960</v>
      </c>
    </row>
    <row r="90" spans="3:5" x14ac:dyDescent="0.25">
      <c r="C90" t="s">
        <v>801</v>
      </c>
      <c r="D90" t="s">
        <v>64</v>
      </c>
      <c r="E90" t="s">
        <v>1961</v>
      </c>
    </row>
    <row r="91" spans="3:5" x14ac:dyDescent="0.25">
      <c r="C91" t="s">
        <v>802</v>
      </c>
      <c r="D91" t="s">
        <v>1460</v>
      </c>
      <c r="E91" t="s">
        <v>1962</v>
      </c>
    </row>
    <row r="92" spans="3:5" x14ac:dyDescent="0.25">
      <c r="C92" t="s">
        <v>2217</v>
      </c>
      <c r="D92" t="s">
        <v>1462</v>
      </c>
      <c r="E92" t="s">
        <v>1963</v>
      </c>
    </row>
    <row r="93" spans="3:5" x14ac:dyDescent="0.25">
      <c r="C93" t="s">
        <v>803</v>
      </c>
      <c r="D93" t="s">
        <v>1463</v>
      </c>
      <c r="E93" t="s">
        <v>572</v>
      </c>
    </row>
    <row r="94" spans="3:5" x14ac:dyDescent="0.25">
      <c r="C94" t="s">
        <v>7</v>
      </c>
      <c r="D94" t="s">
        <v>1464</v>
      </c>
      <c r="E94" t="s">
        <v>1964</v>
      </c>
    </row>
    <row r="95" spans="3:5" x14ac:dyDescent="0.25">
      <c r="C95" t="s">
        <v>804</v>
      </c>
      <c r="D95" t="s">
        <v>1465</v>
      </c>
      <c r="E95" t="s">
        <v>573</v>
      </c>
    </row>
    <row r="96" spans="3:5" x14ac:dyDescent="0.25">
      <c r="C96" t="s">
        <v>805</v>
      </c>
      <c r="D96" t="s">
        <v>1466</v>
      </c>
      <c r="E96" t="s">
        <v>1965</v>
      </c>
    </row>
    <row r="97" spans="3:5" x14ac:dyDescent="0.25">
      <c r="C97" t="s">
        <v>1414</v>
      </c>
      <c r="D97" t="s">
        <v>1467</v>
      </c>
      <c r="E97" t="s">
        <v>1966</v>
      </c>
    </row>
    <row r="98" spans="3:5" x14ac:dyDescent="0.25">
      <c r="C98" t="s">
        <v>806</v>
      </c>
      <c r="D98" t="s">
        <v>1469</v>
      </c>
      <c r="E98" t="s">
        <v>574</v>
      </c>
    </row>
    <row r="99" spans="3:5" x14ac:dyDescent="0.25">
      <c r="C99" t="s">
        <v>807</v>
      </c>
      <c r="D99" t="s">
        <v>1470</v>
      </c>
      <c r="E99" t="s">
        <v>1120</v>
      </c>
    </row>
    <row r="100" spans="3:5" x14ac:dyDescent="0.25">
      <c r="C100" t="s">
        <v>808</v>
      </c>
      <c r="D100" t="s">
        <v>1471</v>
      </c>
      <c r="E100" t="s">
        <v>1121</v>
      </c>
    </row>
    <row r="101" spans="3:5" x14ac:dyDescent="0.25">
      <c r="C101" t="s">
        <v>8</v>
      </c>
      <c r="D101" t="s">
        <v>1472</v>
      </c>
      <c r="E101" t="s">
        <v>1122</v>
      </c>
    </row>
    <row r="102" spans="3:5" x14ac:dyDescent="0.25">
      <c r="C102" t="s">
        <v>809</v>
      </c>
      <c r="D102" t="s">
        <v>1473</v>
      </c>
      <c r="E102" t="s">
        <v>575</v>
      </c>
    </row>
    <row r="103" spans="3:5" x14ac:dyDescent="0.25">
      <c r="C103" t="s">
        <v>936</v>
      </c>
      <c r="D103" t="s">
        <v>65</v>
      </c>
      <c r="E103" t="s">
        <v>1123</v>
      </c>
    </row>
    <row r="104" spans="3:5" x14ac:dyDescent="0.25">
      <c r="C104" t="s">
        <v>810</v>
      </c>
      <c r="D104" t="s">
        <v>66</v>
      </c>
      <c r="E104" t="s">
        <v>1969</v>
      </c>
    </row>
    <row r="105" spans="3:5" x14ac:dyDescent="0.25">
      <c r="C105" t="s">
        <v>811</v>
      </c>
      <c r="D105" t="s">
        <v>1474</v>
      </c>
      <c r="E105" t="s">
        <v>577</v>
      </c>
    </row>
    <row r="106" spans="3:5" x14ac:dyDescent="0.25">
      <c r="C106" t="s">
        <v>812</v>
      </c>
      <c r="D106" t="s">
        <v>67</v>
      </c>
      <c r="E106" t="s">
        <v>1970</v>
      </c>
    </row>
    <row r="107" spans="3:5" x14ac:dyDescent="0.25">
      <c r="C107" t="s">
        <v>2218</v>
      </c>
      <c r="D107" t="s">
        <v>68</v>
      </c>
      <c r="E107" t="s">
        <v>1125</v>
      </c>
    </row>
    <row r="108" spans="3:5" x14ac:dyDescent="0.25">
      <c r="C108" t="s">
        <v>813</v>
      </c>
      <c r="D108" t="s">
        <v>1475</v>
      </c>
      <c r="E108" t="s">
        <v>1971</v>
      </c>
    </row>
    <row r="109" spans="3:5" x14ac:dyDescent="0.25">
      <c r="C109" t="s">
        <v>9</v>
      </c>
      <c r="D109" t="s">
        <v>69</v>
      </c>
      <c r="E109" t="s">
        <v>1972</v>
      </c>
    </row>
    <row r="110" spans="3:5" x14ac:dyDescent="0.25">
      <c r="C110" t="s">
        <v>814</v>
      </c>
      <c r="D110" t="s">
        <v>1476</v>
      </c>
      <c r="E110" t="s">
        <v>1973</v>
      </c>
    </row>
    <row r="111" spans="3:5" x14ac:dyDescent="0.25">
      <c r="C111" t="s">
        <v>815</v>
      </c>
      <c r="D111" t="s">
        <v>1477</v>
      </c>
      <c r="E111" t="s">
        <v>1974</v>
      </c>
    </row>
    <row r="112" spans="3:5" x14ac:dyDescent="0.25">
      <c r="C112" t="s">
        <v>816</v>
      </c>
      <c r="D112" t="s">
        <v>1478</v>
      </c>
      <c r="E112" t="s">
        <v>1126</v>
      </c>
    </row>
    <row r="113" spans="3:5" x14ac:dyDescent="0.25">
      <c r="C113" t="s">
        <v>817</v>
      </c>
      <c r="D113" t="s">
        <v>1479</v>
      </c>
      <c r="E113" t="s">
        <v>579</v>
      </c>
    </row>
    <row r="114" spans="3:5" x14ac:dyDescent="0.25">
      <c r="C114" t="s">
        <v>818</v>
      </c>
      <c r="D114" t="s">
        <v>1480</v>
      </c>
      <c r="E114" t="s">
        <v>1976</v>
      </c>
    </row>
    <row r="115" spans="3:5" x14ac:dyDescent="0.25">
      <c r="C115" t="s">
        <v>1053</v>
      </c>
      <c r="D115" t="s">
        <v>1481</v>
      </c>
      <c r="E115" t="s">
        <v>1127</v>
      </c>
    </row>
    <row r="116" spans="3:5" x14ac:dyDescent="0.25">
      <c r="C116" t="s">
        <v>820</v>
      </c>
      <c r="D116" t="s">
        <v>2213</v>
      </c>
      <c r="E116" t="s">
        <v>1978</v>
      </c>
    </row>
    <row r="117" spans="3:5" x14ac:dyDescent="0.25">
      <c r="C117" t="s">
        <v>821</v>
      </c>
      <c r="D117" t="s">
        <v>2214</v>
      </c>
      <c r="E117" t="s">
        <v>581</v>
      </c>
    </row>
    <row r="118" spans="3:5" x14ac:dyDescent="0.25">
      <c r="C118" t="s">
        <v>10</v>
      </c>
      <c r="D118" t="s">
        <v>1483</v>
      </c>
      <c r="E118" t="s">
        <v>1128</v>
      </c>
    </row>
    <row r="119" spans="3:5" x14ac:dyDescent="0.25">
      <c r="C119" t="s">
        <v>11</v>
      </c>
      <c r="D119" t="s">
        <v>1484</v>
      </c>
      <c r="E119" t="s">
        <v>1979</v>
      </c>
    </row>
    <row r="120" spans="3:5" x14ac:dyDescent="0.25">
      <c r="C120" t="s">
        <v>1415</v>
      </c>
      <c r="D120" t="s">
        <v>1485</v>
      </c>
      <c r="E120" t="s">
        <v>1129</v>
      </c>
    </row>
    <row r="121" spans="3:5" x14ac:dyDescent="0.25">
      <c r="C121" t="s">
        <v>2219</v>
      </c>
      <c r="D121" t="s">
        <v>1486</v>
      </c>
      <c r="E121" t="s">
        <v>582</v>
      </c>
    </row>
    <row r="122" spans="3:5" x14ac:dyDescent="0.25">
      <c r="C122" t="s">
        <v>822</v>
      </c>
      <c r="D122" t="s">
        <v>70</v>
      </c>
      <c r="E122" t="s">
        <v>1130</v>
      </c>
    </row>
    <row r="123" spans="3:5" x14ac:dyDescent="0.25">
      <c r="C123" t="s">
        <v>823</v>
      </c>
      <c r="D123" t="s">
        <v>2215</v>
      </c>
      <c r="E123" t="s">
        <v>1132</v>
      </c>
    </row>
    <row r="124" spans="3:5" x14ac:dyDescent="0.25">
      <c r="C124" t="s">
        <v>824</v>
      </c>
      <c r="D124" t="s">
        <v>1487</v>
      </c>
      <c r="E124" t="s">
        <v>584</v>
      </c>
    </row>
    <row r="125" spans="3:5" x14ac:dyDescent="0.25">
      <c r="C125" t="s">
        <v>12</v>
      </c>
      <c r="D125" t="s">
        <v>1488</v>
      </c>
      <c r="E125" t="s">
        <v>585</v>
      </c>
    </row>
    <row r="126" spans="3:5" x14ac:dyDescent="0.25">
      <c r="C126" t="s">
        <v>825</v>
      </c>
      <c r="D126" t="s">
        <v>1489</v>
      </c>
      <c r="E126" t="s">
        <v>1981</v>
      </c>
    </row>
    <row r="127" spans="3:5" x14ac:dyDescent="0.25">
      <c r="C127" t="s">
        <v>1416</v>
      </c>
      <c r="D127" t="s">
        <v>1490</v>
      </c>
      <c r="E127" t="s">
        <v>1982</v>
      </c>
    </row>
    <row r="128" spans="3:5" x14ac:dyDescent="0.25">
      <c r="C128" t="s">
        <v>827</v>
      </c>
      <c r="D128" t="s">
        <v>1491</v>
      </c>
      <c r="E128" t="s">
        <v>587</v>
      </c>
    </row>
    <row r="129" spans="3:5" x14ac:dyDescent="0.25">
      <c r="C129" t="s">
        <v>2220</v>
      </c>
      <c r="D129" t="s">
        <v>1492</v>
      </c>
      <c r="E129" t="s">
        <v>589</v>
      </c>
    </row>
    <row r="130" spans="3:5" x14ac:dyDescent="0.25">
      <c r="C130" t="s">
        <v>828</v>
      </c>
      <c r="D130" t="s">
        <v>2216</v>
      </c>
      <c r="E130" t="s">
        <v>1983</v>
      </c>
    </row>
    <row r="131" spans="3:5" x14ac:dyDescent="0.25">
      <c r="C131" t="s">
        <v>829</v>
      </c>
      <c r="D131" t="s">
        <v>2217</v>
      </c>
      <c r="E131" t="s">
        <v>1135</v>
      </c>
    </row>
    <row r="132" spans="3:5" x14ac:dyDescent="0.25">
      <c r="C132" t="s">
        <v>2221</v>
      </c>
      <c r="D132" t="s">
        <v>1493</v>
      </c>
      <c r="E132" t="s">
        <v>1985</v>
      </c>
    </row>
    <row r="133" spans="3:5" x14ac:dyDescent="0.25">
      <c r="C133" t="s">
        <v>830</v>
      </c>
      <c r="D133" t="s">
        <v>1494</v>
      </c>
      <c r="E133" t="s">
        <v>1986</v>
      </c>
    </row>
    <row r="134" spans="3:5" x14ac:dyDescent="0.25">
      <c r="C134" t="s">
        <v>49</v>
      </c>
      <c r="D134" t="s">
        <v>72</v>
      </c>
      <c r="E134" t="s">
        <v>1987</v>
      </c>
    </row>
    <row r="135" spans="3:5" x14ac:dyDescent="0.25">
      <c r="C135" t="s">
        <v>831</v>
      </c>
      <c r="D135" t="s">
        <v>1495</v>
      </c>
      <c r="E135" t="s">
        <v>1988</v>
      </c>
    </row>
    <row r="136" spans="3:5" x14ac:dyDescent="0.25">
      <c r="C136" t="s">
        <v>13</v>
      </c>
      <c r="D136" t="s">
        <v>1496</v>
      </c>
      <c r="E136" t="s">
        <v>1136</v>
      </c>
    </row>
    <row r="137" spans="3:5" x14ac:dyDescent="0.25">
      <c r="C137" t="s">
        <v>832</v>
      </c>
      <c r="D137" t="s">
        <v>73</v>
      </c>
      <c r="E137" t="s">
        <v>1137</v>
      </c>
    </row>
    <row r="138" spans="3:5" x14ac:dyDescent="0.25">
      <c r="C138" t="s">
        <v>833</v>
      </c>
      <c r="D138" t="s">
        <v>1414</v>
      </c>
      <c r="E138" t="s">
        <v>1138</v>
      </c>
    </row>
    <row r="139" spans="3:5" x14ac:dyDescent="0.25">
      <c r="C139" t="s">
        <v>834</v>
      </c>
      <c r="D139" t="s">
        <v>1498</v>
      </c>
      <c r="E139" t="s">
        <v>1989</v>
      </c>
    </row>
    <row r="140" spans="3:5" x14ac:dyDescent="0.25">
      <c r="C140" t="s">
        <v>14</v>
      </c>
      <c r="D140" t="s">
        <v>1499</v>
      </c>
      <c r="E140" t="s">
        <v>1448</v>
      </c>
    </row>
    <row r="141" spans="3:5" x14ac:dyDescent="0.25">
      <c r="C141" t="s">
        <v>15</v>
      </c>
      <c r="D141" t="s">
        <v>1500</v>
      </c>
      <c r="E141" t="s">
        <v>1449</v>
      </c>
    </row>
    <row r="142" spans="3:5" x14ac:dyDescent="0.25">
      <c r="C142" t="s">
        <v>835</v>
      </c>
      <c r="D142" t="s">
        <v>74</v>
      </c>
      <c r="E142" t="s">
        <v>1451</v>
      </c>
    </row>
    <row r="143" spans="3:5" x14ac:dyDescent="0.25">
      <c r="C143" t="s">
        <v>836</v>
      </c>
      <c r="D143" t="s">
        <v>2218</v>
      </c>
      <c r="E143" t="s">
        <v>1454</v>
      </c>
    </row>
    <row r="144" spans="3:5" x14ac:dyDescent="0.25">
      <c r="C144" t="s">
        <v>837</v>
      </c>
      <c r="D144" t="s">
        <v>1501</v>
      </c>
      <c r="E144" t="s">
        <v>240</v>
      </c>
    </row>
    <row r="145" spans="3:5" x14ac:dyDescent="0.25">
      <c r="C145" t="s">
        <v>838</v>
      </c>
      <c r="D145" t="s">
        <v>75</v>
      </c>
      <c r="E145" t="s">
        <v>241</v>
      </c>
    </row>
    <row r="146" spans="3:5" x14ac:dyDescent="0.25">
      <c r="C146" t="s">
        <v>839</v>
      </c>
      <c r="D146" t="s">
        <v>1502</v>
      </c>
      <c r="E146" t="s">
        <v>1455</v>
      </c>
    </row>
    <row r="147" spans="3:5" x14ac:dyDescent="0.25">
      <c r="C147" t="s">
        <v>840</v>
      </c>
      <c r="D147" t="s">
        <v>1503</v>
      </c>
      <c r="E147" t="s">
        <v>242</v>
      </c>
    </row>
    <row r="148" spans="3:5" x14ac:dyDescent="0.25">
      <c r="C148" t="s">
        <v>841</v>
      </c>
      <c r="D148" t="s">
        <v>1504</v>
      </c>
      <c r="E148" t="s">
        <v>243</v>
      </c>
    </row>
    <row r="149" spans="3:5" x14ac:dyDescent="0.25">
      <c r="C149" t="s">
        <v>842</v>
      </c>
      <c r="D149" t="s">
        <v>76</v>
      </c>
      <c r="E149" t="s">
        <v>774</v>
      </c>
    </row>
    <row r="150" spans="3:5" x14ac:dyDescent="0.25">
      <c r="C150" t="s">
        <v>843</v>
      </c>
      <c r="D150" t="s">
        <v>1505</v>
      </c>
      <c r="E150" t="s">
        <v>244</v>
      </c>
    </row>
    <row r="151" spans="3:5" x14ac:dyDescent="0.25">
      <c r="C151" t="s">
        <v>844</v>
      </c>
      <c r="D151" t="s">
        <v>1506</v>
      </c>
      <c r="E151" t="s">
        <v>245</v>
      </c>
    </row>
    <row r="152" spans="3:5" x14ac:dyDescent="0.25">
      <c r="C152" t="s">
        <v>1417</v>
      </c>
      <c r="D152" t="s">
        <v>1507</v>
      </c>
      <c r="E152" t="s">
        <v>246</v>
      </c>
    </row>
    <row r="153" spans="3:5" x14ac:dyDescent="0.25">
      <c r="C153" t="s">
        <v>845</v>
      </c>
      <c r="D153" t="s">
        <v>1508</v>
      </c>
      <c r="E153" t="s">
        <v>247</v>
      </c>
    </row>
    <row r="154" spans="3:5" x14ac:dyDescent="0.25">
      <c r="C154" t="s">
        <v>1418</v>
      </c>
      <c r="D154" t="s">
        <v>1509</v>
      </c>
      <c r="E154" t="s">
        <v>1456</v>
      </c>
    </row>
    <row r="155" spans="3:5" x14ac:dyDescent="0.25">
      <c r="C155" t="s">
        <v>847</v>
      </c>
      <c r="D155" t="s">
        <v>1510</v>
      </c>
      <c r="E155" t="s">
        <v>251</v>
      </c>
    </row>
    <row r="156" spans="3:5" x14ac:dyDescent="0.25">
      <c r="C156" t="s">
        <v>848</v>
      </c>
      <c r="D156" t="s">
        <v>1415</v>
      </c>
      <c r="E156" t="s">
        <v>252</v>
      </c>
    </row>
    <row r="157" spans="3:5" x14ac:dyDescent="0.25">
      <c r="C157" t="s">
        <v>849</v>
      </c>
      <c r="D157" t="s">
        <v>2219</v>
      </c>
      <c r="E157" t="s">
        <v>253</v>
      </c>
    </row>
    <row r="158" spans="3:5" x14ac:dyDescent="0.25">
      <c r="C158" t="s">
        <v>850</v>
      </c>
      <c r="D158" t="s">
        <v>1511</v>
      </c>
      <c r="E158" t="s">
        <v>254</v>
      </c>
    </row>
    <row r="159" spans="3:5" x14ac:dyDescent="0.25">
      <c r="C159" t="s">
        <v>852</v>
      </c>
      <c r="D159" t="s">
        <v>1512</v>
      </c>
      <c r="E159" t="s">
        <v>775</v>
      </c>
    </row>
    <row r="160" spans="3:5" x14ac:dyDescent="0.25">
      <c r="C160" t="s">
        <v>853</v>
      </c>
      <c r="D160" t="s">
        <v>1513</v>
      </c>
      <c r="E160" t="s">
        <v>255</v>
      </c>
    </row>
    <row r="161" spans="3:5" x14ac:dyDescent="0.25">
      <c r="C161" t="s">
        <v>854</v>
      </c>
      <c r="D161" t="s">
        <v>1514</v>
      </c>
      <c r="E161" t="s">
        <v>1457</v>
      </c>
    </row>
    <row r="162" spans="3:5" x14ac:dyDescent="0.25">
      <c r="C162" t="s">
        <v>855</v>
      </c>
      <c r="D162" t="s">
        <v>78</v>
      </c>
      <c r="E162" t="s">
        <v>776</v>
      </c>
    </row>
    <row r="163" spans="3:5" x14ac:dyDescent="0.25">
      <c r="C163" t="s">
        <v>856</v>
      </c>
      <c r="D163" t="s">
        <v>1516</v>
      </c>
      <c r="E163" t="s">
        <v>777</v>
      </c>
    </row>
    <row r="164" spans="3:5" x14ac:dyDescent="0.25">
      <c r="C164" t="s">
        <v>857</v>
      </c>
      <c r="D164" t="s">
        <v>1416</v>
      </c>
      <c r="E164" t="s">
        <v>1458</v>
      </c>
    </row>
    <row r="165" spans="3:5" x14ac:dyDescent="0.25">
      <c r="C165" t="s">
        <v>858</v>
      </c>
      <c r="D165" t="s">
        <v>2220</v>
      </c>
      <c r="E165" t="s">
        <v>1459</v>
      </c>
    </row>
    <row r="166" spans="3:5" x14ac:dyDescent="0.25">
      <c r="C166" t="s">
        <v>859</v>
      </c>
      <c r="D166" t="s">
        <v>79</v>
      </c>
      <c r="E166" t="s">
        <v>779</v>
      </c>
    </row>
    <row r="167" spans="3:5" x14ac:dyDescent="0.25">
      <c r="C167" t="s">
        <v>860</v>
      </c>
      <c r="D167" t="s">
        <v>1517</v>
      </c>
      <c r="E167" t="s">
        <v>256</v>
      </c>
    </row>
    <row r="168" spans="3:5" x14ac:dyDescent="0.25">
      <c r="C168" t="s">
        <v>16</v>
      </c>
      <c r="D168" t="s">
        <v>80</v>
      </c>
      <c r="E168" t="s">
        <v>257</v>
      </c>
    </row>
    <row r="169" spans="3:5" x14ac:dyDescent="0.25">
      <c r="C169" t="s">
        <v>861</v>
      </c>
      <c r="D169" t="s">
        <v>81</v>
      </c>
      <c r="E169" t="s">
        <v>1460</v>
      </c>
    </row>
    <row r="170" spans="3:5" x14ac:dyDescent="0.25">
      <c r="C170" t="s">
        <v>17</v>
      </c>
      <c r="D170" t="s">
        <v>1518</v>
      </c>
      <c r="E170" t="s">
        <v>1462</v>
      </c>
    </row>
    <row r="171" spans="3:5" x14ac:dyDescent="0.25">
      <c r="C171" t="s">
        <v>863</v>
      </c>
      <c r="D171" t="s">
        <v>1519</v>
      </c>
      <c r="E171" t="s">
        <v>1463</v>
      </c>
    </row>
    <row r="172" spans="3:5" x14ac:dyDescent="0.25">
      <c r="C172" t="s">
        <v>866</v>
      </c>
      <c r="D172" t="s">
        <v>2221</v>
      </c>
      <c r="E172" t="s">
        <v>1464</v>
      </c>
    </row>
    <row r="173" spans="3:5" x14ac:dyDescent="0.25">
      <c r="C173" t="s">
        <v>44</v>
      </c>
      <c r="D173" t="s">
        <v>82</v>
      </c>
      <c r="E173" t="s">
        <v>1465</v>
      </c>
    </row>
    <row r="174" spans="3:5" x14ac:dyDescent="0.25">
      <c r="C174" t="s">
        <v>868</v>
      </c>
      <c r="D174" t="s">
        <v>1520</v>
      </c>
      <c r="E174" t="s">
        <v>780</v>
      </c>
    </row>
    <row r="175" spans="3:5" x14ac:dyDescent="0.25">
      <c r="C175" t="s">
        <v>869</v>
      </c>
      <c r="D175" t="s">
        <v>1522</v>
      </c>
      <c r="E175" t="s">
        <v>1466</v>
      </c>
    </row>
    <row r="176" spans="3:5" x14ac:dyDescent="0.25">
      <c r="C176" t="s">
        <v>870</v>
      </c>
      <c r="D176" t="s">
        <v>84</v>
      </c>
      <c r="E176" t="s">
        <v>1467</v>
      </c>
    </row>
    <row r="177" spans="3:5" x14ac:dyDescent="0.25">
      <c r="C177" t="s">
        <v>871</v>
      </c>
      <c r="D177" t="s">
        <v>85</v>
      </c>
      <c r="E177" t="s">
        <v>1469</v>
      </c>
    </row>
    <row r="178" spans="3:5" x14ac:dyDescent="0.25">
      <c r="C178" t="s">
        <v>18</v>
      </c>
      <c r="D178" t="s">
        <v>1523</v>
      </c>
      <c r="E178" t="s">
        <v>1470</v>
      </c>
    </row>
    <row r="179" spans="3:5" x14ac:dyDescent="0.25">
      <c r="C179" t="s">
        <v>19</v>
      </c>
      <c r="D179" t="s">
        <v>1524</v>
      </c>
      <c r="E179" t="s">
        <v>1471</v>
      </c>
    </row>
    <row r="180" spans="3:5" x14ac:dyDescent="0.25">
      <c r="C180" t="s">
        <v>872</v>
      </c>
      <c r="D180" t="s">
        <v>1525</v>
      </c>
      <c r="E180" t="s">
        <v>1472</v>
      </c>
    </row>
    <row r="181" spans="3:5" x14ac:dyDescent="0.25">
      <c r="C181" t="s">
        <v>873</v>
      </c>
      <c r="D181" t="s">
        <v>1526</v>
      </c>
      <c r="E181" t="s">
        <v>259</v>
      </c>
    </row>
    <row r="182" spans="3:5" x14ac:dyDescent="0.25">
      <c r="C182" t="s">
        <v>21</v>
      </c>
      <c r="D182" t="s">
        <v>1527</v>
      </c>
      <c r="E182" t="s">
        <v>1473</v>
      </c>
    </row>
    <row r="183" spans="3:5" x14ac:dyDescent="0.25">
      <c r="C183" t="s">
        <v>22</v>
      </c>
      <c r="D183" t="s">
        <v>86</v>
      </c>
      <c r="E183" t="s">
        <v>782</v>
      </c>
    </row>
    <row r="184" spans="3:5" x14ac:dyDescent="0.25">
      <c r="C184" t="s">
        <v>874</v>
      </c>
      <c r="D184" t="s">
        <v>1529</v>
      </c>
      <c r="E184" t="s">
        <v>783</v>
      </c>
    </row>
    <row r="185" spans="3:5" x14ac:dyDescent="0.25">
      <c r="C185" t="s">
        <v>875</v>
      </c>
      <c r="D185" t="s">
        <v>87</v>
      </c>
      <c r="E185" t="s">
        <v>260</v>
      </c>
    </row>
    <row r="186" spans="3:5" x14ac:dyDescent="0.25">
      <c r="C186" t="s">
        <v>2224</v>
      </c>
      <c r="D186" t="s">
        <v>1530</v>
      </c>
      <c r="E186" t="s">
        <v>1474</v>
      </c>
    </row>
    <row r="187" spans="3:5" x14ac:dyDescent="0.25">
      <c r="C187" t="s">
        <v>2225</v>
      </c>
      <c r="D187" t="s">
        <v>88</v>
      </c>
      <c r="E187" t="s">
        <v>784</v>
      </c>
    </row>
    <row r="188" spans="3:5" x14ac:dyDescent="0.25">
      <c r="C188" t="s">
        <v>877</v>
      </c>
      <c r="D188" t="s">
        <v>1531</v>
      </c>
      <c r="E188" t="s">
        <v>262</v>
      </c>
    </row>
    <row r="189" spans="3:5" x14ac:dyDescent="0.25">
      <c r="C189" t="s">
        <v>878</v>
      </c>
      <c r="D189" t="s">
        <v>1532</v>
      </c>
      <c r="E189" t="s">
        <v>785</v>
      </c>
    </row>
    <row r="190" spans="3:5" x14ac:dyDescent="0.25">
      <c r="C190" t="s">
        <v>879</v>
      </c>
      <c r="D190" t="s">
        <v>1533</v>
      </c>
      <c r="E190" t="s">
        <v>263</v>
      </c>
    </row>
    <row r="191" spans="3:5" x14ac:dyDescent="0.25">
      <c r="C191" t="s">
        <v>880</v>
      </c>
      <c r="D191" t="s">
        <v>1534</v>
      </c>
      <c r="E191" t="s">
        <v>786</v>
      </c>
    </row>
    <row r="192" spans="3:5" x14ac:dyDescent="0.25">
      <c r="C192" t="s">
        <v>25</v>
      </c>
      <c r="D192" t="s">
        <v>1535</v>
      </c>
      <c r="E192" t="s">
        <v>787</v>
      </c>
    </row>
    <row r="193" spans="3:5" x14ac:dyDescent="0.25">
      <c r="C193" t="s">
        <v>883</v>
      </c>
      <c r="D193" t="s">
        <v>1417</v>
      </c>
      <c r="E193" t="s">
        <v>788</v>
      </c>
    </row>
    <row r="194" spans="3:5" x14ac:dyDescent="0.25">
      <c r="C194" t="s">
        <v>884</v>
      </c>
      <c r="D194" t="s">
        <v>1418</v>
      </c>
      <c r="E194" t="s">
        <v>1475</v>
      </c>
    </row>
    <row r="195" spans="3:5" x14ac:dyDescent="0.25">
      <c r="C195" t="s">
        <v>1419</v>
      </c>
      <c r="D195" t="s">
        <v>1537</v>
      </c>
      <c r="E195" t="s">
        <v>1476</v>
      </c>
    </row>
    <row r="196" spans="3:5" x14ac:dyDescent="0.25">
      <c r="C196" t="s">
        <v>26</v>
      </c>
      <c r="D196" t="s">
        <v>1538</v>
      </c>
      <c r="E196" t="s">
        <v>1477</v>
      </c>
    </row>
    <row r="197" spans="3:5" x14ac:dyDescent="0.25">
      <c r="C197" t="s">
        <v>885</v>
      </c>
      <c r="D197" t="s">
        <v>1539</v>
      </c>
      <c r="E197" t="s">
        <v>1478</v>
      </c>
    </row>
    <row r="198" spans="3:5" x14ac:dyDescent="0.25">
      <c r="C198" t="s">
        <v>2226</v>
      </c>
      <c r="D198" t="s">
        <v>1541</v>
      </c>
      <c r="E198" t="s">
        <v>789</v>
      </c>
    </row>
    <row r="199" spans="3:5" x14ac:dyDescent="0.25">
      <c r="C199" t="s">
        <v>27</v>
      </c>
      <c r="D199" t="s">
        <v>1544</v>
      </c>
      <c r="E199" t="s">
        <v>1479</v>
      </c>
    </row>
    <row r="200" spans="3:5" x14ac:dyDescent="0.25">
      <c r="C200" t="s">
        <v>28</v>
      </c>
      <c r="D200" t="s">
        <v>1545</v>
      </c>
      <c r="E200" t="s">
        <v>1480</v>
      </c>
    </row>
    <row r="201" spans="3:5" x14ac:dyDescent="0.25">
      <c r="C201" t="s">
        <v>29</v>
      </c>
      <c r="D201" t="s">
        <v>1546</v>
      </c>
      <c r="E201" t="s">
        <v>1481</v>
      </c>
    </row>
    <row r="202" spans="3:5" x14ac:dyDescent="0.25">
      <c r="C202" t="s">
        <v>886</v>
      </c>
      <c r="D202" t="s">
        <v>1547</v>
      </c>
      <c r="E202" t="s">
        <v>264</v>
      </c>
    </row>
    <row r="203" spans="3:5" x14ac:dyDescent="0.25">
      <c r="C203" t="s">
        <v>887</v>
      </c>
      <c r="D203" t="s">
        <v>1548</v>
      </c>
      <c r="E203" t="s">
        <v>2213</v>
      </c>
    </row>
    <row r="204" spans="3:5" x14ac:dyDescent="0.25">
      <c r="C204" t="s">
        <v>888</v>
      </c>
      <c r="D204" t="s">
        <v>1549</v>
      </c>
      <c r="E204" t="s">
        <v>2214</v>
      </c>
    </row>
    <row r="205" spans="3:5" x14ac:dyDescent="0.25">
      <c r="C205" t="s">
        <v>889</v>
      </c>
      <c r="D205" t="s">
        <v>89</v>
      </c>
      <c r="E205" t="s">
        <v>790</v>
      </c>
    </row>
    <row r="206" spans="3:5" x14ac:dyDescent="0.25">
      <c r="C206" t="s">
        <v>30</v>
      </c>
      <c r="D206" t="s">
        <v>90</v>
      </c>
      <c r="E206" t="s">
        <v>791</v>
      </c>
    </row>
    <row r="207" spans="3:5" x14ac:dyDescent="0.25">
      <c r="C207" t="s">
        <v>31</v>
      </c>
      <c r="D207" t="s">
        <v>1551</v>
      </c>
      <c r="E207" t="s">
        <v>792</v>
      </c>
    </row>
    <row r="208" spans="3:5" x14ac:dyDescent="0.25">
      <c r="C208" t="s">
        <v>892</v>
      </c>
      <c r="D208" t="s">
        <v>1552</v>
      </c>
      <c r="E208" t="s">
        <v>793</v>
      </c>
    </row>
    <row r="209" spans="3:5" x14ac:dyDescent="0.25">
      <c r="C209" t="s">
        <v>893</v>
      </c>
      <c r="D209" t="s">
        <v>1553</v>
      </c>
      <c r="E209" t="s">
        <v>1483</v>
      </c>
    </row>
    <row r="210" spans="3:5" x14ac:dyDescent="0.25">
      <c r="C210" t="s">
        <v>1430</v>
      </c>
      <c r="D210" t="s">
        <v>1554</v>
      </c>
      <c r="E210" t="s">
        <v>1484</v>
      </c>
    </row>
    <row r="211" spans="3:5" x14ac:dyDescent="0.25">
      <c r="C211" t="s">
        <v>894</v>
      </c>
      <c r="D211" t="s">
        <v>1555</v>
      </c>
      <c r="E211" t="s">
        <v>1485</v>
      </c>
    </row>
    <row r="212" spans="3:5" x14ac:dyDescent="0.25">
      <c r="C212" t="s">
        <v>895</v>
      </c>
      <c r="D212" t="s">
        <v>1556</v>
      </c>
      <c r="E212" t="s">
        <v>265</v>
      </c>
    </row>
    <row r="213" spans="3:5" x14ac:dyDescent="0.25">
      <c r="C213" t="s">
        <v>2227</v>
      </c>
      <c r="D213" t="s">
        <v>1557</v>
      </c>
      <c r="E213" t="s">
        <v>795</v>
      </c>
    </row>
    <row r="214" spans="3:5" x14ac:dyDescent="0.25">
      <c r="C214" t="s">
        <v>896</v>
      </c>
      <c r="D214" t="s">
        <v>1558</v>
      </c>
      <c r="E214" t="s">
        <v>266</v>
      </c>
    </row>
    <row r="215" spans="3:5" x14ac:dyDescent="0.25">
      <c r="C215" t="s">
        <v>897</v>
      </c>
      <c r="D215" t="s">
        <v>1559</v>
      </c>
      <c r="E215" t="s">
        <v>1486</v>
      </c>
    </row>
    <row r="216" spans="3:5" x14ac:dyDescent="0.25">
      <c r="C216" t="s">
        <v>898</v>
      </c>
      <c r="D216" t="s">
        <v>1560</v>
      </c>
      <c r="E216" t="s">
        <v>2215</v>
      </c>
    </row>
    <row r="217" spans="3:5" x14ac:dyDescent="0.25">
      <c r="C217" t="s">
        <v>899</v>
      </c>
      <c r="D217" t="s">
        <v>2224</v>
      </c>
      <c r="E217" t="s">
        <v>267</v>
      </c>
    </row>
    <row r="218" spans="3:5" x14ac:dyDescent="0.25">
      <c r="C218" t="s">
        <v>32</v>
      </c>
      <c r="D218" t="s">
        <v>2225</v>
      </c>
      <c r="E218" t="s">
        <v>1487</v>
      </c>
    </row>
    <row r="219" spans="3:5" x14ac:dyDescent="0.25">
      <c r="C219" t="s">
        <v>900</v>
      </c>
      <c r="D219" t="s">
        <v>1561</v>
      </c>
      <c r="E219" t="s">
        <v>1488</v>
      </c>
    </row>
    <row r="220" spans="3:5" x14ac:dyDescent="0.25">
      <c r="C220" t="s">
        <v>901</v>
      </c>
      <c r="D220" t="s">
        <v>1562</v>
      </c>
      <c r="E220" t="s">
        <v>1489</v>
      </c>
    </row>
    <row r="221" spans="3:5" x14ac:dyDescent="0.25">
      <c r="C221" t="s">
        <v>902</v>
      </c>
      <c r="D221" t="s">
        <v>1563</v>
      </c>
      <c r="E221" t="s">
        <v>1490</v>
      </c>
    </row>
    <row r="222" spans="3:5" x14ac:dyDescent="0.25">
      <c r="C222" t="s">
        <v>903</v>
      </c>
      <c r="D222" t="s">
        <v>1564</v>
      </c>
      <c r="E222" t="s">
        <v>268</v>
      </c>
    </row>
    <row r="223" spans="3:5" x14ac:dyDescent="0.25">
      <c r="C223" t="s">
        <v>904</v>
      </c>
      <c r="D223" t="s">
        <v>1565</v>
      </c>
      <c r="E223" t="s">
        <v>269</v>
      </c>
    </row>
    <row r="224" spans="3:5" x14ac:dyDescent="0.25">
      <c r="C224" t="s">
        <v>905</v>
      </c>
      <c r="D224" t="s">
        <v>91</v>
      </c>
      <c r="E224" t="s">
        <v>270</v>
      </c>
    </row>
    <row r="225" spans="3:5" x14ac:dyDescent="0.25">
      <c r="C225" t="s">
        <v>2228</v>
      </c>
      <c r="D225" t="s">
        <v>1566</v>
      </c>
      <c r="E225" t="s">
        <v>271</v>
      </c>
    </row>
    <row r="226" spans="3:5" x14ac:dyDescent="0.25">
      <c r="C226" t="s">
        <v>908</v>
      </c>
      <c r="D226" t="s">
        <v>1567</v>
      </c>
      <c r="E226" t="s">
        <v>272</v>
      </c>
    </row>
    <row r="227" spans="3:5" x14ac:dyDescent="0.25">
      <c r="C227" t="s">
        <v>909</v>
      </c>
      <c r="D227" t="s">
        <v>1568</v>
      </c>
      <c r="E227" t="s">
        <v>1491</v>
      </c>
    </row>
    <row r="228" spans="3:5" x14ac:dyDescent="0.25">
      <c r="C228" t="s">
        <v>910</v>
      </c>
      <c r="D228" t="s">
        <v>1569</v>
      </c>
      <c r="E228" t="s">
        <v>273</v>
      </c>
    </row>
    <row r="229" spans="3:5" x14ac:dyDescent="0.25">
      <c r="C229" t="s">
        <v>911</v>
      </c>
      <c r="D229" t="s">
        <v>1570</v>
      </c>
      <c r="E229" t="s">
        <v>274</v>
      </c>
    </row>
    <row r="230" spans="3:5" x14ac:dyDescent="0.25">
      <c r="C230" t="s">
        <v>1426</v>
      </c>
      <c r="D230" t="s">
        <v>1571</v>
      </c>
      <c r="E230" t="s">
        <v>275</v>
      </c>
    </row>
    <row r="231" spans="3:5" x14ac:dyDescent="0.25">
      <c r="C231" t="s">
        <v>912</v>
      </c>
      <c r="D231" t="s">
        <v>147</v>
      </c>
      <c r="E231" t="s">
        <v>276</v>
      </c>
    </row>
    <row r="232" spans="3:5" x14ac:dyDescent="0.25">
      <c r="C232" t="s">
        <v>913</v>
      </c>
      <c r="D232" t="s">
        <v>1419</v>
      </c>
      <c r="E232" t="s">
        <v>796</v>
      </c>
    </row>
    <row r="233" spans="3:5" x14ac:dyDescent="0.25">
      <c r="C233" t="s">
        <v>914</v>
      </c>
      <c r="D233" t="s">
        <v>1572</v>
      </c>
      <c r="E233" t="s">
        <v>797</v>
      </c>
    </row>
    <row r="234" spans="3:5" x14ac:dyDescent="0.25">
      <c r="C234" t="s">
        <v>915</v>
      </c>
      <c r="D234" t="s">
        <v>1573</v>
      </c>
      <c r="E234" t="s">
        <v>1492</v>
      </c>
    </row>
    <row r="235" spans="3:5" x14ac:dyDescent="0.25">
      <c r="C235" t="s">
        <v>918</v>
      </c>
      <c r="D235" t="s">
        <v>2226</v>
      </c>
      <c r="E235" t="s">
        <v>798</v>
      </c>
    </row>
    <row r="236" spans="3:5" x14ac:dyDescent="0.25">
      <c r="C236" t="s">
        <v>919</v>
      </c>
      <c r="D236" t="s">
        <v>1574</v>
      </c>
      <c r="E236" t="s">
        <v>2216</v>
      </c>
    </row>
    <row r="237" spans="3:5" x14ac:dyDescent="0.25">
      <c r="C237" t="s">
        <v>920</v>
      </c>
      <c r="D237" t="s">
        <v>1575</v>
      </c>
      <c r="E237" t="s">
        <v>277</v>
      </c>
    </row>
    <row r="238" spans="3:5" x14ac:dyDescent="0.25">
      <c r="C238" t="s">
        <v>921</v>
      </c>
      <c r="D238" t="s">
        <v>1576</v>
      </c>
      <c r="E238" t="s">
        <v>278</v>
      </c>
    </row>
    <row r="239" spans="3:5" x14ac:dyDescent="0.25">
      <c r="C239" t="s">
        <v>1420</v>
      </c>
      <c r="D239" t="s">
        <v>1577</v>
      </c>
      <c r="E239" t="s">
        <v>799</v>
      </c>
    </row>
    <row r="240" spans="3:5" x14ac:dyDescent="0.25">
      <c r="C240" t="s">
        <v>922</v>
      </c>
      <c r="D240" t="s">
        <v>1578</v>
      </c>
      <c r="E240" t="s">
        <v>800</v>
      </c>
    </row>
    <row r="241" spans="3:5" x14ac:dyDescent="0.25">
      <c r="C241" t="s">
        <v>33</v>
      </c>
      <c r="D241" t="s">
        <v>1579</v>
      </c>
      <c r="E241" t="s">
        <v>801</v>
      </c>
    </row>
    <row r="242" spans="3:5" x14ac:dyDescent="0.25">
      <c r="C242" t="s">
        <v>1421</v>
      </c>
      <c r="D242" t="s">
        <v>92</v>
      </c>
      <c r="E242" t="s">
        <v>802</v>
      </c>
    </row>
    <row r="243" spans="3:5" x14ac:dyDescent="0.25">
      <c r="C243" t="s">
        <v>923</v>
      </c>
      <c r="D243" t="s">
        <v>1580</v>
      </c>
      <c r="E243" t="s">
        <v>2217</v>
      </c>
    </row>
    <row r="244" spans="3:5" x14ac:dyDescent="0.25">
      <c r="C244" t="s">
        <v>2230</v>
      </c>
      <c r="D244" t="s">
        <v>1581</v>
      </c>
      <c r="E244" t="s">
        <v>1493</v>
      </c>
    </row>
    <row r="245" spans="3:5" x14ac:dyDescent="0.25">
      <c r="C245" t="s">
        <v>924</v>
      </c>
      <c r="D245" t="s">
        <v>1582</v>
      </c>
      <c r="E245" t="s">
        <v>1494</v>
      </c>
    </row>
    <row r="246" spans="3:5" x14ac:dyDescent="0.25">
      <c r="C246" t="s">
        <v>925</v>
      </c>
      <c r="D246" t="s">
        <v>1584</v>
      </c>
      <c r="E246" t="s">
        <v>803</v>
      </c>
    </row>
    <row r="247" spans="3:5" x14ac:dyDescent="0.25">
      <c r="C247" t="s">
        <v>926</v>
      </c>
      <c r="D247" t="s">
        <v>1585</v>
      </c>
      <c r="E247" t="s">
        <v>279</v>
      </c>
    </row>
    <row r="248" spans="3:5" x14ac:dyDescent="0.25">
      <c r="C248" t="s">
        <v>34</v>
      </c>
      <c r="D248" t="s">
        <v>1586</v>
      </c>
      <c r="E248" t="s">
        <v>1495</v>
      </c>
    </row>
    <row r="249" spans="3:5" x14ac:dyDescent="0.25">
      <c r="C249" t="s">
        <v>927</v>
      </c>
      <c r="D249" t="s">
        <v>93</v>
      </c>
      <c r="E249" t="s">
        <v>1496</v>
      </c>
    </row>
    <row r="250" spans="3:5" x14ac:dyDescent="0.25">
      <c r="C250" t="s">
        <v>928</v>
      </c>
      <c r="D250" t="s">
        <v>1587</v>
      </c>
      <c r="E250" t="s">
        <v>280</v>
      </c>
    </row>
    <row r="251" spans="3:5" x14ac:dyDescent="0.25">
      <c r="C251" t="s">
        <v>929</v>
      </c>
      <c r="D251" t="s">
        <v>1588</v>
      </c>
      <c r="E251" t="s">
        <v>281</v>
      </c>
    </row>
    <row r="252" spans="3:5" x14ac:dyDescent="0.25">
      <c r="C252" t="s">
        <v>35</v>
      </c>
      <c r="D252" t="s">
        <v>1430</v>
      </c>
      <c r="E252" t="s">
        <v>804</v>
      </c>
    </row>
    <row r="253" spans="3:5" x14ac:dyDescent="0.25">
      <c r="C253" t="s">
        <v>930</v>
      </c>
      <c r="D253" t="s">
        <v>2227</v>
      </c>
      <c r="E253" t="s">
        <v>805</v>
      </c>
    </row>
    <row r="254" spans="3:5" x14ac:dyDescent="0.25">
      <c r="C254" t="s">
        <v>931</v>
      </c>
      <c r="D254" t="s">
        <v>1590</v>
      </c>
      <c r="E254" t="s">
        <v>282</v>
      </c>
    </row>
    <row r="255" spans="3:5" x14ac:dyDescent="0.25">
      <c r="C255" t="s">
        <v>932</v>
      </c>
      <c r="D255" t="s">
        <v>1861</v>
      </c>
      <c r="E255" t="s">
        <v>283</v>
      </c>
    </row>
    <row r="256" spans="3:5" x14ac:dyDescent="0.25">
      <c r="C256" t="s">
        <v>933</v>
      </c>
      <c r="D256" t="s">
        <v>1592</v>
      </c>
      <c r="E256" t="s">
        <v>1498</v>
      </c>
    </row>
    <row r="257" spans="3:5" x14ac:dyDescent="0.25">
      <c r="C257" t="s">
        <v>934</v>
      </c>
      <c r="D257" t="s">
        <v>1593</v>
      </c>
      <c r="E257" t="s">
        <v>806</v>
      </c>
    </row>
    <row r="258" spans="3:5" x14ac:dyDescent="0.25">
      <c r="C258" t="s">
        <v>935</v>
      </c>
      <c r="D258" t="s">
        <v>1594</v>
      </c>
      <c r="E258" t="s">
        <v>284</v>
      </c>
    </row>
    <row r="259" spans="3:5" x14ac:dyDescent="0.25">
      <c r="C259" t="s">
        <v>937</v>
      </c>
      <c r="D259" t="s">
        <v>1595</v>
      </c>
      <c r="E259" t="s">
        <v>807</v>
      </c>
    </row>
    <row r="260" spans="3:5" x14ac:dyDescent="0.25">
      <c r="C260" t="s">
        <v>938</v>
      </c>
      <c r="D260" t="s">
        <v>1596</v>
      </c>
      <c r="E260" t="s">
        <v>808</v>
      </c>
    </row>
    <row r="261" spans="3:5" x14ac:dyDescent="0.25">
      <c r="C261" t="s">
        <v>939</v>
      </c>
      <c r="D261" t="s">
        <v>1597</v>
      </c>
      <c r="E261" t="s">
        <v>285</v>
      </c>
    </row>
    <row r="262" spans="3:5" x14ac:dyDescent="0.25">
      <c r="C262" t="s">
        <v>940</v>
      </c>
      <c r="D262" t="s">
        <v>1598</v>
      </c>
      <c r="E262" t="s">
        <v>286</v>
      </c>
    </row>
    <row r="263" spans="3:5" x14ac:dyDescent="0.25">
      <c r="C263" t="s">
        <v>2231</v>
      </c>
      <c r="D263" t="s">
        <v>1599</v>
      </c>
      <c r="E263" t="s">
        <v>287</v>
      </c>
    </row>
    <row r="264" spans="3:5" x14ac:dyDescent="0.25">
      <c r="C264" t="s">
        <v>2232</v>
      </c>
      <c r="D264" t="s">
        <v>1602</v>
      </c>
      <c r="E264" t="s">
        <v>1499</v>
      </c>
    </row>
    <row r="265" spans="3:5" x14ac:dyDescent="0.25">
      <c r="C265" t="s">
        <v>2233</v>
      </c>
      <c r="D265" t="s">
        <v>95</v>
      </c>
      <c r="E265" t="s">
        <v>1500</v>
      </c>
    </row>
    <row r="266" spans="3:5" x14ac:dyDescent="0.25">
      <c r="C266" t="s">
        <v>941</v>
      </c>
      <c r="D266" t="s">
        <v>1603</v>
      </c>
      <c r="E266" t="s">
        <v>809</v>
      </c>
    </row>
    <row r="267" spans="3:5" x14ac:dyDescent="0.25">
      <c r="C267" t="s">
        <v>942</v>
      </c>
      <c r="D267" t="s">
        <v>1604</v>
      </c>
      <c r="E267" t="s">
        <v>936</v>
      </c>
    </row>
    <row r="268" spans="3:5" x14ac:dyDescent="0.25">
      <c r="C268" t="s">
        <v>946</v>
      </c>
      <c r="D268" t="s">
        <v>2228</v>
      </c>
      <c r="E268" t="s">
        <v>288</v>
      </c>
    </row>
    <row r="269" spans="3:5" x14ac:dyDescent="0.25">
      <c r="C269" t="s">
        <v>947</v>
      </c>
      <c r="D269" t="s">
        <v>96</v>
      </c>
      <c r="E269" t="s">
        <v>289</v>
      </c>
    </row>
    <row r="270" spans="3:5" x14ac:dyDescent="0.25">
      <c r="C270" t="s">
        <v>948</v>
      </c>
      <c r="D270" t="s">
        <v>1607</v>
      </c>
      <c r="E270" t="s">
        <v>810</v>
      </c>
    </row>
    <row r="271" spans="3:5" x14ac:dyDescent="0.25">
      <c r="C271" t="s">
        <v>949</v>
      </c>
      <c r="D271" t="s">
        <v>1426</v>
      </c>
      <c r="E271" t="s">
        <v>811</v>
      </c>
    </row>
    <row r="272" spans="3:5" x14ac:dyDescent="0.25">
      <c r="C272" t="s">
        <v>2234</v>
      </c>
      <c r="D272" t="s">
        <v>1608</v>
      </c>
      <c r="E272" t="s">
        <v>812</v>
      </c>
    </row>
    <row r="273" spans="3:5" x14ac:dyDescent="0.25">
      <c r="C273" t="s">
        <v>2235</v>
      </c>
      <c r="D273" t="s">
        <v>1609</v>
      </c>
      <c r="E273" t="s">
        <v>2218</v>
      </c>
    </row>
    <row r="274" spans="3:5" x14ac:dyDescent="0.25">
      <c r="C274" t="s">
        <v>950</v>
      </c>
      <c r="D274" t="s">
        <v>1610</v>
      </c>
      <c r="E274" t="s">
        <v>1501</v>
      </c>
    </row>
    <row r="275" spans="3:5" x14ac:dyDescent="0.25">
      <c r="C275" t="s">
        <v>951</v>
      </c>
      <c r="D275" t="s">
        <v>1611</v>
      </c>
      <c r="E275" t="s">
        <v>290</v>
      </c>
    </row>
    <row r="276" spans="3:5" x14ac:dyDescent="0.25">
      <c r="C276" t="s">
        <v>2236</v>
      </c>
      <c r="D276" t="s">
        <v>1612</v>
      </c>
      <c r="E276" t="s">
        <v>1502</v>
      </c>
    </row>
    <row r="277" spans="3:5" x14ac:dyDescent="0.25">
      <c r="C277" t="s">
        <v>2238</v>
      </c>
      <c r="D277" t="s">
        <v>1613</v>
      </c>
      <c r="E277" t="s">
        <v>291</v>
      </c>
    </row>
    <row r="278" spans="3:5" x14ac:dyDescent="0.25">
      <c r="C278" t="s">
        <v>952</v>
      </c>
      <c r="D278" t="s">
        <v>97</v>
      </c>
      <c r="E278" t="s">
        <v>1503</v>
      </c>
    </row>
    <row r="279" spans="3:5" x14ac:dyDescent="0.25">
      <c r="C279" t="s">
        <v>953</v>
      </c>
      <c r="D279" t="s">
        <v>1615</v>
      </c>
      <c r="E279" t="s">
        <v>813</v>
      </c>
    </row>
    <row r="280" spans="3:5" x14ac:dyDescent="0.25">
      <c r="C280" t="s">
        <v>954</v>
      </c>
      <c r="D280" t="s">
        <v>1865</v>
      </c>
      <c r="E280" t="s">
        <v>1504</v>
      </c>
    </row>
    <row r="281" spans="3:5" x14ac:dyDescent="0.25">
      <c r="C281" t="s">
        <v>2239</v>
      </c>
      <c r="D281" t="s">
        <v>1866</v>
      </c>
      <c r="E281" t="s">
        <v>1505</v>
      </c>
    </row>
    <row r="282" spans="3:5" x14ac:dyDescent="0.25">
      <c r="C282" t="s">
        <v>955</v>
      </c>
      <c r="D282" t="s">
        <v>1616</v>
      </c>
      <c r="E282" t="s">
        <v>1506</v>
      </c>
    </row>
    <row r="283" spans="3:5" x14ac:dyDescent="0.25">
      <c r="C283" t="s">
        <v>956</v>
      </c>
      <c r="D283" t="s">
        <v>1617</v>
      </c>
      <c r="E283" t="s">
        <v>1507</v>
      </c>
    </row>
    <row r="284" spans="3:5" x14ac:dyDescent="0.25">
      <c r="C284" t="s">
        <v>1423</v>
      </c>
      <c r="D284" t="s">
        <v>1618</v>
      </c>
      <c r="E284" t="s">
        <v>293</v>
      </c>
    </row>
    <row r="285" spans="3:5" x14ac:dyDescent="0.25">
      <c r="C285" t="s">
        <v>957</v>
      </c>
      <c r="D285" t="s">
        <v>1619</v>
      </c>
      <c r="E285" t="s">
        <v>814</v>
      </c>
    </row>
    <row r="286" spans="3:5" x14ac:dyDescent="0.25">
      <c r="C286" t="s">
        <v>958</v>
      </c>
      <c r="D286" t="s">
        <v>1620</v>
      </c>
      <c r="E286" t="s">
        <v>815</v>
      </c>
    </row>
    <row r="287" spans="3:5" x14ac:dyDescent="0.25">
      <c r="C287" t="s">
        <v>959</v>
      </c>
      <c r="D287" t="s">
        <v>98</v>
      </c>
      <c r="E287" t="s">
        <v>816</v>
      </c>
    </row>
    <row r="288" spans="3:5" x14ac:dyDescent="0.25">
      <c r="C288" t="s">
        <v>37</v>
      </c>
      <c r="D288" t="s">
        <v>1622</v>
      </c>
      <c r="E288" t="s">
        <v>817</v>
      </c>
    </row>
    <row r="289" spans="3:5" x14ac:dyDescent="0.25">
      <c r="C289" t="s">
        <v>2240</v>
      </c>
      <c r="D289" t="s">
        <v>99</v>
      </c>
      <c r="E289" t="s">
        <v>818</v>
      </c>
    </row>
    <row r="290" spans="3:5" x14ac:dyDescent="0.25">
      <c r="C290" t="s">
        <v>2241</v>
      </c>
      <c r="D290" t="s">
        <v>1623</v>
      </c>
      <c r="E290" t="s">
        <v>1508</v>
      </c>
    </row>
    <row r="291" spans="3:5" x14ac:dyDescent="0.25">
      <c r="C291" t="s">
        <v>960</v>
      </c>
      <c r="D291" t="s">
        <v>1624</v>
      </c>
      <c r="E291" t="s">
        <v>1053</v>
      </c>
    </row>
    <row r="292" spans="3:5" x14ac:dyDescent="0.25">
      <c r="C292" t="s">
        <v>961</v>
      </c>
      <c r="D292" t="s">
        <v>1625</v>
      </c>
      <c r="E292" t="s">
        <v>820</v>
      </c>
    </row>
    <row r="293" spans="3:5" x14ac:dyDescent="0.25">
      <c r="C293" t="s">
        <v>38</v>
      </c>
      <c r="D293" t="s">
        <v>100</v>
      </c>
      <c r="E293" t="s">
        <v>294</v>
      </c>
    </row>
    <row r="294" spans="3:5" x14ac:dyDescent="0.25">
      <c r="C294" t="s">
        <v>963</v>
      </c>
      <c r="D294" t="s">
        <v>1626</v>
      </c>
      <c r="E294" t="s">
        <v>295</v>
      </c>
    </row>
    <row r="295" spans="3:5" x14ac:dyDescent="0.25">
      <c r="C295" t="s">
        <v>39</v>
      </c>
      <c r="D295" t="s">
        <v>1420</v>
      </c>
      <c r="E295" t="s">
        <v>821</v>
      </c>
    </row>
    <row r="296" spans="3:5" x14ac:dyDescent="0.25">
      <c r="C296" t="s">
        <v>2242</v>
      </c>
      <c r="D296" t="s">
        <v>101</v>
      </c>
      <c r="E296" t="s">
        <v>1509</v>
      </c>
    </row>
    <row r="297" spans="3:5" x14ac:dyDescent="0.25">
      <c r="C297" t="s">
        <v>964</v>
      </c>
      <c r="D297" t="s">
        <v>102</v>
      </c>
      <c r="E297" t="s">
        <v>296</v>
      </c>
    </row>
    <row r="298" spans="3:5" x14ac:dyDescent="0.25">
      <c r="C298" t="s">
        <v>965</v>
      </c>
      <c r="D298" t="s">
        <v>1628</v>
      </c>
      <c r="E298" t="s">
        <v>1510</v>
      </c>
    </row>
    <row r="299" spans="3:5" x14ac:dyDescent="0.25">
      <c r="C299" t="s">
        <v>967</v>
      </c>
      <c r="D299" t="s">
        <v>1421</v>
      </c>
      <c r="E299" t="s">
        <v>2219</v>
      </c>
    </row>
    <row r="300" spans="3:5" x14ac:dyDescent="0.25">
      <c r="C300" t="s">
        <v>968</v>
      </c>
      <c r="D300" t="s">
        <v>1629</v>
      </c>
      <c r="E300" t="s">
        <v>822</v>
      </c>
    </row>
    <row r="301" spans="3:5" x14ac:dyDescent="0.25">
      <c r="C301" t="s">
        <v>970</v>
      </c>
      <c r="D301" t="s">
        <v>1630</v>
      </c>
      <c r="E301" t="s">
        <v>1511</v>
      </c>
    </row>
    <row r="302" spans="3:5" x14ac:dyDescent="0.25">
      <c r="C302" t="s">
        <v>971</v>
      </c>
      <c r="D302" t="s">
        <v>2230</v>
      </c>
      <c r="E302" t="s">
        <v>823</v>
      </c>
    </row>
    <row r="303" spans="3:5" x14ac:dyDescent="0.25">
      <c r="C303" t="s">
        <v>972</v>
      </c>
      <c r="D303" t="s">
        <v>103</v>
      </c>
      <c r="E303" t="s">
        <v>824</v>
      </c>
    </row>
    <row r="304" spans="3:5" x14ac:dyDescent="0.25">
      <c r="C304" t="s">
        <v>973</v>
      </c>
      <c r="D304" t="s">
        <v>1631</v>
      </c>
      <c r="E304" t="s">
        <v>1512</v>
      </c>
    </row>
    <row r="305" spans="3:5" x14ac:dyDescent="0.25">
      <c r="C305" t="s">
        <v>974</v>
      </c>
      <c r="D305" t="s">
        <v>1632</v>
      </c>
      <c r="E305" t="s">
        <v>1513</v>
      </c>
    </row>
    <row r="306" spans="3:5" x14ac:dyDescent="0.25">
      <c r="C306" t="s">
        <v>975</v>
      </c>
      <c r="D306" t="s">
        <v>1633</v>
      </c>
      <c r="E306" t="s">
        <v>1514</v>
      </c>
    </row>
    <row r="307" spans="3:5" x14ac:dyDescent="0.25">
      <c r="C307" t="s">
        <v>976</v>
      </c>
      <c r="D307" t="s">
        <v>1634</v>
      </c>
      <c r="E307" t="s">
        <v>825</v>
      </c>
    </row>
    <row r="308" spans="3:5" x14ac:dyDescent="0.25">
      <c r="C308" t="s">
        <v>40</v>
      </c>
      <c r="D308" t="s">
        <v>1636</v>
      </c>
      <c r="E308" t="s">
        <v>1516</v>
      </c>
    </row>
    <row r="309" spans="3:5" x14ac:dyDescent="0.25">
      <c r="C309" t="s">
        <v>41</v>
      </c>
      <c r="D309" t="s">
        <v>1637</v>
      </c>
      <c r="E309" t="s">
        <v>827</v>
      </c>
    </row>
    <row r="310" spans="3:5" x14ac:dyDescent="0.25">
      <c r="C310" t="s">
        <v>977</v>
      </c>
      <c r="D310" t="s">
        <v>1638</v>
      </c>
      <c r="E310" t="s">
        <v>2220</v>
      </c>
    </row>
    <row r="311" spans="3:5" x14ac:dyDescent="0.25">
      <c r="C311" t="s">
        <v>2243</v>
      </c>
      <c r="D311" t="s">
        <v>1640</v>
      </c>
      <c r="E311" t="s">
        <v>1517</v>
      </c>
    </row>
    <row r="312" spans="3:5" x14ac:dyDescent="0.25">
      <c r="C312" t="s">
        <v>978</v>
      </c>
      <c r="D312" t="s">
        <v>1877</v>
      </c>
      <c r="E312" t="s">
        <v>828</v>
      </c>
    </row>
    <row r="313" spans="3:5" x14ac:dyDescent="0.25">
      <c r="C313" t="s">
        <v>979</v>
      </c>
      <c r="D313" t="s">
        <v>150</v>
      </c>
      <c r="E313" t="s">
        <v>829</v>
      </c>
    </row>
    <row r="314" spans="3:5" x14ac:dyDescent="0.25">
      <c r="C314" t="s">
        <v>2244</v>
      </c>
      <c r="D314" t="s">
        <v>1880</v>
      </c>
      <c r="E314" t="s">
        <v>1518</v>
      </c>
    </row>
    <row r="315" spans="3:5" x14ac:dyDescent="0.25">
      <c r="C315" t="s">
        <v>980</v>
      </c>
      <c r="D315" t="s">
        <v>1881</v>
      </c>
      <c r="E315" t="s">
        <v>1519</v>
      </c>
    </row>
    <row r="316" spans="3:5" x14ac:dyDescent="0.25">
      <c r="C316" t="s">
        <v>981</v>
      </c>
      <c r="D316" t="s">
        <v>1882</v>
      </c>
      <c r="E316" t="s">
        <v>2221</v>
      </c>
    </row>
    <row r="317" spans="3:5" x14ac:dyDescent="0.25">
      <c r="C317" t="s">
        <v>982</v>
      </c>
      <c r="D317" t="s">
        <v>1641</v>
      </c>
      <c r="E317" t="s">
        <v>830</v>
      </c>
    </row>
    <row r="318" spans="3:5" x14ac:dyDescent="0.25">
      <c r="C318" t="s">
        <v>983</v>
      </c>
      <c r="D318" t="s">
        <v>1642</v>
      </c>
      <c r="E318" t="s">
        <v>1520</v>
      </c>
    </row>
    <row r="319" spans="3:5" x14ac:dyDescent="0.25">
      <c r="C319" t="s">
        <v>984</v>
      </c>
      <c r="D319" t="s">
        <v>1643</v>
      </c>
      <c r="E319" t="s">
        <v>512</v>
      </c>
    </row>
    <row r="320" spans="3:5" x14ac:dyDescent="0.25">
      <c r="C320" t="s">
        <v>985</v>
      </c>
      <c r="D320" t="s">
        <v>1644</v>
      </c>
      <c r="E320" t="s">
        <v>513</v>
      </c>
    </row>
    <row r="321" spans="3:5" x14ac:dyDescent="0.25">
      <c r="C321" t="s">
        <v>986</v>
      </c>
      <c r="D321" t="s">
        <v>104</v>
      </c>
      <c r="E321" t="s">
        <v>831</v>
      </c>
    </row>
    <row r="322" spans="3:5" x14ac:dyDescent="0.25">
      <c r="C322" t="s">
        <v>2245</v>
      </c>
      <c r="D322" t="s">
        <v>1645</v>
      </c>
      <c r="E322" t="s">
        <v>1522</v>
      </c>
    </row>
    <row r="323" spans="3:5" x14ac:dyDescent="0.25">
      <c r="C323" t="s">
        <v>987</v>
      </c>
      <c r="D323" t="s">
        <v>1646</v>
      </c>
      <c r="E323" t="s">
        <v>299</v>
      </c>
    </row>
    <row r="324" spans="3:5" x14ac:dyDescent="0.25">
      <c r="C324" t="s">
        <v>2246</v>
      </c>
      <c r="D324" t="s">
        <v>1647</v>
      </c>
      <c r="E324" t="s">
        <v>832</v>
      </c>
    </row>
    <row r="325" spans="3:5" x14ac:dyDescent="0.25">
      <c r="C325" t="s">
        <v>988</v>
      </c>
      <c r="D325" t="s">
        <v>1648</v>
      </c>
      <c r="E325" t="s">
        <v>1523</v>
      </c>
    </row>
    <row r="326" spans="3:5" x14ac:dyDescent="0.25">
      <c r="C326" t="s">
        <v>989</v>
      </c>
      <c r="D326" t="s">
        <v>1649</v>
      </c>
      <c r="E326" t="s">
        <v>1524</v>
      </c>
    </row>
    <row r="327" spans="3:5" x14ac:dyDescent="0.25">
      <c r="C327" t="s">
        <v>992</v>
      </c>
      <c r="D327" t="s">
        <v>1650</v>
      </c>
      <c r="E327" t="s">
        <v>1525</v>
      </c>
    </row>
    <row r="328" spans="3:5" x14ac:dyDescent="0.25">
      <c r="C328" t="s">
        <v>993</v>
      </c>
      <c r="D328" t="s">
        <v>1652</v>
      </c>
      <c r="E328" t="s">
        <v>1526</v>
      </c>
    </row>
    <row r="329" spans="3:5" x14ac:dyDescent="0.25">
      <c r="C329" t="s">
        <v>994</v>
      </c>
      <c r="D329" t="s">
        <v>1653</v>
      </c>
      <c r="E329" t="s">
        <v>1527</v>
      </c>
    </row>
    <row r="330" spans="3:5" x14ac:dyDescent="0.25">
      <c r="C330" t="s">
        <v>2247</v>
      </c>
      <c r="D330" t="s">
        <v>1655</v>
      </c>
      <c r="E330" t="s">
        <v>300</v>
      </c>
    </row>
    <row r="331" spans="3:5" x14ac:dyDescent="0.25">
      <c r="C331" t="s">
        <v>996</v>
      </c>
      <c r="D331" t="s">
        <v>1656</v>
      </c>
      <c r="E331" t="s">
        <v>833</v>
      </c>
    </row>
    <row r="332" spans="3:5" x14ac:dyDescent="0.25">
      <c r="C332" t="s">
        <v>997</v>
      </c>
      <c r="D332" t="s">
        <v>1657</v>
      </c>
      <c r="E332" t="s">
        <v>834</v>
      </c>
    </row>
    <row r="333" spans="3:5" x14ac:dyDescent="0.25">
      <c r="C333" t="s">
        <v>998</v>
      </c>
      <c r="D333" t="s">
        <v>1658</v>
      </c>
      <c r="E333" t="s">
        <v>1529</v>
      </c>
    </row>
    <row r="334" spans="3:5" x14ac:dyDescent="0.25">
      <c r="C334" t="s">
        <v>999</v>
      </c>
      <c r="D334" t="s">
        <v>105</v>
      </c>
      <c r="E334" t="s">
        <v>1530</v>
      </c>
    </row>
    <row r="335" spans="3:5" x14ac:dyDescent="0.25">
      <c r="C335" t="s">
        <v>42</v>
      </c>
      <c r="D335" t="s">
        <v>1659</v>
      </c>
      <c r="E335" t="s">
        <v>835</v>
      </c>
    </row>
    <row r="336" spans="3:5" x14ac:dyDescent="0.25">
      <c r="C336" t="s">
        <v>1000</v>
      </c>
      <c r="D336" t="s">
        <v>2231</v>
      </c>
      <c r="E336" t="s">
        <v>836</v>
      </c>
    </row>
    <row r="337" spans="3:5" x14ac:dyDescent="0.25">
      <c r="C337" t="s">
        <v>1001</v>
      </c>
      <c r="D337" t="s">
        <v>2232</v>
      </c>
      <c r="E337" t="s">
        <v>837</v>
      </c>
    </row>
    <row r="338" spans="3:5" x14ac:dyDescent="0.25">
      <c r="C338" t="s">
        <v>1432</v>
      </c>
      <c r="D338" t="s">
        <v>106</v>
      </c>
      <c r="E338" t="s">
        <v>838</v>
      </c>
    </row>
    <row r="339" spans="3:5" x14ac:dyDescent="0.25">
      <c r="C339" t="s">
        <v>1002</v>
      </c>
      <c r="D339" t="s">
        <v>2233</v>
      </c>
      <c r="E339" t="s">
        <v>1531</v>
      </c>
    </row>
    <row r="340" spans="3:5" x14ac:dyDescent="0.25">
      <c r="C340" t="s">
        <v>1003</v>
      </c>
      <c r="D340" t="s">
        <v>1660</v>
      </c>
      <c r="E340" t="s">
        <v>1532</v>
      </c>
    </row>
    <row r="341" spans="3:5" x14ac:dyDescent="0.25">
      <c r="C341" t="s">
        <v>1004</v>
      </c>
      <c r="D341" t="s">
        <v>1661</v>
      </c>
      <c r="E341" t="s">
        <v>839</v>
      </c>
    </row>
    <row r="342" spans="3:5" x14ac:dyDescent="0.25">
      <c r="C342" t="s">
        <v>1005</v>
      </c>
      <c r="D342" t="s">
        <v>1662</v>
      </c>
      <c r="E342" t="s">
        <v>840</v>
      </c>
    </row>
    <row r="343" spans="3:5" x14ac:dyDescent="0.25">
      <c r="C343" t="s">
        <v>1006</v>
      </c>
      <c r="D343" t="s">
        <v>1663</v>
      </c>
      <c r="E343" t="s">
        <v>841</v>
      </c>
    </row>
    <row r="344" spans="3:5" x14ac:dyDescent="0.25">
      <c r="C344" t="s">
        <v>1007</v>
      </c>
      <c r="D344" t="s">
        <v>1665</v>
      </c>
      <c r="E344" t="s">
        <v>842</v>
      </c>
    </row>
    <row r="345" spans="3:5" x14ac:dyDescent="0.25">
      <c r="C345" t="s">
        <v>1008</v>
      </c>
      <c r="D345" t="s">
        <v>1666</v>
      </c>
      <c r="E345" t="s">
        <v>843</v>
      </c>
    </row>
    <row r="346" spans="3:5" x14ac:dyDescent="0.25">
      <c r="C346" t="s">
        <v>1010</v>
      </c>
      <c r="D346" t="s">
        <v>1667</v>
      </c>
      <c r="E346" t="s">
        <v>844</v>
      </c>
    </row>
    <row r="347" spans="3:5" x14ac:dyDescent="0.25">
      <c r="C347" t="s">
        <v>1011</v>
      </c>
      <c r="D347" t="s">
        <v>1668</v>
      </c>
      <c r="E347" t="s">
        <v>1533</v>
      </c>
    </row>
    <row r="348" spans="3:5" x14ac:dyDescent="0.25">
      <c r="C348" t="s">
        <v>1012</v>
      </c>
      <c r="D348" t="s">
        <v>107</v>
      </c>
      <c r="E348" t="s">
        <v>1534</v>
      </c>
    </row>
    <row r="349" spans="3:5" x14ac:dyDescent="0.25">
      <c r="C349" t="s">
        <v>1424</v>
      </c>
      <c r="D349" t="s">
        <v>1669</v>
      </c>
      <c r="E349" t="s">
        <v>1535</v>
      </c>
    </row>
    <row r="350" spans="3:5" x14ac:dyDescent="0.25">
      <c r="C350" t="s">
        <v>1013</v>
      </c>
      <c r="D350" t="s">
        <v>1670</v>
      </c>
      <c r="E350" t="s">
        <v>302</v>
      </c>
    </row>
    <row r="351" spans="3:5" x14ac:dyDescent="0.25">
      <c r="C351" t="s">
        <v>2248</v>
      </c>
      <c r="D351" t="s">
        <v>1671</v>
      </c>
      <c r="E351" t="s">
        <v>303</v>
      </c>
    </row>
    <row r="352" spans="3:5" x14ac:dyDescent="0.25">
      <c r="C352" t="s">
        <v>2249</v>
      </c>
      <c r="D352" t="s">
        <v>1672</v>
      </c>
      <c r="E352" t="s">
        <v>845</v>
      </c>
    </row>
    <row r="353" spans="3:5" x14ac:dyDescent="0.25">
      <c r="C353" t="s">
        <v>2250</v>
      </c>
      <c r="D353" t="s">
        <v>1673</v>
      </c>
      <c r="E353" t="s">
        <v>847</v>
      </c>
    </row>
    <row r="354" spans="3:5" x14ac:dyDescent="0.25">
      <c r="C354" t="s">
        <v>1014</v>
      </c>
      <c r="D354" t="s">
        <v>1674</v>
      </c>
      <c r="E354" t="s">
        <v>848</v>
      </c>
    </row>
    <row r="355" spans="3:5" x14ac:dyDescent="0.25">
      <c r="C355" t="s">
        <v>1015</v>
      </c>
      <c r="D355" t="s">
        <v>1675</v>
      </c>
      <c r="E355" t="s">
        <v>849</v>
      </c>
    </row>
    <row r="356" spans="3:5" x14ac:dyDescent="0.25">
      <c r="C356" t="s">
        <v>1016</v>
      </c>
      <c r="D356" t="s">
        <v>1676</v>
      </c>
      <c r="E356" t="s">
        <v>850</v>
      </c>
    </row>
    <row r="357" spans="3:5" x14ac:dyDescent="0.25">
      <c r="C357" t="s">
        <v>2251</v>
      </c>
      <c r="D357" t="s">
        <v>1677</v>
      </c>
      <c r="E357" t="s">
        <v>304</v>
      </c>
    </row>
    <row r="358" spans="3:5" x14ac:dyDescent="0.25">
      <c r="C358" t="s">
        <v>1017</v>
      </c>
      <c r="D358" t="s">
        <v>2234</v>
      </c>
      <c r="E358" t="s">
        <v>305</v>
      </c>
    </row>
    <row r="359" spans="3:5" x14ac:dyDescent="0.25">
      <c r="C359" t="s">
        <v>43</v>
      </c>
      <c r="D359" t="s">
        <v>1678</v>
      </c>
      <c r="E359" t="s">
        <v>306</v>
      </c>
    </row>
    <row r="360" spans="3:5" x14ac:dyDescent="0.25">
      <c r="C360" t="s">
        <v>1019</v>
      </c>
      <c r="D360" t="s">
        <v>2235</v>
      </c>
      <c r="E360" t="s">
        <v>852</v>
      </c>
    </row>
    <row r="361" spans="3:5" x14ac:dyDescent="0.25">
      <c r="C361" t="s">
        <v>1020</v>
      </c>
      <c r="D361" t="s">
        <v>1679</v>
      </c>
      <c r="E361" t="s">
        <v>307</v>
      </c>
    </row>
    <row r="362" spans="3:5" x14ac:dyDescent="0.25">
      <c r="C362" t="s">
        <v>1021</v>
      </c>
      <c r="D362" t="s">
        <v>1680</v>
      </c>
      <c r="E362" t="s">
        <v>1537</v>
      </c>
    </row>
    <row r="363" spans="3:5" x14ac:dyDescent="0.25">
      <c r="C363" t="s">
        <v>1022</v>
      </c>
      <c r="D363" t="s">
        <v>1681</v>
      </c>
      <c r="E363" t="s">
        <v>853</v>
      </c>
    </row>
    <row r="364" spans="3:5" x14ac:dyDescent="0.25">
      <c r="C364" t="s">
        <v>1023</v>
      </c>
      <c r="D364" t="s">
        <v>1682</v>
      </c>
      <c r="E364" t="s">
        <v>308</v>
      </c>
    </row>
    <row r="365" spans="3:5" x14ac:dyDescent="0.25">
      <c r="C365" t="s">
        <v>1024</v>
      </c>
      <c r="D365" t="s">
        <v>1683</v>
      </c>
      <c r="E365" t="s">
        <v>854</v>
      </c>
    </row>
    <row r="366" spans="3:5" x14ac:dyDescent="0.25">
      <c r="C366" t="s">
        <v>1025</v>
      </c>
      <c r="D366" t="s">
        <v>108</v>
      </c>
      <c r="E366" t="s">
        <v>309</v>
      </c>
    </row>
    <row r="367" spans="3:5" x14ac:dyDescent="0.25">
      <c r="C367" t="s">
        <v>1425</v>
      </c>
      <c r="D367" t="s">
        <v>2236</v>
      </c>
      <c r="E367" t="s">
        <v>1538</v>
      </c>
    </row>
    <row r="368" spans="3:5" x14ac:dyDescent="0.25">
      <c r="C368" t="s">
        <v>1026</v>
      </c>
      <c r="D368" t="s">
        <v>2238</v>
      </c>
      <c r="E368" t="s">
        <v>855</v>
      </c>
    </row>
    <row r="369" spans="3:5" x14ac:dyDescent="0.25">
      <c r="C369" t="s">
        <v>2252</v>
      </c>
      <c r="D369" t="s">
        <v>1684</v>
      </c>
      <c r="E369" t="s">
        <v>856</v>
      </c>
    </row>
    <row r="370" spans="3:5" x14ac:dyDescent="0.25">
      <c r="C370" t="s">
        <v>2253</v>
      </c>
      <c r="D370" t="s">
        <v>109</v>
      </c>
      <c r="E370" t="s">
        <v>857</v>
      </c>
    </row>
    <row r="371" spans="3:5" x14ac:dyDescent="0.25">
      <c r="C371" t="s">
        <v>45</v>
      </c>
      <c r="D371" t="s">
        <v>110</v>
      </c>
      <c r="E371" t="s">
        <v>858</v>
      </c>
    </row>
    <row r="372" spans="3:5" x14ac:dyDescent="0.25">
      <c r="C372" t="s">
        <v>1027</v>
      </c>
      <c r="D372" t="s">
        <v>1685</v>
      </c>
      <c r="E372" t="s">
        <v>859</v>
      </c>
    </row>
    <row r="373" spans="3:5" x14ac:dyDescent="0.25">
      <c r="C373" t="s">
        <v>2254</v>
      </c>
      <c r="D373" t="s">
        <v>111</v>
      </c>
      <c r="E373" t="s">
        <v>860</v>
      </c>
    </row>
    <row r="374" spans="3:5" x14ac:dyDescent="0.25">
      <c r="C374" t="s">
        <v>2255</v>
      </c>
      <c r="D374" t="s">
        <v>2239</v>
      </c>
      <c r="E374" t="s">
        <v>1539</v>
      </c>
    </row>
    <row r="375" spans="3:5" x14ac:dyDescent="0.25">
      <c r="C375" t="s">
        <v>1028</v>
      </c>
      <c r="D375" t="s">
        <v>1686</v>
      </c>
      <c r="E375" t="s">
        <v>310</v>
      </c>
    </row>
    <row r="376" spans="3:5" x14ac:dyDescent="0.25">
      <c r="C376" t="s">
        <v>1029</v>
      </c>
      <c r="D376" t="s">
        <v>1687</v>
      </c>
      <c r="E376" t="s">
        <v>861</v>
      </c>
    </row>
    <row r="377" spans="3:5" x14ac:dyDescent="0.25">
      <c r="C377" t="s">
        <v>1030</v>
      </c>
      <c r="D377" t="s">
        <v>1688</v>
      </c>
      <c r="E377" t="s">
        <v>1541</v>
      </c>
    </row>
    <row r="378" spans="3:5" x14ac:dyDescent="0.25">
      <c r="C378" t="s">
        <v>1031</v>
      </c>
      <c r="D378" t="s">
        <v>1689</v>
      </c>
      <c r="E378" t="s">
        <v>1544</v>
      </c>
    </row>
    <row r="379" spans="3:5" x14ac:dyDescent="0.25">
      <c r="C379" t="s">
        <v>1032</v>
      </c>
      <c r="D379" t="s">
        <v>112</v>
      </c>
      <c r="E379" t="s">
        <v>1545</v>
      </c>
    </row>
    <row r="380" spans="3:5" x14ac:dyDescent="0.25">
      <c r="C380" t="s">
        <v>1033</v>
      </c>
      <c r="D380" t="s">
        <v>1423</v>
      </c>
      <c r="E380" t="s">
        <v>1546</v>
      </c>
    </row>
    <row r="381" spans="3:5" x14ac:dyDescent="0.25">
      <c r="C381" t="s">
        <v>1034</v>
      </c>
      <c r="D381" t="s">
        <v>1884</v>
      </c>
      <c r="E381" t="s">
        <v>1547</v>
      </c>
    </row>
    <row r="382" spans="3:5" x14ac:dyDescent="0.25">
      <c r="C382" t="s">
        <v>1035</v>
      </c>
      <c r="D382" t="s">
        <v>1690</v>
      </c>
      <c r="E382" t="s">
        <v>1548</v>
      </c>
    </row>
    <row r="383" spans="3:5" x14ac:dyDescent="0.25">
      <c r="C383" t="s">
        <v>2256</v>
      </c>
      <c r="D383" t="s">
        <v>1691</v>
      </c>
      <c r="E383" t="s">
        <v>311</v>
      </c>
    </row>
    <row r="384" spans="3:5" x14ac:dyDescent="0.25">
      <c r="C384" t="s">
        <v>1075</v>
      </c>
      <c r="D384" t="s">
        <v>1692</v>
      </c>
      <c r="E384" t="s">
        <v>1549</v>
      </c>
    </row>
    <row r="385" spans="3:5" x14ac:dyDescent="0.25">
      <c r="C385" t="s">
        <v>1083</v>
      </c>
      <c r="D385" t="s">
        <v>1693</v>
      </c>
      <c r="E385" t="s">
        <v>863</v>
      </c>
    </row>
    <row r="386" spans="3:5" x14ac:dyDescent="0.25">
      <c r="C386" t="s">
        <v>1091</v>
      </c>
      <c r="D386" t="s">
        <v>1694</v>
      </c>
      <c r="E386" t="s">
        <v>313</v>
      </c>
    </row>
    <row r="387" spans="3:5" x14ac:dyDescent="0.25">
      <c r="C387" t="s">
        <v>2266</v>
      </c>
      <c r="D387" t="s">
        <v>1885</v>
      </c>
      <c r="E387" t="s">
        <v>314</v>
      </c>
    </row>
    <row r="388" spans="3:5" x14ac:dyDescent="0.25">
      <c r="C388" t="s">
        <v>57</v>
      </c>
      <c r="D388" t="s">
        <v>2240</v>
      </c>
      <c r="E388" t="s">
        <v>315</v>
      </c>
    </row>
    <row r="389" spans="3:5" x14ac:dyDescent="0.25">
      <c r="C389" t="s">
        <v>1124</v>
      </c>
      <c r="D389" t="s">
        <v>2241</v>
      </c>
      <c r="E389" t="s">
        <v>316</v>
      </c>
    </row>
    <row r="390" spans="3:5" x14ac:dyDescent="0.25">
      <c r="C390" t="s">
        <v>1131</v>
      </c>
      <c r="D390" t="s">
        <v>1695</v>
      </c>
      <c r="E390" t="s">
        <v>317</v>
      </c>
    </row>
    <row r="391" spans="3:5" x14ac:dyDescent="0.25">
      <c r="C391" t="s">
        <v>1133</v>
      </c>
      <c r="D391" t="s">
        <v>2242</v>
      </c>
      <c r="E391" t="s">
        <v>318</v>
      </c>
    </row>
    <row r="392" spans="3:5" x14ac:dyDescent="0.25">
      <c r="C392" t="s">
        <v>1134</v>
      </c>
      <c r="D392" t="s">
        <v>1696</v>
      </c>
      <c r="E392" t="s">
        <v>320</v>
      </c>
    </row>
    <row r="393" spans="3:5" x14ac:dyDescent="0.25">
      <c r="C393" t="s">
        <v>1413</v>
      </c>
      <c r="D393" t="s">
        <v>1697</v>
      </c>
      <c r="E393" t="s">
        <v>322</v>
      </c>
    </row>
    <row r="394" spans="3:5" x14ac:dyDescent="0.25">
      <c r="C394" t="s">
        <v>781</v>
      </c>
      <c r="D394" t="s">
        <v>1698</v>
      </c>
      <c r="E394" t="s">
        <v>866</v>
      </c>
    </row>
    <row r="395" spans="3:5" x14ac:dyDescent="0.25">
      <c r="C395" t="s">
        <v>794</v>
      </c>
      <c r="D395" t="s">
        <v>1699</v>
      </c>
      <c r="E395" t="s">
        <v>868</v>
      </c>
    </row>
    <row r="396" spans="3:5" x14ac:dyDescent="0.25">
      <c r="C396" t="s">
        <v>819</v>
      </c>
      <c r="D396" t="s">
        <v>1700</v>
      </c>
      <c r="E396" t="s">
        <v>869</v>
      </c>
    </row>
    <row r="397" spans="3:5" x14ac:dyDescent="0.25">
      <c r="C397" t="s">
        <v>826</v>
      </c>
      <c r="D397" t="s">
        <v>1701</v>
      </c>
      <c r="E397" t="s">
        <v>870</v>
      </c>
    </row>
    <row r="398" spans="3:5" x14ac:dyDescent="0.25">
      <c r="C398" t="s">
        <v>846</v>
      </c>
      <c r="D398" t="s">
        <v>115</v>
      </c>
      <c r="E398" t="s">
        <v>323</v>
      </c>
    </row>
    <row r="399" spans="3:5" x14ac:dyDescent="0.25">
      <c r="C399" t="s">
        <v>862</v>
      </c>
      <c r="D399" t="s">
        <v>1702</v>
      </c>
      <c r="E399" t="s">
        <v>1551</v>
      </c>
    </row>
    <row r="400" spans="3:5" x14ac:dyDescent="0.25">
      <c r="C400" t="s">
        <v>864</v>
      </c>
      <c r="D400" t="s">
        <v>2243</v>
      </c>
      <c r="E400" t="s">
        <v>324</v>
      </c>
    </row>
    <row r="401" spans="3:5" x14ac:dyDescent="0.25">
      <c r="C401" t="s">
        <v>865</v>
      </c>
      <c r="D401" t="s">
        <v>1703</v>
      </c>
      <c r="E401" t="s">
        <v>871</v>
      </c>
    </row>
    <row r="402" spans="3:5" x14ac:dyDescent="0.25">
      <c r="C402" t="s">
        <v>867</v>
      </c>
      <c r="D402" t="s">
        <v>1704</v>
      </c>
      <c r="E402" t="s">
        <v>872</v>
      </c>
    </row>
    <row r="403" spans="3:5" x14ac:dyDescent="0.25">
      <c r="C403" t="s">
        <v>890</v>
      </c>
      <c r="D403" t="s">
        <v>2244</v>
      </c>
      <c r="E403" t="s">
        <v>325</v>
      </c>
    </row>
    <row r="404" spans="3:5" x14ac:dyDescent="0.25">
      <c r="C404" t="s">
        <v>891</v>
      </c>
      <c r="D404" t="s">
        <v>1705</v>
      </c>
      <c r="E404" t="s">
        <v>1552</v>
      </c>
    </row>
    <row r="405" spans="3:5" x14ac:dyDescent="0.25">
      <c r="C405" t="s">
        <v>906</v>
      </c>
      <c r="D405" t="s">
        <v>1706</v>
      </c>
      <c r="E405" t="s">
        <v>873</v>
      </c>
    </row>
    <row r="406" spans="3:5" x14ac:dyDescent="0.25">
      <c r="C406" t="s">
        <v>907</v>
      </c>
      <c r="D406" t="s">
        <v>116</v>
      </c>
      <c r="E406" t="s">
        <v>1553</v>
      </c>
    </row>
    <row r="407" spans="3:5" x14ac:dyDescent="0.25">
      <c r="C407" t="s">
        <v>2229</v>
      </c>
      <c r="D407" t="s">
        <v>117</v>
      </c>
      <c r="E407" t="s">
        <v>326</v>
      </c>
    </row>
    <row r="408" spans="3:5" x14ac:dyDescent="0.25">
      <c r="C408" t="s">
        <v>916</v>
      </c>
      <c r="D408" t="s">
        <v>1707</v>
      </c>
      <c r="E408" t="s">
        <v>1554</v>
      </c>
    </row>
    <row r="409" spans="3:5" x14ac:dyDescent="0.25">
      <c r="C409" t="s">
        <v>917</v>
      </c>
      <c r="D409" t="s">
        <v>1708</v>
      </c>
      <c r="E409" t="s">
        <v>1555</v>
      </c>
    </row>
    <row r="410" spans="3:5" x14ac:dyDescent="0.25">
      <c r="C410" t="s">
        <v>943</v>
      </c>
      <c r="D410" t="s">
        <v>2245</v>
      </c>
      <c r="E410" t="s">
        <v>1556</v>
      </c>
    </row>
    <row r="411" spans="3:5" x14ac:dyDescent="0.25">
      <c r="C411" t="s">
        <v>944</v>
      </c>
      <c r="D411" t="s">
        <v>1710</v>
      </c>
      <c r="E411" t="s">
        <v>1557</v>
      </c>
    </row>
    <row r="412" spans="3:5" x14ac:dyDescent="0.25">
      <c r="C412" t="s">
        <v>945</v>
      </c>
      <c r="D412" t="s">
        <v>1711</v>
      </c>
      <c r="E412" t="s">
        <v>1558</v>
      </c>
    </row>
    <row r="413" spans="3:5" x14ac:dyDescent="0.25">
      <c r="C413" t="s">
        <v>1422</v>
      </c>
      <c r="D413" t="s">
        <v>1712</v>
      </c>
      <c r="E413" t="s">
        <v>327</v>
      </c>
    </row>
    <row r="414" spans="3:5" x14ac:dyDescent="0.25">
      <c r="C414" t="s">
        <v>778</v>
      </c>
      <c r="D414" t="s">
        <v>1713</v>
      </c>
      <c r="E414" t="s">
        <v>874</v>
      </c>
    </row>
    <row r="415" spans="3:5" x14ac:dyDescent="0.25">
      <c r="C415" t="s">
        <v>36</v>
      </c>
      <c r="D415" t="s">
        <v>1714</v>
      </c>
      <c r="E415" t="s">
        <v>875</v>
      </c>
    </row>
    <row r="416" spans="3:5" x14ac:dyDescent="0.25">
      <c r="C416" t="s">
        <v>990</v>
      </c>
      <c r="D416" t="s">
        <v>1715</v>
      </c>
      <c r="E416" t="s">
        <v>328</v>
      </c>
    </row>
    <row r="417" spans="3:5" x14ac:dyDescent="0.25">
      <c r="C417" t="s">
        <v>991</v>
      </c>
      <c r="D417" t="s">
        <v>1716</v>
      </c>
      <c r="E417" t="s">
        <v>1559</v>
      </c>
    </row>
    <row r="418" spans="3:5" x14ac:dyDescent="0.25">
      <c r="C418" t="s">
        <v>995</v>
      </c>
      <c r="D418" t="s">
        <v>118</v>
      </c>
      <c r="E418" t="s">
        <v>329</v>
      </c>
    </row>
    <row r="419" spans="3:5" x14ac:dyDescent="0.25">
      <c r="C419" t="s">
        <v>1009</v>
      </c>
      <c r="D419" t="s">
        <v>119</v>
      </c>
      <c r="E419" t="s">
        <v>1560</v>
      </c>
    </row>
    <row r="420" spans="3:5" x14ac:dyDescent="0.25">
      <c r="C420" t="s">
        <v>2222</v>
      </c>
      <c r="D420" t="s">
        <v>1717</v>
      </c>
      <c r="E420" t="s">
        <v>2224</v>
      </c>
    </row>
    <row r="421" spans="3:5" x14ac:dyDescent="0.25">
      <c r="C421" t="s">
        <v>851</v>
      </c>
      <c r="D421" t="s">
        <v>1718</v>
      </c>
      <c r="E421" t="s">
        <v>2225</v>
      </c>
    </row>
    <row r="422" spans="3:5" x14ac:dyDescent="0.25">
      <c r="C422" t="s">
        <v>2223</v>
      </c>
      <c r="D422" t="s">
        <v>120</v>
      </c>
      <c r="E422" t="s">
        <v>330</v>
      </c>
    </row>
    <row r="423" spans="3:5" x14ac:dyDescent="0.25">
      <c r="C423" t="s">
        <v>876</v>
      </c>
      <c r="D423" t="s">
        <v>1719</v>
      </c>
      <c r="E423" t="s">
        <v>331</v>
      </c>
    </row>
    <row r="424" spans="3:5" x14ac:dyDescent="0.25">
      <c r="C424" t="s">
        <v>881</v>
      </c>
      <c r="D424" t="s">
        <v>1720</v>
      </c>
      <c r="E424" t="s">
        <v>1561</v>
      </c>
    </row>
    <row r="425" spans="3:5" x14ac:dyDescent="0.25">
      <c r="C425" t="s">
        <v>882</v>
      </c>
      <c r="D425" t="s">
        <v>1721</v>
      </c>
      <c r="E425" t="s">
        <v>332</v>
      </c>
    </row>
    <row r="426" spans="3:5" x14ac:dyDescent="0.25">
      <c r="C426" t="s">
        <v>1018</v>
      </c>
      <c r="D426" t="s">
        <v>2246</v>
      </c>
      <c r="E426" t="s">
        <v>877</v>
      </c>
    </row>
    <row r="427" spans="3:5" x14ac:dyDescent="0.25">
      <c r="C427" t="s">
        <v>1036</v>
      </c>
      <c r="D427" t="s">
        <v>1722</v>
      </c>
      <c r="E427" t="s">
        <v>878</v>
      </c>
    </row>
    <row r="428" spans="3:5" x14ac:dyDescent="0.25">
      <c r="C428" t="s">
        <v>1037</v>
      </c>
      <c r="D428" t="s">
        <v>1723</v>
      </c>
      <c r="E428" t="s">
        <v>879</v>
      </c>
    </row>
    <row r="429" spans="3:5" x14ac:dyDescent="0.25">
      <c r="C429" t="s">
        <v>2257</v>
      </c>
      <c r="D429" t="s">
        <v>1724</v>
      </c>
      <c r="E429" t="s">
        <v>1562</v>
      </c>
    </row>
    <row r="430" spans="3:5" x14ac:dyDescent="0.25">
      <c r="C430" t="s">
        <v>1038</v>
      </c>
      <c r="D430" t="s">
        <v>121</v>
      </c>
      <c r="E430" t="s">
        <v>880</v>
      </c>
    </row>
    <row r="431" spans="3:5" x14ac:dyDescent="0.25">
      <c r="C431" t="s">
        <v>1039</v>
      </c>
      <c r="D431" t="s">
        <v>1725</v>
      </c>
      <c r="E431" t="s">
        <v>1563</v>
      </c>
    </row>
    <row r="432" spans="3:5" x14ac:dyDescent="0.25">
      <c r="C432" t="s">
        <v>46</v>
      </c>
      <c r="D432" t="s">
        <v>1734</v>
      </c>
      <c r="E432" t="s">
        <v>1564</v>
      </c>
    </row>
    <row r="433" spans="3:5" x14ac:dyDescent="0.25">
      <c r="C433" t="s">
        <v>1040</v>
      </c>
      <c r="D433" t="s">
        <v>1737</v>
      </c>
      <c r="E433" t="s">
        <v>1565</v>
      </c>
    </row>
    <row r="434" spans="3:5" x14ac:dyDescent="0.25">
      <c r="C434" t="s">
        <v>1041</v>
      </c>
      <c r="D434" t="s">
        <v>122</v>
      </c>
      <c r="E434" t="s">
        <v>333</v>
      </c>
    </row>
    <row r="435" spans="3:5" x14ac:dyDescent="0.25">
      <c r="C435" t="s">
        <v>1042</v>
      </c>
      <c r="D435" t="s">
        <v>1738</v>
      </c>
      <c r="E435" t="s">
        <v>334</v>
      </c>
    </row>
    <row r="436" spans="3:5" x14ac:dyDescent="0.25">
      <c r="C436" t="s">
        <v>1043</v>
      </c>
      <c r="D436" t="s">
        <v>1739</v>
      </c>
      <c r="E436" t="s">
        <v>335</v>
      </c>
    </row>
    <row r="437" spans="3:5" x14ac:dyDescent="0.25">
      <c r="C437" t="s">
        <v>1044</v>
      </c>
      <c r="D437" t="s">
        <v>1740</v>
      </c>
      <c r="E437" t="s">
        <v>1566</v>
      </c>
    </row>
    <row r="438" spans="3:5" x14ac:dyDescent="0.25">
      <c r="C438" t="s">
        <v>1427</v>
      </c>
      <c r="D438" t="s">
        <v>1741</v>
      </c>
      <c r="E438" t="s">
        <v>1567</v>
      </c>
    </row>
    <row r="439" spans="3:5" x14ac:dyDescent="0.25">
      <c r="C439" t="s">
        <v>1045</v>
      </c>
      <c r="D439" t="s">
        <v>124</v>
      </c>
      <c r="E439" t="s">
        <v>1568</v>
      </c>
    </row>
    <row r="440" spans="3:5" x14ac:dyDescent="0.25">
      <c r="C440" t="s">
        <v>47</v>
      </c>
      <c r="D440" t="s">
        <v>1742</v>
      </c>
      <c r="E440" t="s">
        <v>883</v>
      </c>
    </row>
    <row r="441" spans="3:5" x14ac:dyDescent="0.25">
      <c r="C441" t="s">
        <v>962</v>
      </c>
      <c r="D441" t="s">
        <v>2247</v>
      </c>
      <c r="E441" t="s">
        <v>884</v>
      </c>
    </row>
    <row r="442" spans="3:5" x14ac:dyDescent="0.25">
      <c r="C442" t="s">
        <v>966</v>
      </c>
      <c r="D442" t="s">
        <v>1743</v>
      </c>
      <c r="E442" t="s">
        <v>1569</v>
      </c>
    </row>
    <row r="443" spans="3:5" x14ac:dyDescent="0.25">
      <c r="C443" t="s">
        <v>969</v>
      </c>
      <c r="D443" t="s">
        <v>125</v>
      </c>
      <c r="E443" t="s">
        <v>1570</v>
      </c>
    </row>
    <row r="444" spans="3:5" x14ac:dyDescent="0.25">
      <c r="C444" t="s">
        <v>1046</v>
      </c>
      <c r="D444" t="s">
        <v>1744</v>
      </c>
      <c r="E444" t="s">
        <v>1571</v>
      </c>
    </row>
    <row r="445" spans="3:5" x14ac:dyDescent="0.25">
      <c r="C445" t="s">
        <v>1047</v>
      </c>
      <c r="D445" t="s">
        <v>1746</v>
      </c>
      <c r="E445" t="s">
        <v>336</v>
      </c>
    </row>
    <row r="446" spans="3:5" x14ac:dyDescent="0.25">
      <c r="C446" t="s">
        <v>1048</v>
      </c>
      <c r="D446" t="s">
        <v>1747</v>
      </c>
      <c r="E446" t="s">
        <v>337</v>
      </c>
    </row>
    <row r="447" spans="3:5" x14ac:dyDescent="0.25">
      <c r="C447" t="s">
        <v>1049</v>
      </c>
      <c r="D447" t="s">
        <v>1749</v>
      </c>
      <c r="E447" t="s">
        <v>338</v>
      </c>
    </row>
    <row r="448" spans="3:5" x14ac:dyDescent="0.25">
      <c r="C448" t="s">
        <v>1050</v>
      </c>
      <c r="D448" t="s">
        <v>1750</v>
      </c>
      <c r="E448" t="s">
        <v>339</v>
      </c>
    </row>
    <row r="449" spans="3:5" x14ac:dyDescent="0.25">
      <c r="C449" t="s">
        <v>23</v>
      </c>
      <c r="D449" t="s">
        <v>1752</v>
      </c>
      <c r="E449" t="s">
        <v>340</v>
      </c>
    </row>
    <row r="450" spans="3:5" x14ac:dyDescent="0.25">
      <c r="C450" t="s">
        <v>1051</v>
      </c>
      <c r="D450" t="s">
        <v>1432</v>
      </c>
      <c r="E450" t="s">
        <v>341</v>
      </c>
    </row>
    <row r="451" spans="3:5" x14ac:dyDescent="0.25">
      <c r="C451" t="s">
        <v>1052</v>
      </c>
      <c r="D451" t="s">
        <v>1753</v>
      </c>
      <c r="E451" t="s">
        <v>885</v>
      </c>
    </row>
    <row r="452" spans="3:5" x14ac:dyDescent="0.25">
      <c r="C452" t="s">
        <v>48</v>
      </c>
      <c r="D452" t="s">
        <v>1754</v>
      </c>
      <c r="E452" t="s">
        <v>1572</v>
      </c>
    </row>
    <row r="453" spans="3:5" x14ac:dyDescent="0.25">
      <c r="C453" t="s">
        <v>1428</v>
      </c>
      <c r="D453" t="s">
        <v>1755</v>
      </c>
      <c r="E453" t="s">
        <v>1573</v>
      </c>
    </row>
    <row r="454" spans="3:5" x14ac:dyDescent="0.25">
      <c r="C454" t="s">
        <v>24</v>
      </c>
      <c r="D454" t="s">
        <v>1756</v>
      </c>
      <c r="E454" t="s">
        <v>2226</v>
      </c>
    </row>
    <row r="455" spans="3:5" x14ac:dyDescent="0.25">
      <c r="C455" t="s">
        <v>1054</v>
      </c>
      <c r="D455" t="s">
        <v>1757</v>
      </c>
      <c r="E455" t="s">
        <v>1574</v>
      </c>
    </row>
    <row r="456" spans="3:5" x14ac:dyDescent="0.25">
      <c r="C456" t="s">
        <v>1055</v>
      </c>
      <c r="D456" t="s">
        <v>127</v>
      </c>
      <c r="E456" t="s">
        <v>1575</v>
      </c>
    </row>
    <row r="457" spans="3:5" x14ac:dyDescent="0.25">
      <c r="C457" t="s">
        <v>1429</v>
      </c>
      <c r="D457" t="s">
        <v>1758</v>
      </c>
      <c r="E457" t="s">
        <v>342</v>
      </c>
    </row>
    <row r="458" spans="3:5" x14ac:dyDescent="0.25">
      <c r="C458" t="s">
        <v>1056</v>
      </c>
      <c r="D458" t="s">
        <v>1760</v>
      </c>
      <c r="E458" t="s">
        <v>1576</v>
      </c>
    </row>
    <row r="459" spans="3:5" x14ac:dyDescent="0.25">
      <c r="C459" t="s">
        <v>2258</v>
      </c>
      <c r="D459" t="s">
        <v>1762</v>
      </c>
      <c r="E459" t="s">
        <v>343</v>
      </c>
    </row>
    <row r="460" spans="3:5" x14ac:dyDescent="0.25">
      <c r="C460" t="s">
        <v>50</v>
      </c>
      <c r="D460" t="s">
        <v>128</v>
      </c>
      <c r="E460" t="s">
        <v>344</v>
      </c>
    </row>
    <row r="461" spans="3:5" x14ac:dyDescent="0.25">
      <c r="C461" t="s">
        <v>1057</v>
      </c>
      <c r="D461" t="s">
        <v>1763</v>
      </c>
      <c r="E461" t="s">
        <v>1577</v>
      </c>
    </row>
    <row r="462" spans="3:5" x14ac:dyDescent="0.25">
      <c r="C462" t="s">
        <v>1058</v>
      </c>
      <c r="D462" t="s">
        <v>129</v>
      </c>
      <c r="E462" t="s">
        <v>886</v>
      </c>
    </row>
    <row r="463" spans="3:5" x14ac:dyDescent="0.25">
      <c r="C463" t="s">
        <v>51</v>
      </c>
      <c r="D463" t="s">
        <v>130</v>
      </c>
      <c r="E463" t="s">
        <v>1578</v>
      </c>
    </row>
    <row r="464" spans="3:5" x14ac:dyDescent="0.25">
      <c r="C464" t="s">
        <v>1059</v>
      </c>
      <c r="D464" t="s">
        <v>1766</v>
      </c>
      <c r="E464" t="s">
        <v>1579</v>
      </c>
    </row>
    <row r="465" spans="3:5" x14ac:dyDescent="0.25">
      <c r="C465" t="s">
        <v>1431</v>
      </c>
      <c r="D465" t="s">
        <v>1767</v>
      </c>
      <c r="E465" t="s">
        <v>887</v>
      </c>
    </row>
    <row r="466" spans="3:5" x14ac:dyDescent="0.25">
      <c r="C466" t="s">
        <v>1060</v>
      </c>
      <c r="D466" t="s">
        <v>131</v>
      </c>
      <c r="E466" t="s">
        <v>888</v>
      </c>
    </row>
    <row r="467" spans="3:5" x14ac:dyDescent="0.25">
      <c r="C467" t="s">
        <v>2259</v>
      </c>
      <c r="D467" t="s">
        <v>132</v>
      </c>
      <c r="E467" t="s">
        <v>1580</v>
      </c>
    </row>
    <row r="468" spans="3:5" x14ac:dyDescent="0.25">
      <c r="C468" t="s">
        <v>2260</v>
      </c>
      <c r="D468" t="s">
        <v>1769</v>
      </c>
      <c r="E468" t="s">
        <v>889</v>
      </c>
    </row>
    <row r="469" spans="3:5" x14ac:dyDescent="0.25">
      <c r="C469" t="s">
        <v>1061</v>
      </c>
      <c r="D469" t="s">
        <v>133</v>
      </c>
      <c r="E469" t="s">
        <v>1581</v>
      </c>
    </row>
    <row r="470" spans="3:5" x14ac:dyDescent="0.25">
      <c r="C470" t="s">
        <v>1062</v>
      </c>
      <c r="D470" t="s">
        <v>1771</v>
      </c>
      <c r="E470" t="s">
        <v>1582</v>
      </c>
    </row>
    <row r="471" spans="3:5" x14ac:dyDescent="0.25">
      <c r="C471" t="s">
        <v>1063</v>
      </c>
      <c r="D471" t="s">
        <v>1888</v>
      </c>
      <c r="E471" t="s">
        <v>346</v>
      </c>
    </row>
    <row r="472" spans="3:5" x14ac:dyDescent="0.25">
      <c r="C472" t="s">
        <v>1064</v>
      </c>
      <c r="D472" t="s">
        <v>1890</v>
      </c>
      <c r="E472" t="s">
        <v>1584</v>
      </c>
    </row>
    <row r="473" spans="3:5" x14ac:dyDescent="0.25">
      <c r="C473" t="s">
        <v>2261</v>
      </c>
      <c r="D473" t="s">
        <v>1894</v>
      </c>
      <c r="E473" t="s">
        <v>1585</v>
      </c>
    </row>
    <row r="474" spans="3:5" x14ac:dyDescent="0.25">
      <c r="C474" t="s">
        <v>1065</v>
      </c>
      <c r="D474" t="s">
        <v>1772</v>
      </c>
      <c r="E474" t="s">
        <v>1586</v>
      </c>
    </row>
    <row r="475" spans="3:5" x14ac:dyDescent="0.25">
      <c r="C475" t="s">
        <v>52</v>
      </c>
      <c r="D475" t="s">
        <v>1424</v>
      </c>
      <c r="E475" t="s">
        <v>892</v>
      </c>
    </row>
    <row r="476" spans="3:5" x14ac:dyDescent="0.25">
      <c r="C476" t="s">
        <v>1066</v>
      </c>
      <c r="D476" t="s">
        <v>1773</v>
      </c>
      <c r="E476" t="s">
        <v>1587</v>
      </c>
    </row>
    <row r="477" spans="3:5" x14ac:dyDescent="0.25">
      <c r="C477" t="s">
        <v>1067</v>
      </c>
      <c r="D477" t="s">
        <v>134</v>
      </c>
      <c r="E477" t="s">
        <v>1588</v>
      </c>
    </row>
    <row r="478" spans="3:5" x14ac:dyDescent="0.25">
      <c r="C478" t="s">
        <v>1068</v>
      </c>
      <c r="D478" t="s">
        <v>2248</v>
      </c>
      <c r="E478" t="s">
        <v>893</v>
      </c>
    </row>
    <row r="479" spans="3:5" x14ac:dyDescent="0.25">
      <c r="C479" t="s">
        <v>53</v>
      </c>
      <c r="D479" t="s">
        <v>2249</v>
      </c>
      <c r="E479" t="s">
        <v>894</v>
      </c>
    </row>
    <row r="480" spans="3:5" x14ac:dyDescent="0.25">
      <c r="C480" t="s">
        <v>2262</v>
      </c>
      <c r="D480" t="s">
        <v>2250</v>
      </c>
      <c r="E480" t="s">
        <v>895</v>
      </c>
    </row>
    <row r="481" spans="3:5" x14ac:dyDescent="0.25">
      <c r="C481" t="s">
        <v>1069</v>
      </c>
      <c r="D481" t="s">
        <v>1774</v>
      </c>
      <c r="E481" t="s">
        <v>2227</v>
      </c>
    </row>
    <row r="482" spans="3:5" x14ac:dyDescent="0.25">
      <c r="C482" t="s">
        <v>1070</v>
      </c>
      <c r="D482" t="s">
        <v>1775</v>
      </c>
      <c r="E482" t="s">
        <v>896</v>
      </c>
    </row>
    <row r="483" spans="3:5" x14ac:dyDescent="0.25">
      <c r="C483" t="s">
        <v>1071</v>
      </c>
      <c r="D483" t="s">
        <v>1776</v>
      </c>
      <c r="E483" t="s">
        <v>897</v>
      </c>
    </row>
    <row r="484" spans="3:5" x14ac:dyDescent="0.25">
      <c r="C484" t="s">
        <v>1072</v>
      </c>
      <c r="D484" t="s">
        <v>2251</v>
      </c>
      <c r="E484" t="s">
        <v>898</v>
      </c>
    </row>
    <row r="485" spans="3:5" x14ac:dyDescent="0.25">
      <c r="C485" t="s">
        <v>1073</v>
      </c>
      <c r="D485" t="s">
        <v>1778</v>
      </c>
      <c r="E485" t="s">
        <v>347</v>
      </c>
    </row>
    <row r="486" spans="3:5" x14ac:dyDescent="0.25">
      <c r="C486" t="s">
        <v>1074</v>
      </c>
      <c r="D486" t="s">
        <v>1779</v>
      </c>
      <c r="E486" t="s">
        <v>1590</v>
      </c>
    </row>
    <row r="487" spans="3:5" x14ac:dyDescent="0.25">
      <c r="C487" t="s">
        <v>1076</v>
      </c>
      <c r="D487" t="s">
        <v>1780</v>
      </c>
      <c r="E487" t="s">
        <v>1861</v>
      </c>
    </row>
    <row r="488" spans="3:5" x14ac:dyDescent="0.25">
      <c r="C488" t="s">
        <v>1077</v>
      </c>
      <c r="D488" t="s">
        <v>1781</v>
      </c>
      <c r="E488" t="s">
        <v>348</v>
      </c>
    </row>
    <row r="489" spans="3:5" x14ac:dyDescent="0.25">
      <c r="C489" t="s">
        <v>1078</v>
      </c>
      <c r="D489" t="s">
        <v>135</v>
      </c>
      <c r="E489" t="s">
        <v>1592</v>
      </c>
    </row>
    <row r="490" spans="3:5" x14ac:dyDescent="0.25">
      <c r="C490" t="s">
        <v>1079</v>
      </c>
      <c r="D490" t="s">
        <v>1782</v>
      </c>
      <c r="E490" t="s">
        <v>349</v>
      </c>
    </row>
    <row r="491" spans="3:5" x14ac:dyDescent="0.25">
      <c r="C491" t="s">
        <v>1080</v>
      </c>
      <c r="D491" t="s">
        <v>1783</v>
      </c>
      <c r="E491" t="s">
        <v>899</v>
      </c>
    </row>
    <row r="492" spans="3:5" x14ac:dyDescent="0.25">
      <c r="C492" t="s">
        <v>1081</v>
      </c>
      <c r="D492" t="s">
        <v>1784</v>
      </c>
      <c r="E492" t="s">
        <v>1593</v>
      </c>
    </row>
    <row r="493" spans="3:5" x14ac:dyDescent="0.25">
      <c r="C493" t="s">
        <v>1082</v>
      </c>
      <c r="D493" t="s">
        <v>1785</v>
      </c>
      <c r="E493" t="s">
        <v>1594</v>
      </c>
    </row>
    <row r="494" spans="3:5" x14ac:dyDescent="0.25">
      <c r="C494" t="s">
        <v>2263</v>
      </c>
      <c r="D494" t="s">
        <v>1786</v>
      </c>
      <c r="E494" t="s">
        <v>1595</v>
      </c>
    </row>
    <row r="495" spans="3:5" x14ac:dyDescent="0.25">
      <c r="C495" t="s">
        <v>1433</v>
      </c>
      <c r="D495" t="s">
        <v>1787</v>
      </c>
      <c r="E495" t="s">
        <v>350</v>
      </c>
    </row>
    <row r="496" spans="3:5" x14ac:dyDescent="0.25">
      <c r="C496" t="s">
        <v>1084</v>
      </c>
      <c r="D496" t="s">
        <v>1788</v>
      </c>
      <c r="E496" t="s">
        <v>900</v>
      </c>
    </row>
    <row r="497" spans="3:5" x14ac:dyDescent="0.25">
      <c r="C497" t="s">
        <v>1085</v>
      </c>
      <c r="D497" t="s">
        <v>1789</v>
      </c>
      <c r="E497" t="s">
        <v>901</v>
      </c>
    </row>
    <row r="498" spans="3:5" x14ac:dyDescent="0.25">
      <c r="C498" t="s">
        <v>1086</v>
      </c>
      <c r="D498" t="s">
        <v>1790</v>
      </c>
      <c r="E498" t="s">
        <v>902</v>
      </c>
    </row>
    <row r="499" spans="3:5" x14ac:dyDescent="0.25">
      <c r="C499" t="s">
        <v>1087</v>
      </c>
      <c r="D499" t="s">
        <v>1792</v>
      </c>
      <c r="E499" t="s">
        <v>903</v>
      </c>
    </row>
    <row r="500" spans="3:5" x14ac:dyDescent="0.25">
      <c r="C500" t="s">
        <v>1088</v>
      </c>
      <c r="D500" t="s">
        <v>1425</v>
      </c>
      <c r="E500" t="s">
        <v>351</v>
      </c>
    </row>
    <row r="501" spans="3:5" x14ac:dyDescent="0.25">
      <c r="C501" t="s">
        <v>1089</v>
      </c>
      <c r="D501" t="s">
        <v>1793</v>
      </c>
      <c r="E501" t="s">
        <v>1596</v>
      </c>
    </row>
    <row r="502" spans="3:5" x14ac:dyDescent="0.25">
      <c r="C502" t="s">
        <v>1090</v>
      </c>
      <c r="D502" t="s">
        <v>1795</v>
      </c>
      <c r="E502" t="s">
        <v>1597</v>
      </c>
    </row>
    <row r="503" spans="3:5" x14ac:dyDescent="0.25">
      <c r="C503" t="s">
        <v>1092</v>
      </c>
      <c r="D503" t="s">
        <v>136</v>
      </c>
      <c r="E503" t="s">
        <v>1598</v>
      </c>
    </row>
    <row r="504" spans="3:5" x14ac:dyDescent="0.25">
      <c r="C504" t="s">
        <v>2264</v>
      </c>
      <c r="D504" t="s">
        <v>2252</v>
      </c>
      <c r="E504" t="s">
        <v>353</v>
      </c>
    </row>
    <row r="505" spans="3:5" x14ac:dyDescent="0.25">
      <c r="C505" t="s">
        <v>20</v>
      </c>
      <c r="D505" t="s">
        <v>2253</v>
      </c>
      <c r="E505" t="s">
        <v>1599</v>
      </c>
    </row>
    <row r="506" spans="3:5" x14ac:dyDescent="0.25">
      <c r="D506" t="s">
        <v>137</v>
      </c>
      <c r="E506" t="s">
        <v>904</v>
      </c>
    </row>
    <row r="507" spans="3:5" x14ac:dyDescent="0.25">
      <c r="D507" t="s">
        <v>1796</v>
      </c>
      <c r="E507" t="s">
        <v>905</v>
      </c>
    </row>
    <row r="508" spans="3:5" x14ac:dyDescent="0.25">
      <c r="D508" t="s">
        <v>1797</v>
      </c>
      <c r="E508" t="s">
        <v>354</v>
      </c>
    </row>
    <row r="509" spans="3:5" x14ac:dyDescent="0.25">
      <c r="D509" t="s">
        <v>1798</v>
      </c>
      <c r="E509" t="s">
        <v>355</v>
      </c>
    </row>
    <row r="510" spans="3:5" x14ac:dyDescent="0.25">
      <c r="D510" t="s">
        <v>1800</v>
      </c>
      <c r="E510" t="s">
        <v>1602</v>
      </c>
    </row>
    <row r="511" spans="3:5" x14ac:dyDescent="0.25">
      <c r="D511" t="s">
        <v>1801</v>
      </c>
      <c r="E511" t="s">
        <v>1603</v>
      </c>
    </row>
    <row r="512" spans="3:5" x14ac:dyDescent="0.25">
      <c r="D512" t="s">
        <v>1802</v>
      </c>
      <c r="E512" t="s">
        <v>1604</v>
      </c>
    </row>
    <row r="513" spans="4:5" x14ac:dyDescent="0.25">
      <c r="D513" t="s">
        <v>1803</v>
      </c>
      <c r="E513" t="s">
        <v>2228</v>
      </c>
    </row>
    <row r="514" spans="4:5" x14ac:dyDescent="0.25">
      <c r="D514" t="s">
        <v>138</v>
      </c>
      <c r="E514" t="s">
        <v>356</v>
      </c>
    </row>
    <row r="515" spans="4:5" x14ac:dyDescent="0.25">
      <c r="D515" t="s">
        <v>1804</v>
      </c>
      <c r="E515" t="s">
        <v>908</v>
      </c>
    </row>
    <row r="516" spans="4:5" x14ac:dyDescent="0.25">
      <c r="D516" t="s">
        <v>1805</v>
      </c>
      <c r="E516" t="s">
        <v>357</v>
      </c>
    </row>
    <row r="517" spans="4:5" x14ac:dyDescent="0.25">
      <c r="D517" t="s">
        <v>2254</v>
      </c>
      <c r="E517" t="s">
        <v>909</v>
      </c>
    </row>
    <row r="518" spans="4:5" x14ac:dyDescent="0.25">
      <c r="D518" t="s">
        <v>2255</v>
      </c>
      <c r="E518" t="s">
        <v>910</v>
      </c>
    </row>
    <row r="519" spans="4:5" x14ac:dyDescent="0.25">
      <c r="D519" t="s">
        <v>1806</v>
      </c>
      <c r="E519" t="s">
        <v>911</v>
      </c>
    </row>
    <row r="520" spans="4:5" x14ac:dyDescent="0.25">
      <c r="D520" t="s">
        <v>1807</v>
      </c>
      <c r="E520" t="s">
        <v>358</v>
      </c>
    </row>
    <row r="521" spans="4:5" x14ac:dyDescent="0.25">
      <c r="D521" t="s">
        <v>1808</v>
      </c>
      <c r="E521" t="s">
        <v>359</v>
      </c>
    </row>
    <row r="522" spans="4:5" x14ac:dyDescent="0.25">
      <c r="D522" t="s">
        <v>1809</v>
      </c>
      <c r="E522" t="s">
        <v>1607</v>
      </c>
    </row>
    <row r="523" spans="4:5" x14ac:dyDescent="0.25">
      <c r="D523" t="s">
        <v>1810</v>
      </c>
      <c r="E523" t="s">
        <v>360</v>
      </c>
    </row>
    <row r="524" spans="4:5" x14ac:dyDescent="0.25">
      <c r="D524" t="s">
        <v>2256</v>
      </c>
      <c r="E524" t="s">
        <v>912</v>
      </c>
    </row>
    <row r="525" spans="4:5" x14ac:dyDescent="0.25">
      <c r="D525" t="s">
        <v>1811</v>
      </c>
      <c r="E525" t="s">
        <v>361</v>
      </c>
    </row>
    <row r="526" spans="4:5" x14ac:dyDescent="0.25">
      <c r="D526" t="s">
        <v>1913</v>
      </c>
      <c r="E526" t="s">
        <v>1608</v>
      </c>
    </row>
    <row r="527" spans="4:5" x14ac:dyDescent="0.25">
      <c r="D527" t="s">
        <v>1917</v>
      </c>
      <c r="E527" t="s">
        <v>362</v>
      </c>
    </row>
    <row r="528" spans="4:5" x14ac:dyDescent="0.25">
      <c r="D528" t="s">
        <v>1918</v>
      </c>
      <c r="E528" t="s">
        <v>363</v>
      </c>
    </row>
    <row r="529" spans="4:5" x14ac:dyDescent="0.25">
      <c r="D529" t="s">
        <v>1927</v>
      </c>
      <c r="E529" t="s">
        <v>364</v>
      </c>
    </row>
    <row r="530" spans="4:5" x14ac:dyDescent="0.25">
      <c r="D530" t="s">
        <v>1844</v>
      </c>
      <c r="E530" t="s">
        <v>1609</v>
      </c>
    </row>
    <row r="531" spans="4:5" x14ac:dyDescent="0.25">
      <c r="D531" t="s">
        <v>1936</v>
      </c>
      <c r="E531" t="s">
        <v>365</v>
      </c>
    </row>
    <row r="532" spans="4:5" x14ac:dyDescent="0.25">
      <c r="D532" t="s">
        <v>2266</v>
      </c>
      <c r="E532" t="s">
        <v>913</v>
      </c>
    </row>
    <row r="533" spans="4:5" x14ac:dyDescent="0.25">
      <c r="D533" t="s">
        <v>1945</v>
      </c>
      <c r="E533" t="s">
        <v>366</v>
      </c>
    </row>
    <row r="534" spans="4:5" x14ac:dyDescent="0.25">
      <c r="D534" t="s">
        <v>166</v>
      </c>
      <c r="E534" t="s">
        <v>367</v>
      </c>
    </row>
    <row r="535" spans="4:5" x14ac:dyDescent="0.25">
      <c r="D535" t="s">
        <v>170</v>
      </c>
      <c r="E535" t="s">
        <v>1610</v>
      </c>
    </row>
    <row r="536" spans="4:5" x14ac:dyDescent="0.25">
      <c r="D536" t="s">
        <v>1967</v>
      </c>
      <c r="E536" t="s">
        <v>1611</v>
      </c>
    </row>
    <row r="537" spans="4:5" x14ac:dyDescent="0.25">
      <c r="D537" t="s">
        <v>1968</v>
      </c>
      <c r="E537" t="s">
        <v>1612</v>
      </c>
    </row>
    <row r="538" spans="4:5" x14ac:dyDescent="0.25">
      <c r="D538" t="s">
        <v>1975</v>
      </c>
      <c r="E538" t="s">
        <v>368</v>
      </c>
    </row>
    <row r="539" spans="4:5" x14ac:dyDescent="0.25">
      <c r="D539" t="s">
        <v>1977</v>
      </c>
      <c r="E539" t="s">
        <v>1613</v>
      </c>
    </row>
    <row r="540" spans="4:5" x14ac:dyDescent="0.25">
      <c r="D540" t="s">
        <v>1980</v>
      </c>
      <c r="E540" t="s">
        <v>369</v>
      </c>
    </row>
    <row r="541" spans="4:5" x14ac:dyDescent="0.25">
      <c r="D541" t="s">
        <v>1984</v>
      </c>
      <c r="E541" t="s">
        <v>1615</v>
      </c>
    </row>
    <row r="542" spans="4:5" x14ac:dyDescent="0.25">
      <c r="D542" t="s">
        <v>1450</v>
      </c>
      <c r="E542" t="s">
        <v>1865</v>
      </c>
    </row>
    <row r="543" spans="4:5" x14ac:dyDescent="0.25">
      <c r="D543" t="s">
        <v>1452</v>
      </c>
      <c r="E543" t="s">
        <v>1866</v>
      </c>
    </row>
    <row r="544" spans="4:5" x14ac:dyDescent="0.25">
      <c r="D544" t="s">
        <v>1453</v>
      </c>
      <c r="E544" t="s">
        <v>1616</v>
      </c>
    </row>
    <row r="545" spans="4:5" x14ac:dyDescent="0.25">
      <c r="D545" t="s">
        <v>1461</v>
      </c>
      <c r="E545" t="s">
        <v>1617</v>
      </c>
    </row>
    <row r="546" spans="4:5" x14ac:dyDescent="0.25">
      <c r="D546" t="s">
        <v>1468</v>
      </c>
      <c r="E546" t="s">
        <v>1618</v>
      </c>
    </row>
    <row r="547" spans="4:5" x14ac:dyDescent="0.25">
      <c r="D547" t="s">
        <v>1413</v>
      </c>
      <c r="E547" t="s">
        <v>1619</v>
      </c>
    </row>
    <row r="548" spans="4:5" x14ac:dyDescent="0.25">
      <c r="D548" t="s">
        <v>1482</v>
      </c>
      <c r="E548" t="s">
        <v>914</v>
      </c>
    </row>
    <row r="549" spans="4:5" x14ac:dyDescent="0.25">
      <c r="D549" t="s">
        <v>71</v>
      </c>
      <c r="E549" t="s">
        <v>915</v>
      </c>
    </row>
    <row r="550" spans="4:5" x14ac:dyDescent="0.25">
      <c r="D550" t="s">
        <v>1497</v>
      </c>
      <c r="E550" t="s">
        <v>918</v>
      </c>
    </row>
    <row r="551" spans="4:5" x14ac:dyDescent="0.25">
      <c r="D551" t="s">
        <v>1515</v>
      </c>
      <c r="E551" t="s">
        <v>919</v>
      </c>
    </row>
    <row r="552" spans="4:5" x14ac:dyDescent="0.25">
      <c r="D552" t="s">
        <v>83</v>
      </c>
      <c r="E552" t="s">
        <v>1620</v>
      </c>
    </row>
    <row r="553" spans="4:5" x14ac:dyDescent="0.25">
      <c r="D553" t="s">
        <v>1521</v>
      </c>
      <c r="E553" t="s">
        <v>371</v>
      </c>
    </row>
    <row r="554" spans="4:5" x14ac:dyDescent="0.25">
      <c r="D554" t="s">
        <v>1528</v>
      </c>
      <c r="E554" t="s">
        <v>920</v>
      </c>
    </row>
    <row r="555" spans="4:5" x14ac:dyDescent="0.25">
      <c r="D555" t="s">
        <v>1536</v>
      </c>
      <c r="E555" t="s">
        <v>1622</v>
      </c>
    </row>
    <row r="556" spans="4:5" x14ac:dyDescent="0.25">
      <c r="D556" t="s">
        <v>1540</v>
      </c>
      <c r="E556" t="s">
        <v>372</v>
      </c>
    </row>
    <row r="557" spans="4:5" x14ac:dyDescent="0.25">
      <c r="D557" t="s">
        <v>1542</v>
      </c>
      <c r="E557" t="s">
        <v>373</v>
      </c>
    </row>
    <row r="558" spans="4:5" x14ac:dyDescent="0.25">
      <c r="D558" t="s">
        <v>1543</v>
      </c>
      <c r="E558" t="s">
        <v>1623</v>
      </c>
    </row>
    <row r="559" spans="4:5" x14ac:dyDescent="0.25">
      <c r="D559" t="s">
        <v>1550</v>
      </c>
      <c r="E559" t="s">
        <v>1624</v>
      </c>
    </row>
    <row r="560" spans="4:5" x14ac:dyDescent="0.25">
      <c r="D560" t="s">
        <v>1947</v>
      </c>
      <c r="E560" t="s">
        <v>1625</v>
      </c>
    </row>
    <row r="561" spans="4:5" x14ac:dyDescent="0.25">
      <c r="D561" t="s">
        <v>1953</v>
      </c>
      <c r="E561" t="s">
        <v>1626</v>
      </c>
    </row>
    <row r="562" spans="4:5" x14ac:dyDescent="0.25">
      <c r="D562" t="s">
        <v>1589</v>
      </c>
      <c r="E562" t="s">
        <v>921</v>
      </c>
    </row>
    <row r="563" spans="4:5" x14ac:dyDescent="0.25">
      <c r="D563" t="s">
        <v>1591</v>
      </c>
      <c r="E563" t="s">
        <v>922</v>
      </c>
    </row>
    <row r="564" spans="4:5" x14ac:dyDescent="0.25">
      <c r="D564" t="s">
        <v>173</v>
      </c>
      <c r="E564" t="s">
        <v>1628</v>
      </c>
    </row>
    <row r="565" spans="4:5" x14ac:dyDescent="0.25">
      <c r="D565" t="s">
        <v>94</v>
      </c>
      <c r="E565" t="s">
        <v>923</v>
      </c>
    </row>
    <row r="566" spans="4:5" x14ac:dyDescent="0.25">
      <c r="D566" t="s">
        <v>1600</v>
      </c>
      <c r="E566" t="s">
        <v>1629</v>
      </c>
    </row>
    <row r="567" spans="4:5" x14ac:dyDescent="0.25">
      <c r="D567" t="s">
        <v>1601</v>
      </c>
      <c r="E567" t="s">
        <v>1630</v>
      </c>
    </row>
    <row r="568" spans="4:5" x14ac:dyDescent="0.25">
      <c r="D568" t="s">
        <v>1605</v>
      </c>
      <c r="E568" t="s">
        <v>374</v>
      </c>
    </row>
    <row r="569" spans="4:5" x14ac:dyDescent="0.25">
      <c r="D569" t="s">
        <v>1606</v>
      </c>
      <c r="E569" t="s">
        <v>2230</v>
      </c>
    </row>
    <row r="570" spans="4:5" x14ac:dyDescent="0.25">
      <c r="D570" t="s">
        <v>2229</v>
      </c>
      <c r="E570" t="s">
        <v>924</v>
      </c>
    </row>
    <row r="571" spans="4:5" x14ac:dyDescent="0.25">
      <c r="D571" t="s">
        <v>1614</v>
      </c>
      <c r="E571" t="s">
        <v>925</v>
      </c>
    </row>
    <row r="572" spans="4:5" x14ac:dyDescent="0.25">
      <c r="D572" t="s">
        <v>1621</v>
      </c>
      <c r="E572" t="s">
        <v>926</v>
      </c>
    </row>
    <row r="573" spans="4:5" x14ac:dyDescent="0.25">
      <c r="D573" t="s">
        <v>1627</v>
      </c>
      <c r="E573" t="s">
        <v>1631</v>
      </c>
    </row>
    <row r="574" spans="4:5" x14ac:dyDescent="0.25">
      <c r="D574" t="s">
        <v>1635</v>
      </c>
      <c r="E574" t="s">
        <v>1632</v>
      </c>
    </row>
    <row r="575" spans="4:5" x14ac:dyDescent="0.25">
      <c r="D575" t="s">
        <v>1639</v>
      </c>
      <c r="E575" t="s">
        <v>1633</v>
      </c>
    </row>
    <row r="576" spans="4:5" x14ac:dyDescent="0.25">
      <c r="D576" t="s">
        <v>1654</v>
      </c>
      <c r="E576" t="s">
        <v>1634</v>
      </c>
    </row>
    <row r="577" spans="4:5" x14ac:dyDescent="0.25">
      <c r="D577" t="s">
        <v>1664</v>
      </c>
      <c r="E577" t="s">
        <v>375</v>
      </c>
    </row>
    <row r="578" spans="4:5" x14ac:dyDescent="0.25">
      <c r="D578" t="s">
        <v>1422</v>
      </c>
      <c r="E578" t="s">
        <v>376</v>
      </c>
    </row>
    <row r="579" spans="4:5" x14ac:dyDescent="0.25">
      <c r="D579" t="s">
        <v>113</v>
      </c>
      <c r="E579" t="s">
        <v>1636</v>
      </c>
    </row>
    <row r="580" spans="4:5" x14ac:dyDescent="0.25">
      <c r="D580" t="s">
        <v>77</v>
      </c>
      <c r="E580" t="s">
        <v>1637</v>
      </c>
    </row>
    <row r="581" spans="4:5" x14ac:dyDescent="0.25">
      <c r="D581" t="s">
        <v>114</v>
      </c>
      <c r="E581" t="s">
        <v>1638</v>
      </c>
    </row>
    <row r="582" spans="4:5" x14ac:dyDescent="0.25">
      <c r="D582" t="s">
        <v>1709</v>
      </c>
      <c r="E582" t="s">
        <v>1640</v>
      </c>
    </row>
    <row r="583" spans="4:5" x14ac:dyDescent="0.25">
      <c r="D583" t="s">
        <v>1726</v>
      </c>
      <c r="E583" t="s">
        <v>521</v>
      </c>
    </row>
    <row r="584" spans="4:5" x14ac:dyDescent="0.25">
      <c r="D584" t="s">
        <v>1727</v>
      </c>
      <c r="E584" t="s">
        <v>522</v>
      </c>
    </row>
    <row r="585" spans="4:5" x14ac:dyDescent="0.25">
      <c r="D585" t="s">
        <v>1728</v>
      </c>
      <c r="E585" t="s">
        <v>1877</v>
      </c>
    </row>
    <row r="586" spans="4:5" x14ac:dyDescent="0.25">
      <c r="D586" t="s">
        <v>1729</v>
      </c>
      <c r="E586" t="s">
        <v>1880</v>
      </c>
    </row>
    <row r="587" spans="4:5" x14ac:dyDescent="0.25">
      <c r="D587" t="s">
        <v>1730</v>
      </c>
      <c r="E587" t="s">
        <v>1881</v>
      </c>
    </row>
    <row r="588" spans="4:5" x14ac:dyDescent="0.25">
      <c r="D588" t="s">
        <v>1731</v>
      </c>
      <c r="E588" t="s">
        <v>1882</v>
      </c>
    </row>
    <row r="589" spans="4:5" x14ac:dyDescent="0.25">
      <c r="D589" t="s">
        <v>1732</v>
      </c>
      <c r="E589" t="s">
        <v>377</v>
      </c>
    </row>
    <row r="590" spans="4:5" x14ac:dyDescent="0.25">
      <c r="D590" t="s">
        <v>1733</v>
      </c>
      <c r="E590" t="s">
        <v>1641</v>
      </c>
    </row>
    <row r="591" spans="4:5" x14ac:dyDescent="0.25">
      <c r="D591" t="s">
        <v>1735</v>
      </c>
      <c r="E591" t="s">
        <v>1642</v>
      </c>
    </row>
    <row r="592" spans="4:5" x14ac:dyDescent="0.25">
      <c r="D592" t="s">
        <v>1736</v>
      </c>
      <c r="E592" t="s">
        <v>378</v>
      </c>
    </row>
    <row r="593" spans="4:5" x14ac:dyDescent="0.25">
      <c r="D593" t="s">
        <v>123</v>
      </c>
      <c r="E593" t="s">
        <v>379</v>
      </c>
    </row>
    <row r="594" spans="4:5" x14ac:dyDescent="0.25">
      <c r="D594" t="s">
        <v>1745</v>
      </c>
      <c r="E594" t="s">
        <v>380</v>
      </c>
    </row>
    <row r="595" spans="4:5" x14ac:dyDescent="0.25">
      <c r="D595" t="s">
        <v>1748</v>
      </c>
      <c r="E595" t="s">
        <v>927</v>
      </c>
    </row>
    <row r="596" spans="4:5" x14ac:dyDescent="0.25">
      <c r="D596" t="s">
        <v>1751</v>
      </c>
      <c r="E596" t="s">
        <v>1643</v>
      </c>
    </row>
    <row r="597" spans="4:5" x14ac:dyDescent="0.25">
      <c r="D597" t="s">
        <v>126</v>
      </c>
      <c r="E597" t="s">
        <v>1644</v>
      </c>
    </row>
    <row r="598" spans="4:5" x14ac:dyDescent="0.25">
      <c r="D598" t="s">
        <v>1759</v>
      </c>
      <c r="E598" t="s">
        <v>928</v>
      </c>
    </row>
    <row r="599" spans="4:5" x14ac:dyDescent="0.25">
      <c r="D599" t="s">
        <v>1761</v>
      </c>
      <c r="E599" t="s">
        <v>929</v>
      </c>
    </row>
    <row r="600" spans="4:5" x14ac:dyDescent="0.25">
      <c r="D600" t="s">
        <v>1764</v>
      </c>
      <c r="E600" t="s">
        <v>1645</v>
      </c>
    </row>
    <row r="601" spans="4:5" x14ac:dyDescent="0.25">
      <c r="D601" t="s">
        <v>1768</v>
      </c>
      <c r="E601" t="s">
        <v>930</v>
      </c>
    </row>
    <row r="602" spans="4:5" x14ac:dyDescent="0.25">
      <c r="D602" t="s">
        <v>1770</v>
      </c>
      <c r="E602" t="s">
        <v>381</v>
      </c>
    </row>
    <row r="603" spans="4:5" x14ac:dyDescent="0.25">
      <c r="D603" t="s">
        <v>2222</v>
      </c>
      <c r="E603" t="s">
        <v>1646</v>
      </c>
    </row>
    <row r="604" spans="4:5" x14ac:dyDescent="0.25">
      <c r="D604" t="s">
        <v>2223</v>
      </c>
      <c r="E604" t="s">
        <v>1647</v>
      </c>
    </row>
    <row r="605" spans="4:5" x14ac:dyDescent="0.25">
      <c r="D605" t="s">
        <v>1777</v>
      </c>
      <c r="E605" t="s">
        <v>1648</v>
      </c>
    </row>
    <row r="606" spans="4:5" x14ac:dyDescent="0.25">
      <c r="D606" t="s">
        <v>1791</v>
      </c>
      <c r="E606" t="s">
        <v>931</v>
      </c>
    </row>
    <row r="607" spans="4:5" x14ac:dyDescent="0.25">
      <c r="D607" t="s">
        <v>1794</v>
      </c>
      <c r="E607" t="s">
        <v>382</v>
      </c>
    </row>
    <row r="608" spans="4:5" x14ac:dyDescent="0.25">
      <c r="D608" t="s">
        <v>1799</v>
      </c>
      <c r="E608" t="s">
        <v>383</v>
      </c>
    </row>
    <row r="609" spans="4:5" x14ac:dyDescent="0.25">
      <c r="D609" t="s">
        <v>1812</v>
      </c>
      <c r="E609" t="s">
        <v>1649</v>
      </c>
    </row>
    <row r="610" spans="4:5" x14ac:dyDescent="0.25">
      <c r="D610" t="s">
        <v>1813</v>
      </c>
      <c r="E610" t="s">
        <v>1650</v>
      </c>
    </row>
    <row r="611" spans="4:5" x14ac:dyDescent="0.25">
      <c r="D611" t="s">
        <v>1814</v>
      </c>
      <c r="E611" t="s">
        <v>932</v>
      </c>
    </row>
    <row r="612" spans="4:5" x14ac:dyDescent="0.25">
      <c r="D612" t="s">
        <v>139</v>
      </c>
      <c r="E612" t="s">
        <v>933</v>
      </c>
    </row>
    <row r="613" spans="4:5" x14ac:dyDescent="0.25">
      <c r="D613" t="s">
        <v>1583</v>
      </c>
      <c r="E613" t="s">
        <v>384</v>
      </c>
    </row>
    <row r="614" spans="4:5" x14ac:dyDescent="0.25">
      <c r="D614" t="s">
        <v>1816</v>
      </c>
      <c r="E614" t="s">
        <v>934</v>
      </c>
    </row>
    <row r="615" spans="4:5" x14ac:dyDescent="0.25">
      <c r="D615" t="s">
        <v>1819</v>
      </c>
      <c r="E615" t="s">
        <v>385</v>
      </c>
    </row>
    <row r="616" spans="4:5" x14ac:dyDescent="0.25">
      <c r="D616" t="s">
        <v>1820</v>
      </c>
      <c r="E616" t="s">
        <v>935</v>
      </c>
    </row>
    <row r="617" spans="4:5" x14ac:dyDescent="0.25">
      <c r="D617" t="s">
        <v>140</v>
      </c>
      <c r="E617" t="s">
        <v>386</v>
      </c>
    </row>
    <row r="618" spans="4:5" x14ac:dyDescent="0.25">
      <c r="D618" t="s">
        <v>1821</v>
      </c>
      <c r="E618" t="s">
        <v>387</v>
      </c>
    </row>
    <row r="619" spans="4:5" x14ac:dyDescent="0.25">
      <c r="D619" t="s">
        <v>1822</v>
      </c>
      <c r="E619" t="s">
        <v>937</v>
      </c>
    </row>
    <row r="620" spans="4:5" x14ac:dyDescent="0.25">
      <c r="D620" t="s">
        <v>2257</v>
      </c>
      <c r="E620" t="s">
        <v>1652</v>
      </c>
    </row>
    <row r="621" spans="4:5" x14ac:dyDescent="0.25">
      <c r="D621" t="s">
        <v>1823</v>
      </c>
      <c r="E621" t="s">
        <v>1653</v>
      </c>
    </row>
    <row r="622" spans="4:5" x14ac:dyDescent="0.25">
      <c r="D622" t="s">
        <v>141</v>
      </c>
      <c r="E622" t="s">
        <v>388</v>
      </c>
    </row>
    <row r="623" spans="4:5" x14ac:dyDescent="0.25">
      <c r="D623" t="s">
        <v>1824</v>
      </c>
      <c r="E623" t="s">
        <v>389</v>
      </c>
    </row>
    <row r="624" spans="4:5" x14ac:dyDescent="0.25">
      <c r="D624" t="s">
        <v>1825</v>
      </c>
      <c r="E624" t="s">
        <v>1655</v>
      </c>
    </row>
    <row r="625" spans="4:5" x14ac:dyDescent="0.25">
      <c r="D625" t="s">
        <v>1826</v>
      </c>
      <c r="E625" t="s">
        <v>1656</v>
      </c>
    </row>
    <row r="626" spans="4:5" x14ac:dyDescent="0.25">
      <c r="D626" t="s">
        <v>1427</v>
      </c>
      <c r="E626" t="s">
        <v>1657</v>
      </c>
    </row>
    <row r="627" spans="4:5" x14ac:dyDescent="0.25">
      <c r="D627" t="s">
        <v>142</v>
      </c>
      <c r="E627" t="s">
        <v>1658</v>
      </c>
    </row>
    <row r="628" spans="4:5" x14ac:dyDescent="0.25">
      <c r="D628" t="s">
        <v>1827</v>
      </c>
      <c r="E628" t="s">
        <v>1659</v>
      </c>
    </row>
    <row r="629" spans="4:5" x14ac:dyDescent="0.25">
      <c r="D629" t="s">
        <v>1829</v>
      </c>
      <c r="E629" t="s">
        <v>391</v>
      </c>
    </row>
    <row r="630" spans="4:5" x14ac:dyDescent="0.25">
      <c r="D630" t="s">
        <v>1651</v>
      </c>
      <c r="E630" t="s">
        <v>938</v>
      </c>
    </row>
    <row r="631" spans="4:5" x14ac:dyDescent="0.25">
      <c r="D631" t="s">
        <v>1765</v>
      </c>
      <c r="E631" t="s">
        <v>939</v>
      </c>
    </row>
    <row r="632" spans="4:5" x14ac:dyDescent="0.25">
      <c r="D632" t="s">
        <v>1830</v>
      </c>
      <c r="E632" t="s">
        <v>392</v>
      </c>
    </row>
    <row r="633" spans="4:5" x14ac:dyDescent="0.25">
      <c r="D633" t="s">
        <v>1832</v>
      </c>
      <c r="E633" t="s">
        <v>940</v>
      </c>
    </row>
    <row r="634" spans="4:5" x14ac:dyDescent="0.25">
      <c r="D634" t="s">
        <v>143</v>
      </c>
      <c r="E634" t="s">
        <v>2231</v>
      </c>
    </row>
    <row r="635" spans="4:5" x14ac:dyDescent="0.25">
      <c r="D635" t="s">
        <v>1833</v>
      </c>
      <c r="E635" t="s">
        <v>2232</v>
      </c>
    </row>
    <row r="636" spans="4:5" x14ac:dyDescent="0.25">
      <c r="D636" t="s">
        <v>1834</v>
      </c>
      <c r="E636" t="s">
        <v>2233</v>
      </c>
    </row>
    <row r="637" spans="4:5" x14ac:dyDescent="0.25">
      <c r="D637" t="s">
        <v>1835</v>
      </c>
      <c r="E637" t="s">
        <v>941</v>
      </c>
    </row>
    <row r="638" spans="4:5" x14ac:dyDescent="0.25">
      <c r="D638" t="s">
        <v>1836</v>
      </c>
      <c r="E638" t="s">
        <v>942</v>
      </c>
    </row>
    <row r="639" spans="4:5" x14ac:dyDescent="0.25">
      <c r="D639" t="s">
        <v>1837</v>
      </c>
      <c r="E639" t="s">
        <v>1660</v>
      </c>
    </row>
    <row r="640" spans="4:5" x14ac:dyDescent="0.25">
      <c r="D640" t="s">
        <v>144</v>
      </c>
      <c r="E640" t="s">
        <v>1661</v>
      </c>
    </row>
    <row r="641" spans="4:5" x14ac:dyDescent="0.25">
      <c r="D641" t="s">
        <v>1838</v>
      </c>
      <c r="E641" t="s">
        <v>394</v>
      </c>
    </row>
    <row r="642" spans="4:5" x14ac:dyDescent="0.25">
      <c r="D642" t="s">
        <v>1428</v>
      </c>
      <c r="E642" t="s">
        <v>1662</v>
      </c>
    </row>
    <row r="643" spans="4:5" x14ac:dyDescent="0.25">
      <c r="D643" t="s">
        <v>1839</v>
      </c>
      <c r="E643" t="s">
        <v>395</v>
      </c>
    </row>
    <row r="644" spans="4:5" x14ac:dyDescent="0.25">
      <c r="D644" t="s">
        <v>1840</v>
      </c>
      <c r="E644" t="s">
        <v>396</v>
      </c>
    </row>
    <row r="645" spans="4:5" x14ac:dyDescent="0.25">
      <c r="D645" t="s">
        <v>1841</v>
      </c>
      <c r="E645" t="s">
        <v>1663</v>
      </c>
    </row>
    <row r="646" spans="4:5" x14ac:dyDescent="0.25">
      <c r="D646" t="s">
        <v>1842</v>
      </c>
      <c r="E646" t="s">
        <v>397</v>
      </c>
    </row>
    <row r="647" spans="4:5" x14ac:dyDescent="0.25">
      <c r="D647" t="s">
        <v>1843</v>
      </c>
      <c r="E647" t="s">
        <v>946</v>
      </c>
    </row>
    <row r="648" spans="4:5" x14ac:dyDescent="0.25">
      <c r="D648" t="s">
        <v>1845</v>
      </c>
      <c r="E648" t="s">
        <v>947</v>
      </c>
    </row>
    <row r="649" spans="4:5" x14ac:dyDescent="0.25">
      <c r="D649" t="s">
        <v>1846</v>
      </c>
      <c r="E649" t="s">
        <v>1665</v>
      </c>
    </row>
    <row r="650" spans="4:5" x14ac:dyDescent="0.25">
      <c r="D650" t="s">
        <v>145</v>
      </c>
      <c r="E650" t="s">
        <v>1666</v>
      </c>
    </row>
    <row r="651" spans="4:5" x14ac:dyDescent="0.25">
      <c r="D651" t="s">
        <v>1847</v>
      </c>
      <c r="E651" t="s">
        <v>1667</v>
      </c>
    </row>
    <row r="652" spans="4:5" x14ac:dyDescent="0.25">
      <c r="D652" t="s">
        <v>1848</v>
      </c>
      <c r="E652" t="s">
        <v>1668</v>
      </c>
    </row>
    <row r="653" spans="4:5" x14ac:dyDescent="0.25">
      <c r="D653" t="s">
        <v>1429</v>
      </c>
      <c r="E653" t="s">
        <v>1669</v>
      </c>
    </row>
    <row r="654" spans="4:5" x14ac:dyDescent="0.25">
      <c r="D654" t="s">
        <v>1849</v>
      </c>
      <c r="E654" t="s">
        <v>948</v>
      </c>
    </row>
    <row r="655" spans="4:5" x14ac:dyDescent="0.25">
      <c r="D655" t="s">
        <v>1850</v>
      </c>
      <c r="E655" t="s">
        <v>1670</v>
      </c>
    </row>
    <row r="656" spans="4:5" x14ac:dyDescent="0.25">
      <c r="D656" t="s">
        <v>1851</v>
      </c>
      <c r="E656" t="s">
        <v>1671</v>
      </c>
    </row>
    <row r="657" spans="4:5" x14ac:dyDescent="0.25">
      <c r="D657" t="s">
        <v>1852</v>
      </c>
      <c r="E657" t="s">
        <v>400</v>
      </c>
    </row>
    <row r="658" spans="4:5" x14ac:dyDescent="0.25">
      <c r="D658" t="s">
        <v>1853</v>
      </c>
      <c r="E658" t="s">
        <v>401</v>
      </c>
    </row>
    <row r="659" spans="4:5" x14ac:dyDescent="0.25">
      <c r="D659" t="s">
        <v>2258</v>
      </c>
      <c r="E659" t="s">
        <v>402</v>
      </c>
    </row>
    <row r="660" spans="4:5" x14ac:dyDescent="0.25">
      <c r="D660" t="s">
        <v>1854</v>
      </c>
      <c r="E660" t="s">
        <v>1672</v>
      </c>
    </row>
    <row r="661" spans="4:5" x14ac:dyDescent="0.25">
      <c r="D661" t="s">
        <v>1855</v>
      </c>
      <c r="E661" t="s">
        <v>1673</v>
      </c>
    </row>
    <row r="662" spans="4:5" x14ac:dyDescent="0.25">
      <c r="D662" t="s">
        <v>1856</v>
      </c>
      <c r="E662" t="s">
        <v>1674</v>
      </c>
    </row>
    <row r="663" spans="4:5" x14ac:dyDescent="0.25">
      <c r="D663" t="s">
        <v>146</v>
      </c>
      <c r="E663" t="s">
        <v>403</v>
      </c>
    </row>
    <row r="664" spans="4:5" x14ac:dyDescent="0.25">
      <c r="D664" t="s">
        <v>1857</v>
      </c>
      <c r="E664" t="s">
        <v>404</v>
      </c>
    </row>
    <row r="665" spans="4:5" x14ac:dyDescent="0.25">
      <c r="D665" t="s">
        <v>1858</v>
      </c>
      <c r="E665" t="s">
        <v>405</v>
      </c>
    </row>
    <row r="666" spans="4:5" x14ac:dyDescent="0.25">
      <c r="D666" t="s">
        <v>1859</v>
      </c>
      <c r="E666" t="s">
        <v>406</v>
      </c>
    </row>
    <row r="667" spans="4:5" x14ac:dyDescent="0.25">
      <c r="D667" t="s">
        <v>148</v>
      </c>
      <c r="E667" t="s">
        <v>949</v>
      </c>
    </row>
    <row r="668" spans="4:5" x14ac:dyDescent="0.25">
      <c r="D668" t="s">
        <v>1860</v>
      </c>
      <c r="E668" t="s">
        <v>407</v>
      </c>
    </row>
    <row r="669" spans="4:5" x14ac:dyDescent="0.25">
      <c r="D669" t="s">
        <v>1862</v>
      </c>
      <c r="E669" t="s">
        <v>1675</v>
      </c>
    </row>
    <row r="670" spans="4:5" x14ac:dyDescent="0.25">
      <c r="D670" t="s">
        <v>1863</v>
      </c>
      <c r="E670" t="s">
        <v>1676</v>
      </c>
    </row>
    <row r="671" spans="4:5" x14ac:dyDescent="0.25">
      <c r="D671" t="s">
        <v>1864</v>
      </c>
      <c r="E671" t="s">
        <v>408</v>
      </c>
    </row>
    <row r="672" spans="4:5" x14ac:dyDescent="0.25">
      <c r="D672" t="s">
        <v>149</v>
      </c>
      <c r="E672" t="s">
        <v>1677</v>
      </c>
    </row>
    <row r="673" spans="4:5" x14ac:dyDescent="0.25">
      <c r="D673" t="s">
        <v>1867</v>
      </c>
      <c r="E673" t="s">
        <v>2234</v>
      </c>
    </row>
    <row r="674" spans="4:5" x14ac:dyDescent="0.25">
      <c r="D674" t="s">
        <v>1868</v>
      </c>
      <c r="E674" t="s">
        <v>1678</v>
      </c>
    </row>
    <row r="675" spans="4:5" x14ac:dyDescent="0.25">
      <c r="D675" t="s">
        <v>1869</v>
      </c>
      <c r="E675" t="s">
        <v>409</v>
      </c>
    </row>
    <row r="676" spans="4:5" x14ac:dyDescent="0.25">
      <c r="D676" t="s">
        <v>1870</v>
      </c>
      <c r="E676" t="s">
        <v>410</v>
      </c>
    </row>
    <row r="677" spans="4:5" x14ac:dyDescent="0.25">
      <c r="D677" t="s">
        <v>1871</v>
      </c>
      <c r="E677" t="s">
        <v>411</v>
      </c>
    </row>
    <row r="678" spans="4:5" x14ac:dyDescent="0.25">
      <c r="D678" t="s">
        <v>1872</v>
      </c>
      <c r="E678" t="s">
        <v>2235</v>
      </c>
    </row>
    <row r="679" spans="4:5" x14ac:dyDescent="0.25">
      <c r="D679" t="s">
        <v>1873</v>
      </c>
      <c r="E679" t="s">
        <v>950</v>
      </c>
    </row>
    <row r="680" spans="4:5" x14ac:dyDescent="0.25">
      <c r="D680" t="s">
        <v>1431</v>
      </c>
      <c r="E680" t="s">
        <v>1679</v>
      </c>
    </row>
    <row r="681" spans="4:5" x14ac:dyDescent="0.25">
      <c r="D681" t="s">
        <v>1815</v>
      </c>
      <c r="E681" t="s">
        <v>1680</v>
      </c>
    </row>
    <row r="682" spans="4:5" x14ac:dyDescent="0.25">
      <c r="D682" t="s">
        <v>2259</v>
      </c>
      <c r="E682" t="s">
        <v>1681</v>
      </c>
    </row>
    <row r="683" spans="4:5" x14ac:dyDescent="0.25">
      <c r="D683" t="s">
        <v>1874</v>
      </c>
      <c r="E683" t="s">
        <v>951</v>
      </c>
    </row>
    <row r="684" spans="4:5" x14ac:dyDescent="0.25">
      <c r="D684" t="s">
        <v>2260</v>
      </c>
      <c r="E684" t="s">
        <v>1682</v>
      </c>
    </row>
    <row r="685" spans="4:5" x14ac:dyDescent="0.25">
      <c r="D685" t="s">
        <v>1875</v>
      </c>
      <c r="E685" t="s">
        <v>1683</v>
      </c>
    </row>
    <row r="686" spans="4:5" x14ac:dyDescent="0.25">
      <c r="D686" t="s">
        <v>1876</v>
      </c>
      <c r="E686" t="s">
        <v>2236</v>
      </c>
    </row>
    <row r="687" spans="4:5" x14ac:dyDescent="0.25">
      <c r="D687" t="s">
        <v>2261</v>
      </c>
      <c r="E687" t="s">
        <v>2238</v>
      </c>
    </row>
    <row r="688" spans="4:5" x14ac:dyDescent="0.25">
      <c r="D688" t="s">
        <v>1878</v>
      </c>
      <c r="E688" t="s">
        <v>952</v>
      </c>
    </row>
    <row r="689" spans="4:5" x14ac:dyDescent="0.25">
      <c r="D689" t="s">
        <v>1879</v>
      </c>
      <c r="E689" t="s">
        <v>1684</v>
      </c>
    </row>
    <row r="690" spans="4:5" x14ac:dyDescent="0.25">
      <c r="D690" t="s">
        <v>1883</v>
      </c>
      <c r="E690" t="s">
        <v>414</v>
      </c>
    </row>
    <row r="691" spans="4:5" x14ac:dyDescent="0.25">
      <c r="D691" t="s">
        <v>151</v>
      </c>
      <c r="E691" t="s">
        <v>953</v>
      </c>
    </row>
    <row r="692" spans="4:5" x14ac:dyDescent="0.25">
      <c r="D692" t="s">
        <v>1886</v>
      </c>
      <c r="E692" t="s">
        <v>415</v>
      </c>
    </row>
    <row r="693" spans="4:5" x14ac:dyDescent="0.25">
      <c r="D693" t="s">
        <v>1887</v>
      </c>
      <c r="E693" t="s">
        <v>954</v>
      </c>
    </row>
    <row r="694" spans="4:5" x14ac:dyDescent="0.25">
      <c r="D694" t="s">
        <v>1889</v>
      </c>
      <c r="E694" t="s">
        <v>1685</v>
      </c>
    </row>
    <row r="695" spans="4:5" x14ac:dyDescent="0.25">
      <c r="D695" t="s">
        <v>152</v>
      </c>
      <c r="E695" t="s">
        <v>2239</v>
      </c>
    </row>
    <row r="696" spans="4:5" x14ac:dyDescent="0.25">
      <c r="D696" t="s">
        <v>1891</v>
      </c>
      <c r="E696" t="s">
        <v>955</v>
      </c>
    </row>
    <row r="697" spans="4:5" x14ac:dyDescent="0.25">
      <c r="D697" t="s">
        <v>1892</v>
      </c>
      <c r="E697" t="s">
        <v>1686</v>
      </c>
    </row>
    <row r="698" spans="4:5" x14ac:dyDescent="0.25">
      <c r="D698" t="s">
        <v>1893</v>
      </c>
      <c r="E698" t="s">
        <v>1687</v>
      </c>
    </row>
    <row r="699" spans="4:5" x14ac:dyDescent="0.25">
      <c r="D699" t="s">
        <v>1895</v>
      </c>
      <c r="E699" t="s">
        <v>1688</v>
      </c>
    </row>
    <row r="700" spans="4:5" x14ac:dyDescent="0.25">
      <c r="D700" t="s">
        <v>1896</v>
      </c>
      <c r="E700" t="s">
        <v>416</v>
      </c>
    </row>
    <row r="701" spans="4:5" x14ac:dyDescent="0.25">
      <c r="D701" t="s">
        <v>1897</v>
      </c>
      <c r="E701" t="s">
        <v>1689</v>
      </c>
    </row>
    <row r="702" spans="4:5" x14ac:dyDescent="0.25">
      <c r="D702" t="s">
        <v>1898</v>
      </c>
      <c r="E702" t="s">
        <v>417</v>
      </c>
    </row>
    <row r="703" spans="4:5" x14ac:dyDescent="0.25">
      <c r="D703" t="s">
        <v>1899</v>
      </c>
      <c r="E703" t="s">
        <v>956</v>
      </c>
    </row>
    <row r="704" spans="4:5" x14ac:dyDescent="0.25">
      <c r="D704" t="s">
        <v>1900</v>
      </c>
      <c r="E704" t="s">
        <v>418</v>
      </c>
    </row>
    <row r="705" spans="4:5" x14ac:dyDescent="0.25">
      <c r="D705" t="s">
        <v>1901</v>
      </c>
      <c r="E705" t="s">
        <v>419</v>
      </c>
    </row>
    <row r="706" spans="4:5" x14ac:dyDescent="0.25">
      <c r="D706" t="s">
        <v>1902</v>
      </c>
      <c r="E706" t="s">
        <v>1884</v>
      </c>
    </row>
    <row r="707" spans="4:5" x14ac:dyDescent="0.25">
      <c r="D707" t="s">
        <v>1903</v>
      </c>
      <c r="E707" t="s">
        <v>957</v>
      </c>
    </row>
    <row r="708" spans="4:5" x14ac:dyDescent="0.25">
      <c r="D708" t="s">
        <v>1904</v>
      </c>
      <c r="E708" t="s">
        <v>1690</v>
      </c>
    </row>
    <row r="709" spans="4:5" x14ac:dyDescent="0.25">
      <c r="D709" t="s">
        <v>2262</v>
      </c>
      <c r="E709" t="s">
        <v>958</v>
      </c>
    </row>
    <row r="710" spans="4:5" x14ac:dyDescent="0.25">
      <c r="D710" t="s">
        <v>1905</v>
      </c>
      <c r="E710" t="s">
        <v>420</v>
      </c>
    </row>
    <row r="711" spans="4:5" x14ac:dyDescent="0.25">
      <c r="D711" t="s">
        <v>1817</v>
      </c>
      <c r="E711" t="s">
        <v>421</v>
      </c>
    </row>
    <row r="712" spans="4:5" x14ac:dyDescent="0.25">
      <c r="D712" t="s">
        <v>1818</v>
      </c>
      <c r="E712" t="s">
        <v>422</v>
      </c>
    </row>
    <row r="713" spans="4:5" x14ac:dyDescent="0.25">
      <c r="D713" t="s">
        <v>1906</v>
      </c>
      <c r="E713" t="s">
        <v>1691</v>
      </c>
    </row>
    <row r="714" spans="4:5" x14ac:dyDescent="0.25">
      <c r="D714" t="s">
        <v>153</v>
      </c>
      <c r="E714" t="s">
        <v>1692</v>
      </c>
    </row>
    <row r="715" spans="4:5" x14ac:dyDescent="0.25">
      <c r="D715" t="s">
        <v>1907</v>
      </c>
      <c r="E715" t="s">
        <v>423</v>
      </c>
    </row>
    <row r="716" spans="4:5" x14ac:dyDescent="0.25">
      <c r="D716" t="s">
        <v>1908</v>
      </c>
      <c r="E716" t="s">
        <v>424</v>
      </c>
    </row>
    <row r="717" spans="4:5" x14ac:dyDescent="0.25">
      <c r="D717" t="s">
        <v>154</v>
      </c>
      <c r="E717" t="s">
        <v>1693</v>
      </c>
    </row>
    <row r="718" spans="4:5" x14ac:dyDescent="0.25">
      <c r="D718" t="s">
        <v>1909</v>
      </c>
      <c r="E718" t="s">
        <v>425</v>
      </c>
    </row>
    <row r="719" spans="4:5" x14ac:dyDescent="0.25">
      <c r="D719" t="s">
        <v>155</v>
      </c>
      <c r="E719" t="s">
        <v>959</v>
      </c>
    </row>
    <row r="720" spans="4:5" x14ac:dyDescent="0.25">
      <c r="D720" t="s">
        <v>2263</v>
      </c>
      <c r="E720" t="s">
        <v>1694</v>
      </c>
    </row>
    <row r="721" spans="4:5" x14ac:dyDescent="0.25">
      <c r="D721" t="s">
        <v>156</v>
      </c>
      <c r="E721" t="s">
        <v>1885</v>
      </c>
    </row>
    <row r="722" spans="4:5" x14ac:dyDescent="0.25">
      <c r="D722" t="s">
        <v>1433</v>
      </c>
      <c r="E722" t="s">
        <v>2240</v>
      </c>
    </row>
    <row r="723" spans="4:5" x14ac:dyDescent="0.25">
      <c r="D723" t="s">
        <v>1910</v>
      </c>
      <c r="E723" t="s">
        <v>2241</v>
      </c>
    </row>
    <row r="724" spans="4:5" x14ac:dyDescent="0.25">
      <c r="D724" t="s">
        <v>1911</v>
      </c>
      <c r="E724" t="s">
        <v>960</v>
      </c>
    </row>
    <row r="725" spans="4:5" x14ac:dyDescent="0.25">
      <c r="D725" t="s">
        <v>1912</v>
      </c>
      <c r="E725" t="s">
        <v>961</v>
      </c>
    </row>
    <row r="726" spans="4:5" x14ac:dyDescent="0.25">
      <c r="D726" t="s">
        <v>157</v>
      </c>
      <c r="E726" t="s">
        <v>1695</v>
      </c>
    </row>
    <row r="727" spans="4:5" x14ac:dyDescent="0.25">
      <c r="D727" t="s">
        <v>1914</v>
      </c>
      <c r="E727" t="s">
        <v>427</v>
      </c>
    </row>
    <row r="728" spans="4:5" x14ac:dyDescent="0.25">
      <c r="D728" t="s">
        <v>1915</v>
      </c>
      <c r="E728" t="s">
        <v>428</v>
      </c>
    </row>
    <row r="729" spans="4:5" x14ac:dyDescent="0.25">
      <c r="D729" t="s">
        <v>1916</v>
      </c>
      <c r="E729" t="s">
        <v>963</v>
      </c>
    </row>
    <row r="730" spans="4:5" x14ac:dyDescent="0.25">
      <c r="D730" t="s">
        <v>1919</v>
      </c>
      <c r="E730" t="s">
        <v>429</v>
      </c>
    </row>
    <row r="731" spans="4:5" x14ac:dyDescent="0.25">
      <c r="D731" t="s">
        <v>158</v>
      </c>
      <c r="E731" t="s">
        <v>2242</v>
      </c>
    </row>
    <row r="732" spans="4:5" x14ac:dyDescent="0.25">
      <c r="D732" t="s">
        <v>159</v>
      </c>
      <c r="E732" t="s">
        <v>964</v>
      </c>
    </row>
    <row r="733" spans="4:5" x14ac:dyDescent="0.25">
      <c r="D733" t="s">
        <v>2264</v>
      </c>
      <c r="E733" t="s">
        <v>430</v>
      </c>
    </row>
    <row r="734" spans="4:5" x14ac:dyDescent="0.25">
      <c r="D734" t="s">
        <v>160</v>
      </c>
      <c r="E734" t="s">
        <v>431</v>
      </c>
    </row>
    <row r="735" spans="4:5" x14ac:dyDescent="0.25">
      <c r="D735" t="s">
        <v>1920</v>
      </c>
      <c r="E735" t="s">
        <v>965</v>
      </c>
    </row>
    <row r="736" spans="4:5" x14ac:dyDescent="0.25">
      <c r="D736" t="s">
        <v>1921</v>
      </c>
      <c r="E736" t="s">
        <v>967</v>
      </c>
    </row>
    <row r="737" spans="4:5" x14ac:dyDescent="0.25">
      <c r="D737" t="s">
        <v>1922</v>
      </c>
      <c r="E737" t="s">
        <v>968</v>
      </c>
    </row>
    <row r="738" spans="4:5" x14ac:dyDescent="0.25">
      <c r="D738" t="s">
        <v>1923</v>
      </c>
      <c r="E738" t="s">
        <v>1696</v>
      </c>
    </row>
    <row r="739" spans="4:5" x14ac:dyDescent="0.25">
      <c r="E739" t="s">
        <v>1697</v>
      </c>
    </row>
    <row r="740" spans="4:5" x14ac:dyDescent="0.25">
      <c r="E740" t="s">
        <v>432</v>
      </c>
    </row>
    <row r="741" spans="4:5" x14ac:dyDescent="0.25">
      <c r="E741" t="s">
        <v>970</v>
      </c>
    </row>
    <row r="742" spans="4:5" x14ac:dyDescent="0.25">
      <c r="E742" t="s">
        <v>1698</v>
      </c>
    </row>
    <row r="743" spans="4:5" x14ac:dyDescent="0.25">
      <c r="E743" t="s">
        <v>433</v>
      </c>
    </row>
    <row r="744" spans="4:5" x14ac:dyDescent="0.25">
      <c r="E744" t="s">
        <v>1699</v>
      </c>
    </row>
    <row r="745" spans="4:5" x14ac:dyDescent="0.25">
      <c r="E745" t="s">
        <v>971</v>
      </c>
    </row>
    <row r="746" spans="4:5" x14ac:dyDescent="0.25">
      <c r="E746" t="s">
        <v>972</v>
      </c>
    </row>
    <row r="747" spans="4:5" x14ac:dyDescent="0.25">
      <c r="E747" t="s">
        <v>434</v>
      </c>
    </row>
    <row r="748" spans="4:5" x14ac:dyDescent="0.25">
      <c r="E748" t="s">
        <v>1700</v>
      </c>
    </row>
    <row r="749" spans="4:5" x14ac:dyDescent="0.25">
      <c r="E749" t="s">
        <v>435</v>
      </c>
    </row>
    <row r="750" spans="4:5" x14ac:dyDescent="0.25">
      <c r="E750" t="s">
        <v>436</v>
      </c>
    </row>
    <row r="751" spans="4:5" x14ac:dyDescent="0.25">
      <c r="E751" t="s">
        <v>973</v>
      </c>
    </row>
    <row r="752" spans="4:5" x14ac:dyDescent="0.25">
      <c r="E752" t="s">
        <v>1701</v>
      </c>
    </row>
    <row r="753" spans="5:5" x14ac:dyDescent="0.25">
      <c r="E753" t="s">
        <v>437</v>
      </c>
    </row>
    <row r="754" spans="5:5" x14ac:dyDescent="0.25">
      <c r="E754" t="s">
        <v>438</v>
      </c>
    </row>
    <row r="755" spans="5:5" x14ac:dyDescent="0.25">
      <c r="E755" t="s">
        <v>974</v>
      </c>
    </row>
    <row r="756" spans="5:5" x14ac:dyDescent="0.25">
      <c r="E756" t="s">
        <v>975</v>
      </c>
    </row>
    <row r="757" spans="5:5" x14ac:dyDescent="0.25">
      <c r="E757" t="s">
        <v>976</v>
      </c>
    </row>
    <row r="758" spans="5:5" x14ac:dyDescent="0.25">
      <c r="E758" t="s">
        <v>1702</v>
      </c>
    </row>
    <row r="759" spans="5:5" x14ac:dyDescent="0.25">
      <c r="E759" t="s">
        <v>439</v>
      </c>
    </row>
    <row r="760" spans="5:5" x14ac:dyDescent="0.25">
      <c r="E760" t="s">
        <v>440</v>
      </c>
    </row>
    <row r="761" spans="5:5" x14ac:dyDescent="0.25">
      <c r="E761" t="s">
        <v>977</v>
      </c>
    </row>
    <row r="762" spans="5:5" x14ac:dyDescent="0.25">
      <c r="E762" t="s">
        <v>2243</v>
      </c>
    </row>
    <row r="763" spans="5:5" x14ac:dyDescent="0.25">
      <c r="E763" t="s">
        <v>978</v>
      </c>
    </row>
    <row r="764" spans="5:5" x14ac:dyDescent="0.25">
      <c r="E764" t="s">
        <v>979</v>
      </c>
    </row>
    <row r="765" spans="5:5" x14ac:dyDescent="0.25">
      <c r="E765" t="s">
        <v>1703</v>
      </c>
    </row>
    <row r="766" spans="5:5" x14ac:dyDescent="0.25">
      <c r="E766" t="s">
        <v>1704</v>
      </c>
    </row>
    <row r="767" spans="5:5" x14ac:dyDescent="0.25">
      <c r="E767" t="s">
        <v>441</v>
      </c>
    </row>
    <row r="768" spans="5:5" x14ac:dyDescent="0.25">
      <c r="E768" t="s">
        <v>2244</v>
      </c>
    </row>
    <row r="769" spans="5:5" x14ac:dyDescent="0.25">
      <c r="E769" t="s">
        <v>442</v>
      </c>
    </row>
    <row r="770" spans="5:5" x14ac:dyDescent="0.25">
      <c r="E770" t="s">
        <v>980</v>
      </c>
    </row>
    <row r="771" spans="5:5" x14ac:dyDescent="0.25">
      <c r="E771" t="s">
        <v>1705</v>
      </c>
    </row>
    <row r="772" spans="5:5" x14ac:dyDescent="0.25">
      <c r="E772" t="s">
        <v>1706</v>
      </c>
    </row>
    <row r="773" spans="5:5" x14ac:dyDescent="0.25">
      <c r="E773" t="s">
        <v>981</v>
      </c>
    </row>
    <row r="774" spans="5:5" x14ac:dyDescent="0.25">
      <c r="E774" t="s">
        <v>1707</v>
      </c>
    </row>
    <row r="775" spans="5:5" x14ac:dyDescent="0.25">
      <c r="E775" t="s">
        <v>982</v>
      </c>
    </row>
    <row r="776" spans="5:5" x14ac:dyDescent="0.25">
      <c r="E776" t="s">
        <v>1708</v>
      </c>
    </row>
    <row r="777" spans="5:5" x14ac:dyDescent="0.25">
      <c r="E777" t="s">
        <v>983</v>
      </c>
    </row>
    <row r="778" spans="5:5" x14ac:dyDescent="0.25">
      <c r="E778" t="s">
        <v>984</v>
      </c>
    </row>
    <row r="779" spans="5:5" x14ac:dyDescent="0.25">
      <c r="E779" t="s">
        <v>985</v>
      </c>
    </row>
    <row r="780" spans="5:5" x14ac:dyDescent="0.25">
      <c r="E780" t="s">
        <v>986</v>
      </c>
    </row>
    <row r="781" spans="5:5" x14ac:dyDescent="0.25">
      <c r="E781" t="s">
        <v>444</v>
      </c>
    </row>
    <row r="782" spans="5:5" x14ac:dyDescent="0.25">
      <c r="E782" t="s">
        <v>2245</v>
      </c>
    </row>
    <row r="783" spans="5:5" x14ac:dyDescent="0.25">
      <c r="E783" t="s">
        <v>1710</v>
      </c>
    </row>
    <row r="784" spans="5:5" x14ac:dyDescent="0.25">
      <c r="E784" t="s">
        <v>1711</v>
      </c>
    </row>
    <row r="785" spans="5:5" x14ac:dyDescent="0.25">
      <c r="E785" t="s">
        <v>1712</v>
      </c>
    </row>
    <row r="786" spans="5:5" x14ac:dyDescent="0.25">
      <c r="E786" t="s">
        <v>1713</v>
      </c>
    </row>
    <row r="787" spans="5:5" x14ac:dyDescent="0.25">
      <c r="E787" t="s">
        <v>1714</v>
      </c>
    </row>
    <row r="788" spans="5:5" x14ac:dyDescent="0.25">
      <c r="E788" t="s">
        <v>1715</v>
      </c>
    </row>
    <row r="789" spans="5:5" x14ac:dyDescent="0.25">
      <c r="E789" t="s">
        <v>1716</v>
      </c>
    </row>
    <row r="790" spans="5:5" x14ac:dyDescent="0.25">
      <c r="E790" t="s">
        <v>1717</v>
      </c>
    </row>
    <row r="791" spans="5:5" x14ac:dyDescent="0.25">
      <c r="E791" t="s">
        <v>1718</v>
      </c>
    </row>
    <row r="792" spans="5:5" x14ac:dyDescent="0.25">
      <c r="E792" t="s">
        <v>1719</v>
      </c>
    </row>
    <row r="793" spans="5:5" x14ac:dyDescent="0.25">
      <c r="E793" t="s">
        <v>446</v>
      </c>
    </row>
    <row r="794" spans="5:5" x14ac:dyDescent="0.25">
      <c r="E794" t="s">
        <v>987</v>
      </c>
    </row>
    <row r="795" spans="5:5" x14ac:dyDescent="0.25">
      <c r="E795" t="s">
        <v>1720</v>
      </c>
    </row>
    <row r="796" spans="5:5" x14ac:dyDescent="0.25">
      <c r="E796" t="s">
        <v>1721</v>
      </c>
    </row>
    <row r="797" spans="5:5" x14ac:dyDescent="0.25">
      <c r="E797" t="s">
        <v>2246</v>
      </c>
    </row>
    <row r="798" spans="5:5" x14ac:dyDescent="0.25">
      <c r="E798" t="s">
        <v>1722</v>
      </c>
    </row>
    <row r="799" spans="5:5" x14ac:dyDescent="0.25">
      <c r="E799" t="s">
        <v>988</v>
      </c>
    </row>
    <row r="800" spans="5:5" x14ac:dyDescent="0.25">
      <c r="E800" t="s">
        <v>989</v>
      </c>
    </row>
    <row r="801" spans="5:5" x14ac:dyDescent="0.25">
      <c r="E801" t="s">
        <v>447</v>
      </c>
    </row>
    <row r="802" spans="5:5" x14ac:dyDescent="0.25">
      <c r="E802" t="s">
        <v>1723</v>
      </c>
    </row>
    <row r="803" spans="5:5" x14ac:dyDescent="0.25">
      <c r="E803" t="s">
        <v>1724</v>
      </c>
    </row>
    <row r="804" spans="5:5" x14ac:dyDescent="0.25">
      <c r="E804" t="s">
        <v>448</v>
      </c>
    </row>
    <row r="805" spans="5:5" x14ac:dyDescent="0.25">
      <c r="E805" t="s">
        <v>449</v>
      </c>
    </row>
    <row r="806" spans="5:5" x14ac:dyDescent="0.25">
      <c r="E806" t="s">
        <v>450</v>
      </c>
    </row>
    <row r="807" spans="5:5" x14ac:dyDescent="0.25">
      <c r="E807" t="s">
        <v>1725</v>
      </c>
    </row>
    <row r="808" spans="5:5" x14ac:dyDescent="0.25">
      <c r="E808" t="s">
        <v>451</v>
      </c>
    </row>
    <row r="809" spans="5:5" x14ac:dyDescent="0.25">
      <c r="E809" t="s">
        <v>992</v>
      </c>
    </row>
    <row r="810" spans="5:5" x14ac:dyDescent="0.25">
      <c r="E810" t="s">
        <v>1734</v>
      </c>
    </row>
    <row r="811" spans="5:5" x14ac:dyDescent="0.25">
      <c r="E811" t="s">
        <v>1737</v>
      </c>
    </row>
    <row r="812" spans="5:5" x14ac:dyDescent="0.25">
      <c r="E812" t="s">
        <v>1738</v>
      </c>
    </row>
    <row r="813" spans="5:5" x14ac:dyDescent="0.25">
      <c r="E813" t="s">
        <v>993</v>
      </c>
    </row>
    <row r="814" spans="5:5" x14ac:dyDescent="0.25">
      <c r="E814" t="s">
        <v>453</v>
      </c>
    </row>
    <row r="815" spans="5:5" x14ac:dyDescent="0.25">
      <c r="E815" t="s">
        <v>994</v>
      </c>
    </row>
    <row r="816" spans="5:5" x14ac:dyDescent="0.25">
      <c r="E816" t="s">
        <v>454</v>
      </c>
    </row>
    <row r="817" spans="5:5" x14ac:dyDescent="0.25">
      <c r="E817" t="s">
        <v>1739</v>
      </c>
    </row>
    <row r="818" spans="5:5" x14ac:dyDescent="0.25">
      <c r="E818" t="s">
        <v>1740</v>
      </c>
    </row>
    <row r="819" spans="5:5" x14ac:dyDescent="0.25">
      <c r="E819" t="s">
        <v>1741</v>
      </c>
    </row>
    <row r="820" spans="5:5" x14ac:dyDescent="0.25">
      <c r="E820" t="s">
        <v>1742</v>
      </c>
    </row>
    <row r="821" spans="5:5" x14ac:dyDescent="0.25">
      <c r="E821" t="s">
        <v>2247</v>
      </c>
    </row>
    <row r="822" spans="5:5" x14ac:dyDescent="0.25">
      <c r="E822" t="s">
        <v>1743</v>
      </c>
    </row>
    <row r="823" spans="5:5" x14ac:dyDescent="0.25">
      <c r="E823" t="s">
        <v>455</v>
      </c>
    </row>
    <row r="824" spans="5:5" x14ac:dyDescent="0.25">
      <c r="E824" t="s">
        <v>1744</v>
      </c>
    </row>
    <row r="825" spans="5:5" x14ac:dyDescent="0.25">
      <c r="E825" t="s">
        <v>1746</v>
      </c>
    </row>
    <row r="826" spans="5:5" x14ac:dyDescent="0.25">
      <c r="E826" t="s">
        <v>996</v>
      </c>
    </row>
    <row r="827" spans="5:5" x14ac:dyDescent="0.25">
      <c r="E827" t="s">
        <v>456</v>
      </c>
    </row>
    <row r="828" spans="5:5" x14ac:dyDescent="0.25">
      <c r="E828" t="s">
        <v>997</v>
      </c>
    </row>
    <row r="829" spans="5:5" x14ac:dyDescent="0.25">
      <c r="E829" t="s">
        <v>998</v>
      </c>
    </row>
    <row r="830" spans="5:5" x14ac:dyDescent="0.25">
      <c r="E830" t="s">
        <v>999</v>
      </c>
    </row>
    <row r="831" spans="5:5" x14ac:dyDescent="0.25">
      <c r="E831" t="s">
        <v>457</v>
      </c>
    </row>
    <row r="832" spans="5:5" x14ac:dyDescent="0.25">
      <c r="E832" t="s">
        <v>1747</v>
      </c>
    </row>
    <row r="833" spans="5:5" x14ac:dyDescent="0.25">
      <c r="E833" t="s">
        <v>1749</v>
      </c>
    </row>
    <row r="834" spans="5:5" x14ac:dyDescent="0.25">
      <c r="E834" t="s">
        <v>458</v>
      </c>
    </row>
    <row r="835" spans="5:5" x14ac:dyDescent="0.25">
      <c r="E835" t="s">
        <v>1000</v>
      </c>
    </row>
    <row r="836" spans="5:5" x14ac:dyDescent="0.25">
      <c r="E836" t="s">
        <v>1750</v>
      </c>
    </row>
    <row r="837" spans="5:5" x14ac:dyDescent="0.25">
      <c r="E837" t="s">
        <v>1001</v>
      </c>
    </row>
    <row r="838" spans="5:5" x14ac:dyDescent="0.25">
      <c r="E838" t="s">
        <v>1752</v>
      </c>
    </row>
    <row r="839" spans="5:5" x14ac:dyDescent="0.25">
      <c r="E839" t="s">
        <v>459</v>
      </c>
    </row>
    <row r="840" spans="5:5" x14ac:dyDescent="0.25">
      <c r="E840" t="s">
        <v>1753</v>
      </c>
    </row>
    <row r="841" spans="5:5" x14ac:dyDescent="0.25">
      <c r="E841" t="s">
        <v>1754</v>
      </c>
    </row>
    <row r="842" spans="5:5" x14ac:dyDescent="0.25">
      <c r="E842" t="s">
        <v>460</v>
      </c>
    </row>
    <row r="843" spans="5:5" x14ac:dyDescent="0.25">
      <c r="E843" t="s">
        <v>461</v>
      </c>
    </row>
    <row r="844" spans="5:5" x14ac:dyDescent="0.25">
      <c r="E844" t="s">
        <v>1755</v>
      </c>
    </row>
    <row r="845" spans="5:5" x14ac:dyDescent="0.25">
      <c r="E845" t="s">
        <v>1756</v>
      </c>
    </row>
    <row r="846" spans="5:5" x14ac:dyDescent="0.25">
      <c r="E846" t="s">
        <v>1757</v>
      </c>
    </row>
    <row r="847" spans="5:5" x14ac:dyDescent="0.25">
      <c r="E847" t="s">
        <v>1002</v>
      </c>
    </row>
    <row r="848" spans="5:5" x14ac:dyDescent="0.25">
      <c r="E848" t="s">
        <v>1758</v>
      </c>
    </row>
    <row r="849" spans="5:5" x14ac:dyDescent="0.25">
      <c r="E849" t="s">
        <v>462</v>
      </c>
    </row>
    <row r="850" spans="5:5" x14ac:dyDescent="0.25">
      <c r="E850" t="s">
        <v>1760</v>
      </c>
    </row>
    <row r="851" spans="5:5" x14ac:dyDescent="0.25">
      <c r="E851" t="s">
        <v>1003</v>
      </c>
    </row>
    <row r="852" spans="5:5" x14ac:dyDescent="0.25">
      <c r="E852" t="s">
        <v>1004</v>
      </c>
    </row>
    <row r="853" spans="5:5" x14ac:dyDescent="0.25">
      <c r="E853" t="s">
        <v>1005</v>
      </c>
    </row>
    <row r="854" spans="5:5" x14ac:dyDescent="0.25">
      <c r="E854" t="s">
        <v>1762</v>
      </c>
    </row>
    <row r="855" spans="5:5" x14ac:dyDescent="0.25">
      <c r="E855" t="s">
        <v>463</v>
      </c>
    </row>
    <row r="856" spans="5:5" x14ac:dyDescent="0.25">
      <c r="E856" t="s">
        <v>1006</v>
      </c>
    </row>
    <row r="857" spans="5:5" x14ac:dyDescent="0.25">
      <c r="E857" t="s">
        <v>1763</v>
      </c>
    </row>
    <row r="858" spans="5:5" x14ac:dyDescent="0.25">
      <c r="E858" t="s">
        <v>1007</v>
      </c>
    </row>
    <row r="859" spans="5:5" x14ac:dyDescent="0.25">
      <c r="E859" t="s">
        <v>464</v>
      </c>
    </row>
    <row r="860" spans="5:5" x14ac:dyDescent="0.25">
      <c r="E860" t="s">
        <v>1008</v>
      </c>
    </row>
    <row r="861" spans="5:5" x14ac:dyDescent="0.25">
      <c r="E861" t="s">
        <v>465</v>
      </c>
    </row>
    <row r="862" spans="5:5" x14ac:dyDescent="0.25">
      <c r="E862" t="s">
        <v>466</v>
      </c>
    </row>
    <row r="863" spans="5:5" x14ac:dyDescent="0.25">
      <c r="E863" t="s">
        <v>467</v>
      </c>
    </row>
    <row r="864" spans="5:5" x14ac:dyDescent="0.25">
      <c r="E864" t="s">
        <v>468</v>
      </c>
    </row>
    <row r="865" spans="5:5" x14ac:dyDescent="0.25">
      <c r="E865" t="s">
        <v>1766</v>
      </c>
    </row>
    <row r="866" spans="5:5" x14ac:dyDescent="0.25">
      <c r="E866" t="s">
        <v>470</v>
      </c>
    </row>
    <row r="867" spans="5:5" x14ac:dyDescent="0.25">
      <c r="E867" t="s">
        <v>1767</v>
      </c>
    </row>
    <row r="868" spans="5:5" x14ac:dyDescent="0.25">
      <c r="E868" t="s">
        <v>1010</v>
      </c>
    </row>
    <row r="869" spans="5:5" x14ac:dyDescent="0.25">
      <c r="E869" t="s">
        <v>1011</v>
      </c>
    </row>
    <row r="870" spans="5:5" x14ac:dyDescent="0.25">
      <c r="E870" t="s">
        <v>1769</v>
      </c>
    </row>
    <row r="871" spans="5:5" x14ac:dyDescent="0.25">
      <c r="E871" t="s">
        <v>471</v>
      </c>
    </row>
    <row r="872" spans="5:5" x14ac:dyDescent="0.25">
      <c r="E872" t="s">
        <v>473</v>
      </c>
    </row>
    <row r="873" spans="5:5" x14ac:dyDescent="0.25">
      <c r="E873" t="s">
        <v>1771</v>
      </c>
    </row>
    <row r="874" spans="5:5" x14ac:dyDescent="0.25">
      <c r="E874" t="s">
        <v>1888</v>
      </c>
    </row>
    <row r="875" spans="5:5" x14ac:dyDescent="0.25">
      <c r="E875" t="s">
        <v>1890</v>
      </c>
    </row>
    <row r="876" spans="5:5" x14ac:dyDescent="0.25">
      <c r="E876" t="s">
        <v>1894</v>
      </c>
    </row>
    <row r="877" spans="5:5" x14ac:dyDescent="0.25">
      <c r="E877" t="s">
        <v>1772</v>
      </c>
    </row>
    <row r="878" spans="5:5" x14ac:dyDescent="0.25">
      <c r="E878" t="s">
        <v>1012</v>
      </c>
    </row>
    <row r="879" spans="5:5" x14ac:dyDescent="0.25">
      <c r="E879" t="s">
        <v>474</v>
      </c>
    </row>
    <row r="880" spans="5:5" x14ac:dyDescent="0.25">
      <c r="E880" t="s">
        <v>1773</v>
      </c>
    </row>
    <row r="881" spans="5:5" x14ac:dyDescent="0.25">
      <c r="E881" t="s">
        <v>1013</v>
      </c>
    </row>
    <row r="882" spans="5:5" x14ac:dyDescent="0.25">
      <c r="E882" t="s">
        <v>2248</v>
      </c>
    </row>
    <row r="883" spans="5:5" x14ac:dyDescent="0.25">
      <c r="E883" t="s">
        <v>2249</v>
      </c>
    </row>
    <row r="884" spans="5:5" x14ac:dyDescent="0.25">
      <c r="E884" t="s">
        <v>2250</v>
      </c>
    </row>
    <row r="885" spans="5:5" x14ac:dyDescent="0.25">
      <c r="E885" t="s">
        <v>1774</v>
      </c>
    </row>
    <row r="886" spans="5:5" x14ac:dyDescent="0.25">
      <c r="E886" t="s">
        <v>1014</v>
      </c>
    </row>
    <row r="887" spans="5:5" x14ac:dyDescent="0.25">
      <c r="E887" t="s">
        <v>1775</v>
      </c>
    </row>
    <row r="888" spans="5:5" x14ac:dyDescent="0.25">
      <c r="E888" t="s">
        <v>1776</v>
      </c>
    </row>
    <row r="889" spans="5:5" x14ac:dyDescent="0.25">
      <c r="E889" t="s">
        <v>1015</v>
      </c>
    </row>
    <row r="890" spans="5:5" x14ac:dyDescent="0.25">
      <c r="E890" t="s">
        <v>475</v>
      </c>
    </row>
    <row r="891" spans="5:5" x14ac:dyDescent="0.25">
      <c r="E891" t="s">
        <v>1016</v>
      </c>
    </row>
    <row r="892" spans="5:5" x14ac:dyDescent="0.25">
      <c r="E892" t="s">
        <v>2251</v>
      </c>
    </row>
    <row r="893" spans="5:5" x14ac:dyDescent="0.25">
      <c r="E893" t="s">
        <v>1017</v>
      </c>
    </row>
    <row r="894" spans="5:5" x14ac:dyDescent="0.25">
      <c r="E894" t="s">
        <v>476</v>
      </c>
    </row>
    <row r="895" spans="5:5" x14ac:dyDescent="0.25">
      <c r="E895" t="s">
        <v>477</v>
      </c>
    </row>
    <row r="896" spans="5:5" x14ac:dyDescent="0.25">
      <c r="E896" t="s">
        <v>1778</v>
      </c>
    </row>
    <row r="897" spans="5:5" x14ac:dyDescent="0.25">
      <c r="E897" t="s">
        <v>1779</v>
      </c>
    </row>
    <row r="898" spans="5:5" x14ac:dyDescent="0.25">
      <c r="E898" t="s">
        <v>1780</v>
      </c>
    </row>
    <row r="899" spans="5:5" x14ac:dyDescent="0.25">
      <c r="E899" t="s">
        <v>478</v>
      </c>
    </row>
    <row r="900" spans="5:5" x14ac:dyDescent="0.25">
      <c r="E900" t="s">
        <v>479</v>
      </c>
    </row>
    <row r="901" spans="5:5" x14ac:dyDescent="0.25">
      <c r="E901" t="s">
        <v>1781</v>
      </c>
    </row>
    <row r="902" spans="5:5" x14ac:dyDescent="0.25">
      <c r="E902" t="s">
        <v>1782</v>
      </c>
    </row>
    <row r="903" spans="5:5" x14ac:dyDescent="0.25">
      <c r="E903" t="s">
        <v>1783</v>
      </c>
    </row>
    <row r="904" spans="5:5" x14ac:dyDescent="0.25">
      <c r="E904" t="s">
        <v>480</v>
      </c>
    </row>
    <row r="905" spans="5:5" x14ac:dyDescent="0.25">
      <c r="E905" t="s">
        <v>481</v>
      </c>
    </row>
    <row r="906" spans="5:5" x14ac:dyDescent="0.25">
      <c r="E906" t="s">
        <v>1019</v>
      </c>
    </row>
    <row r="907" spans="5:5" x14ac:dyDescent="0.25">
      <c r="E907" t="s">
        <v>482</v>
      </c>
    </row>
    <row r="908" spans="5:5" x14ac:dyDescent="0.25">
      <c r="E908" t="s">
        <v>1784</v>
      </c>
    </row>
    <row r="909" spans="5:5" x14ac:dyDescent="0.25">
      <c r="E909" t="s">
        <v>1020</v>
      </c>
    </row>
    <row r="910" spans="5:5" x14ac:dyDescent="0.25">
      <c r="E910" t="s">
        <v>1785</v>
      </c>
    </row>
    <row r="911" spans="5:5" x14ac:dyDescent="0.25">
      <c r="E911" t="s">
        <v>1021</v>
      </c>
    </row>
    <row r="912" spans="5:5" x14ac:dyDescent="0.25">
      <c r="E912" t="s">
        <v>1022</v>
      </c>
    </row>
    <row r="913" spans="5:5" x14ac:dyDescent="0.25">
      <c r="E913" t="s">
        <v>1023</v>
      </c>
    </row>
    <row r="914" spans="5:5" x14ac:dyDescent="0.25">
      <c r="E914" t="s">
        <v>483</v>
      </c>
    </row>
    <row r="915" spans="5:5" x14ac:dyDescent="0.25">
      <c r="E915" t="s">
        <v>1786</v>
      </c>
    </row>
    <row r="916" spans="5:5" x14ac:dyDescent="0.25">
      <c r="E916" t="s">
        <v>1787</v>
      </c>
    </row>
    <row r="917" spans="5:5" x14ac:dyDescent="0.25">
      <c r="E917" t="s">
        <v>484</v>
      </c>
    </row>
    <row r="918" spans="5:5" x14ac:dyDescent="0.25">
      <c r="E918" t="s">
        <v>1024</v>
      </c>
    </row>
    <row r="919" spans="5:5" x14ac:dyDescent="0.25">
      <c r="E919" t="s">
        <v>1025</v>
      </c>
    </row>
    <row r="920" spans="5:5" x14ac:dyDescent="0.25">
      <c r="E920" t="s">
        <v>1788</v>
      </c>
    </row>
    <row r="921" spans="5:5" x14ac:dyDescent="0.25">
      <c r="E921" t="s">
        <v>1789</v>
      </c>
    </row>
    <row r="922" spans="5:5" x14ac:dyDescent="0.25">
      <c r="E922" t="s">
        <v>485</v>
      </c>
    </row>
    <row r="923" spans="5:5" x14ac:dyDescent="0.25">
      <c r="E923" t="s">
        <v>1790</v>
      </c>
    </row>
    <row r="924" spans="5:5" x14ac:dyDescent="0.25">
      <c r="E924" t="s">
        <v>486</v>
      </c>
    </row>
    <row r="925" spans="5:5" x14ac:dyDescent="0.25">
      <c r="E925" t="s">
        <v>1792</v>
      </c>
    </row>
    <row r="926" spans="5:5" x14ac:dyDescent="0.25">
      <c r="E926" t="s">
        <v>1793</v>
      </c>
    </row>
    <row r="927" spans="5:5" x14ac:dyDescent="0.25">
      <c r="E927" t="s">
        <v>1795</v>
      </c>
    </row>
    <row r="928" spans="5:5" x14ac:dyDescent="0.25">
      <c r="E928" t="s">
        <v>1026</v>
      </c>
    </row>
    <row r="929" spans="5:5" x14ac:dyDescent="0.25">
      <c r="E929" t="s">
        <v>2252</v>
      </c>
    </row>
    <row r="930" spans="5:5" x14ac:dyDescent="0.25">
      <c r="E930" t="s">
        <v>2253</v>
      </c>
    </row>
    <row r="931" spans="5:5" x14ac:dyDescent="0.25">
      <c r="E931" t="s">
        <v>1796</v>
      </c>
    </row>
    <row r="932" spans="5:5" x14ac:dyDescent="0.25">
      <c r="E932" t="s">
        <v>1027</v>
      </c>
    </row>
    <row r="933" spans="5:5" x14ac:dyDescent="0.25">
      <c r="E933" t="s">
        <v>1797</v>
      </c>
    </row>
    <row r="934" spans="5:5" x14ac:dyDescent="0.25">
      <c r="E934" t="s">
        <v>1798</v>
      </c>
    </row>
    <row r="935" spans="5:5" x14ac:dyDescent="0.25">
      <c r="E935" t="s">
        <v>1800</v>
      </c>
    </row>
    <row r="936" spans="5:5" x14ac:dyDescent="0.25">
      <c r="E936" t="s">
        <v>1801</v>
      </c>
    </row>
    <row r="937" spans="5:5" x14ac:dyDescent="0.25">
      <c r="E937" t="s">
        <v>1802</v>
      </c>
    </row>
    <row r="938" spans="5:5" x14ac:dyDescent="0.25">
      <c r="E938" t="s">
        <v>1803</v>
      </c>
    </row>
    <row r="939" spans="5:5" x14ac:dyDescent="0.25">
      <c r="E939" t="s">
        <v>1804</v>
      </c>
    </row>
    <row r="940" spans="5:5" x14ac:dyDescent="0.25">
      <c r="E940" t="s">
        <v>1805</v>
      </c>
    </row>
    <row r="941" spans="5:5" x14ac:dyDescent="0.25">
      <c r="E941" t="s">
        <v>2254</v>
      </c>
    </row>
    <row r="942" spans="5:5" x14ac:dyDescent="0.25">
      <c r="E942" t="s">
        <v>2255</v>
      </c>
    </row>
    <row r="943" spans="5:5" x14ac:dyDescent="0.25">
      <c r="E943" t="s">
        <v>1028</v>
      </c>
    </row>
    <row r="944" spans="5:5" x14ac:dyDescent="0.25">
      <c r="E944" t="s">
        <v>1806</v>
      </c>
    </row>
    <row r="945" spans="5:5" x14ac:dyDescent="0.25">
      <c r="E945" t="s">
        <v>1807</v>
      </c>
    </row>
    <row r="946" spans="5:5" x14ac:dyDescent="0.25">
      <c r="E946" t="s">
        <v>1029</v>
      </c>
    </row>
    <row r="947" spans="5:5" x14ac:dyDescent="0.25">
      <c r="E947" t="s">
        <v>1030</v>
      </c>
    </row>
    <row r="948" spans="5:5" x14ac:dyDescent="0.25">
      <c r="E948" t="s">
        <v>487</v>
      </c>
    </row>
    <row r="949" spans="5:5" x14ac:dyDescent="0.25">
      <c r="E949" t="s">
        <v>488</v>
      </c>
    </row>
    <row r="950" spans="5:5" x14ac:dyDescent="0.25">
      <c r="E950" t="s">
        <v>1031</v>
      </c>
    </row>
    <row r="951" spans="5:5" x14ac:dyDescent="0.25">
      <c r="E951" t="s">
        <v>1032</v>
      </c>
    </row>
    <row r="952" spans="5:5" x14ac:dyDescent="0.25">
      <c r="E952" t="s">
        <v>1808</v>
      </c>
    </row>
    <row r="953" spans="5:5" x14ac:dyDescent="0.25">
      <c r="E953" t="s">
        <v>1033</v>
      </c>
    </row>
    <row r="954" spans="5:5" x14ac:dyDescent="0.25">
      <c r="E954" t="s">
        <v>1809</v>
      </c>
    </row>
    <row r="955" spans="5:5" x14ac:dyDescent="0.25">
      <c r="E955" t="s">
        <v>1034</v>
      </c>
    </row>
    <row r="956" spans="5:5" x14ac:dyDescent="0.25">
      <c r="E956" t="s">
        <v>1035</v>
      </c>
    </row>
    <row r="957" spans="5:5" x14ac:dyDescent="0.25">
      <c r="E957" t="s">
        <v>1810</v>
      </c>
    </row>
    <row r="958" spans="5:5" x14ac:dyDescent="0.25">
      <c r="E958" t="s">
        <v>489</v>
      </c>
    </row>
    <row r="959" spans="5:5" x14ac:dyDescent="0.25">
      <c r="E959" t="s">
        <v>2256</v>
      </c>
    </row>
    <row r="960" spans="5:5" x14ac:dyDescent="0.25">
      <c r="E960" t="s">
        <v>490</v>
      </c>
    </row>
    <row r="961" spans="5:5" x14ac:dyDescent="0.25">
      <c r="E961" t="s">
        <v>491</v>
      </c>
    </row>
    <row r="962" spans="5:5" x14ac:dyDescent="0.25">
      <c r="E962" t="s">
        <v>1811</v>
      </c>
    </row>
    <row r="963" spans="5:5" x14ac:dyDescent="0.25">
      <c r="E963" t="s">
        <v>532</v>
      </c>
    </row>
    <row r="964" spans="5:5" x14ac:dyDescent="0.25">
      <c r="E964" t="s">
        <v>1075</v>
      </c>
    </row>
    <row r="965" spans="5:5" x14ac:dyDescent="0.25">
      <c r="E965" t="s">
        <v>1083</v>
      </c>
    </row>
    <row r="966" spans="5:5" x14ac:dyDescent="0.25">
      <c r="E966" t="s">
        <v>541</v>
      </c>
    </row>
    <row r="967" spans="5:5" x14ac:dyDescent="0.25">
      <c r="E967" t="s">
        <v>1913</v>
      </c>
    </row>
    <row r="968" spans="5:5" x14ac:dyDescent="0.25">
      <c r="E968" t="s">
        <v>544</v>
      </c>
    </row>
    <row r="969" spans="5:5" x14ac:dyDescent="0.25">
      <c r="E969" t="s">
        <v>1917</v>
      </c>
    </row>
    <row r="970" spans="5:5" x14ac:dyDescent="0.25">
      <c r="E970" t="s">
        <v>1918</v>
      </c>
    </row>
    <row r="971" spans="5:5" x14ac:dyDescent="0.25">
      <c r="E971" t="s">
        <v>1091</v>
      </c>
    </row>
    <row r="972" spans="5:5" x14ac:dyDescent="0.25">
      <c r="E972" t="s">
        <v>550</v>
      </c>
    </row>
    <row r="973" spans="5:5" x14ac:dyDescent="0.25">
      <c r="E973" t="s">
        <v>1927</v>
      </c>
    </row>
    <row r="974" spans="5:5" x14ac:dyDescent="0.25">
      <c r="E974" t="s">
        <v>1844</v>
      </c>
    </row>
    <row r="975" spans="5:5" x14ac:dyDescent="0.25">
      <c r="E975" t="s">
        <v>1936</v>
      </c>
    </row>
    <row r="976" spans="5:5" x14ac:dyDescent="0.25">
      <c r="E976" t="s">
        <v>553</v>
      </c>
    </row>
    <row r="977" spans="5:5" x14ac:dyDescent="0.25">
      <c r="E977" t="s">
        <v>554</v>
      </c>
    </row>
    <row r="978" spans="5:5" x14ac:dyDescent="0.25">
      <c r="E978" t="s">
        <v>2266</v>
      </c>
    </row>
    <row r="979" spans="5:5" x14ac:dyDescent="0.25">
      <c r="E979" t="s">
        <v>1945</v>
      </c>
    </row>
    <row r="980" spans="5:5" x14ac:dyDescent="0.25">
      <c r="E980" t="s">
        <v>1967</v>
      </c>
    </row>
    <row r="981" spans="5:5" x14ac:dyDescent="0.25">
      <c r="E981" t="s">
        <v>1968</v>
      </c>
    </row>
    <row r="982" spans="5:5" x14ac:dyDescent="0.25">
      <c r="E982" t="s">
        <v>576</v>
      </c>
    </row>
    <row r="983" spans="5:5" x14ac:dyDescent="0.25">
      <c r="E983" t="s">
        <v>1124</v>
      </c>
    </row>
    <row r="984" spans="5:5" x14ac:dyDescent="0.25">
      <c r="E984" t="s">
        <v>578</v>
      </c>
    </row>
    <row r="985" spans="5:5" x14ac:dyDescent="0.25">
      <c r="E985" t="s">
        <v>1975</v>
      </c>
    </row>
    <row r="986" spans="5:5" x14ac:dyDescent="0.25">
      <c r="E986" t="s">
        <v>1977</v>
      </c>
    </row>
    <row r="987" spans="5:5" x14ac:dyDescent="0.25">
      <c r="E987" t="s">
        <v>580</v>
      </c>
    </row>
    <row r="988" spans="5:5" x14ac:dyDescent="0.25">
      <c r="E988" t="s">
        <v>1131</v>
      </c>
    </row>
    <row r="989" spans="5:5" x14ac:dyDescent="0.25">
      <c r="E989" t="s">
        <v>583</v>
      </c>
    </row>
    <row r="990" spans="5:5" x14ac:dyDescent="0.25">
      <c r="E990" t="s">
        <v>1980</v>
      </c>
    </row>
    <row r="991" spans="5:5" x14ac:dyDescent="0.25">
      <c r="E991" t="s">
        <v>1133</v>
      </c>
    </row>
    <row r="992" spans="5:5" x14ac:dyDescent="0.25">
      <c r="E992" t="s">
        <v>1134</v>
      </c>
    </row>
    <row r="993" spans="5:5" x14ac:dyDescent="0.25">
      <c r="E993" t="s">
        <v>586</v>
      </c>
    </row>
    <row r="994" spans="5:5" x14ac:dyDescent="0.25">
      <c r="E994" t="s">
        <v>588</v>
      </c>
    </row>
    <row r="995" spans="5:5" x14ac:dyDescent="0.25">
      <c r="E995" t="s">
        <v>1984</v>
      </c>
    </row>
    <row r="996" spans="5:5" x14ac:dyDescent="0.25">
      <c r="E996" t="s">
        <v>1450</v>
      </c>
    </row>
    <row r="997" spans="5:5" x14ac:dyDescent="0.25">
      <c r="E997" t="s">
        <v>1452</v>
      </c>
    </row>
    <row r="998" spans="5:5" x14ac:dyDescent="0.25">
      <c r="E998" t="s">
        <v>1453</v>
      </c>
    </row>
    <row r="999" spans="5:5" x14ac:dyDescent="0.25">
      <c r="E999" t="s">
        <v>248</v>
      </c>
    </row>
    <row r="1000" spans="5:5" x14ac:dyDescent="0.25">
      <c r="E1000" t="s">
        <v>249</v>
      </c>
    </row>
    <row r="1001" spans="5:5" x14ac:dyDescent="0.25">
      <c r="E1001" t="s">
        <v>250</v>
      </c>
    </row>
    <row r="1002" spans="5:5" x14ac:dyDescent="0.25">
      <c r="E1002" t="s">
        <v>1461</v>
      </c>
    </row>
    <row r="1003" spans="5:5" x14ac:dyDescent="0.25">
      <c r="E1003" t="s">
        <v>258</v>
      </c>
    </row>
    <row r="1004" spans="5:5" x14ac:dyDescent="0.25">
      <c r="E1004" t="s">
        <v>1468</v>
      </c>
    </row>
    <row r="1005" spans="5:5" x14ac:dyDescent="0.25">
      <c r="E1005" t="s">
        <v>781</v>
      </c>
    </row>
    <row r="1006" spans="5:5" x14ac:dyDescent="0.25">
      <c r="E1006" t="s">
        <v>261</v>
      </c>
    </row>
    <row r="1007" spans="5:5" x14ac:dyDescent="0.25">
      <c r="E1007" t="s">
        <v>1482</v>
      </c>
    </row>
    <row r="1008" spans="5:5" x14ac:dyDescent="0.25">
      <c r="E1008" t="s">
        <v>794</v>
      </c>
    </row>
    <row r="1009" spans="5:5" x14ac:dyDescent="0.25">
      <c r="E1009" t="s">
        <v>1497</v>
      </c>
    </row>
    <row r="1010" spans="5:5" x14ac:dyDescent="0.25">
      <c r="E1010" t="s">
        <v>552</v>
      </c>
    </row>
    <row r="1011" spans="5:5" x14ac:dyDescent="0.25">
      <c r="E1011" t="s">
        <v>292</v>
      </c>
    </row>
    <row r="1012" spans="5:5" x14ac:dyDescent="0.25">
      <c r="E1012" t="s">
        <v>819</v>
      </c>
    </row>
    <row r="1013" spans="5:5" x14ac:dyDescent="0.25">
      <c r="E1013" t="s">
        <v>297</v>
      </c>
    </row>
    <row r="1014" spans="5:5" x14ac:dyDescent="0.25">
      <c r="E1014" t="s">
        <v>826</v>
      </c>
    </row>
    <row r="1015" spans="5:5" x14ac:dyDescent="0.25">
      <c r="E1015" t="s">
        <v>1515</v>
      </c>
    </row>
    <row r="1016" spans="5:5" x14ac:dyDescent="0.25">
      <c r="E1016" t="s">
        <v>298</v>
      </c>
    </row>
    <row r="1017" spans="5:5" x14ac:dyDescent="0.25">
      <c r="E1017" t="s">
        <v>1521</v>
      </c>
    </row>
    <row r="1018" spans="5:5" x14ac:dyDescent="0.25">
      <c r="E1018" t="s">
        <v>1528</v>
      </c>
    </row>
    <row r="1019" spans="5:5" x14ac:dyDescent="0.25">
      <c r="E1019" t="s">
        <v>301</v>
      </c>
    </row>
    <row r="1020" spans="5:5" x14ac:dyDescent="0.25">
      <c r="E1020" t="s">
        <v>846</v>
      </c>
    </row>
    <row r="1021" spans="5:5" x14ac:dyDescent="0.25">
      <c r="E1021" t="s">
        <v>1536</v>
      </c>
    </row>
    <row r="1022" spans="5:5" x14ac:dyDescent="0.25">
      <c r="E1022" t="s">
        <v>1540</v>
      </c>
    </row>
    <row r="1023" spans="5:5" x14ac:dyDescent="0.25">
      <c r="E1023" t="s">
        <v>1542</v>
      </c>
    </row>
    <row r="1024" spans="5:5" x14ac:dyDescent="0.25">
      <c r="E1024" t="s">
        <v>1543</v>
      </c>
    </row>
    <row r="1025" spans="5:5" x14ac:dyDescent="0.25">
      <c r="E1025" t="s">
        <v>862</v>
      </c>
    </row>
    <row r="1026" spans="5:5" x14ac:dyDescent="0.25">
      <c r="E1026" t="s">
        <v>1550</v>
      </c>
    </row>
    <row r="1027" spans="5:5" x14ac:dyDescent="0.25">
      <c r="E1027" t="s">
        <v>864</v>
      </c>
    </row>
    <row r="1028" spans="5:5" x14ac:dyDescent="0.25">
      <c r="E1028" t="s">
        <v>865</v>
      </c>
    </row>
    <row r="1029" spans="5:5" x14ac:dyDescent="0.25">
      <c r="E1029" t="s">
        <v>319</v>
      </c>
    </row>
    <row r="1030" spans="5:5" x14ac:dyDescent="0.25">
      <c r="E1030" t="s">
        <v>321</v>
      </c>
    </row>
    <row r="1031" spans="5:5" x14ac:dyDescent="0.25">
      <c r="E1031" t="s">
        <v>867</v>
      </c>
    </row>
    <row r="1032" spans="5:5" x14ac:dyDescent="0.25">
      <c r="E1032" t="s">
        <v>1947</v>
      </c>
    </row>
    <row r="1033" spans="5:5" x14ac:dyDescent="0.25">
      <c r="E1033" t="s">
        <v>345</v>
      </c>
    </row>
    <row r="1034" spans="5:5" x14ac:dyDescent="0.25">
      <c r="E1034" t="s">
        <v>890</v>
      </c>
    </row>
    <row r="1035" spans="5:5" x14ac:dyDescent="0.25">
      <c r="E1035" t="s">
        <v>891</v>
      </c>
    </row>
    <row r="1036" spans="5:5" x14ac:dyDescent="0.25">
      <c r="E1036" t="s">
        <v>1953</v>
      </c>
    </row>
    <row r="1037" spans="5:5" x14ac:dyDescent="0.25">
      <c r="E1037" t="s">
        <v>1589</v>
      </c>
    </row>
    <row r="1038" spans="5:5" x14ac:dyDescent="0.25">
      <c r="E1038" t="s">
        <v>1591</v>
      </c>
    </row>
    <row r="1039" spans="5:5" x14ac:dyDescent="0.25">
      <c r="E1039" t="s">
        <v>352</v>
      </c>
    </row>
    <row r="1040" spans="5:5" x14ac:dyDescent="0.25">
      <c r="E1040" t="s">
        <v>1600</v>
      </c>
    </row>
    <row r="1041" spans="5:5" x14ac:dyDescent="0.25">
      <c r="E1041" t="s">
        <v>1601</v>
      </c>
    </row>
    <row r="1042" spans="5:5" x14ac:dyDescent="0.25">
      <c r="E1042" t="s">
        <v>906</v>
      </c>
    </row>
    <row r="1043" spans="5:5" x14ac:dyDescent="0.25">
      <c r="E1043" t="s">
        <v>907</v>
      </c>
    </row>
    <row r="1044" spans="5:5" x14ac:dyDescent="0.25">
      <c r="E1044" t="s">
        <v>1605</v>
      </c>
    </row>
    <row r="1045" spans="5:5" x14ac:dyDescent="0.25">
      <c r="E1045" t="s">
        <v>1606</v>
      </c>
    </row>
    <row r="1046" spans="5:5" x14ac:dyDescent="0.25">
      <c r="E1046" t="s">
        <v>370</v>
      </c>
    </row>
    <row r="1047" spans="5:5" x14ac:dyDescent="0.25">
      <c r="E1047" t="s">
        <v>2229</v>
      </c>
    </row>
    <row r="1048" spans="5:5" x14ac:dyDescent="0.25">
      <c r="E1048" t="s">
        <v>1614</v>
      </c>
    </row>
    <row r="1049" spans="5:5" x14ac:dyDescent="0.25">
      <c r="E1049" t="s">
        <v>916</v>
      </c>
    </row>
    <row r="1050" spans="5:5" x14ac:dyDescent="0.25">
      <c r="E1050" t="s">
        <v>917</v>
      </c>
    </row>
    <row r="1051" spans="5:5" x14ac:dyDescent="0.25">
      <c r="E1051" t="s">
        <v>1621</v>
      </c>
    </row>
    <row r="1052" spans="5:5" x14ac:dyDescent="0.25">
      <c r="E1052" t="s">
        <v>1627</v>
      </c>
    </row>
    <row r="1053" spans="5:5" x14ac:dyDescent="0.25">
      <c r="E1053" t="s">
        <v>1635</v>
      </c>
    </row>
    <row r="1054" spans="5:5" x14ac:dyDescent="0.25">
      <c r="E1054" t="s">
        <v>1639</v>
      </c>
    </row>
    <row r="1055" spans="5:5" x14ac:dyDescent="0.25">
      <c r="E1055" t="s">
        <v>1654</v>
      </c>
    </row>
    <row r="1056" spans="5:5" x14ac:dyDescent="0.25">
      <c r="E1056" t="s">
        <v>390</v>
      </c>
    </row>
    <row r="1057" spans="5:5" x14ac:dyDescent="0.25">
      <c r="E1057" t="s">
        <v>393</v>
      </c>
    </row>
    <row r="1058" spans="5:5" x14ac:dyDescent="0.25">
      <c r="E1058" t="s">
        <v>943</v>
      </c>
    </row>
    <row r="1059" spans="5:5" x14ac:dyDescent="0.25">
      <c r="E1059" t="s">
        <v>398</v>
      </c>
    </row>
    <row r="1060" spans="5:5" x14ac:dyDescent="0.25">
      <c r="E1060" t="s">
        <v>944</v>
      </c>
    </row>
    <row r="1061" spans="5:5" x14ac:dyDescent="0.25">
      <c r="E1061" t="s">
        <v>945</v>
      </c>
    </row>
    <row r="1062" spans="5:5" x14ac:dyDescent="0.25">
      <c r="E1062" t="s">
        <v>1664</v>
      </c>
    </row>
    <row r="1063" spans="5:5" x14ac:dyDescent="0.25">
      <c r="E1063" t="s">
        <v>399</v>
      </c>
    </row>
    <row r="1064" spans="5:5" x14ac:dyDescent="0.25">
      <c r="E1064" t="s">
        <v>412</v>
      </c>
    </row>
    <row r="1065" spans="5:5" x14ac:dyDescent="0.25">
      <c r="E1065" t="s">
        <v>413</v>
      </c>
    </row>
    <row r="1066" spans="5:5" x14ac:dyDescent="0.25">
      <c r="E1066" t="s">
        <v>778</v>
      </c>
    </row>
    <row r="1067" spans="5:5" x14ac:dyDescent="0.25">
      <c r="E1067" t="s">
        <v>426</v>
      </c>
    </row>
    <row r="1068" spans="5:5" x14ac:dyDescent="0.25">
      <c r="E1068" t="s">
        <v>443</v>
      </c>
    </row>
    <row r="1069" spans="5:5" x14ac:dyDescent="0.25">
      <c r="E1069" t="s">
        <v>1709</v>
      </c>
    </row>
    <row r="1070" spans="5:5" x14ac:dyDescent="0.25">
      <c r="E1070" t="s">
        <v>445</v>
      </c>
    </row>
    <row r="1071" spans="5:5" x14ac:dyDescent="0.25">
      <c r="E1071" t="s">
        <v>990</v>
      </c>
    </row>
    <row r="1072" spans="5:5" x14ac:dyDescent="0.25">
      <c r="E1072" t="s">
        <v>991</v>
      </c>
    </row>
    <row r="1073" spans="5:5" x14ac:dyDescent="0.25">
      <c r="E1073" t="s">
        <v>1726</v>
      </c>
    </row>
    <row r="1074" spans="5:5" x14ac:dyDescent="0.25">
      <c r="E1074" t="s">
        <v>1727</v>
      </c>
    </row>
    <row r="1075" spans="5:5" x14ac:dyDescent="0.25">
      <c r="E1075" t="s">
        <v>1728</v>
      </c>
    </row>
    <row r="1076" spans="5:5" x14ac:dyDescent="0.25">
      <c r="E1076" t="s">
        <v>1729</v>
      </c>
    </row>
    <row r="1077" spans="5:5" x14ac:dyDescent="0.25">
      <c r="E1077" t="s">
        <v>1730</v>
      </c>
    </row>
    <row r="1078" spans="5:5" x14ac:dyDescent="0.25">
      <c r="E1078" t="s">
        <v>1731</v>
      </c>
    </row>
    <row r="1079" spans="5:5" x14ac:dyDescent="0.25">
      <c r="E1079" t="s">
        <v>1732</v>
      </c>
    </row>
    <row r="1080" spans="5:5" x14ac:dyDescent="0.25">
      <c r="E1080" t="s">
        <v>1733</v>
      </c>
    </row>
    <row r="1081" spans="5:5" x14ac:dyDescent="0.25">
      <c r="E1081" t="s">
        <v>1735</v>
      </c>
    </row>
    <row r="1082" spans="5:5" x14ac:dyDescent="0.25">
      <c r="E1082" t="s">
        <v>1736</v>
      </c>
    </row>
    <row r="1083" spans="5:5" x14ac:dyDescent="0.25">
      <c r="E1083" t="s">
        <v>452</v>
      </c>
    </row>
    <row r="1084" spans="5:5" x14ac:dyDescent="0.25">
      <c r="E1084" t="s">
        <v>995</v>
      </c>
    </row>
    <row r="1085" spans="5:5" x14ac:dyDescent="0.25">
      <c r="E1085" t="s">
        <v>1745</v>
      </c>
    </row>
    <row r="1086" spans="5:5" x14ac:dyDescent="0.25">
      <c r="E1086" t="s">
        <v>1748</v>
      </c>
    </row>
    <row r="1087" spans="5:5" x14ac:dyDescent="0.25">
      <c r="E1087" t="s">
        <v>1751</v>
      </c>
    </row>
    <row r="1088" spans="5:5" x14ac:dyDescent="0.25">
      <c r="E1088" t="s">
        <v>1759</v>
      </c>
    </row>
    <row r="1089" spans="5:5" x14ac:dyDescent="0.25">
      <c r="E1089" t="s">
        <v>1761</v>
      </c>
    </row>
    <row r="1090" spans="5:5" x14ac:dyDescent="0.25">
      <c r="E1090" t="s">
        <v>1764</v>
      </c>
    </row>
    <row r="1091" spans="5:5" x14ac:dyDescent="0.25">
      <c r="E1091" t="s">
        <v>469</v>
      </c>
    </row>
    <row r="1092" spans="5:5" x14ac:dyDescent="0.25">
      <c r="E1092" t="s">
        <v>1009</v>
      </c>
    </row>
    <row r="1093" spans="5:5" x14ac:dyDescent="0.25">
      <c r="E1093" t="s">
        <v>1768</v>
      </c>
    </row>
    <row r="1094" spans="5:5" x14ac:dyDescent="0.25">
      <c r="E1094" t="s">
        <v>1770</v>
      </c>
    </row>
    <row r="1095" spans="5:5" x14ac:dyDescent="0.25">
      <c r="E1095" t="s">
        <v>2222</v>
      </c>
    </row>
    <row r="1096" spans="5:5" x14ac:dyDescent="0.25">
      <c r="E1096" t="s">
        <v>851</v>
      </c>
    </row>
    <row r="1097" spans="5:5" x14ac:dyDescent="0.25">
      <c r="E1097" t="s">
        <v>2223</v>
      </c>
    </row>
    <row r="1098" spans="5:5" x14ac:dyDescent="0.25">
      <c r="E1098" t="s">
        <v>312</v>
      </c>
    </row>
    <row r="1099" spans="5:5" x14ac:dyDescent="0.25">
      <c r="E1099" t="s">
        <v>876</v>
      </c>
    </row>
    <row r="1100" spans="5:5" x14ac:dyDescent="0.25">
      <c r="E1100" t="s">
        <v>881</v>
      </c>
    </row>
    <row r="1101" spans="5:5" x14ac:dyDescent="0.25">
      <c r="E1101" t="s">
        <v>882</v>
      </c>
    </row>
    <row r="1102" spans="5:5" x14ac:dyDescent="0.25">
      <c r="E1102" t="s">
        <v>472</v>
      </c>
    </row>
    <row r="1103" spans="5:5" x14ac:dyDescent="0.25">
      <c r="E1103" t="s">
        <v>1777</v>
      </c>
    </row>
    <row r="1104" spans="5:5" x14ac:dyDescent="0.25">
      <c r="E1104" t="s">
        <v>1018</v>
      </c>
    </row>
    <row r="1105" spans="5:5" x14ac:dyDescent="0.25">
      <c r="E1105" t="s">
        <v>1791</v>
      </c>
    </row>
    <row r="1106" spans="5:5" x14ac:dyDescent="0.25">
      <c r="E1106" t="s">
        <v>1794</v>
      </c>
    </row>
    <row r="1107" spans="5:5" x14ac:dyDescent="0.25">
      <c r="E1107" t="s">
        <v>528</v>
      </c>
    </row>
    <row r="1108" spans="5:5" x14ac:dyDescent="0.25">
      <c r="E1108" t="s">
        <v>1799</v>
      </c>
    </row>
    <row r="1109" spans="5:5" x14ac:dyDescent="0.25">
      <c r="E1109" t="s">
        <v>1036</v>
      </c>
    </row>
    <row r="1110" spans="5:5" x14ac:dyDescent="0.25">
      <c r="E1110" t="s">
        <v>1812</v>
      </c>
    </row>
    <row r="1111" spans="5:5" x14ac:dyDescent="0.25">
      <c r="E1111" t="s">
        <v>1813</v>
      </c>
    </row>
    <row r="1112" spans="5:5" x14ac:dyDescent="0.25">
      <c r="E1112" t="s">
        <v>1814</v>
      </c>
    </row>
    <row r="1113" spans="5:5" x14ac:dyDescent="0.25">
      <c r="E1113" t="s">
        <v>1583</v>
      </c>
    </row>
    <row r="1114" spans="5:5" x14ac:dyDescent="0.25">
      <c r="E1114" t="s">
        <v>1037</v>
      </c>
    </row>
    <row r="1115" spans="5:5" x14ac:dyDescent="0.25">
      <c r="E1115" t="s">
        <v>1816</v>
      </c>
    </row>
    <row r="1116" spans="5:5" x14ac:dyDescent="0.25">
      <c r="E1116" t="s">
        <v>492</v>
      </c>
    </row>
    <row r="1117" spans="5:5" x14ac:dyDescent="0.25">
      <c r="E1117" t="s">
        <v>493</v>
      </c>
    </row>
    <row r="1118" spans="5:5" x14ac:dyDescent="0.25">
      <c r="E1118" t="s">
        <v>494</v>
      </c>
    </row>
    <row r="1119" spans="5:5" x14ac:dyDescent="0.25">
      <c r="E1119" t="s">
        <v>1819</v>
      </c>
    </row>
    <row r="1120" spans="5:5" x14ac:dyDescent="0.25">
      <c r="E1120" t="s">
        <v>495</v>
      </c>
    </row>
    <row r="1121" spans="5:5" x14ac:dyDescent="0.25">
      <c r="E1121" t="s">
        <v>1820</v>
      </c>
    </row>
    <row r="1122" spans="5:5" x14ac:dyDescent="0.25">
      <c r="E1122" t="s">
        <v>497</v>
      </c>
    </row>
    <row r="1123" spans="5:5" x14ac:dyDescent="0.25">
      <c r="E1123" t="s">
        <v>1821</v>
      </c>
    </row>
    <row r="1124" spans="5:5" x14ac:dyDescent="0.25">
      <c r="E1124" t="s">
        <v>498</v>
      </c>
    </row>
    <row r="1125" spans="5:5" x14ac:dyDescent="0.25">
      <c r="E1125" t="s">
        <v>1822</v>
      </c>
    </row>
    <row r="1126" spans="5:5" x14ac:dyDescent="0.25">
      <c r="E1126" t="s">
        <v>2257</v>
      </c>
    </row>
    <row r="1127" spans="5:5" x14ac:dyDescent="0.25">
      <c r="E1127" t="s">
        <v>1038</v>
      </c>
    </row>
    <row r="1128" spans="5:5" x14ac:dyDescent="0.25">
      <c r="E1128" t="s">
        <v>1823</v>
      </c>
    </row>
    <row r="1129" spans="5:5" x14ac:dyDescent="0.25">
      <c r="E1129" t="s">
        <v>1039</v>
      </c>
    </row>
    <row r="1130" spans="5:5" x14ac:dyDescent="0.25">
      <c r="E1130" t="s">
        <v>1040</v>
      </c>
    </row>
    <row r="1131" spans="5:5" x14ac:dyDescent="0.25">
      <c r="E1131" t="s">
        <v>1041</v>
      </c>
    </row>
    <row r="1132" spans="5:5" x14ac:dyDescent="0.25">
      <c r="E1132" t="s">
        <v>499</v>
      </c>
    </row>
    <row r="1133" spans="5:5" x14ac:dyDescent="0.25">
      <c r="E1133" t="s">
        <v>1042</v>
      </c>
    </row>
    <row r="1134" spans="5:5" x14ac:dyDescent="0.25">
      <c r="E1134" t="s">
        <v>1043</v>
      </c>
    </row>
    <row r="1135" spans="5:5" x14ac:dyDescent="0.25">
      <c r="E1135" t="s">
        <v>1824</v>
      </c>
    </row>
    <row r="1136" spans="5:5" x14ac:dyDescent="0.25">
      <c r="E1136" t="s">
        <v>1044</v>
      </c>
    </row>
    <row r="1137" spans="5:5" x14ac:dyDescent="0.25">
      <c r="E1137" t="s">
        <v>1825</v>
      </c>
    </row>
    <row r="1138" spans="5:5" x14ac:dyDescent="0.25">
      <c r="E1138" t="s">
        <v>1826</v>
      </c>
    </row>
    <row r="1139" spans="5:5" x14ac:dyDescent="0.25">
      <c r="E1139" t="s">
        <v>500</v>
      </c>
    </row>
    <row r="1140" spans="5:5" x14ac:dyDescent="0.25">
      <c r="E1140" t="s">
        <v>1827</v>
      </c>
    </row>
    <row r="1141" spans="5:5" x14ac:dyDescent="0.25">
      <c r="E1141" t="s">
        <v>1045</v>
      </c>
    </row>
    <row r="1142" spans="5:5" x14ac:dyDescent="0.25">
      <c r="E1142" t="s">
        <v>1829</v>
      </c>
    </row>
    <row r="1143" spans="5:5" x14ac:dyDescent="0.25">
      <c r="E1143" t="s">
        <v>501</v>
      </c>
    </row>
    <row r="1144" spans="5:5" x14ac:dyDescent="0.25">
      <c r="E1144" t="s">
        <v>1651</v>
      </c>
    </row>
    <row r="1145" spans="5:5" x14ac:dyDescent="0.25">
      <c r="E1145" t="s">
        <v>962</v>
      </c>
    </row>
    <row r="1146" spans="5:5" x14ac:dyDescent="0.25">
      <c r="E1146" t="s">
        <v>966</v>
      </c>
    </row>
    <row r="1147" spans="5:5" x14ac:dyDescent="0.25">
      <c r="E1147" t="s">
        <v>969</v>
      </c>
    </row>
    <row r="1148" spans="5:5" x14ac:dyDescent="0.25">
      <c r="E1148" t="s">
        <v>1765</v>
      </c>
    </row>
    <row r="1149" spans="5:5" x14ac:dyDescent="0.25">
      <c r="E1149" t="s">
        <v>1046</v>
      </c>
    </row>
    <row r="1150" spans="5:5" x14ac:dyDescent="0.25">
      <c r="E1150" t="s">
        <v>1830</v>
      </c>
    </row>
    <row r="1151" spans="5:5" x14ac:dyDescent="0.25">
      <c r="E1151" t="s">
        <v>502</v>
      </c>
    </row>
    <row r="1152" spans="5:5" x14ac:dyDescent="0.25">
      <c r="E1152" t="s">
        <v>503</v>
      </c>
    </row>
    <row r="1153" spans="5:5" x14ac:dyDescent="0.25">
      <c r="E1153" t="s">
        <v>1047</v>
      </c>
    </row>
    <row r="1154" spans="5:5" x14ac:dyDescent="0.25">
      <c r="E1154" t="s">
        <v>1048</v>
      </c>
    </row>
    <row r="1155" spans="5:5" x14ac:dyDescent="0.25">
      <c r="E1155" t="s">
        <v>1049</v>
      </c>
    </row>
    <row r="1156" spans="5:5" x14ac:dyDescent="0.25">
      <c r="E1156" t="s">
        <v>1832</v>
      </c>
    </row>
    <row r="1157" spans="5:5" x14ac:dyDescent="0.25">
      <c r="E1157" t="s">
        <v>1833</v>
      </c>
    </row>
    <row r="1158" spans="5:5" x14ac:dyDescent="0.25">
      <c r="E1158" t="s">
        <v>1050</v>
      </c>
    </row>
    <row r="1159" spans="5:5" x14ac:dyDescent="0.25">
      <c r="E1159" t="s">
        <v>1834</v>
      </c>
    </row>
    <row r="1160" spans="5:5" x14ac:dyDescent="0.25">
      <c r="E1160" t="s">
        <v>1835</v>
      </c>
    </row>
    <row r="1161" spans="5:5" x14ac:dyDescent="0.25">
      <c r="E1161" t="s">
        <v>504</v>
      </c>
    </row>
    <row r="1162" spans="5:5" x14ac:dyDescent="0.25">
      <c r="E1162" t="s">
        <v>1836</v>
      </c>
    </row>
    <row r="1163" spans="5:5" x14ac:dyDescent="0.25">
      <c r="E1163" t="s">
        <v>505</v>
      </c>
    </row>
    <row r="1164" spans="5:5" x14ac:dyDescent="0.25">
      <c r="E1164" t="s">
        <v>1051</v>
      </c>
    </row>
    <row r="1165" spans="5:5" x14ac:dyDescent="0.25">
      <c r="E1165" t="s">
        <v>506</v>
      </c>
    </row>
    <row r="1166" spans="5:5" x14ac:dyDescent="0.25">
      <c r="E1166" t="s">
        <v>1837</v>
      </c>
    </row>
    <row r="1167" spans="5:5" x14ac:dyDescent="0.25">
      <c r="E1167" t="s">
        <v>507</v>
      </c>
    </row>
    <row r="1168" spans="5:5" x14ac:dyDescent="0.25">
      <c r="E1168" t="s">
        <v>1838</v>
      </c>
    </row>
    <row r="1169" spans="5:5" x14ac:dyDescent="0.25">
      <c r="E1169" t="s">
        <v>1052</v>
      </c>
    </row>
    <row r="1170" spans="5:5" x14ac:dyDescent="0.25">
      <c r="E1170" t="s">
        <v>1839</v>
      </c>
    </row>
    <row r="1171" spans="5:5" x14ac:dyDescent="0.25">
      <c r="E1171" t="s">
        <v>508</v>
      </c>
    </row>
    <row r="1172" spans="5:5" x14ac:dyDescent="0.25">
      <c r="E1172" t="s">
        <v>1840</v>
      </c>
    </row>
    <row r="1173" spans="5:5" x14ac:dyDescent="0.25">
      <c r="E1173" t="s">
        <v>1841</v>
      </c>
    </row>
    <row r="1174" spans="5:5" x14ac:dyDescent="0.25">
      <c r="E1174" t="s">
        <v>1842</v>
      </c>
    </row>
    <row r="1175" spans="5:5" x14ac:dyDescent="0.25">
      <c r="E1175" t="s">
        <v>509</v>
      </c>
    </row>
    <row r="1176" spans="5:5" x14ac:dyDescent="0.25">
      <c r="E1176" t="s">
        <v>1843</v>
      </c>
    </row>
    <row r="1177" spans="5:5" x14ac:dyDescent="0.25">
      <c r="E1177" t="s">
        <v>510</v>
      </c>
    </row>
    <row r="1178" spans="5:5" x14ac:dyDescent="0.25">
      <c r="E1178" t="s">
        <v>511</v>
      </c>
    </row>
    <row r="1179" spans="5:5" x14ac:dyDescent="0.25">
      <c r="E1179" t="s">
        <v>1845</v>
      </c>
    </row>
    <row r="1180" spans="5:5" x14ac:dyDescent="0.25">
      <c r="E1180" t="s">
        <v>1846</v>
      </c>
    </row>
    <row r="1181" spans="5:5" x14ac:dyDescent="0.25">
      <c r="E1181" t="s">
        <v>1054</v>
      </c>
    </row>
    <row r="1182" spans="5:5" x14ac:dyDescent="0.25">
      <c r="E1182" t="s">
        <v>1055</v>
      </c>
    </row>
    <row r="1183" spans="5:5" x14ac:dyDescent="0.25">
      <c r="E1183" t="s">
        <v>1847</v>
      </c>
    </row>
    <row r="1184" spans="5:5" x14ac:dyDescent="0.25">
      <c r="E1184" t="s">
        <v>1848</v>
      </c>
    </row>
    <row r="1185" spans="5:5" x14ac:dyDescent="0.25">
      <c r="E1185" t="s">
        <v>1849</v>
      </c>
    </row>
    <row r="1186" spans="5:5" x14ac:dyDescent="0.25">
      <c r="E1186" t="s">
        <v>1056</v>
      </c>
    </row>
    <row r="1187" spans="5:5" x14ac:dyDescent="0.25">
      <c r="E1187" t="s">
        <v>1850</v>
      </c>
    </row>
    <row r="1188" spans="5:5" x14ac:dyDescent="0.25">
      <c r="E1188" t="s">
        <v>1851</v>
      </c>
    </row>
    <row r="1189" spans="5:5" x14ac:dyDescent="0.25">
      <c r="E1189" t="s">
        <v>1852</v>
      </c>
    </row>
    <row r="1190" spans="5:5" x14ac:dyDescent="0.25">
      <c r="E1190" t="s">
        <v>1853</v>
      </c>
    </row>
    <row r="1191" spans="5:5" x14ac:dyDescent="0.25">
      <c r="E1191" t="s">
        <v>2258</v>
      </c>
    </row>
    <row r="1192" spans="5:5" x14ac:dyDescent="0.25">
      <c r="E1192" t="s">
        <v>1854</v>
      </c>
    </row>
    <row r="1193" spans="5:5" x14ac:dyDescent="0.25">
      <c r="E1193" t="s">
        <v>1855</v>
      </c>
    </row>
    <row r="1194" spans="5:5" x14ac:dyDescent="0.25">
      <c r="E1194" t="s">
        <v>1856</v>
      </c>
    </row>
    <row r="1195" spans="5:5" x14ac:dyDescent="0.25">
      <c r="E1195" t="s">
        <v>1857</v>
      </c>
    </row>
    <row r="1196" spans="5:5" x14ac:dyDescent="0.25">
      <c r="E1196" t="s">
        <v>1858</v>
      </c>
    </row>
    <row r="1197" spans="5:5" x14ac:dyDescent="0.25">
      <c r="E1197" t="s">
        <v>1859</v>
      </c>
    </row>
    <row r="1198" spans="5:5" x14ac:dyDescent="0.25">
      <c r="E1198" t="s">
        <v>1860</v>
      </c>
    </row>
    <row r="1199" spans="5:5" x14ac:dyDescent="0.25">
      <c r="E1199" t="s">
        <v>1057</v>
      </c>
    </row>
    <row r="1200" spans="5:5" x14ac:dyDescent="0.25">
      <c r="E1200" t="s">
        <v>1862</v>
      </c>
    </row>
    <row r="1201" spans="5:5" x14ac:dyDescent="0.25">
      <c r="E1201" t="s">
        <v>1863</v>
      </c>
    </row>
    <row r="1202" spans="5:5" x14ac:dyDescent="0.25">
      <c r="E1202" t="s">
        <v>1864</v>
      </c>
    </row>
    <row r="1203" spans="5:5" x14ac:dyDescent="0.25">
      <c r="E1203" t="s">
        <v>514</v>
      </c>
    </row>
    <row r="1204" spans="5:5" x14ac:dyDescent="0.25">
      <c r="E1204" t="s">
        <v>1058</v>
      </c>
    </row>
    <row r="1205" spans="5:5" x14ac:dyDescent="0.25">
      <c r="E1205" t="s">
        <v>515</v>
      </c>
    </row>
    <row r="1206" spans="5:5" x14ac:dyDescent="0.25">
      <c r="E1206" t="s">
        <v>1867</v>
      </c>
    </row>
    <row r="1207" spans="5:5" x14ac:dyDescent="0.25">
      <c r="E1207" t="s">
        <v>516</v>
      </c>
    </row>
    <row r="1208" spans="5:5" x14ac:dyDescent="0.25">
      <c r="E1208" t="s">
        <v>1868</v>
      </c>
    </row>
    <row r="1209" spans="5:5" x14ac:dyDescent="0.25">
      <c r="E1209" t="s">
        <v>1869</v>
      </c>
    </row>
    <row r="1210" spans="5:5" x14ac:dyDescent="0.25">
      <c r="E1210" t="s">
        <v>517</v>
      </c>
    </row>
    <row r="1211" spans="5:5" x14ac:dyDescent="0.25">
      <c r="E1211" t="s">
        <v>1870</v>
      </c>
    </row>
    <row r="1212" spans="5:5" x14ac:dyDescent="0.25">
      <c r="E1212" t="s">
        <v>1871</v>
      </c>
    </row>
    <row r="1213" spans="5:5" x14ac:dyDescent="0.25">
      <c r="E1213" t="s">
        <v>518</v>
      </c>
    </row>
    <row r="1214" spans="5:5" x14ac:dyDescent="0.25">
      <c r="E1214" t="s">
        <v>1872</v>
      </c>
    </row>
    <row r="1215" spans="5:5" x14ac:dyDescent="0.25">
      <c r="E1215" t="s">
        <v>1873</v>
      </c>
    </row>
    <row r="1216" spans="5:5" x14ac:dyDescent="0.25">
      <c r="E1216" t="s">
        <v>519</v>
      </c>
    </row>
    <row r="1217" spans="5:5" x14ac:dyDescent="0.25">
      <c r="E1217" t="s">
        <v>1059</v>
      </c>
    </row>
    <row r="1218" spans="5:5" x14ac:dyDescent="0.25">
      <c r="E1218" t="s">
        <v>1815</v>
      </c>
    </row>
    <row r="1219" spans="5:5" x14ac:dyDescent="0.25">
      <c r="E1219" t="s">
        <v>1060</v>
      </c>
    </row>
    <row r="1220" spans="5:5" x14ac:dyDescent="0.25">
      <c r="E1220" t="s">
        <v>2259</v>
      </c>
    </row>
    <row r="1221" spans="5:5" x14ac:dyDescent="0.25">
      <c r="E1221" t="s">
        <v>1874</v>
      </c>
    </row>
    <row r="1222" spans="5:5" x14ac:dyDescent="0.25">
      <c r="E1222" t="s">
        <v>2260</v>
      </c>
    </row>
    <row r="1223" spans="5:5" x14ac:dyDescent="0.25">
      <c r="E1223" t="s">
        <v>520</v>
      </c>
    </row>
    <row r="1224" spans="5:5" x14ac:dyDescent="0.25">
      <c r="E1224" t="s">
        <v>1061</v>
      </c>
    </row>
    <row r="1225" spans="5:5" x14ac:dyDescent="0.25">
      <c r="E1225" t="s">
        <v>1062</v>
      </c>
    </row>
    <row r="1226" spans="5:5" x14ac:dyDescent="0.25">
      <c r="E1226" t="s">
        <v>1063</v>
      </c>
    </row>
    <row r="1227" spans="5:5" x14ac:dyDescent="0.25">
      <c r="E1227" t="s">
        <v>1875</v>
      </c>
    </row>
    <row r="1228" spans="5:5" x14ac:dyDescent="0.25">
      <c r="E1228" t="s">
        <v>1064</v>
      </c>
    </row>
    <row r="1229" spans="5:5" x14ac:dyDescent="0.25">
      <c r="E1229" t="s">
        <v>1876</v>
      </c>
    </row>
    <row r="1230" spans="5:5" x14ac:dyDescent="0.25">
      <c r="E1230" t="s">
        <v>2261</v>
      </c>
    </row>
    <row r="1231" spans="5:5" x14ac:dyDescent="0.25">
      <c r="E1231" t="s">
        <v>523</v>
      </c>
    </row>
    <row r="1232" spans="5:5" x14ac:dyDescent="0.25">
      <c r="E1232" t="s">
        <v>524</v>
      </c>
    </row>
    <row r="1233" spans="5:5" x14ac:dyDescent="0.25">
      <c r="E1233" t="s">
        <v>525</v>
      </c>
    </row>
    <row r="1234" spans="5:5" x14ac:dyDescent="0.25">
      <c r="E1234" t="s">
        <v>1878</v>
      </c>
    </row>
    <row r="1235" spans="5:5" x14ac:dyDescent="0.25">
      <c r="E1235" t="s">
        <v>1879</v>
      </c>
    </row>
    <row r="1236" spans="5:5" x14ac:dyDescent="0.25">
      <c r="E1236" t="s">
        <v>526</v>
      </c>
    </row>
    <row r="1237" spans="5:5" x14ac:dyDescent="0.25">
      <c r="E1237" t="s">
        <v>1065</v>
      </c>
    </row>
    <row r="1238" spans="5:5" x14ac:dyDescent="0.25">
      <c r="E1238" t="s">
        <v>527</v>
      </c>
    </row>
    <row r="1239" spans="5:5" x14ac:dyDescent="0.25">
      <c r="E1239" t="s">
        <v>1883</v>
      </c>
    </row>
    <row r="1240" spans="5:5" x14ac:dyDescent="0.25">
      <c r="E1240" t="s">
        <v>1886</v>
      </c>
    </row>
    <row r="1241" spans="5:5" x14ac:dyDescent="0.25">
      <c r="E1241" t="s">
        <v>1887</v>
      </c>
    </row>
    <row r="1242" spans="5:5" x14ac:dyDescent="0.25">
      <c r="E1242" t="s">
        <v>1889</v>
      </c>
    </row>
    <row r="1243" spans="5:5" x14ac:dyDescent="0.25">
      <c r="E1243" t="s">
        <v>1891</v>
      </c>
    </row>
    <row r="1244" spans="5:5" x14ac:dyDescent="0.25">
      <c r="E1244" t="s">
        <v>1892</v>
      </c>
    </row>
    <row r="1245" spans="5:5" x14ac:dyDescent="0.25">
      <c r="E1245" t="s">
        <v>529</v>
      </c>
    </row>
    <row r="1246" spans="5:5" x14ac:dyDescent="0.25">
      <c r="E1246" t="s">
        <v>1893</v>
      </c>
    </row>
    <row r="1247" spans="5:5" x14ac:dyDescent="0.25">
      <c r="E1247" t="s">
        <v>530</v>
      </c>
    </row>
    <row r="1248" spans="5:5" x14ac:dyDescent="0.25">
      <c r="E1248" t="s">
        <v>531</v>
      </c>
    </row>
    <row r="1249" spans="5:5" x14ac:dyDescent="0.25">
      <c r="E1249" t="s">
        <v>1895</v>
      </c>
    </row>
    <row r="1250" spans="5:5" x14ac:dyDescent="0.25">
      <c r="E1250" t="s">
        <v>1896</v>
      </c>
    </row>
    <row r="1251" spans="5:5" x14ac:dyDescent="0.25">
      <c r="E1251" t="s">
        <v>1897</v>
      </c>
    </row>
    <row r="1252" spans="5:5" x14ac:dyDescent="0.25">
      <c r="E1252" t="s">
        <v>1898</v>
      </c>
    </row>
    <row r="1253" spans="5:5" x14ac:dyDescent="0.25">
      <c r="E1253" t="s">
        <v>1899</v>
      </c>
    </row>
    <row r="1254" spans="5:5" x14ac:dyDescent="0.25">
      <c r="E1254" t="s">
        <v>1900</v>
      </c>
    </row>
    <row r="1255" spans="5:5" x14ac:dyDescent="0.25">
      <c r="E1255" t="s">
        <v>533</v>
      </c>
    </row>
    <row r="1256" spans="5:5" x14ac:dyDescent="0.25">
      <c r="E1256" t="s">
        <v>1901</v>
      </c>
    </row>
    <row r="1257" spans="5:5" x14ac:dyDescent="0.25">
      <c r="E1257" t="s">
        <v>1066</v>
      </c>
    </row>
    <row r="1258" spans="5:5" x14ac:dyDescent="0.25">
      <c r="E1258" t="s">
        <v>1067</v>
      </c>
    </row>
    <row r="1259" spans="5:5" x14ac:dyDescent="0.25">
      <c r="E1259" t="s">
        <v>1902</v>
      </c>
    </row>
    <row r="1260" spans="5:5" x14ac:dyDescent="0.25">
      <c r="E1260" t="s">
        <v>1068</v>
      </c>
    </row>
    <row r="1261" spans="5:5" x14ac:dyDescent="0.25">
      <c r="E1261" t="s">
        <v>1903</v>
      </c>
    </row>
    <row r="1262" spans="5:5" x14ac:dyDescent="0.25">
      <c r="E1262" t="s">
        <v>534</v>
      </c>
    </row>
    <row r="1263" spans="5:5" x14ac:dyDescent="0.25">
      <c r="E1263" t="s">
        <v>1904</v>
      </c>
    </row>
    <row r="1264" spans="5:5" x14ac:dyDescent="0.25">
      <c r="E1264" t="s">
        <v>2262</v>
      </c>
    </row>
    <row r="1265" spans="5:5" x14ac:dyDescent="0.25">
      <c r="E1265" t="s">
        <v>1069</v>
      </c>
    </row>
    <row r="1266" spans="5:5" x14ac:dyDescent="0.25">
      <c r="E1266" t="s">
        <v>1070</v>
      </c>
    </row>
    <row r="1267" spans="5:5" x14ac:dyDescent="0.25">
      <c r="E1267" t="s">
        <v>1071</v>
      </c>
    </row>
    <row r="1268" spans="5:5" x14ac:dyDescent="0.25">
      <c r="E1268" t="s">
        <v>535</v>
      </c>
    </row>
    <row r="1269" spans="5:5" x14ac:dyDescent="0.25">
      <c r="E1269" t="s">
        <v>536</v>
      </c>
    </row>
    <row r="1270" spans="5:5" x14ac:dyDescent="0.25">
      <c r="E1270" t="s">
        <v>1072</v>
      </c>
    </row>
    <row r="1271" spans="5:5" x14ac:dyDescent="0.25">
      <c r="E1271" t="s">
        <v>1073</v>
      </c>
    </row>
    <row r="1272" spans="5:5" x14ac:dyDescent="0.25">
      <c r="E1272" t="s">
        <v>1074</v>
      </c>
    </row>
    <row r="1273" spans="5:5" x14ac:dyDescent="0.25">
      <c r="E1273" t="s">
        <v>1905</v>
      </c>
    </row>
    <row r="1274" spans="5:5" x14ac:dyDescent="0.25">
      <c r="E1274" t="s">
        <v>537</v>
      </c>
    </row>
    <row r="1275" spans="5:5" x14ac:dyDescent="0.25">
      <c r="E1275" t="s">
        <v>538</v>
      </c>
    </row>
    <row r="1276" spans="5:5" x14ac:dyDescent="0.25">
      <c r="E1276" t="s">
        <v>1817</v>
      </c>
    </row>
    <row r="1277" spans="5:5" x14ac:dyDescent="0.25">
      <c r="E1277" t="s">
        <v>1818</v>
      </c>
    </row>
    <row r="1278" spans="5:5" x14ac:dyDescent="0.25">
      <c r="E1278" t="s">
        <v>1906</v>
      </c>
    </row>
    <row r="1279" spans="5:5" x14ac:dyDescent="0.25">
      <c r="E1279" t="s">
        <v>539</v>
      </c>
    </row>
    <row r="1280" spans="5:5" x14ac:dyDescent="0.25">
      <c r="E1280" t="s">
        <v>1076</v>
      </c>
    </row>
    <row r="1281" spans="5:5" x14ac:dyDescent="0.25">
      <c r="E1281" t="s">
        <v>1077</v>
      </c>
    </row>
    <row r="1282" spans="5:5" x14ac:dyDescent="0.25">
      <c r="E1282" t="s">
        <v>1078</v>
      </c>
    </row>
    <row r="1283" spans="5:5" x14ac:dyDescent="0.25">
      <c r="E1283" t="s">
        <v>1079</v>
      </c>
    </row>
    <row r="1284" spans="5:5" x14ac:dyDescent="0.25">
      <c r="E1284" t="s">
        <v>1080</v>
      </c>
    </row>
    <row r="1285" spans="5:5" x14ac:dyDescent="0.25">
      <c r="E1285" t="s">
        <v>1081</v>
      </c>
    </row>
    <row r="1286" spans="5:5" x14ac:dyDescent="0.25">
      <c r="E1286" t="s">
        <v>1082</v>
      </c>
    </row>
    <row r="1287" spans="5:5" x14ac:dyDescent="0.25">
      <c r="E1287" t="s">
        <v>1907</v>
      </c>
    </row>
    <row r="1288" spans="5:5" x14ac:dyDescent="0.25">
      <c r="E1288" t="s">
        <v>1908</v>
      </c>
    </row>
    <row r="1289" spans="5:5" x14ac:dyDescent="0.25">
      <c r="E1289" t="s">
        <v>1909</v>
      </c>
    </row>
    <row r="1290" spans="5:5" x14ac:dyDescent="0.25">
      <c r="E1290" t="s">
        <v>2263</v>
      </c>
    </row>
    <row r="1291" spans="5:5" x14ac:dyDescent="0.25">
      <c r="E1291" t="s">
        <v>540</v>
      </c>
    </row>
    <row r="1292" spans="5:5" x14ac:dyDescent="0.25">
      <c r="E1292" t="s">
        <v>1910</v>
      </c>
    </row>
    <row r="1293" spans="5:5" x14ac:dyDescent="0.25">
      <c r="E1293" t="s">
        <v>542</v>
      </c>
    </row>
    <row r="1294" spans="5:5" x14ac:dyDescent="0.25">
      <c r="E1294" t="s">
        <v>1911</v>
      </c>
    </row>
    <row r="1295" spans="5:5" x14ac:dyDescent="0.25">
      <c r="E1295" t="s">
        <v>1912</v>
      </c>
    </row>
    <row r="1296" spans="5:5" x14ac:dyDescent="0.25">
      <c r="E1296" t="s">
        <v>543</v>
      </c>
    </row>
    <row r="1297" spans="5:5" x14ac:dyDescent="0.25">
      <c r="E1297" t="s">
        <v>1084</v>
      </c>
    </row>
    <row r="1298" spans="5:5" x14ac:dyDescent="0.25">
      <c r="E1298" t="s">
        <v>1085</v>
      </c>
    </row>
    <row r="1299" spans="5:5" x14ac:dyDescent="0.25">
      <c r="E1299" t="s">
        <v>1086</v>
      </c>
    </row>
    <row r="1300" spans="5:5" x14ac:dyDescent="0.25">
      <c r="E1300" t="s">
        <v>1087</v>
      </c>
    </row>
    <row r="1301" spans="5:5" x14ac:dyDescent="0.25">
      <c r="E1301" t="s">
        <v>1088</v>
      </c>
    </row>
    <row r="1302" spans="5:5" x14ac:dyDescent="0.25">
      <c r="E1302" t="s">
        <v>1089</v>
      </c>
    </row>
    <row r="1303" spans="5:5" x14ac:dyDescent="0.25">
      <c r="E1303" t="s">
        <v>545</v>
      </c>
    </row>
    <row r="1304" spans="5:5" x14ac:dyDescent="0.25">
      <c r="E1304" t="s">
        <v>1914</v>
      </c>
    </row>
    <row r="1305" spans="5:5" x14ac:dyDescent="0.25">
      <c r="E1305" t="s">
        <v>1915</v>
      </c>
    </row>
    <row r="1306" spans="5:5" x14ac:dyDescent="0.25">
      <c r="E1306" t="s">
        <v>1916</v>
      </c>
    </row>
    <row r="1307" spans="5:5" x14ac:dyDescent="0.25">
      <c r="E1307" t="s">
        <v>546</v>
      </c>
    </row>
    <row r="1308" spans="5:5" x14ac:dyDescent="0.25">
      <c r="E1308" t="s">
        <v>1090</v>
      </c>
    </row>
    <row r="1309" spans="5:5" x14ac:dyDescent="0.25">
      <c r="E1309" t="s">
        <v>1919</v>
      </c>
    </row>
    <row r="1310" spans="5:5" x14ac:dyDescent="0.25">
      <c r="E1310" t="s">
        <v>547</v>
      </c>
    </row>
    <row r="1311" spans="5:5" x14ac:dyDescent="0.25">
      <c r="E1311" t="s">
        <v>1092</v>
      </c>
    </row>
    <row r="1312" spans="5:5" x14ac:dyDescent="0.25">
      <c r="E1312" t="s">
        <v>2264</v>
      </c>
    </row>
    <row r="1313" spans="5:5" x14ac:dyDescent="0.25">
      <c r="E1313" t="s">
        <v>1920</v>
      </c>
    </row>
    <row r="1314" spans="5:5" x14ac:dyDescent="0.25">
      <c r="E1314" t="s">
        <v>1921</v>
      </c>
    </row>
    <row r="1315" spans="5:5" x14ac:dyDescent="0.25">
      <c r="E1315" t="s">
        <v>1922</v>
      </c>
    </row>
    <row r="1316" spans="5:5" x14ac:dyDescent="0.25">
      <c r="E1316" t="s">
        <v>192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2"/>
  <sheetViews>
    <sheetView topLeftCell="A232" zoomScale="80" zoomScaleNormal="80" workbookViewId="0">
      <selection activeCell="G235" sqref="G235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25">
      <c r="A3" t="s">
        <v>774</v>
      </c>
      <c r="B3" t="s">
        <v>62</v>
      </c>
      <c r="C3" t="s">
        <v>176</v>
      </c>
      <c r="D3" t="s">
        <v>176</v>
      </c>
      <c r="E3" t="s">
        <v>1139</v>
      </c>
      <c r="F3" t="s">
        <v>1140</v>
      </c>
    </row>
    <row r="4" spans="1:6" x14ac:dyDescent="0.25">
      <c r="A4" t="s">
        <v>775</v>
      </c>
      <c r="B4" t="s">
        <v>614</v>
      </c>
      <c r="C4" t="s">
        <v>209</v>
      </c>
      <c r="D4" t="s">
        <v>210</v>
      </c>
      <c r="E4" t="s">
        <v>1141</v>
      </c>
      <c r="F4" t="s">
        <v>1142</v>
      </c>
    </row>
    <row r="5" spans="1:6" x14ac:dyDescent="0.25">
      <c r="A5" t="s">
        <v>776</v>
      </c>
      <c r="B5" t="s">
        <v>594</v>
      </c>
      <c r="C5" t="s">
        <v>1143</v>
      </c>
      <c r="D5" t="s">
        <v>1144</v>
      </c>
      <c r="E5" t="s">
        <v>176</v>
      </c>
      <c r="F5" t="s">
        <v>176</v>
      </c>
    </row>
    <row r="6" spans="1:6" x14ac:dyDescent="0.25">
      <c r="A6" t="s">
        <v>777</v>
      </c>
      <c r="B6" t="s">
        <v>598</v>
      </c>
      <c r="C6" t="s">
        <v>599</v>
      </c>
      <c r="D6" t="s">
        <v>1145</v>
      </c>
      <c r="E6" t="s">
        <v>176</v>
      </c>
      <c r="F6" t="s">
        <v>176</v>
      </c>
    </row>
    <row r="7" spans="1:6" x14ac:dyDescent="0.25">
      <c r="A7" t="s">
        <v>778</v>
      </c>
      <c r="B7" t="s">
        <v>594</v>
      </c>
      <c r="C7" t="s">
        <v>223</v>
      </c>
      <c r="D7" t="s">
        <v>224</v>
      </c>
      <c r="E7" t="s">
        <v>1146</v>
      </c>
      <c r="F7" t="s">
        <v>1147</v>
      </c>
    </row>
    <row r="8" spans="1:6" x14ac:dyDescent="0.25">
      <c r="A8" t="s">
        <v>779</v>
      </c>
      <c r="B8" t="s">
        <v>62</v>
      </c>
      <c r="C8" t="s">
        <v>176</v>
      </c>
      <c r="D8" t="s">
        <v>176</v>
      </c>
      <c r="E8" t="s">
        <v>177</v>
      </c>
      <c r="F8" t="s">
        <v>178</v>
      </c>
    </row>
    <row r="9" spans="1:6" x14ac:dyDescent="0.25">
      <c r="A9" t="s">
        <v>780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6</v>
      </c>
      <c r="B10" t="s">
        <v>731</v>
      </c>
      <c r="C10" t="s">
        <v>2298</v>
      </c>
      <c r="D10" t="s">
        <v>2299</v>
      </c>
      <c r="E10" t="s">
        <v>2300</v>
      </c>
      <c r="F10" t="s">
        <v>2301</v>
      </c>
    </row>
    <row r="11" spans="1:6" x14ac:dyDescent="0.25">
      <c r="A11" t="s">
        <v>781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25">
      <c r="A12" t="s">
        <v>782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25">
      <c r="A13" t="s">
        <v>783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784</v>
      </c>
      <c r="B14" t="s">
        <v>62</v>
      </c>
      <c r="C14" t="s">
        <v>679</v>
      </c>
      <c r="D14" t="s">
        <v>1148</v>
      </c>
      <c r="E14" t="s">
        <v>1149</v>
      </c>
      <c r="F14" t="s">
        <v>1150</v>
      </c>
    </row>
    <row r="15" spans="1:6" x14ac:dyDescent="0.25">
      <c r="A15" t="s">
        <v>785</v>
      </c>
      <c r="B15" t="s">
        <v>614</v>
      </c>
      <c r="C15" t="s">
        <v>209</v>
      </c>
      <c r="D15" t="s">
        <v>210</v>
      </c>
      <c r="E15" t="s">
        <v>176</v>
      </c>
      <c r="F15" t="s">
        <v>176</v>
      </c>
    </row>
    <row r="16" spans="1:6" x14ac:dyDescent="0.25">
      <c r="A16" t="s">
        <v>78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78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789</v>
      </c>
      <c r="B18" t="s">
        <v>718</v>
      </c>
      <c r="C18" t="s">
        <v>1152</v>
      </c>
      <c r="D18" t="s">
        <v>1153</v>
      </c>
      <c r="E18" t="s">
        <v>1154</v>
      </c>
      <c r="F18" t="s">
        <v>1155</v>
      </c>
    </row>
    <row r="19" spans="1:6" x14ac:dyDescent="0.25">
      <c r="A19" t="s">
        <v>2213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25">
      <c r="A20" t="s">
        <v>2214</v>
      </c>
      <c r="B20" t="s">
        <v>62</v>
      </c>
      <c r="C20" t="s">
        <v>176</v>
      </c>
      <c r="D20" t="s">
        <v>176</v>
      </c>
      <c r="E20" t="s">
        <v>1360</v>
      </c>
      <c r="F20" t="s">
        <v>1361</v>
      </c>
    </row>
    <row r="21" spans="1:6" x14ac:dyDescent="0.25">
      <c r="A21" t="s">
        <v>790</v>
      </c>
      <c r="B21" t="s">
        <v>598</v>
      </c>
      <c r="C21" t="s">
        <v>1156</v>
      </c>
      <c r="D21" t="s">
        <v>1157</v>
      </c>
      <c r="E21" t="s">
        <v>1158</v>
      </c>
      <c r="F21" t="s">
        <v>1159</v>
      </c>
    </row>
    <row r="22" spans="1:6" x14ac:dyDescent="0.25">
      <c r="A22" t="s">
        <v>791</v>
      </c>
      <c r="B22" t="s">
        <v>1160</v>
      </c>
      <c r="C22" t="s">
        <v>1161</v>
      </c>
      <c r="D22" t="s">
        <v>1162</v>
      </c>
      <c r="E22" t="s">
        <v>763</v>
      </c>
      <c r="F22" t="s">
        <v>764</v>
      </c>
    </row>
    <row r="23" spans="1:6" x14ac:dyDescent="0.25">
      <c r="A23" t="s">
        <v>792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25">
      <c r="A24" t="s">
        <v>793</v>
      </c>
      <c r="B24" t="s">
        <v>62</v>
      </c>
      <c r="C24" t="s">
        <v>1163</v>
      </c>
      <c r="D24" t="s">
        <v>1164</v>
      </c>
      <c r="E24" t="s">
        <v>176</v>
      </c>
      <c r="F24" t="s">
        <v>176</v>
      </c>
    </row>
    <row r="25" spans="1:6" x14ac:dyDescent="0.25">
      <c r="A25" t="s">
        <v>794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25">
      <c r="A26" t="s">
        <v>795</v>
      </c>
      <c r="B26" t="s">
        <v>62</v>
      </c>
      <c r="C26" t="s">
        <v>608</v>
      </c>
      <c r="D26" t="s">
        <v>1165</v>
      </c>
      <c r="E26" t="s">
        <v>1166</v>
      </c>
      <c r="F26" t="s">
        <v>1167</v>
      </c>
    </row>
    <row r="27" spans="1:6" x14ac:dyDescent="0.25">
      <c r="A27" t="s">
        <v>2215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25">
      <c r="A28" t="s">
        <v>796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797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798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2216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799</v>
      </c>
      <c r="B32" t="s">
        <v>62</v>
      </c>
      <c r="C32" t="s">
        <v>227</v>
      </c>
      <c r="D32" t="s">
        <v>228</v>
      </c>
      <c r="E32" t="s">
        <v>176</v>
      </c>
      <c r="F32" t="s">
        <v>176</v>
      </c>
    </row>
    <row r="33" spans="1:6" x14ac:dyDescent="0.25">
      <c r="A33" t="s">
        <v>800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25">
      <c r="A34" t="s">
        <v>801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25">
      <c r="A35" t="s">
        <v>802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25">
      <c r="A36" t="s">
        <v>2217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803</v>
      </c>
      <c r="B37" t="s">
        <v>62</v>
      </c>
      <c r="C37" t="s">
        <v>1168</v>
      </c>
      <c r="D37" t="s">
        <v>1169</v>
      </c>
      <c r="E37" t="s">
        <v>1170</v>
      </c>
      <c r="F37" t="s">
        <v>1171</v>
      </c>
    </row>
    <row r="38" spans="1:6" x14ac:dyDescent="0.25">
      <c r="A38" t="s">
        <v>7</v>
      </c>
      <c r="B38" t="s">
        <v>756</v>
      </c>
      <c r="C38" t="s">
        <v>2302</v>
      </c>
      <c r="D38" t="s">
        <v>2303</v>
      </c>
      <c r="E38" t="s">
        <v>2304</v>
      </c>
      <c r="F38" t="s">
        <v>2305</v>
      </c>
    </row>
    <row r="39" spans="1:6" x14ac:dyDescent="0.25">
      <c r="A39" t="s">
        <v>804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25">
      <c r="A40" t="s">
        <v>805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141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806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25">
      <c r="A43" t="s">
        <v>8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808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25">
      <c r="A45" t="s">
        <v>8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25">
      <c r="A46" t="s">
        <v>809</v>
      </c>
      <c r="B46" t="s">
        <v>594</v>
      </c>
      <c r="C46" t="s">
        <v>645</v>
      </c>
      <c r="D46" t="s">
        <v>1151</v>
      </c>
      <c r="E46" t="s">
        <v>1172</v>
      </c>
      <c r="F46" t="s">
        <v>1173</v>
      </c>
    </row>
    <row r="47" spans="1:6" x14ac:dyDescent="0.25">
      <c r="A47" t="s">
        <v>810</v>
      </c>
      <c r="B47" t="s">
        <v>594</v>
      </c>
      <c r="C47" t="s">
        <v>665</v>
      </c>
      <c r="D47" t="s">
        <v>1174</v>
      </c>
      <c r="E47" t="s">
        <v>716</v>
      </c>
      <c r="F47" t="s">
        <v>717</v>
      </c>
    </row>
    <row r="48" spans="1:6" x14ac:dyDescent="0.25">
      <c r="A48" t="s">
        <v>811</v>
      </c>
      <c r="B48" t="s">
        <v>594</v>
      </c>
      <c r="C48" t="s">
        <v>665</v>
      </c>
      <c r="D48" t="s">
        <v>1174</v>
      </c>
      <c r="E48" t="s">
        <v>176</v>
      </c>
      <c r="F48" t="s">
        <v>176</v>
      </c>
    </row>
    <row r="49" spans="1:6" x14ac:dyDescent="0.25">
      <c r="A49" t="s">
        <v>812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25">
      <c r="A50" t="s">
        <v>2218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25">
      <c r="A51" t="s">
        <v>813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25">
      <c r="A52" t="s">
        <v>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814</v>
      </c>
      <c r="B53" t="s">
        <v>614</v>
      </c>
      <c r="C53" t="s">
        <v>1175</v>
      </c>
      <c r="D53" t="s">
        <v>1176</v>
      </c>
      <c r="E53" t="s">
        <v>176</v>
      </c>
      <c r="F53" t="s">
        <v>176</v>
      </c>
    </row>
    <row r="54" spans="1:6" x14ac:dyDescent="0.25">
      <c r="A54" t="s">
        <v>815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816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817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25">
      <c r="A57" t="s">
        <v>818</v>
      </c>
      <c r="B57" t="s">
        <v>614</v>
      </c>
      <c r="C57" t="s">
        <v>209</v>
      </c>
      <c r="D57" t="s">
        <v>210</v>
      </c>
      <c r="E57" t="s">
        <v>650</v>
      </c>
      <c r="F57" t="s">
        <v>651</v>
      </c>
    </row>
    <row r="58" spans="1:6" x14ac:dyDescent="0.25">
      <c r="A58" t="s">
        <v>819</v>
      </c>
      <c r="B58" t="s">
        <v>594</v>
      </c>
      <c r="C58" t="s">
        <v>645</v>
      </c>
      <c r="D58" t="s">
        <v>1151</v>
      </c>
      <c r="E58" t="s">
        <v>176</v>
      </c>
      <c r="F58" t="s">
        <v>176</v>
      </c>
    </row>
    <row r="59" spans="1:6" x14ac:dyDescent="0.25">
      <c r="A59" t="s">
        <v>820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821</v>
      </c>
      <c r="B60" t="s">
        <v>1160</v>
      </c>
      <c r="C60" t="s">
        <v>1177</v>
      </c>
      <c r="D60" t="s">
        <v>1178</v>
      </c>
      <c r="E60" t="s">
        <v>1179</v>
      </c>
      <c r="F60" t="s">
        <v>1180</v>
      </c>
    </row>
    <row r="61" spans="1:6" x14ac:dyDescent="0.25">
      <c r="A61" t="s">
        <v>1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25">
      <c r="A62" t="s">
        <v>11</v>
      </c>
      <c r="B62" t="s">
        <v>594</v>
      </c>
      <c r="C62" t="s">
        <v>2306</v>
      </c>
      <c r="D62" t="s">
        <v>2307</v>
      </c>
      <c r="E62" t="s">
        <v>176</v>
      </c>
      <c r="F62" t="s">
        <v>176</v>
      </c>
    </row>
    <row r="63" spans="1:6" x14ac:dyDescent="0.25">
      <c r="A63" t="s">
        <v>1415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2219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25">
      <c r="A65" t="s">
        <v>822</v>
      </c>
      <c r="B65" t="s">
        <v>594</v>
      </c>
      <c r="C65" t="s">
        <v>665</v>
      </c>
      <c r="D65" t="s">
        <v>1174</v>
      </c>
      <c r="E65" t="s">
        <v>716</v>
      </c>
      <c r="F65" t="s">
        <v>717</v>
      </c>
    </row>
    <row r="66" spans="1:6" x14ac:dyDescent="0.25">
      <c r="A66" t="s">
        <v>823</v>
      </c>
      <c r="B66" t="s">
        <v>594</v>
      </c>
      <c r="C66" t="s">
        <v>665</v>
      </c>
      <c r="D66" t="s">
        <v>1174</v>
      </c>
      <c r="E66" t="s">
        <v>716</v>
      </c>
      <c r="F66" t="s">
        <v>717</v>
      </c>
    </row>
    <row r="67" spans="1:6" x14ac:dyDescent="0.25">
      <c r="A67" t="s">
        <v>824</v>
      </c>
      <c r="B67" t="s">
        <v>594</v>
      </c>
      <c r="C67" t="s">
        <v>665</v>
      </c>
      <c r="D67" t="s">
        <v>1174</v>
      </c>
      <c r="E67" t="s">
        <v>716</v>
      </c>
      <c r="F67" t="s">
        <v>717</v>
      </c>
    </row>
    <row r="68" spans="1:6" x14ac:dyDescent="0.25">
      <c r="A68" t="s">
        <v>12</v>
      </c>
      <c r="B68" t="s">
        <v>62</v>
      </c>
      <c r="C68" t="s">
        <v>203</v>
      </c>
      <c r="D68" t="s">
        <v>204</v>
      </c>
      <c r="E68" t="s">
        <v>176</v>
      </c>
      <c r="F68" t="s">
        <v>176</v>
      </c>
    </row>
    <row r="69" spans="1:6" x14ac:dyDescent="0.25">
      <c r="A69" t="s">
        <v>825</v>
      </c>
      <c r="B69" t="s">
        <v>62</v>
      </c>
      <c r="C69" t="s">
        <v>203</v>
      </c>
      <c r="D69" t="s">
        <v>204</v>
      </c>
      <c r="E69" t="s">
        <v>1181</v>
      </c>
      <c r="F69" t="s">
        <v>1182</v>
      </c>
    </row>
    <row r="70" spans="1:6" x14ac:dyDescent="0.25">
      <c r="A70" t="s">
        <v>826</v>
      </c>
      <c r="B70" t="s">
        <v>62</v>
      </c>
      <c r="C70" t="s">
        <v>1163</v>
      </c>
      <c r="D70" t="s">
        <v>1164</v>
      </c>
      <c r="E70" t="s">
        <v>176</v>
      </c>
      <c r="F70" t="s">
        <v>176</v>
      </c>
    </row>
    <row r="71" spans="1:6" x14ac:dyDescent="0.25">
      <c r="A71" t="s">
        <v>827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2220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25">
      <c r="A73" t="s">
        <v>828</v>
      </c>
      <c r="B73" t="s">
        <v>62</v>
      </c>
      <c r="C73" t="s">
        <v>176</v>
      </c>
      <c r="D73" t="s">
        <v>176</v>
      </c>
      <c r="E73" t="s">
        <v>176</v>
      </c>
      <c r="F73" t="s">
        <v>176</v>
      </c>
    </row>
    <row r="74" spans="1:6" x14ac:dyDescent="0.25">
      <c r="A74" t="s">
        <v>829</v>
      </c>
      <c r="B74" t="s">
        <v>62</v>
      </c>
      <c r="C74" t="s">
        <v>227</v>
      </c>
      <c r="D74" t="s">
        <v>228</v>
      </c>
      <c r="E74" t="s">
        <v>723</v>
      </c>
      <c r="F74" t="s">
        <v>724</v>
      </c>
    </row>
    <row r="75" spans="1:6" x14ac:dyDescent="0.25">
      <c r="A75" t="s">
        <v>2221</v>
      </c>
      <c r="B75" t="s">
        <v>594</v>
      </c>
      <c r="C75" t="s">
        <v>665</v>
      </c>
      <c r="D75" t="s">
        <v>1174</v>
      </c>
      <c r="E75" t="s">
        <v>716</v>
      </c>
      <c r="F75" t="s">
        <v>717</v>
      </c>
    </row>
    <row r="76" spans="1:6" x14ac:dyDescent="0.25">
      <c r="A76" t="s">
        <v>830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831</v>
      </c>
      <c r="B77" t="s">
        <v>1183</v>
      </c>
      <c r="C77" t="s">
        <v>1184</v>
      </c>
      <c r="D77" t="s">
        <v>1185</v>
      </c>
      <c r="E77" t="s">
        <v>1186</v>
      </c>
      <c r="F77" t="s">
        <v>1187</v>
      </c>
    </row>
    <row r="78" spans="1:6" x14ac:dyDescent="0.25">
      <c r="A78" t="s">
        <v>13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25">
      <c r="A79" t="s">
        <v>832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833</v>
      </c>
      <c r="B80" t="s">
        <v>62</v>
      </c>
      <c r="C80" t="s">
        <v>176</v>
      </c>
      <c r="D80" t="s">
        <v>176</v>
      </c>
      <c r="E80" t="s">
        <v>1188</v>
      </c>
      <c r="F80" t="s">
        <v>1189</v>
      </c>
    </row>
    <row r="81" spans="1:6" x14ac:dyDescent="0.25">
      <c r="A81" t="s">
        <v>834</v>
      </c>
      <c r="B81" t="s">
        <v>62</v>
      </c>
      <c r="C81" t="s">
        <v>176</v>
      </c>
      <c r="D81" t="s">
        <v>176</v>
      </c>
      <c r="E81" t="s">
        <v>1190</v>
      </c>
      <c r="F81" t="s">
        <v>1191</v>
      </c>
    </row>
    <row r="82" spans="1:6" x14ac:dyDescent="0.25">
      <c r="A82" t="s">
        <v>14</v>
      </c>
      <c r="B82" t="s">
        <v>62</v>
      </c>
      <c r="C82" t="s">
        <v>195</v>
      </c>
      <c r="D82" t="s">
        <v>196</v>
      </c>
      <c r="E82" t="s">
        <v>2308</v>
      </c>
      <c r="F82" t="s">
        <v>2309</v>
      </c>
    </row>
    <row r="83" spans="1:6" x14ac:dyDescent="0.25">
      <c r="A83" t="s">
        <v>15</v>
      </c>
      <c r="B83" t="s">
        <v>62</v>
      </c>
      <c r="C83" t="s">
        <v>176</v>
      </c>
      <c r="D83" t="s">
        <v>176</v>
      </c>
      <c r="E83" t="s">
        <v>176</v>
      </c>
      <c r="F83" t="s">
        <v>176</v>
      </c>
    </row>
    <row r="84" spans="1:6" x14ac:dyDescent="0.25">
      <c r="A84" t="s">
        <v>835</v>
      </c>
      <c r="B84" t="s">
        <v>62</v>
      </c>
      <c r="C84" t="s">
        <v>679</v>
      </c>
      <c r="D84" t="s">
        <v>1148</v>
      </c>
      <c r="E84" t="s">
        <v>176</v>
      </c>
      <c r="F84" t="s">
        <v>176</v>
      </c>
    </row>
    <row r="85" spans="1:6" x14ac:dyDescent="0.25">
      <c r="A85" t="s">
        <v>836</v>
      </c>
      <c r="B85" t="s">
        <v>62</v>
      </c>
      <c r="C85" t="s">
        <v>679</v>
      </c>
      <c r="D85" t="s">
        <v>1148</v>
      </c>
      <c r="E85" t="s">
        <v>176</v>
      </c>
      <c r="F85" t="s">
        <v>176</v>
      </c>
    </row>
    <row r="86" spans="1:6" x14ac:dyDescent="0.25">
      <c r="A86" t="s">
        <v>837</v>
      </c>
      <c r="B86" t="s">
        <v>62</v>
      </c>
      <c r="C86" t="s">
        <v>679</v>
      </c>
      <c r="D86" t="s">
        <v>1148</v>
      </c>
      <c r="E86" t="s">
        <v>176</v>
      </c>
      <c r="F86" t="s">
        <v>176</v>
      </c>
    </row>
    <row r="87" spans="1:6" x14ac:dyDescent="0.25">
      <c r="A87" t="s">
        <v>838</v>
      </c>
      <c r="B87" t="s">
        <v>62</v>
      </c>
      <c r="C87" t="s">
        <v>679</v>
      </c>
      <c r="D87" t="s">
        <v>1148</v>
      </c>
      <c r="E87" t="s">
        <v>176</v>
      </c>
      <c r="F87" t="s">
        <v>176</v>
      </c>
    </row>
    <row r="88" spans="1:6" x14ac:dyDescent="0.25">
      <c r="A88" t="s">
        <v>83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840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25">
      <c r="A90" t="s">
        <v>841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25">
      <c r="A91" t="s">
        <v>842</v>
      </c>
      <c r="B91" t="s">
        <v>718</v>
      </c>
      <c r="C91" t="s">
        <v>1192</v>
      </c>
      <c r="D91" t="s">
        <v>1193</v>
      </c>
      <c r="E91" t="s">
        <v>1194</v>
      </c>
      <c r="F91" t="s">
        <v>1195</v>
      </c>
    </row>
    <row r="92" spans="1:6" x14ac:dyDescent="0.25">
      <c r="A92" t="s">
        <v>843</v>
      </c>
      <c r="B92" t="s">
        <v>594</v>
      </c>
      <c r="C92" t="s">
        <v>1196</v>
      </c>
      <c r="D92" t="s">
        <v>1197</v>
      </c>
      <c r="E92" t="s">
        <v>176</v>
      </c>
      <c r="F92" t="s">
        <v>176</v>
      </c>
    </row>
    <row r="93" spans="1:6" x14ac:dyDescent="0.25">
      <c r="A93" t="s">
        <v>84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84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25">
      <c r="A95" t="s">
        <v>846</v>
      </c>
      <c r="B95" t="s">
        <v>594</v>
      </c>
      <c r="C95" t="s">
        <v>645</v>
      </c>
      <c r="D95" t="s">
        <v>1151</v>
      </c>
      <c r="E95" t="s">
        <v>176</v>
      </c>
      <c r="F95" t="s">
        <v>176</v>
      </c>
    </row>
    <row r="96" spans="1:6" x14ac:dyDescent="0.25">
      <c r="A96" t="s">
        <v>2222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25">
      <c r="A97" t="s">
        <v>1418</v>
      </c>
      <c r="B97" t="s">
        <v>594</v>
      </c>
      <c r="C97" t="s">
        <v>1441</v>
      </c>
      <c r="D97" t="s">
        <v>1442</v>
      </c>
      <c r="E97" t="s">
        <v>176</v>
      </c>
      <c r="F97" t="s">
        <v>176</v>
      </c>
    </row>
    <row r="98" spans="1:6" x14ac:dyDescent="0.25">
      <c r="A98" t="s">
        <v>847</v>
      </c>
      <c r="B98" t="s">
        <v>594</v>
      </c>
      <c r="C98" t="s">
        <v>665</v>
      </c>
      <c r="D98" t="s">
        <v>1174</v>
      </c>
      <c r="E98" t="s">
        <v>176</v>
      </c>
      <c r="F98" t="s">
        <v>176</v>
      </c>
    </row>
    <row r="99" spans="1:6" x14ac:dyDescent="0.25">
      <c r="A99" t="s">
        <v>848</v>
      </c>
      <c r="B99" t="s">
        <v>594</v>
      </c>
      <c r="C99" t="s">
        <v>665</v>
      </c>
      <c r="D99" t="s">
        <v>1174</v>
      </c>
      <c r="E99" t="s">
        <v>176</v>
      </c>
      <c r="F99" t="s">
        <v>176</v>
      </c>
    </row>
    <row r="100" spans="1:6" x14ac:dyDescent="0.25">
      <c r="A100" t="s">
        <v>849</v>
      </c>
      <c r="B100" t="s">
        <v>594</v>
      </c>
      <c r="C100" t="s">
        <v>665</v>
      </c>
      <c r="D100" t="s">
        <v>1174</v>
      </c>
      <c r="E100" t="s">
        <v>716</v>
      </c>
      <c r="F100" t="s">
        <v>717</v>
      </c>
    </row>
    <row r="101" spans="1:6" x14ac:dyDescent="0.25">
      <c r="A101" t="s">
        <v>850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25">
      <c r="A102" t="s">
        <v>851</v>
      </c>
      <c r="B102" t="s">
        <v>614</v>
      </c>
      <c r="C102" t="s">
        <v>1198</v>
      </c>
      <c r="D102" t="s">
        <v>1199</v>
      </c>
      <c r="E102" t="s">
        <v>1200</v>
      </c>
      <c r="F102" t="s">
        <v>1201</v>
      </c>
    </row>
    <row r="103" spans="1:6" x14ac:dyDescent="0.25">
      <c r="A103" t="s">
        <v>852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853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25">
      <c r="A105" t="s">
        <v>854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25">
      <c r="A106" t="s">
        <v>855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25">
      <c r="A107" t="s">
        <v>856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25">
      <c r="A108" t="s">
        <v>857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25">
      <c r="A109" t="s">
        <v>85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25">
      <c r="A110" t="s">
        <v>859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860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25">
      <c r="A112" t="s">
        <v>16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25">
      <c r="A113" t="s">
        <v>861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25">
      <c r="A114" t="s">
        <v>862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17</v>
      </c>
      <c r="B115" t="s">
        <v>594</v>
      </c>
      <c r="C115" t="s">
        <v>645</v>
      </c>
      <c r="D115" t="s">
        <v>1151</v>
      </c>
      <c r="E115" t="s">
        <v>176</v>
      </c>
      <c r="F115" t="s">
        <v>176</v>
      </c>
    </row>
    <row r="116" spans="1:6" x14ac:dyDescent="0.25">
      <c r="A116" t="s">
        <v>222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863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25">
      <c r="A118" t="s">
        <v>864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865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25">
      <c r="A120" t="s">
        <v>866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867</v>
      </c>
      <c r="B121" t="s">
        <v>594</v>
      </c>
      <c r="C121" t="s">
        <v>668</v>
      </c>
      <c r="D121" t="s">
        <v>1202</v>
      </c>
      <c r="E121" t="s">
        <v>1203</v>
      </c>
      <c r="F121" t="s">
        <v>1204</v>
      </c>
    </row>
    <row r="122" spans="1:6" x14ac:dyDescent="0.25">
      <c r="A122" t="s">
        <v>868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25">
      <c r="A123" t="s">
        <v>869</v>
      </c>
      <c r="B123" t="s">
        <v>594</v>
      </c>
      <c r="C123" t="s">
        <v>1205</v>
      </c>
      <c r="D123" t="s">
        <v>1206</v>
      </c>
      <c r="E123" t="s">
        <v>1207</v>
      </c>
      <c r="F123" t="s">
        <v>1208</v>
      </c>
    </row>
    <row r="124" spans="1:6" x14ac:dyDescent="0.25">
      <c r="A124" t="s">
        <v>870</v>
      </c>
      <c r="B124" t="s">
        <v>62</v>
      </c>
      <c r="C124" t="s">
        <v>176</v>
      </c>
      <c r="D124" t="s">
        <v>176</v>
      </c>
      <c r="E124" t="s">
        <v>1209</v>
      </c>
      <c r="F124" t="s">
        <v>1210</v>
      </c>
    </row>
    <row r="125" spans="1:6" x14ac:dyDescent="0.25">
      <c r="A125" t="s">
        <v>871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25">
      <c r="A126" t="s">
        <v>18</v>
      </c>
      <c r="B126" t="s">
        <v>594</v>
      </c>
      <c r="C126" t="s">
        <v>2310</v>
      </c>
      <c r="D126" t="s">
        <v>2311</v>
      </c>
      <c r="E126" t="s">
        <v>2312</v>
      </c>
      <c r="F126" t="s">
        <v>2313</v>
      </c>
    </row>
    <row r="127" spans="1:6" x14ac:dyDescent="0.25">
      <c r="A127" t="s">
        <v>19</v>
      </c>
      <c r="B127" t="s">
        <v>594</v>
      </c>
      <c r="C127" t="s">
        <v>1232</v>
      </c>
      <c r="D127" t="s">
        <v>1233</v>
      </c>
      <c r="E127" t="s">
        <v>176</v>
      </c>
      <c r="F127" t="s">
        <v>176</v>
      </c>
    </row>
    <row r="128" spans="1:6" x14ac:dyDescent="0.25">
      <c r="A128" t="s">
        <v>872</v>
      </c>
      <c r="B128" t="s">
        <v>594</v>
      </c>
      <c r="C128" t="s">
        <v>1211</v>
      </c>
      <c r="D128" t="s">
        <v>1212</v>
      </c>
      <c r="E128" t="s">
        <v>176</v>
      </c>
      <c r="F128" t="s">
        <v>176</v>
      </c>
    </row>
    <row r="129" spans="1:6" x14ac:dyDescent="0.25">
      <c r="A129" t="s">
        <v>873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25">
      <c r="A130" t="s">
        <v>21</v>
      </c>
      <c r="B130" t="s">
        <v>62</v>
      </c>
      <c r="C130" t="s">
        <v>233</v>
      </c>
      <c r="D130" t="s">
        <v>234</v>
      </c>
      <c r="E130" t="s">
        <v>1356</v>
      </c>
      <c r="F130" t="s">
        <v>1357</v>
      </c>
    </row>
    <row r="131" spans="1:6" x14ac:dyDescent="0.25">
      <c r="A131" t="s">
        <v>22</v>
      </c>
      <c r="B131" t="s">
        <v>594</v>
      </c>
      <c r="C131" t="s">
        <v>665</v>
      </c>
      <c r="D131" t="s">
        <v>1174</v>
      </c>
      <c r="E131" t="s">
        <v>716</v>
      </c>
      <c r="F131" t="s">
        <v>717</v>
      </c>
    </row>
    <row r="132" spans="1:6" x14ac:dyDescent="0.25">
      <c r="A132" t="s">
        <v>874</v>
      </c>
      <c r="B132" t="s">
        <v>1213</v>
      </c>
      <c r="C132" t="s">
        <v>1214</v>
      </c>
      <c r="D132" t="s">
        <v>1215</v>
      </c>
      <c r="E132" t="s">
        <v>1216</v>
      </c>
      <c r="F132" t="s">
        <v>1217</v>
      </c>
    </row>
    <row r="133" spans="1:6" x14ac:dyDescent="0.25">
      <c r="A133" t="s">
        <v>875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25">
      <c r="A134" t="s">
        <v>2224</v>
      </c>
      <c r="B134" t="s">
        <v>598</v>
      </c>
      <c r="C134" t="s">
        <v>2272</v>
      </c>
      <c r="D134" t="s">
        <v>2273</v>
      </c>
      <c r="E134" t="s">
        <v>176</v>
      </c>
      <c r="F134" t="s">
        <v>176</v>
      </c>
    </row>
    <row r="135" spans="1:6" x14ac:dyDescent="0.25">
      <c r="A135" t="s">
        <v>2225</v>
      </c>
      <c r="B135" t="s">
        <v>614</v>
      </c>
      <c r="C135" t="s">
        <v>2274</v>
      </c>
      <c r="D135" t="s">
        <v>2275</v>
      </c>
      <c r="E135" t="s">
        <v>176</v>
      </c>
      <c r="F135" t="s">
        <v>176</v>
      </c>
    </row>
    <row r="136" spans="1:6" x14ac:dyDescent="0.25">
      <c r="A136" t="s">
        <v>876</v>
      </c>
      <c r="B136" t="s">
        <v>594</v>
      </c>
      <c r="C136" t="s">
        <v>1218</v>
      </c>
      <c r="D136" t="s">
        <v>1219</v>
      </c>
      <c r="E136" t="s">
        <v>1220</v>
      </c>
      <c r="F136" t="s">
        <v>1221</v>
      </c>
    </row>
    <row r="137" spans="1:6" x14ac:dyDescent="0.25">
      <c r="A137" t="s">
        <v>877</v>
      </c>
      <c r="B137" t="s">
        <v>594</v>
      </c>
      <c r="C137" t="s">
        <v>1196</v>
      </c>
      <c r="D137" t="s">
        <v>1197</v>
      </c>
      <c r="E137" t="s">
        <v>1222</v>
      </c>
      <c r="F137" t="s">
        <v>1223</v>
      </c>
    </row>
    <row r="138" spans="1:6" x14ac:dyDescent="0.25">
      <c r="A138" t="s">
        <v>878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25">
      <c r="A139" t="s">
        <v>879</v>
      </c>
      <c r="B139" t="s">
        <v>62</v>
      </c>
      <c r="C139" t="s">
        <v>176</v>
      </c>
      <c r="D139" t="s">
        <v>176</v>
      </c>
      <c r="E139" t="s">
        <v>176</v>
      </c>
      <c r="F139" t="s">
        <v>176</v>
      </c>
    </row>
    <row r="140" spans="1:6" x14ac:dyDescent="0.25">
      <c r="A140" t="s">
        <v>880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881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25">
      <c r="A142" t="s">
        <v>882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883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25">
      <c r="A144" t="s">
        <v>884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25">
      <c r="A145" t="s">
        <v>1419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25">
      <c r="A146" t="s">
        <v>26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25">
      <c r="A147" t="s">
        <v>885</v>
      </c>
      <c r="B147" t="s">
        <v>62</v>
      </c>
      <c r="C147" t="s">
        <v>608</v>
      </c>
      <c r="D147" t="s">
        <v>1165</v>
      </c>
      <c r="E147" t="s">
        <v>176</v>
      </c>
      <c r="F147" t="s">
        <v>176</v>
      </c>
    </row>
    <row r="148" spans="1:6" x14ac:dyDescent="0.25">
      <c r="A148" t="s">
        <v>2226</v>
      </c>
      <c r="B148" t="s">
        <v>614</v>
      </c>
      <c r="C148" t="s">
        <v>2276</v>
      </c>
      <c r="D148" t="s">
        <v>2277</v>
      </c>
      <c r="E148" t="s">
        <v>2278</v>
      </c>
      <c r="F148" t="s">
        <v>2279</v>
      </c>
    </row>
    <row r="149" spans="1:6" x14ac:dyDescent="0.25">
      <c r="A149" t="s">
        <v>27</v>
      </c>
      <c r="B149" t="s">
        <v>62</v>
      </c>
      <c r="C149" t="s">
        <v>176</v>
      </c>
      <c r="D149" t="s">
        <v>176</v>
      </c>
      <c r="E149" t="s">
        <v>176</v>
      </c>
      <c r="F149" t="s">
        <v>176</v>
      </c>
    </row>
    <row r="150" spans="1:6" x14ac:dyDescent="0.25">
      <c r="A150" t="s">
        <v>28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25">
      <c r="A151" t="s">
        <v>29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886</v>
      </c>
      <c r="B152" t="s">
        <v>636</v>
      </c>
      <c r="C152" t="s">
        <v>1224</v>
      </c>
      <c r="D152" t="s">
        <v>1225</v>
      </c>
      <c r="E152" t="s">
        <v>1226</v>
      </c>
      <c r="F152" t="s">
        <v>1227</v>
      </c>
    </row>
    <row r="153" spans="1:6" x14ac:dyDescent="0.25">
      <c r="A153" t="s">
        <v>887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25">
      <c r="A154" t="s">
        <v>888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25">
      <c r="A155" t="s">
        <v>889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25">
      <c r="A156" t="s">
        <v>890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25">
      <c r="A157" t="s">
        <v>891</v>
      </c>
      <c r="B157" t="s">
        <v>62</v>
      </c>
      <c r="C157" t="s">
        <v>679</v>
      </c>
      <c r="D157" t="s">
        <v>1148</v>
      </c>
      <c r="E157" t="s">
        <v>680</v>
      </c>
      <c r="F157" t="s">
        <v>681</v>
      </c>
    </row>
    <row r="158" spans="1:6" x14ac:dyDescent="0.25">
      <c r="A158" t="s">
        <v>30</v>
      </c>
      <c r="B158" t="s">
        <v>62</v>
      </c>
      <c r="C158" t="s">
        <v>176</v>
      </c>
      <c r="D158" t="s">
        <v>176</v>
      </c>
      <c r="E158" t="s">
        <v>176</v>
      </c>
      <c r="F158" t="s">
        <v>176</v>
      </c>
    </row>
    <row r="159" spans="1:6" x14ac:dyDescent="0.25">
      <c r="A159" t="s">
        <v>31</v>
      </c>
      <c r="B159" t="s">
        <v>598</v>
      </c>
      <c r="C159" t="s">
        <v>2314</v>
      </c>
      <c r="D159" t="s">
        <v>2315</v>
      </c>
      <c r="E159" t="s">
        <v>2316</v>
      </c>
      <c r="F159" t="s">
        <v>2317</v>
      </c>
    </row>
    <row r="160" spans="1:6" x14ac:dyDescent="0.25">
      <c r="A160" t="s">
        <v>892</v>
      </c>
      <c r="B160" t="s">
        <v>598</v>
      </c>
      <c r="C160" t="s">
        <v>1228</v>
      </c>
      <c r="D160" t="s">
        <v>1229</v>
      </c>
      <c r="E160" t="s">
        <v>1230</v>
      </c>
      <c r="F160" t="s">
        <v>1231</v>
      </c>
    </row>
    <row r="161" spans="1:6" x14ac:dyDescent="0.25">
      <c r="A161" t="s">
        <v>893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894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895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25">
      <c r="A164" t="s">
        <v>2227</v>
      </c>
      <c r="B164" t="s">
        <v>2237</v>
      </c>
      <c r="C164" t="s">
        <v>2280</v>
      </c>
      <c r="D164" t="s">
        <v>2281</v>
      </c>
      <c r="E164" t="s">
        <v>1234</v>
      </c>
      <c r="F164" t="s">
        <v>1235</v>
      </c>
    </row>
    <row r="165" spans="1:6" x14ac:dyDescent="0.25">
      <c r="A165" t="s">
        <v>896</v>
      </c>
      <c r="B165" t="s">
        <v>594</v>
      </c>
      <c r="C165" t="s">
        <v>1232</v>
      </c>
      <c r="D165" t="s">
        <v>1233</v>
      </c>
      <c r="E165" t="s">
        <v>1234</v>
      </c>
      <c r="F165" t="s">
        <v>1235</v>
      </c>
    </row>
    <row r="166" spans="1:6" x14ac:dyDescent="0.25">
      <c r="A166" t="s">
        <v>897</v>
      </c>
      <c r="B166" t="s">
        <v>594</v>
      </c>
      <c r="C166" t="s">
        <v>1232</v>
      </c>
      <c r="D166" t="s">
        <v>1233</v>
      </c>
      <c r="E166" t="s">
        <v>176</v>
      </c>
      <c r="F166" t="s">
        <v>176</v>
      </c>
    </row>
    <row r="167" spans="1:6" x14ac:dyDescent="0.25">
      <c r="A167" t="s">
        <v>898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899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32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900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25">
      <c r="A171" t="s">
        <v>901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902</v>
      </c>
      <c r="B172" t="s">
        <v>62</v>
      </c>
      <c r="C172" t="s">
        <v>176</v>
      </c>
      <c r="D172" t="s">
        <v>176</v>
      </c>
      <c r="E172" t="s">
        <v>176</v>
      </c>
      <c r="F172" t="s">
        <v>176</v>
      </c>
    </row>
    <row r="173" spans="1:6" x14ac:dyDescent="0.25">
      <c r="A173" t="s">
        <v>903</v>
      </c>
      <c r="B173" t="s">
        <v>594</v>
      </c>
      <c r="C173" t="s">
        <v>1143</v>
      </c>
      <c r="D173" t="s">
        <v>1144</v>
      </c>
      <c r="E173" t="s">
        <v>176</v>
      </c>
      <c r="F173" t="s">
        <v>176</v>
      </c>
    </row>
    <row r="174" spans="1:6" x14ac:dyDescent="0.25">
      <c r="A174" t="s">
        <v>904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25">
      <c r="A175" t="s">
        <v>905</v>
      </c>
      <c r="B175" t="s">
        <v>62</v>
      </c>
      <c r="C175" t="s">
        <v>176</v>
      </c>
      <c r="D175" t="s">
        <v>176</v>
      </c>
      <c r="E175" t="s">
        <v>1236</v>
      </c>
      <c r="F175" t="s">
        <v>1237</v>
      </c>
    </row>
    <row r="176" spans="1:6" x14ac:dyDescent="0.25">
      <c r="A176" t="s">
        <v>906</v>
      </c>
      <c r="B176" t="s">
        <v>62</v>
      </c>
      <c r="C176" t="s">
        <v>176</v>
      </c>
      <c r="D176" t="s">
        <v>176</v>
      </c>
      <c r="E176" t="s">
        <v>1238</v>
      </c>
      <c r="F176" t="s">
        <v>1239</v>
      </c>
    </row>
    <row r="177" spans="1:6" x14ac:dyDescent="0.25">
      <c r="A177" t="s">
        <v>907</v>
      </c>
      <c r="B177" t="s">
        <v>62</v>
      </c>
      <c r="C177" t="s">
        <v>176</v>
      </c>
      <c r="D177" t="s">
        <v>176</v>
      </c>
      <c r="E177" t="s">
        <v>1238</v>
      </c>
      <c r="F177" t="s">
        <v>1239</v>
      </c>
    </row>
    <row r="178" spans="1:6" x14ac:dyDescent="0.25">
      <c r="A178" t="s">
        <v>2228</v>
      </c>
      <c r="B178" t="s">
        <v>594</v>
      </c>
      <c r="C178" t="s">
        <v>665</v>
      </c>
      <c r="D178" t="s">
        <v>1174</v>
      </c>
      <c r="E178" t="s">
        <v>716</v>
      </c>
      <c r="F178" t="s">
        <v>717</v>
      </c>
    </row>
    <row r="179" spans="1:6" x14ac:dyDescent="0.25">
      <c r="A179" t="s">
        <v>908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25">
      <c r="A180" t="s">
        <v>909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910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911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25">
      <c r="A183" t="s">
        <v>912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25">
      <c r="A184" t="s">
        <v>913</v>
      </c>
      <c r="B184" t="s">
        <v>594</v>
      </c>
      <c r="C184" t="s">
        <v>668</v>
      </c>
      <c r="D184" t="s">
        <v>1202</v>
      </c>
      <c r="E184" t="s">
        <v>176</v>
      </c>
      <c r="F184" t="s">
        <v>176</v>
      </c>
    </row>
    <row r="185" spans="1:6" x14ac:dyDescent="0.25">
      <c r="A185" t="s">
        <v>2229</v>
      </c>
      <c r="B185" t="s">
        <v>614</v>
      </c>
      <c r="C185" t="s">
        <v>2282</v>
      </c>
      <c r="D185" t="s">
        <v>2283</v>
      </c>
      <c r="E185" t="s">
        <v>176</v>
      </c>
      <c r="F185" t="s">
        <v>176</v>
      </c>
    </row>
    <row r="186" spans="1:6" x14ac:dyDescent="0.25">
      <c r="A186" t="s">
        <v>914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915</v>
      </c>
      <c r="B187" t="s">
        <v>718</v>
      </c>
      <c r="C187" t="s">
        <v>1240</v>
      </c>
      <c r="D187" t="s">
        <v>1241</v>
      </c>
      <c r="E187" t="s">
        <v>176</v>
      </c>
      <c r="F187" t="s">
        <v>176</v>
      </c>
    </row>
    <row r="188" spans="1:6" x14ac:dyDescent="0.25">
      <c r="A188" t="s">
        <v>916</v>
      </c>
      <c r="B188" t="s">
        <v>614</v>
      </c>
      <c r="C188" t="s">
        <v>1242</v>
      </c>
      <c r="D188" t="s">
        <v>1243</v>
      </c>
      <c r="E188" t="s">
        <v>1244</v>
      </c>
      <c r="F188" t="s">
        <v>1245</v>
      </c>
    </row>
    <row r="189" spans="1:6" x14ac:dyDescent="0.25">
      <c r="A189" t="s">
        <v>917</v>
      </c>
      <c r="B189" t="s">
        <v>594</v>
      </c>
      <c r="C189" t="s">
        <v>1246</v>
      </c>
      <c r="D189" t="s">
        <v>1247</v>
      </c>
      <c r="E189" t="s">
        <v>176</v>
      </c>
      <c r="F189" t="s">
        <v>176</v>
      </c>
    </row>
    <row r="190" spans="1:6" x14ac:dyDescent="0.25">
      <c r="A190" t="s">
        <v>918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25">
      <c r="A191" t="s">
        <v>919</v>
      </c>
      <c r="B191" t="s">
        <v>62</v>
      </c>
      <c r="C191" t="s">
        <v>1248</v>
      </c>
      <c r="D191" t="s">
        <v>1249</v>
      </c>
      <c r="E191" t="s">
        <v>176</v>
      </c>
      <c r="F191" t="s">
        <v>176</v>
      </c>
    </row>
    <row r="192" spans="1:6" x14ac:dyDescent="0.25">
      <c r="A192" t="s">
        <v>920</v>
      </c>
      <c r="B192" t="s">
        <v>1160</v>
      </c>
      <c r="C192" t="s">
        <v>1250</v>
      </c>
      <c r="D192" t="s">
        <v>1251</v>
      </c>
      <c r="E192" t="s">
        <v>1252</v>
      </c>
      <c r="F192" t="s">
        <v>1253</v>
      </c>
    </row>
    <row r="193" spans="1:6" x14ac:dyDescent="0.25">
      <c r="A193" t="s">
        <v>921</v>
      </c>
      <c r="B193" t="s">
        <v>594</v>
      </c>
      <c r="C193" t="s">
        <v>645</v>
      </c>
      <c r="D193" t="s">
        <v>1151</v>
      </c>
      <c r="E193" t="s">
        <v>659</v>
      </c>
      <c r="F193" t="s">
        <v>660</v>
      </c>
    </row>
    <row r="194" spans="1:6" x14ac:dyDescent="0.25">
      <c r="A194" t="s">
        <v>1420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25">
      <c r="A195" t="s">
        <v>922</v>
      </c>
      <c r="B195" t="s">
        <v>594</v>
      </c>
      <c r="C195" t="s">
        <v>1254</v>
      </c>
      <c r="D195" t="s">
        <v>1255</v>
      </c>
      <c r="E195" t="s">
        <v>176</v>
      </c>
      <c r="F195" t="s">
        <v>176</v>
      </c>
    </row>
    <row r="196" spans="1:6" x14ac:dyDescent="0.25">
      <c r="A196" t="s">
        <v>3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2230</v>
      </c>
      <c r="B197" t="s">
        <v>598</v>
      </c>
      <c r="C197" t="s">
        <v>2284</v>
      </c>
      <c r="D197" t="s">
        <v>2285</v>
      </c>
      <c r="E197" t="s">
        <v>176</v>
      </c>
      <c r="F197" t="s">
        <v>176</v>
      </c>
    </row>
    <row r="198" spans="1:6" x14ac:dyDescent="0.25">
      <c r="A198" t="s">
        <v>924</v>
      </c>
      <c r="B198" t="s">
        <v>594</v>
      </c>
      <c r="C198" t="s">
        <v>1143</v>
      </c>
      <c r="D198" t="s">
        <v>1144</v>
      </c>
      <c r="E198" t="s">
        <v>176</v>
      </c>
      <c r="F198" t="s">
        <v>176</v>
      </c>
    </row>
    <row r="199" spans="1:6" x14ac:dyDescent="0.25">
      <c r="A199" t="s">
        <v>925</v>
      </c>
      <c r="B199" t="s">
        <v>62</v>
      </c>
      <c r="C199" t="s">
        <v>1256</v>
      </c>
      <c r="D199" t="s">
        <v>1257</v>
      </c>
      <c r="E199" t="s">
        <v>1258</v>
      </c>
      <c r="F199" t="s">
        <v>1259</v>
      </c>
    </row>
    <row r="200" spans="1:6" x14ac:dyDescent="0.25">
      <c r="A200" t="s">
        <v>92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34</v>
      </c>
      <c r="B201" t="s">
        <v>614</v>
      </c>
      <c r="C201" t="s">
        <v>2319</v>
      </c>
      <c r="D201" t="s">
        <v>2320</v>
      </c>
      <c r="E201" t="s">
        <v>2321</v>
      </c>
      <c r="F201" t="s">
        <v>2322</v>
      </c>
    </row>
    <row r="202" spans="1:6" x14ac:dyDescent="0.25">
      <c r="A202" t="s">
        <v>927</v>
      </c>
      <c r="B202" t="s">
        <v>62</v>
      </c>
      <c r="C202" t="s">
        <v>176</v>
      </c>
      <c r="D202" t="s">
        <v>176</v>
      </c>
      <c r="E202" t="s">
        <v>176</v>
      </c>
      <c r="F202" t="s">
        <v>176</v>
      </c>
    </row>
    <row r="203" spans="1:6" x14ac:dyDescent="0.25">
      <c r="A203" t="s">
        <v>928</v>
      </c>
      <c r="B203" t="s">
        <v>614</v>
      </c>
      <c r="C203" t="s">
        <v>1260</v>
      </c>
      <c r="D203" t="s">
        <v>1261</v>
      </c>
      <c r="E203" t="s">
        <v>1262</v>
      </c>
      <c r="F203" t="s">
        <v>1263</v>
      </c>
    </row>
    <row r="204" spans="1:6" x14ac:dyDescent="0.25">
      <c r="A204" t="s">
        <v>929</v>
      </c>
      <c r="B204" t="s">
        <v>62</v>
      </c>
      <c r="C204" t="s">
        <v>608</v>
      </c>
      <c r="D204" t="s">
        <v>1165</v>
      </c>
      <c r="E204" t="s">
        <v>176</v>
      </c>
      <c r="F204" t="s">
        <v>176</v>
      </c>
    </row>
    <row r="205" spans="1:6" x14ac:dyDescent="0.25">
      <c r="A205" t="s">
        <v>35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25">
      <c r="A206" t="s">
        <v>930</v>
      </c>
      <c r="B206" t="s">
        <v>594</v>
      </c>
      <c r="C206" t="s">
        <v>1264</v>
      </c>
      <c r="D206" t="s">
        <v>1265</v>
      </c>
      <c r="E206" t="s">
        <v>176</v>
      </c>
      <c r="F206" t="s">
        <v>176</v>
      </c>
    </row>
    <row r="207" spans="1:6" x14ac:dyDescent="0.25">
      <c r="A207" t="s">
        <v>932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25">
      <c r="A208" t="s">
        <v>933</v>
      </c>
      <c r="B208" t="s">
        <v>62</v>
      </c>
      <c r="C208" t="s">
        <v>203</v>
      </c>
      <c r="D208" t="s">
        <v>204</v>
      </c>
      <c r="E208" t="s">
        <v>176</v>
      </c>
      <c r="F208" t="s">
        <v>176</v>
      </c>
    </row>
    <row r="209" spans="1:6" x14ac:dyDescent="0.25">
      <c r="A209" t="s">
        <v>934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25">
      <c r="A210" t="s">
        <v>935</v>
      </c>
      <c r="B210" t="s">
        <v>598</v>
      </c>
      <c r="C210" t="s">
        <v>601</v>
      </c>
      <c r="D210" t="s">
        <v>1266</v>
      </c>
      <c r="E210" t="s">
        <v>1267</v>
      </c>
      <c r="F210" t="s">
        <v>1268</v>
      </c>
    </row>
    <row r="211" spans="1:6" x14ac:dyDescent="0.25">
      <c r="A211" t="s">
        <v>936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25">
      <c r="A212" t="s">
        <v>937</v>
      </c>
      <c r="B212" t="s">
        <v>62</v>
      </c>
      <c r="C212" t="s">
        <v>176</v>
      </c>
      <c r="D212" t="s">
        <v>176</v>
      </c>
      <c r="E212" t="s">
        <v>1269</v>
      </c>
      <c r="F212" t="s">
        <v>1270</v>
      </c>
    </row>
    <row r="213" spans="1:6" x14ac:dyDescent="0.25">
      <c r="A213" t="s">
        <v>938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939</v>
      </c>
      <c r="B214" t="s">
        <v>62</v>
      </c>
      <c r="C214" t="s">
        <v>679</v>
      </c>
      <c r="D214" t="s">
        <v>1148</v>
      </c>
      <c r="E214" t="s">
        <v>680</v>
      </c>
      <c r="F214" t="s">
        <v>681</v>
      </c>
    </row>
    <row r="215" spans="1:6" x14ac:dyDescent="0.25">
      <c r="A215" t="s">
        <v>940</v>
      </c>
      <c r="B215" t="s">
        <v>594</v>
      </c>
      <c r="C215" t="s">
        <v>665</v>
      </c>
      <c r="D215" t="s">
        <v>1174</v>
      </c>
      <c r="E215" t="s">
        <v>716</v>
      </c>
      <c r="F215" t="s">
        <v>717</v>
      </c>
    </row>
    <row r="216" spans="1:6" x14ac:dyDescent="0.25">
      <c r="A216" t="s">
        <v>2231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25">
      <c r="A217" t="s">
        <v>2232</v>
      </c>
      <c r="B217" t="s">
        <v>594</v>
      </c>
      <c r="C217" t="s">
        <v>665</v>
      </c>
      <c r="D217" t="s">
        <v>1174</v>
      </c>
      <c r="E217" t="s">
        <v>716</v>
      </c>
      <c r="F217" t="s">
        <v>717</v>
      </c>
    </row>
    <row r="218" spans="1:6" x14ac:dyDescent="0.25">
      <c r="A218" t="s">
        <v>2233</v>
      </c>
      <c r="B218" t="s">
        <v>62</v>
      </c>
      <c r="C218" t="s">
        <v>176</v>
      </c>
      <c r="D218" t="s">
        <v>176</v>
      </c>
      <c r="E218" t="s">
        <v>176</v>
      </c>
      <c r="F218" t="s">
        <v>176</v>
      </c>
    </row>
    <row r="219" spans="1:6" x14ac:dyDescent="0.25">
      <c r="A219" t="s">
        <v>941</v>
      </c>
      <c r="B219" t="s">
        <v>594</v>
      </c>
      <c r="C219" t="s">
        <v>665</v>
      </c>
      <c r="D219" t="s">
        <v>1174</v>
      </c>
      <c r="E219" t="s">
        <v>716</v>
      </c>
      <c r="F219" t="s">
        <v>717</v>
      </c>
    </row>
    <row r="220" spans="1:6" x14ac:dyDescent="0.25">
      <c r="A220" t="s">
        <v>942</v>
      </c>
      <c r="B220" t="s">
        <v>598</v>
      </c>
      <c r="C220" t="s">
        <v>1271</v>
      </c>
      <c r="D220" t="s">
        <v>1272</v>
      </c>
      <c r="E220" t="s">
        <v>176</v>
      </c>
      <c r="F220" t="s">
        <v>176</v>
      </c>
    </row>
    <row r="221" spans="1:6" x14ac:dyDescent="0.25">
      <c r="A221" t="s">
        <v>943</v>
      </c>
      <c r="B221" t="s">
        <v>594</v>
      </c>
      <c r="C221" t="s">
        <v>229</v>
      </c>
      <c r="D221" t="s">
        <v>230</v>
      </c>
      <c r="E221" t="s">
        <v>231</v>
      </c>
      <c r="F221" t="s">
        <v>232</v>
      </c>
    </row>
    <row r="222" spans="1:6" x14ac:dyDescent="0.25">
      <c r="A222" t="s">
        <v>944</v>
      </c>
      <c r="B222" t="s">
        <v>62</v>
      </c>
      <c r="C222" t="s">
        <v>176</v>
      </c>
      <c r="D222" t="s">
        <v>176</v>
      </c>
      <c r="E222" t="s">
        <v>1273</v>
      </c>
      <c r="F222" t="s">
        <v>1274</v>
      </c>
    </row>
    <row r="223" spans="1:6" x14ac:dyDescent="0.25">
      <c r="A223" t="s">
        <v>945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25">
      <c r="A224" t="s">
        <v>948</v>
      </c>
      <c r="B224" t="s">
        <v>62</v>
      </c>
      <c r="C224" t="s">
        <v>608</v>
      </c>
      <c r="D224" t="s">
        <v>1165</v>
      </c>
      <c r="E224" t="s">
        <v>176</v>
      </c>
      <c r="F224" t="s">
        <v>176</v>
      </c>
    </row>
    <row r="225" spans="1:6" x14ac:dyDescent="0.25">
      <c r="A225" t="s">
        <v>1422</v>
      </c>
      <c r="B225" t="s">
        <v>594</v>
      </c>
      <c r="C225" t="s">
        <v>229</v>
      </c>
      <c r="D225" t="s">
        <v>230</v>
      </c>
      <c r="E225" t="s">
        <v>2359</v>
      </c>
      <c r="F225" t="s">
        <v>2360</v>
      </c>
    </row>
    <row r="226" spans="1:6" x14ac:dyDescent="0.25">
      <c r="A226" t="s">
        <v>949</v>
      </c>
      <c r="B226" t="s">
        <v>62</v>
      </c>
      <c r="C226" t="s">
        <v>176</v>
      </c>
      <c r="D226" t="s">
        <v>176</v>
      </c>
      <c r="E226" t="s">
        <v>1276</v>
      </c>
      <c r="F226" t="s">
        <v>1277</v>
      </c>
    </row>
    <row r="227" spans="1:6" x14ac:dyDescent="0.25">
      <c r="A227" t="s">
        <v>2234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2235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950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25">
      <c r="A230" t="s">
        <v>951</v>
      </c>
      <c r="B230" t="s">
        <v>62</v>
      </c>
      <c r="C230" t="s">
        <v>688</v>
      </c>
      <c r="D230" t="s">
        <v>1278</v>
      </c>
      <c r="E230" t="s">
        <v>1279</v>
      </c>
      <c r="F230" t="s">
        <v>1280</v>
      </c>
    </row>
    <row r="231" spans="1:6" x14ac:dyDescent="0.25">
      <c r="A231" t="s">
        <v>2236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25">
      <c r="A232" t="s">
        <v>2238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25">
      <c r="A233" t="s">
        <v>952</v>
      </c>
      <c r="B233" t="s">
        <v>62</v>
      </c>
      <c r="C233" t="s">
        <v>176</v>
      </c>
      <c r="D233" t="s">
        <v>176</v>
      </c>
      <c r="E233" t="s">
        <v>176</v>
      </c>
      <c r="F233" t="s">
        <v>176</v>
      </c>
    </row>
    <row r="234" spans="1:6" x14ac:dyDescent="0.25">
      <c r="A234" t="s">
        <v>953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954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2239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25">
      <c r="A237" t="s">
        <v>955</v>
      </c>
      <c r="B237" t="s">
        <v>598</v>
      </c>
      <c r="C237" t="s">
        <v>1281</v>
      </c>
      <c r="D237" t="s">
        <v>1282</v>
      </c>
      <c r="E237" t="s">
        <v>176</v>
      </c>
      <c r="F237" t="s">
        <v>176</v>
      </c>
    </row>
    <row r="238" spans="1:6" x14ac:dyDescent="0.25">
      <c r="A238" t="s">
        <v>36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956</v>
      </c>
      <c r="B239" t="s">
        <v>1160</v>
      </c>
      <c r="C239" t="s">
        <v>1283</v>
      </c>
      <c r="D239" t="s">
        <v>1284</v>
      </c>
      <c r="E239" t="s">
        <v>1285</v>
      </c>
      <c r="F239" t="s">
        <v>1286</v>
      </c>
    </row>
    <row r="240" spans="1:6" x14ac:dyDescent="0.25">
      <c r="A240" t="s">
        <v>957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25">
      <c r="A241" t="s">
        <v>958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959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37</v>
      </c>
      <c r="B243" t="s">
        <v>594</v>
      </c>
      <c r="C243" t="s">
        <v>645</v>
      </c>
      <c r="D243" t="s">
        <v>1151</v>
      </c>
      <c r="E243" t="s">
        <v>2323</v>
      </c>
      <c r="F243" t="s">
        <v>2324</v>
      </c>
    </row>
    <row r="244" spans="1:6" x14ac:dyDescent="0.25">
      <c r="A244" t="s">
        <v>2240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25">
      <c r="A245" t="s">
        <v>2241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25">
      <c r="A246" t="s">
        <v>960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25">
      <c r="A247" t="s">
        <v>961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962</v>
      </c>
      <c r="B248" t="s">
        <v>62</v>
      </c>
      <c r="C248" t="s">
        <v>176</v>
      </c>
      <c r="D248" t="s">
        <v>176</v>
      </c>
      <c r="E248" t="s">
        <v>1287</v>
      </c>
      <c r="F248" t="s">
        <v>1288</v>
      </c>
    </row>
    <row r="249" spans="1:6" x14ac:dyDescent="0.25">
      <c r="A249" t="s">
        <v>38</v>
      </c>
      <c r="B249" t="s">
        <v>62</v>
      </c>
      <c r="C249" t="s">
        <v>608</v>
      </c>
      <c r="D249" t="s">
        <v>1165</v>
      </c>
      <c r="E249" t="s">
        <v>2325</v>
      </c>
      <c r="F249" t="s">
        <v>2326</v>
      </c>
    </row>
    <row r="250" spans="1:6" x14ac:dyDescent="0.25">
      <c r="A250" t="s">
        <v>963</v>
      </c>
      <c r="B250" t="s">
        <v>598</v>
      </c>
      <c r="C250" t="s">
        <v>640</v>
      </c>
      <c r="D250" t="s">
        <v>1289</v>
      </c>
      <c r="E250" t="s">
        <v>176</v>
      </c>
      <c r="F250" t="s">
        <v>176</v>
      </c>
    </row>
    <row r="251" spans="1:6" x14ac:dyDescent="0.25">
      <c r="A251" t="s">
        <v>39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25">
      <c r="A252" t="s">
        <v>2242</v>
      </c>
      <c r="B252" t="s">
        <v>672</v>
      </c>
      <c r="C252" t="s">
        <v>2286</v>
      </c>
      <c r="D252" t="s">
        <v>2287</v>
      </c>
      <c r="E252" t="s">
        <v>176</v>
      </c>
      <c r="F252" t="s">
        <v>176</v>
      </c>
    </row>
    <row r="253" spans="1:6" x14ac:dyDescent="0.25">
      <c r="A253" t="s">
        <v>964</v>
      </c>
      <c r="B253" t="s">
        <v>62</v>
      </c>
      <c r="C253" t="s">
        <v>1290</v>
      </c>
      <c r="D253" t="s">
        <v>1291</v>
      </c>
      <c r="E253" t="s">
        <v>176</v>
      </c>
      <c r="F253" t="s">
        <v>176</v>
      </c>
    </row>
    <row r="254" spans="1:6" x14ac:dyDescent="0.25">
      <c r="A254" t="s">
        <v>965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25">
      <c r="A255" t="s">
        <v>966</v>
      </c>
      <c r="B255" t="s">
        <v>62</v>
      </c>
      <c r="C255" t="s">
        <v>195</v>
      </c>
      <c r="D255" t="s">
        <v>196</v>
      </c>
      <c r="E255" t="s">
        <v>1292</v>
      </c>
      <c r="F255" t="s">
        <v>1293</v>
      </c>
    </row>
    <row r="256" spans="1:6" x14ac:dyDescent="0.25">
      <c r="A256" t="s">
        <v>967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25">
      <c r="A257" t="s">
        <v>968</v>
      </c>
      <c r="B257" t="s">
        <v>62</v>
      </c>
      <c r="C257" t="s">
        <v>176</v>
      </c>
      <c r="D257" t="s">
        <v>176</v>
      </c>
      <c r="E257" t="s">
        <v>1294</v>
      </c>
      <c r="F257" t="s">
        <v>1295</v>
      </c>
    </row>
    <row r="258" spans="1:6" x14ac:dyDescent="0.25">
      <c r="A258" t="s">
        <v>969</v>
      </c>
      <c r="B258" t="s">
        <v>594</v>
      </c>
      <c r="C258" t="s">
        <v>1296</v>
      </c>
      <c r="D258" t="s">
        <v>1297</v>
      </c>
      <c r="E258" t="s">
        <v>1292</v>
      </c>
      <c r="F258" t="s">
        <v>1293</v>
      </c>
    </row>
    <row r="259" spans="1:6" x14ac:dyDescent="0.25">
      <c r="A259" t="s">
        <v>970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971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972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25">
      <c r="A262" t="s">
        <v>973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25">
      <c r="A263" t="s">
        <v>974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25">
      <c r="A264" t="s">
        <v>975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976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40</v>
      </c>
      <c r="B266" t="s">
        <v>614</v>
      </c>
      <c r="C266" t="s">
        <v>209</v>
      </c>
      <c r="D266" t="s">
        <v>210</v>
      </c>
      <c r="E266" t="s">
        <v>650</v>
      </c>
      <c r="F266" t="s">
        <v>651</v>
      </c>
    </row>
    <row r="267" spans="1:6" x14ac:dyDescent="0.25">
      <c r="A267" t="s">
        <v>4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977</v>
      </c>
      <c r="B268" t="s">
        <v>62</v>
      </c>
      <c r="C268" t="s">
        <v>233</v>
      </c>
      <c r="D268" t="s">
        <v>234</v>
      </c>
      <c r="E268" t="s">
        <v>176</v>
      </c>
      <c r="F268" t="s">
        <v>176</v>
      </c>
    </row>
    <row r="269" spans="1:6" x14ac:dyDescent="0.25">
      <c r="A269" t="s">
        <v>224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25">
      <c r="A270" t="s">
        <v>978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25">
      <c r="A271" t="s">
        <v>979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2244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25">
      <c r="A273" t="s">
        <v>980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25">
      <c r="A274" t="s">
        <v>981</v>
      </c>
      <c r="B274" t="s">
        <v>598</v>
      </c>
      <c r="C274" t="s">
        <v>1298</v>
      </c>
      <c r="D274" t="s">
        <v>1299</v>
      </c>
      <c r="E274" t="s">
        <v>176</v>
      </c>
      <c r="F274" t="s">
        <v>176</v>
      </c>
    </row>
    <row r="275" spans="1:6" x14ac:dyDescent="0.25">
      <c r="A275" t="s">
        <v>982</v>
      </c>
      <c r="B275" t="s">
        <v>62</v>
      </c>
      <c r="C275" t="s">
        <v>176</v>
      </c>
      <c r="D275" t="s">
        <v>176</v>
      </c>
      <c r="E275" t="s">
        <v>1300</v>
      </c>
      <c r="F275" t="s">
        <v>1301</v>
      </c>
    </row>
    <row r="276" spans="1:6" x14ac:dyDescent="0.25">
      <c r="A276" t="s">
        <v>983</v>
      </c>
      <c r="B276" t="s">
        <v>598</v>
      </c>
      <c r="C276" t="s">
        <v>1302</v>
      </c>
      <c r="D276" t="s">
        <v>1303</v>
      </c>
      <c r="E276" t="s">
        <v>1304</v>
      </c>
      <c r="F276" t="s">
        <v>1305</v>
      </c>
    </row>
    <row r="277" spans="1:6" x14ac:dyDescent="0.25">
      <c r="A277" t="s">
        <v>984</v>
      </c>
      <c r="B277" t="s">
        <v>594</v>
      </c>
      <c r="C277" t="s">
        <v>1306</v>
      </c>
      <c r="D277" t="s">
        <v>1307</v>
      </c>
      <c r="E277" t="s">
        <v>1308</v>
      </c>
      <c r="F277" t="s">
        <v>1309</v>
      </c>
    </row>
    <row r="278" spans="1:6" x14ac:dyDescent="0.25">
      <c r="A278" t="s">
        <v>985</v>
      </c>
      <c r="B278" t="s">
        <v>594</v>
      </c>
      <c r="C278" t="s">
        <v>1306</v>
      </c>
      <c r="D278" t="s">
        <v>1307</v>
      </c>
      <c r="E278" t="s">
        <v>176</v>
      </c>
      <c r="F278" t="s">
        <v>176</v>
      </c>
    </row>
    <row r="279" spans="1:6" x14ac:dyDescent="0.25">
      <c r="A279" t="s">
        <v>986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25">
      <c r="A280" t="s">
        <v>2245</v>
      </c>
      <c r="B280" t="s">
        <v>62</v>
      </c>
      <c r="C280" t="s">
        <v>176</v>
      </c>
      <c r="D280" t="s">
        <v>176</v>
      </c>
      <c r="E280" t="s">
        <v>176</v>
      </c>
      <c r="F280" t="s">
        <v>176</v>
      </c>
    </row>
    <row r="281" spans="1:6" x14ac:dyDescent="0.25">
      <c r="A281" t="s">
        <v>987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988</v>
      </c>
      <c r="B282" t="s">
        <v>598</v>
      </c>
      <c r="C282" t="s">
        <v>1310</v>
      </c>
      <c r="D282" t="s">
        <v>1311</v>
      </c>
      <c r="E282" t="s">
        <v>176</v>
      </c>
      <c r="F282" t="s">
        <v>176</v>
      </c>
    </row>
    <row r="283" spans="1:6" x14ac:dyDescent="0.25">
      <c r="A283" t="s">
        <v>989</v>
      </c>
      <c r="B283" t="s">
        <v>62</v>
      </c>
      <c r="C283" t="s">
        <v>227</v>
      </c>
      <c r="D283" t="s">
        <v>228</v>
      </c>
      <c r="E283" t="s">
        <v>1312</v>
      </c>
      <c r="F283" t="s">
        <v>1313</v>
      </c>
    </row>
    <row r="284" spans="1:6" x14ac:dyDescent="0.25">
      <c r="A284" t="s">
        <v>990</v>
      </c>
      <c r="B284" t="s">
        <v>594</v>
      </c>
      <c r="C284" t="s">
        <v>1264</v>
      </c>
      <c r="D284" t="s">
        <v>1265</v>
      </c>
      <c r="E284" t="s">
        <v>1314</v>
      </c>
      <c r="F284" t="s">
        <v>1315</v>
      </c>
    </row>
    <row r="285" spans="1:6" x14ac:dyDescent="0.25">
      <c r="A285" t="s">
        <v>991</v>
      </c>
      <c r="B285" t="s">
        <v>62</v>
      </c>
      <c r="C285" t="s">
        <v>176</v>
      </c>
      <c r="D285" t="s">
        <v>176</v>
      </c>
      <c r="E285" t="s">
        <v>1316</v>
      </c>
      <c r="F285" t="s">
        <v>1317</v>
      </c>
    </row>
    <row r="286" spans="1:6" x14ac:dyDescent="0.25">
      <c r="A286" t="s">
        <v>992</v>
      </c>
      <c r="B286" t="s">
        <v>62</v>
      </c>
      <c r="C286" t="s">
        <v>688</v>
      </c>
      <c r="D286" t="s">
        <v>1278</v>
      </c>
      <c r="E286" t="s">
        <v>176</v>
      </c>
      <c r="F286" t="s">
        <v>176</v>
      </c>
    </row>
    <row r="287" spans="1:6" x14ac:dyDescent="0.25">
      <c r="A287" t="s">
        <v>993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25">
      <c r="A288" t="s">
        <v>994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25">
      <c r="A289" t="s">
        <v>2247</v>
      </c>
      <c r="B289" t="s">
        <v>598</v>
      </c>
      <c r="C289" t="s">
        <v>2288</v>
      </c>
      <c r="D289" t="s">
        <v>2289</v>
      </c>
      <c r="E289" t="s">
        <v>2290</v>
      </c>
      <c r="F289" t="s">
        <v>2291</v>
      </c>
    </row>
    <row r="290" spans="1:6" x14ac:dyDescent="0.25">
      <c r="A290" t="s">
        <v>996</v>
      </c>
      <c r="B290" t="s">
        <v>62</v>
      </c>
      <c r="C290" t="s">
        <v>608</v>
      </c>
      <c r="D290" t="s">
        <v>1165</v>
      </c>
      <c r="E290" t="s">
        <v>1318</v>
      </c>
      <c r="F290" t="s">
        <v>1319</v>
      </c>
    </row>
    <row r="291" spans="1:6" x14ac:dyDescent="0.25">
      <c r="A291" t="s">
        <v>99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998</v>
      </c>
      <c r="B292" t="s">
        <v>594</v>
      </c>
      <c r="C292" t="s">
        <v>644</v>
      </c>
      <c r="D292" t="s">
        <v>1320</v>
      </c>
      <c r="E292" t="s">
        <v>176</v>
      </c>
      <c r="F292" t="s">
        <v>176</v>
      </c>
    </row>
    <row r="293" spans="1:6" x14ac:dyDescent="0.25">
      <c r="A293" t="s">
        <v>999</v>
      </c>
      <c r="B293" t="s">
        <v>594</v>
      </c>
      <c r="C293" t="s">
        <v>644</v>
      </c>
      <c r="D293" t="s">
        <v>1320</v>
      </c>
      <c r="E293" t="s">
        <v>176</v>
      </c>
      <c r="F293" t="s">
        <v>176</v>
      </c>
    </row>
    <row r="294" spans="1:6" x14ac:dyDescent="0.25">
      <c r="A294" t="s">
        <v>42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25">
      <c r="A295" t="s">
        <v>1000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25">
      <c r="A296" t="s">
        <v>1001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25">
      <c r="A297" t="s">
        <v>1002</v>
      </c>
      <c r="B297" t="s">
        <v>594</v>
      </c>
      <c r="C297" t="s">
        <v>1321</v>
      </c>
      <c r="D297" t="s">
        <v>1322</v>
      </c>
      <c r="E297" t="s">
        <v>1323</v>
      </c>
      <c r="F297" t="s">
        <v>1324</v>
      </c>
    </row>
    <row r="298" spans="1:6" x14ac:dyDescent="0.25">
      <c r="A298" t="s">
        <v>1003</v>
      </c>
      <c r="B298" t="s">
        <v>62</v>
      </c>
      <c r="C298" t="s">
        <v>195</v>
      </c>
      <c r="D298" t="s">
        <v>196</v>
      </c>
      <c r="E298" t="s">
        <v>176</v>
      </c>
      <c r="F298" t="s">
        <v>176</v>
      </c>
    </row>
    <row r="299" spans="1:6" x14ac:dyDescent="0.25">
      <c r="A299" t="s">
        <v>1004</v>
      </c>
      <c r="B299" t="s">
        <v>62</v>
      </c>
      <c r="C299" t="s">
        <v>1163</v>
      </c>
      <c r="D299" t="s">
        <v>1164</v>
      </c>
      <c r="E299" t="s">
        <v>176</v>
      </c>
      <c r="F299" t="s">
        <v>176</v>
      </c>
    </row>
    <row r="300" spans="1:6" x14ac:dyDescent="0.25">
      <c r="A300" t="s">
        <v>1005</v>
      </c>
      <c r="B300" t="s">
        <v>594</v>
      </c>
      <c r="C300" t="s">
        <v>645</v>
      </c>
      <c r="D300" t="s">
        <v>1151</v>
      </c>
      <c r="E300" t="s">
        <v>176</v>
      </c>
      <c r="F300" t="s">
        <v>176</v>
      </c>
    </row>
    <row r="301" spans="1:6" x14ac:dyDescent="0.25">
      <c r="A301" t="s">
        <v>1006</v>
      </c>
      <c r="B301" t="s">
        <v>598</v>
      </c>
      <c r="C301" t="s">
        <v>1325</v>
      </c>
      <c r="D301" t="s">
        <v>1326</v>
      </c>
      <c r="E301" t="s">
        <v>1327</v>
      </c>
      <c r="F301" t="s">
        <v>1328</v>
      </c>
    </row>
    <row r="302" spans="1:6" x14ac:dyDescent="0.25">
      <c r="A302" t="s">
        <v>100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25">
      <c r="A303" t="s">
        <v>1008</v>
      </c>
      <c r="B303" t="s">
        <v>594</v>
      </c>
      <c r="C303" t="s">
        <v>1329</v>
      </c>
      <c r="D303" t="s">
        <v>1330</v>
      </c>
      <c r="E303" t="s">
        <v>176</v>
      </c>
      <c r="F303" t="s">
        <v>176</v>
      </c>
    </row>
    <row r="304" spans="1:6" x14ac:dyDescent="0.25">
      <c r="A304" t="s">
        <v>1009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25">
      <c r="A305" t="s">
        <v>1012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25">
      <c r="A306" t="s">
        <v>2248</v>
      </c>
      <c r="B306" t="s">
        <v>594</v>
      </c>
      <c r="C306" t="s">
        <v>1232</v>
      </c>
      <c r="D306" t="s">
        <v>1233</v>
      </c>
      <c r="E306" t="s">
        <v>176</v>
      </c>
      <c r="F306" t="s">
        <v>176</v>
      </c>
    </row>
    <row r="307" spans="1:6" x14ac:dyDescent="0.25">
      <c r="A307" t="s">
        <v>2249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2250</v>
      </c>
      <c r="B308" t="s">
        <v>598</v>
      </c>
      <c r="C308" t="s">
        <v>2292</v>
      </c>
      <c r="D308" t="s">
        <v>2293</v>
      </c>
      <c r="E308" t="s">
        <v>1331</v>
      </c>
      <c r="F308" t="s">
        <v>1332</v>
      </c>
    </row>
    <row r="309" spans="1:6" x14ac:dyDescent="0.25">
      <c r="A309" t="s">
        <v>1014</v>
      </c>
      <c r="B309" t="s">
        <v>594</v>
      </c>
      <c r="C309" t="s">
        <v>1232</v>
      </c>
      <c r="D309" t="s">
        <v>1233</v>
      </c>
      <c r="E309" t="s">
        <v>1331</v>
      </c>
      <c r="F309" t="s">
        <v>1332</v>
      </c>
    </row>
    <row r="310" spans="1:6" x14ac:dyDescent="0.25">
      <c r="A310" t="s">
        <v>1015</v>
      </c>
      <c r="B310" t="s">
        <v>62</v>
      </c>
      <c r="C310" t="s">
        <v>176</v>
      </c>
      <c r="D310" t="s">
        <v>176</v>
      </c>
      <c r="E310" t="s">
        <v>1333</v>
      </c>
      <c r="F310" t="s">
        <v>1334</v>
      </c>
    </row>
    <row r="311" spans="1:6" x14ac:dyDescent="0.25">
      <c r="A311" t="s">
        <v>1016</v>
      </c>
      <c r="B311" t="s">
        <v>718</v>
      </c>
      <c r="C311" t="s">
        <v>1335</v>
      </c>
      <c r="D311" t="s">
        <v>1336</v>
      </c>
      <c r="E311" t="s">
        <v>1337</v>
      </c>
      <c r="F311" t="s">
        <v>1338</v>
      </c>
    </row>
    <row r="312" spans="1:6" x14ac:dyDescent="0.25">
      <c r="A312" t="s">
        <v>2251</v>
      </c>
      <c r="B312" t="s">
        <v>62</v>
      </c>
      <c r="C312" t="s">
        <v>679</v>
      </c>
      <c r="D312" t="s">
        <v>1148</v>
      </c>
      <c r="E312" t="s">
        <v>1149</v>
      </c>
      <c r="F312" t="s">
        <v>1150</v>
      </c>
    </row>
    <row r="313" spans="1:6" x14ac:dyDescent="0.25">
      <c r="A313" t="s">
        <v>1017</v>
      </c>
      <c r="B313" t="s">
        <v>594</v>
      </c>
      <c r="C313" t="s">
        <v>1339</v>
      </c>
      <c r="D313" t="s">
        <v>1340</v>
      </c>
      <c r="E313" t="s">
        <v>176</v>
      </c>
      <c r="F313" t="s">
        <v>176</v>
      </c>
    </row>
    <row r="314" spans="1:6" x14ac:dyDescent="0.25">
      <c r="A314" t="s">
        <v>1018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43</v>
      </c>
      <c r="B315" t="s">
        <v>614</v>
      </c>
      <c r="C315" t="s">
        <v>667</v>
      </c>
      <c r="D315" t="s">
        <v>2327</v>
      </c>
      <c r="E315" t="s">
        <v>2328</v>
      </c>
      <c r="F315" t="s">
        <v>2329</v>
      </c>
    </row>
    <row r="316" spans="1:6" x14ac:dyDescent="0.25">
      <c r="A316" t="s">
        <v>1019</v>
      </c>
      <c r="B316" t="s">
        <v>598</v>
      </c>
      <c r="C316" t="s">
        <v>661</v>
      </c>
      <c r="D316" t="s">
        <v>1341</v>
      </c>
      <c r="E316" t="s">
        <v>662</v>
      </c>
      <c r="F316" t="s">
        <v>663</v>
      </c>
    </row>
    <row r="317" spans="1:6" x14ac:dyDescent="0.25">
      <c r="A317" t="s">
        <v>1020</v>
      </c>
      <c r="B317" t="s">
        <v>718</v>
      </c>
      <c r="C317" t="s">
        <v>1342</v>
      </c>
      <c r="D317" t="s">
        <v>1343</v>
      </c>
      <c r="E317" t="s">
        <v>1344</v>
      </c>
      <c r="F317" t="s">
        <v>1345</v>
      </c>
    </row>
    <row r="318" spans="1:6" x14ac:dyDescent="0.25">
      <c r="A318" t="s">
        <v>1021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1022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023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1024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25">
      <c r="A322" t="s">
        <v>1025</v>
      </c>
      <c r="B322" t="s">
        <v>672</v>
      </c>
      <c r="C322" t="s">
        <v>1346</v>
      </c>
      <c r="D322" t="s">
        <v>1347</v>
      </c>
      <c r="E322" t="s">
        <v>1348</v>
      </c>
      <c r="F322" t="s">
        <v>1349</v>
      </c>
    </row>
    <row r="323" spans="1:6" x14ac:dyDescent="0.25">
      <c r="A323" t="s">
        <v>1026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25">
      <c r="A324" t="s">
        <v>2252</v>
      </c>
      <c r="B324" t="s">
        <v>594</v>
      </c>
      <c r="C324" t="s">
        <v>665</v>
      </c>
      <c r="D324" t="s">
        <v>1174</v>
      </c>
      <c r="E324" t="s">
        <v>176</v>
      </c>
      <c r="F324" t="s">
        <v>176</v>
      </c>
    </row>
    <row r="325" spans="1:6" x14ac:dyDescent="0.25">
      <c r="A325" t="s">
        <v>2253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25">
      <c r="A326" t="s">
        <v>44</v>
      </c>
      <c r="B326" t="s">
        <v>614</v>
      </c>
      <c r="C326" t="s">
        <v>2330</v>
      </c>
      <c r="D326" t="s">
        <v>2331</v>
      </c>
      <c r="E326" t="s">
        <v>176</v>
      </c>
      <c r="F326" t="s">
        <v>176</v>
      </c>
    </row>
    <row r="327" spans="1:6" x14ac:dyDescent="0.25">
      <c r="A327" t="s">
        <v>45</v>
      </c>
      <c r="B327" t="s">
        <v>614</v>
      </c>
      <c r="C327" t="s">
        <v>2332</v>
      </c>
      <c r="D327" t="s">
        <v>2333</v>
      </c>
      <c r="E327" t="s">
        <v>2334</v>
      </c>
      <c r="F327" t="s">
        <v>2335</v>
      </c>
    </row>
    <row r="328" spans="1:6" x14ac:dyDescent="0.25">
      <c r="A328" t="s">
        <v>1027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25">
      <c r="A329" t="s">
        <v>2254</v>
      </c>
      <c r="B329" t="s">
        <v>594</v>
      </c>
      <c r="C329" t="s">
        <v>665</v>
      </c>
      <c r="D329" t="s">
        <v>1174</v>
      </c>
      <c r="E329" t="s">
        <v>716</v>
      </c>
      <c r="F329" t="s">
        <v>717</v>
      </c>
    </row>
    <row r="330" spans="1:6" x14ac:dyDescent="0.25">
      <c r="A330" t="s">
        <v>2255</v>
      </c>
      <c r="B330" t="s">
        <v>594</v>
      </c>
      <c r="C330" t="s">
        <v>665</v>
      </c>
      <c r="D330" t="s">
        <v>1174</v>
      </c>
      <c r="E330" t="s">
        <v>716</v>
      </c>
      <c r="F330" t="s">
        <v>717</v>
      </c>
    </row>
    <row r="331" spans="1:6" x14ac:dyDescent="0.25">
      <c r="A331" t="s">
        <v>1028</v>
      </c>
      <c r="B331" t="s">
        <v>598</v>
      </c>
      <c r="C331" t="s">
        <v>1350</v>
      </c>
      <c r="D331" t="s">
        <v>1351</v>
      </c>
      <c r="E331" t="s">
        <v>1352</v>
      </c>
      <c r="F331" t="s">
        <v>1353</v>
      </c>
    </row>
    <row r="332" spans="1:6" x14ac:dyDescent="0.25">
      <c r="A332" t="s">
        <v>1029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25">
      <c r="A333" t="s">
        <v>1030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1031</v>
      </c>
      <c r="B334" t="s">
        <v>62</v>
      </c>
      <c r="C334" t="s">
        <v>176</v>
      </c>
      <c r="D334" t="s">
        <v>176</v>
      </c>
      <c r="E334" t="s">
        <v>1354</v>
      </c>
      <c r="F334" t="s">
        <v>1355</v>
      </c>
    </row>
    <row r="335" spans="1:6" x14ac:dyDescent="0.25">
      <c r="A335" t="s">
        <v>1032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25">
      <c r="A336" t="s">
        <v>1033</v>
      </c>
      <c r="B336" t="s">
        <v>594</v>
      </c>
      <c r="C336" t="s">
        <v>645</v>
      </c>
      <c r="D336" t="s">
        <v>1151</v>
      </c>
      <c r="E336" t="s">
        <v>176</v>
      </c>
      <c r="F336" t="s">
        <v>176</v>
      </c>
    </row>
    <row r="337" spans="1:6" x14ac:dyDescent="0.25">
      <c r="A337" t="s">
        <v>1034</v>
      </c>
      <c r="B337" t="s">
        <v>594</v>
      </c>
      <c r="C337" t="s">
        <v>645</v>
      </c>
      <c r="D337" t="s">
        <v>1151</v>
      </c>
      <c r="E337" t="s">
        <v>176</v>
      </c>
      <c r="F337" t="s">
        <v>176</v>
      </c>
    </row>
    <row r="338" spans="1:6" x14ac:dyDescent="0.25">
      <c r="A338" t="s">
        <v>1035</v>
      </c>
      <c r="B338" t="s">
        <v>594</v>
      </c>
      <c r="C338" t="s">
        <v>645</v>
      </c>
      <c r="D338" t="s">
        <v>1151</v>
      </c>
      <c r="E338" t="s">
        <v>176</v>
      </c>
      <c r="F338" t="s">
        <v>176</v>
      </c>
    </row>
    <row r="339" spans="1:6" x14ac:dyDescent="0.25">
      <c r="A339" t="s">
        <v>2256</v>
      </c>
      <c r="B339" t="s">
        <v>594</v>
      </c>
      <c r="C339" t="s">
        <v>645</v>
      </c>
      <c r="D339" t="s">
        <v>1151</v>
      </c>
      <c r="E339" t="s">
        <v>176</v>
      </c>
      <c r="F339" t="s">
        <v>176</v>
      </c>
    </row>
    <row r="340" spans="1:6" x14ac:dyDescent="0.25">
      <c r="A340" t="s">
        <v>1036</v>
      </c>
      <c r="B340" t="s">
        <v>62</v>
      </c>
      <c r="C340" t="s">
        <v>233</v>
      </c>
      <c r="D340" t="s">
        <v>234</v>
      </c>
      <c r="E340" t="s">
        <v>1356</v>
      </c>
      <c r="F340" t="s">
        <v>1357</v>
      </c>
    </row>
    <row r="341" spans="1:6" x14ac:dyDescent="0.25">
      <c r="A341" t="s">
        <v>1037</v>
      </c>
      <c r="B341" t="s">
        <v>62</v>
      </c>
      <c r="C341" t="s">
        <v>195</v>
      </c>
      <c r="D341" t="s">
        <v>196</v>
      </c>
      <c r="E341" t="s">
        <v>176</v>
      </c>
      <c r="F341" t="s">
        <v>176</v>
      </c>
    </row>
    <row r="342" spans="1:6" x14ac:dyDescent="0.25">
      <c r="A342" t="s">
        <v>2257</v>
      </c>
      <c r="B342" t="s">
        <v>62</v>
      </c>
      <c r="C342" t="s">
        <v>176</v>
      </c>
      <c r="D342" t="s">
        <v>176</v>
      </c>
      <c r="E342" t="s">
        <v>177</v>
      </c>
      <c r="F342" t="s">
        <v>178</v>
      </c>
    </row>
    <row r="343" spans="1:6" x14ac:dyDescent="0.25">
      <c r="A343" t="s">
        <v>1038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1039</v>
      </c>
      <c r="B344" t="s">
        <v>598</v>
      </c>
      <c r="C344" t="s">
        <v>1358</v>
      </c>
      <c r="D344" t="s">
        <v>1359</v>
      </c>
      <c r="E344" t="s">
        <v>176</v>
      </c>
      <c r="F344" t="s">
        <v>176</v>
      </c>
    </row>
    <row r="345" spans="1:6" x14ac:dyDescent="0.25">
      <c r="A345" t="s">
        <v>46</v>
      </c>
      <c r="B345" t="s">
        <v>62</v>
      </c>
      <c r="C345" t="s">
        <v>679</v>
      </c>
      <c r="D345" t="s">
        <v>1148</v>
      </c>
      <c r="E345" t="s">
        <v>176</v>
      </c>
      <c r="F345" t="s">
        <v>176</v>
      </c>
    </row>
    <row r="346" spans="1:6" x14ac:dyDescent="0.25">
      <c r="A346" t="s">
        <v>1040</v>
      </c>
      <c r="B346" t="s">
        <v>594</v>
      </c>
      <c r="C346" t="s">
        <v>1306</v>
      </c>
      <c r="D346" t="s">
        <v>1307</v>
      </c>
      <c r="E346" t="s">
        <v>1308</v>
      </c>
      <c r="F346" t="s">
        <v>1309</v>
      </c>
    </row>
    <row r="347" spans="1:6" x14ac:dyDescent="0.25">
      <c r="A347" t="s">
        <v>1041</v>
      </c>
      <c r="B347" t="s">
        <v>594</v>
      </c>
      <c r="C347" t="s">
        <v>1306</v>
      </c>
      <c r="D347" t="s">
        <v>1307</v>
      </c>
      <c r="E347" t="s">
        <v>1308</v>
      </c>
      <c r="F347" t="s">
        <v>1309</v>
      </c>
    </row>
    <row r="348" spans="1:6" x14ac:dyDescent="0.25">
      <c r="A348" t="s">
        <v>1042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104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044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25">
      <c r="A351" t="s">
        <v>1045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25">
      <c r="A352" t="s">
        <v>47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25">
      <c r="A353" t="s">
        <v>1046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25">
      <c r="A354" t="s">
        <v>1047</v>
      </c>
      <c r="B354" t="s">
        <v>62</v>
      </c>
      <c r="C354" t="s">
        <v>176</v>
      </c>
      <c r="D354" t="s">
        <v>176</v>
      </c>
      <c r="E354" t="s">
        <v>176</v>
      </c>
      <c r="F354" t="s">
        <v>176</v>
      </c>
    </row>
    <row r="355" spans="1:6" x14ac:dyDescent="0.25">
      <c r="A355" t="s">
        <v>1048</v>
      </c>
      <c r="B355" t="s">
        <v>62</v>
      </c>
      <c r="C355" t="s">
        <v>176</v>
      </c>
      <c r="D355" t="s">
        <v>176</v>
      </c>
      <c r="E355" t="s">
        <v>1360</v>
      </c>
      <c r="F355" t="s">
        <v>1361</v>
      </c>
    </row>
    <row r="356" spans="1:6" x14ac:dyDescent="0.25">
      <c r="A356" t="s">
        <v>1049</v>
      </c>
      <c r="B356" t="s">
        <v>62</v>
      </c>
      <c r="C356" t="s">
        <v>608</v>
      </c>
      <c r="D356" t="s">
        <v>1165</v>
      </c>
      <c r="E356" t="s">
        <v>176</v>
      </c>
      <c r="F356" t="s">
        <v>176</v>
      </c>
    </row>
    <row r="357" spans="1:6" x14ac:dyDescent="0.25">
      <c r="A357" t="s">
        <v>1050</v>
      </c>
      <c r="B357" t="s">
        <v>594</v>
      </c>
      <c r="C357" t="s">
        <v>665</v>
      </c>
      <c r="D357" t="s">
        <v>1174</v>
      </c>
      <c r="E357" t="s">
        <v>716</v>
      </c>
      <c r="F357" t="s">
        <v>717</v>
      </c>
    </row>
    <row r="358" spans="1:6" x14ac:dyDescent="0.25">
      <c r="A358" t="s">
        <v>23</v>
      </c>
      <c r="B358" t="s">
        <v>594</v>
      </c>
      <c r="C358" t="s">
        <v>665</v>
      </c>
      <c r="D358" t="s">
        <v>1174</v>
      </c>
      <c r="E358" t="s">
        <v>716</v>
      </c>
      <c r="F358" t="s">
        <v>717</v>
      </c>
    </row>
    <row r="359" spans="1:6" x14ac:dyDescent="0.25">
      <c r="A359" t="s">
        <v>1051</v>
      </c>
      <c r="B359" t="s">
        <v>614</v>
      </c>
      <c r="C359" t="s">
        <v>1362</v>
      </c>
      <c r="D359" t="s">
        <v>1363</v>
      </c>
      <c r="E359" t="s">
        <v>176</v>
      </c>
      <c r="F359" t="s">
        <v>176</v>
      </c>
    </row>
    <row r="360" spans="1:6" x14ac:dyDescent="0.25">
      <c r="A360" t="s">
        <v>1052</v>
      </c>
      <c r="B360" t="s">
        <v>594</v>
      </c>
      <c r="C360" t="s">
        <v>665</v>
      </c>
      <c r="D360" t="s">
        <v>1174</v>
      </c>
      <c r="E360" t="s">
        <v>716</v>
      </c>
      <c r="F360" t="s">
        <v>717</v>
      </c>
    </row>
    <row r="361" spans="1:6" x14ac:dyDescent="0.25">
      <c r="A361" t="s">
        <v>48</v>
      </c>
      <c r="B361" t="s">
        <v>62</v>
      </c>
      <c r="C361" t="s">
        <v>176</v>
      </c>
      <c r="D361" t="s">
        <v>176</v>
      </c>
      <c r="E361" t="s">
        <v>176</v>
      </c>
      <c r="F361" t="s">
        <v>176</v>
      </c>
    </row>
    <row r="362" spans="1:6" x14ac:dyDescent="0.25">
      <c r="A362" t="s">
        <v>24</v>
      </c>
      <c r="B362" t="s">
        <v>594</v>
      </c>
      <c r="C362" t="s">
        <v>665</v>
      </c>
      <c r="D362" t="s">
        <v>1174</v>
      </c>
      <c r="E362" t="s">
        <v>716</v>
      </c>
      <c r="F362" t="s">
        <v>717</v>
      </c>
    </row>
    <row r="363" spans="1:6" x14ac:dyDescent="0.25">
      <c r="A363" t="s">
        <v>1054</v>
      </c>
      <c r="B363" t="s">
        <v>614</v>
      </c>
      <c r="C363" t="s">
        <v>209</v>
      </c>
      <c r="D363" t="s">
        <v>210</v>
      </c>
      <c r="E363" t="s">
        <v>176</v>
      </c>
      <c r="F363" t="s">
        <v>176</v>
      </c>
    </row>
    <row r="364" spans="1:6" x14ac:dyDescent="0.25">
      <c r="A364" t="s">
        <v>1055</v>
      </c>
      <c r="B364" t="s">
        <v>614</v>
      </c>
      <c r="C364" t="s">
        <v>209</v>
      </c>
      <c r="D364" t="s">
        <v>210</v>
      </c>
      <c r="E364" t="s">
        <v>176</v>
      </c>
      <c r="F364" t="s">
        <v>176</v>
      </c>
    </row>
    <row r="365" spans="1:6" x14ac:dyDescent="0.25">
      <c r="A365" t="s">
        <v>49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056</v>
      </c>
      <c r="B366" t="s">
        <v>594</v>
      </c>
      <c r="C366" t="s">
        <v>1218</v>
      </c>
      <c r="D366" t="s">
        <v>1219</v>
      </c>
      <c r="E366" t="s">
        <v>721</v>
      </c>
      <c r="F366" t="s">
        <v>722</v>
      </c>
    </row>
    <row r="367" spans="1:6" x14ac:dyDescent="0.25">
      <c r="A367" t="s">
        <v>2258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50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25">
      <c r="A369" t="s">
        <v>1057</v>
      </c>
      <c r="B369" t="s">
        <v>695</v>
      </c>
      <c r="C369" t="s">
        <v>1368</v>
      </c>
      <c r="D369" t="s">
        <v>1369</v>
      </c>
      <c r="E369" t="s">
        <v>1370</v>
      </c>
      <c r="F369" t="s">
        <v>1371</v>
      </c>
    </row>
    <row r="370" spans="1:6" x14ac:dyDescent="0.25">
      <c r="A370" t="s">
        <v>1058</v>
      </c>
      <c r="B370" t="s">
        <v>594</v>
      </c>
      <c r="C370" t="s">
        <v>1232</v>
      </c>
      <c r="D370" t="s">
        <v>1233</v>
      </c>
      <c r="E370" t="s">
        <v>176</v>
      </c>
      <c r="F370" t="s">
        <v>176</v>
      </c>
    </row>
    <row r="371" spans="1:6" x14ac:dyDescent="0.25">
      <c r="A371" t="s">
        <v>51</v>
      </c>
      <c r="B371" t="s">
        <v>62</v>
      </c>
      <c r="C371" t="s">
        <v>176</v>
      </c>
      <c r="D371" t="s">
        <v>176</v>
      </c>
      <c r="E371" t="s">
        <v>2336</v>
      </c>
      <c r="F371" t="s">
        <v>2337</v>
      </c>
    </row>
    <row r="372" spans="1:6" x14ac:dyDescent="0.25">
      <c r="A372" t="s">
        <v>1059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25">
      <c r="A373" t="s">
        <v>1431</v>
      </c>
      <c r="B373" t="s">
        <v>594</v>
      </c>
      <c r="C373" t="s">
        <v>705</v>
      </c>
      <c r="D373" t="s">
        <v>1445</v>
      </c>
      <c r="E373" t="s">
        <v>176</v>
      </c>
      <c r="F373" t="s">
        <v>176</v>
      </c>
    </row>
    <row r="374" spans="1:6" x14ac:dyDescent="0.25">
      <c r="A374" t="s">
        <v>1060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25">
      <c r="A375" t="s">
        <v>2259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25">
      <c r="A376" t="s">
        <v>2260</v>
      </c>
      <c r="B376" t="s">
        <v>62</v>
      </c>
      <c r="C376" t="s">
        <v>176</v>
      </c>
      <c r="D376" t="s">
        <v>176</v>
      </c>
      <c r="E376" t="s">
        <v>176</v>
      </c>
      <c r="F376" t="s">
        <v>176</v>
      </c>
    </row>
    <row r="377" spans="1:6" x14ac:dyDescent="0.25">
      <c r="A377" t="s">
        <v>1061</v>
      </c>
      <c r="B377" t="s">
        <v>594</v>
      </c>
      <c r="C377" t="s">
        <v>1372</v>
      </c>
      <c r="D377" t="s">
        <v>1373</v>
      </c>
      <c r="E377" t="s">
        <v>1374</v>
      </c>
      <c r="F377" t="s">
        <v>1375</v>
      </c>
    </row>
    <row r="378" spans="1:6" x14ac:dyDescent="0.25">
      <c r="A378" t="s">
        <v>106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25">
      <c r="A379" t="s">
        <v>1063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25">
      <c r="A380" t="s">
        <v>22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25">
      <c r="A381" t="s">
        <v>1065</v>
      </c>
      <c r="B381" t="s">
        <v>62</v>
      </c>
      <c r="C381" t="s">
        <v>1376</v>
      </c>
      <c r="D381" t="s">
        <v>1377</v>
      </c>
      <c r="E381" t="s">
        <v>1378</v>
      </c>
      <c r="F381" t="s">
        <v>1379</v>
      </c>
    </row>
    <row r="382" spans="1:6" x14ac:dyDescent="0.25">
      <c r="A382" t="s">
        <v>52</v>
      </c>
      <c r="B382" t="s">
        <v>614</v>
      </c>
      <c r="C382" t="s">
        <v>1409</v>
      </c>
      <c r="D382" t="s">
        <v>1410</v>
      </c>
      <c r="E382" t="s">
        <v>2338</v>
      </c>
      <c r="F382" t="s">
        <v>2339</v>
      </c>
    </row>
    <row r="383" spans="1:6" x14ac:dyDescent="0.25">
      <c r="A383" t="s">
        <v>1066</v>
      </c>
      <c r="B383" t="s">
        <v>62</v>
      </c>
      <c r="C383" t="s">
        <v>176</v>
      </c>
      <c r="D383" t="s">
        <v>176</v>
      </c>
      <c r="E383" t="s">
        <v>176</v>
      </c>
      <c r="F383" t="s">
        <v>176</v>
      </c>
    </row>
    <row r="384" spans="1:6" x14ac:dyDescent="0.25">
      <c r="A384" t="s">
        <v>1067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1068</v>
      </c>
      <c r="B385" t="s">
        <v>594</v>
      </c>
      <c r="C385" t="s">
        <v>668</v>
      </c>
      <c r="D385" t="s">
        <v>1202</v>
      </c>
      <c r="E385" t="s">
        <v>176</v>
      </c>
      <c r="F385" t="s">
        <v>176</v>
      </c>
    </row>
    <row r="386" spans="1:6" x14ac:dyDescent="0.25">
      <c r="A386" t="s">
        <v>53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25">
      <c r="A387" t="s">
        <v>2262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25">
      <c r="A388" t="s">
        <v>1069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25">
      <c r="A389" t="s">
        <v>1070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25">
      <c r="A390" t="s">
        <v>1071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25">
      <c r="A391" t="s">
        <v>1072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25">
      <c r="A392" t="s">
        <v>1073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25">
      <c r="A393" t="s">
        <v>1074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1075</v>
      </c>
      <c r="B394" t="s">
        <v>598</v>
      </c>
      <c r="C394" t="s">
        <v>1380</v>
      </c>
      <c r="D394" t="s">
        <v>1381</v>
      </c>
      <c r="E394" t="s">
        <v>1344</v>
      </c>
      <c r="F394" t="s">
        <v>1345</v>
      </c>
    </row>
    <row r="395" spans="1:6" x14ac:dyDescent="0.25">
      <c r="A395" t="s">
        <v>1076</v>
      </c>
      <c r="B395" t="s">
        <v>594</v>
      </c>
      <c r="C395" t="s">
        <v>1382</v>
      </c>
      <c r="D395" t="s">
        <v>1383</v>
      </c>
      <c r="E395" t="s">
        <v>1384</v>
      </c>
      <c r="F395" t="s">
        <v>1385</v>
      </c>
    </row>
    <row r="396" spans="1:6" x14ac:dyDescent="0.25">
      <c r="A396" t="s">
        <v>1077</v>
      </c>
      <c r="B396" t="s">
        <v>594</v>
      </c>
      <c r="C396" t="s">
        <v>1382</v>
      </c>
      <c r="D396" t="s">
        <v>1383</v>
      </c>
      <c r="E396" t="s">
        <v>176</v>
      </c>
      <c r="F396" t="s">
        <v>176</v>
      </c>
    </row>
    <row r="397" spans="1:6" x14ac:dyDescent="0.25">
      <c r="A397" t="s">
        <v>10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25">
      <c r="A398" t="s">
        <v>1079</v>
      </c>
      <c r="B398" t="s">
        <v>62</v>
      </c>
      <c r="C398" t="s">
        <v>176</v>
      </c>
      <c r="D398" t="s">
        <v>176</v>
      </c>
      <c r="E398" t="s">
        <v>1238</v>
      </c>
      <c r="F398" t="s">
        <v>1239</v>
      </c>
    </row>
    <row r="399" spans="1:6" x14ac:dyDescent="0.25">
      <c r="A399" t="s">
        <v>1080</v>
      </c>
      <c r="B399" t="s">
        <v>62</v>
      </c>
      <c r="C399" t="s">
        <v>176</v>
      </c>
      <c r="D399" t="s">
        <v>176</v>
      </c>
      <c r="E399" t="s">
        <v>1238</v>
      </c>
      <c r="F399" t="s">
        <v>1239</v>
      </c>
    </row>
    <row r="400" spans="1:6" x14ac:dyDescent="0.25">
      <c r="A400" t="s">
        <v>1081</v>
      </c>
      <c r="B400" t="s">
        <v>62</v>
      </c>
      <c r="C400" t="s">
        <v>176</v>
      </c>
      <c r="D400" t="s">
        <v>176</v>
      </c>
      <c r="E400" t="s">
        <v>1386</v>
      </c>
      <c r="F400" t="s">
        <v>1387</v>
      </c>
    </row>
    <row r="401" spans="1:6" x14ac:dyDescent="0.25">
      <c r="A401" t="s">
        <v>1082</v>
      </c>
      <c r="B401" t="s">
        <v>594</v>
      </c>
      <c r="C401" t="s">
        <v>1388</v>
      </c>
      <c r="D401" t="s">
        <v>1389</v>
      </c>
      <c r="E401" t="s">
        <v>176</v>
      </c>
      <c r="F401" t="s">
        <v>176</v>
      </c>
    </row>
    <row r="402" spans="1:6" x14ac:dyDescent="0.25">
      <c r="A402" t="s">
        <v>1083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25">
      <c r="A403" t="s">
        <v>1433</v>
      </c>
      <c r="B403" t="s">
        <v>598</v>
      </c>
      <c r="C403" t="s">
        <v>601</v>
      </c>
      <c r="D403" t="s">
        <v>1266</v>
      </c>
      <c r="E403" t="s">
        <v>2361</v>
      </c>
      <c r="F403" t="s">
        <v>2362</v>
      </c>
    </row>
    <row r="404" spans="1:6" x14ac:dyDescent="0.25">
      <c r="A404" t="s">
        <v>1084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085</v>
      </c>
      <c r="B405" t="s">
        <v>62</v>
      </c>
      <c r="C405" t="s">
        <v>176</v>
      </c>
      <c r="D405" t="s">
        <v>176</v>
      </c>
      <c r="E405" t="s">
        <v>1390</v>
      </c>
      <c r="F405" t="s">
        <v>1391</v>
      </c>
    </row>
    <row r="406" spans="1:6" x14ac:dyDescent="0.25">
      <c r="A406" t="s">
        <v>1086</v>
      </c>
      <c r="B406" t="s">
        <v>62</v>
      </c>
      <c r="C406" t="s">
        <v>176</v>
      </c>
      <c r="D406" t="s">
        <v>176</v>
      </c>
      <c r="E406" t="s">
        <v>1392</v>
      </c>
      <c r="F406" t="s">
        <v>1393</v>
      </c>
    </row>
    <row r="407" spans="1:6" x14ac:dyDescent="0.25">
      <c r="A407" t="s">
        <v>1087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25">
      <c r="A408" t="s">
        <v>1088</v>
      </c>
      <c r="B408" t="s">
        <v>62</v>
      </c>
      <c r="C408" t="s">
        <v>176</v>
      </c>
      <c r="D408" t="s">
        <v>176</v>
      </c>
      <c r="E408" t="s">
        <v>176</v>
      </c>
      <c r="F408" t="s">
        <v>176</v>
      </c>
    </row>
    <row r="409" spans="1:6" x14ac:dyDescent="0.25">
      <c r="A409" t="s">
        <v>1089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25">
      <c r="A410" t="s">
        <v>1090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25">
      <c r="A411" t="s">
        <v>1092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25">
      <c r="A412" t="s">
        <v>2264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25">
      <c r="A413" t="s">
        <v>20</v>
      </c>
      <c r="B413" t="s">
        <v>594</v>
      </c>
      <c r="C413" t="s">
        <v>1232</v>
      </c>
      <c r="D413" t="s">
        <v>1233</v>
      </c>
      <c r="E413" t="s">
        <v>1331</v>
      </c>
      <c r="F413" t="s">
        <v>1332</v>
      </c>
    </row>
    <row r="414" spans="1:6" x14ac:dyDescent="0.25">
      <c r="A414" t="s">
        <v>1093</v>
      </c>
      <c r="B414" t="s">
        <v>62</v>
      </c>
      <c r="C414" t="s">
        <v>176</v>
      </c>
      <c r="D414" t="s">
        <v>176</v>
      </c>
      <c r="E414" t="s">
        <v>176</v>
      </c>
      <c r="F414" t="s">
        <v>176</v>
      </c>
    </row>
    <row r="415" spans="1:6" x14ac:dyDescent="0.25">
      <c r="A415" t="s">
        <v>1094</v>
      </c>
      <c r="B415" t="s">
        <v>62</v>
      </c>
      <c r="C415" t="s">
        <v>176</v>
      </c>
      <c r="D415" t="s">
        <v>176</v>
      </c>
      <c r="E415" t="s">
        <v>1396</v>
      </c>
      <c r="F415" t="s">
        <v>1397</v>
      </c>
    </row>
    <row r="416" spans="1:6" x14ac:dyDescent="0.25">
      <c r="A416" t="s">
        <v>1095</v>
      </c>
      <c r="B416" t="s">
        <v>62</v>
      </c>
      <c r="C416" t="s">
        <v>176</v>
      </c>
      <c r="D416" t="s">
        <v>176</v>
      </c>
      <c r="E416" t="s">
        <v>176</v>
      </c>
      <c r="F416" t="s">
        <v>176</v>
      </c>
    </row>
    <row r="417" spans="1:6" x14ac:dyDescent="0.25">
      <c r="A417" t="s">
        <v>54</v>
      </c>
      <c r="B417" t="s">
        <v>62</v>
      </c>
      <c r="C417" t="s">
        <v>176</v>
      </c>
      <c r="D417" t="s">
        <v>176</v>
      </c>
      <c r="E417" t="s">
        <v>176</v>
      </c>
      <c r="F417" t="s">
        <v>176</v>
      </c>
    </row>
    <row r="418" spans="1:6" x14ac:dyDescent="0.25">
      <c r="A418" t="s">
        <v>2265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25">
      <c r="A419" t="s">
        <v>1096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25">
      <c r="A420" t="s">
        <v>1097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25">
      <c r="A421" t="s">
        <v>1098</v>
      </c>
      <c r="B421" t="s">
        <v>672</v>
      </c>
      <c r="C421" t="s">
        <v>1398</v>
      </c>
      <c r="D421" t="s">
        <v>1399</v>
      </c>
      <c r="E421" t="s">
        <v>1400</v>
      </c>
      <c r="F421" t="s">
        <v>1401</v>
      </c>
    </row>
    <row r="422" spans="1:6" x14ac:dyDescent="0.25">
      <c r="A422" t="s">
        <v>1100</v>
      </c>
      <c r="B422" t="s">
        <v>62</v>
      </c>
      <c r="C422" t="s">
        <v>176</v>
      </c>
      <c r="D422" t="s">
        <v>176</v>
      </c>
      <c r="E422" t="s">
        <v>176</v>
      </c>
      <c r="F422" t="s">
        <v>176</v>
      </c>
    </row>
    <row r="423" spans="1:6" x14ac:dyDescent="0.25">
      <c r="A423" t="s">
        <v>2266</v>
      </c>
      <c r="B423" t="s">
        <v>594</v>
      </c>
      <c r="C423" t="s">
        <v>665</v>
      </c>
      <c r="D423" t="s">
        <v>1174</v>
      </c>
      <c r="E423" t="s">
        <v>716</v>
      </c>
      <c r="F423" t="s">
        <v>717</v>
      </c>
    </row>
    <row r="424" spans="1:6" x14ac:dyDescent="0.25">
      <c r="A424" t="s">
        <v>1101</v>
      </c>
      <c r="B424" t="s">
        <v>62</v>
      </c>
      <c r="C424" t="s">
        <v>176</v>
      </c>
      <c r="D424" t="s">
        <v>176</v>
      </c>
      <c r="E424" t="s">
        <v>176</v>
      </c>
      <c r="F424" t="s">
        <v>176</v>
      </c>
    </row>
    <row r="425" spans="1:6" x14ac:dyDescent="0.25">
      <c r="A425" t="s">
        <v>2267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25">
      <c r="A426" t="s">
        <v>1102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25">
      <c r="A427" t="s">
        <v>2268</v>
      </c>
      <c r="B427" t="s">
        <v>62</v>
      </c>
      <c r="C427" t="s">
        <v>176</v>
      </c>
      <c r="D427" t="s">
        <v>176</v>
      </c>
      <c r="E427" t="s">
        <v>176</v>
      </c>
      <c r="F427" t="s">
        <v>176</v>
      </c>
    </row>
    <row r="428" spans="1:6" x14ac:dyDescent="0.25">
      <c r="A428" t="s">
        <v>226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25">
      <c r="A429" t="s">
        <v>1103</v>
      </c>
      <c r="B429" t="s">
        <v>594</v>
      </c>
      <c r="C429" t="s">
        <v>1402</v>
      </c>
      <c r="D429" t="s">
        <v>1403</v>
      </c>
      <c r="E429" t="s">
        <v>748</v>
      </c>
      <c r="F429" t="s">
        <v>749</v>
      </c>
    </row>
    <row r="430" spans="1:6" x14ac:dyDescent="0.25">
      <c r="A430" t="s">
        <v>1104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25">
      <c r="A431" t="s">
        <v>1105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25">
      <c r="A432" t="s">
        <v>1106</v>
      </c>
      <c r="B432" t="s">
        <v>62</v>
      </c>
      <c r="C432" t="s">
        <v>608</v>
      </c>
      <c r="D432" t="s">
        <v>1165</v>
      </c>
      <c r="E432" t="s">
        <v>176</v>
      </c>
      <c r="F432" t="s">
        <v>176</v>
      </c>
    </row>
    <row r="433" spans="1:6" x14ac:dyDescent="0.25">
      <c r="A433" t="s">
        <v>55</v>
      </c>
      <c r="B433" t="s">
        <v>62</v>
      </c>
      <c r="C433" t="s">
        <v>176</v>
      </c>
      <c r="D433" t="s">
        <v>176</v>
      </c>
      <c r="E433" t="s">
        <v>2340</v>
      </c>
      <c r="F433" t="s">
        <v>2341</v>
      </c>
    </row>
    <row r="434" spans="1:6" x14ac:dyDescent="0.25">
      <c r="A434" t="s">
        <v>1107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25">
      <c r="A435" t="s">
        <v>1108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25">
      <c r="A436" t="s">
        <v>1109</v>
      </c>
      <c r="B436" t="s">
        <v>62</v>
      </c>
      <c r="C436" t="s">
        <v>176</v>
      </c>
      <c r="D436" t="s">
        <v>176</v>
      </c>
      <c r="E436" t="s">
        <v>1404</v>
      </c>
      <c r="F436" t="s">
        <v>1405</v>
      </c>
    </row>
    <row r="437" spans="1:6" x14ac:dyDescent="0.25">
      <c r="A437" t="s">
        <v>1110</v>
      </c>
      <c r="B437" t="s">
        <v>598</v>
      </c>
      <c r="C437" t="s">
        <v>689</v>
      </c>
      <c r="D437" t="s">
        <v>1406</v>
      </c>
      <c r="E437" t="s">
        <v>690</v>
      </c>
      <c r="F437" t="s">
        <v>691</v>
      </c>
    </row>
    <row r="438" spans="1:6" x14ac:dyDescent="0.25">
      <c r="A438" t="s">
        <v>1111</v>
      </c>
      <c r="B438" t="s">
        <v>598</v>
      </c>
      <c r="C438" t="s">
        <v>1271</v>
      </c>
      <c r="D438" t="s">
        <v>1272</v>
      </c>
      <c r="E438" t="s">
        <v>176</v>
      </c>
      <c r="F438" t="s">
        <v>176</v>
      </c>
    </row>
    <row r="439" spans="1:6" x14ac:dyDescent="0.25">
      <c r="A439" t="s">
        <v>1112</v>
      </c>
      <c r="B439" t="s">
        <v>598</v>
      </c>
      <c r="C439" t="s">
        <v>1407</v>
      </c>
      <c r="D439" t="s">
        <v>1408</v>
      </c>
      <c r="E439" t="s">
        <v>176</v>
      </c>
      <c r="F439" t="s">
        <v>176</v>
      </c>
    </row>
    <row r="440" spans="1:6" x14ac:dyDescent="0.25">
      <c r="A440" t="s">
        <v>1113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25">
      <c r="A441" t="s">
        <v>11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25">
      <c r="A442" t="s">
        <v>1115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25">
      <c r="A443" t="s">
        <v>2270</v>
      </c>
      <c r="B443" t="s">
        <v>594</v>
      </c>
      <c r="C443" t="s">
        <v>665</v>
      </c>
      <c r="D443" t="s">
        <v>1174</v>
      </c>
      <c r="E443" t="s">
        <v>716</v>
      </c>
      <c r="F443" t="s">
        <v>717</v>
      </c>
    </row>
    <row r="444" spans="1:6" x14ac:dyDescent="0.25">
      <c r="A444" t="s">
        <v>56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25">
      <c r="A445" t="s">
        <v>2271</v>
      </c>
      <c r="B445" t="s">
        <v>594</v>
      </c>
      <c r="C445" t="s">
        <v>665</v>
      </c>
      <c r="D445" t="s">
        <v>1174</v>
      </c>
      <c r="E445" t="s">
        <v>716</v>
      </c>
      <c r="F445" t="s">
        <v>717</v>
      </c>
    </row>
    <row r="446" spans="1:6" x14ac:dyDescent="0.25">
      <c r="A446" t="s">
        <v>1116</v>
      </c>
      <c r="B446" t="s">
        <v>62</v>
      </c>
      <c r="C446" t="s">
        <v>176</v>
      </c>
      <c r="D446" t="s">
        <v>176</v>
      </c>
      <c r="E446" t="s">
        <v>176</v>
      </c>
      <c r="F446" t="s">
        <v>176</v>
      </c>
    </row>
    <row r="447" spans="1:6" x14ac:dyDescent="0.25">
      <c r="A447" t="s">
        <v>57</v>
      </c>
      <c r="B447" t="s">
        <v>598</v>
      </c>
      <c r="C447" t="s">
        <v>2342</v>
      </c>
      <c r="D447" t="s">
        <v>2343</v>
      </c>
      <c r="E447" t="s">
        <v>2344</v>
      </c>
      <c r="F447" t="s">
        <v>2345</v>
      </c>
    </row>
    <row r="448" spans="1:6" x14ac:dyDescent="0.25">
      <c r="A448" t="s">
        <v>1118</v>
      </c>
      <c r="B448" t="s">
        <v>62</v>
      </c>
      <c r="C448" t="s">
        <v>608</v>
      </c>
      <c r="D448" t="s">
        <v>1165</v>
      </c>
      <c r="E448" t="s">
        <v>176</v>
      </c>
      <c r="F448" t="s">
        <v>176</v>
      </c>
    </row>
    <row r="449" spans="1:6" x14ac:dyDescent="0.25">
      <c r="A449" t="s">
        <v>1119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25">
      <c r="A450" t="s">
        <v>112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25">
      <c r="A451" t="s">
        <v>1121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25">
      <c r="A452" t="s">
        <v>1122</v>
      </c>
      <c r="B452" t="s">
        <v>62</v>
      </c>
      <c r="C452" t="s">
        <v>1163</v>
      </c>
      <c r="D452" t="s">
        <v>1164</v>
      </c>
      <c r="E452" t="s">
        <v>176</v>
      </c>
      <c r="F452" t="s">
        <v>176</v>
      </c>
    </row>
    <row r="453" spans="1:6" x14ac:dyDescent="0.25">
      <c r="A453" t="s">
        <v>58</v>
      </c>
      <c r="B453" t="s">
        <v>62</v>
      </c>
      <c r="C453" t="s">
        <v>1163</v>
      </c>
      <c r="D453" t="s">
        <v>1164</v>
      </c>
      <c r="E453" t="s">
        <v>176</v>
      </c>
      <c r="F453" t="s">
        <v>176</v>
      </c>
    </row>
    <row r="454" spans="1:6" x14ac:dyDescent="0.25">
      <c r="A454" t="s">
        <v>1123</v>
      </c>
      <c r="B454" t="s">
        <v>62</v>
      </c>
      <c r="C454" t="s">
        <v>176</v>
      </c>
      <c r="D454" t="s">
        <v>176</v>
      </c>
      <c r="E454" t="s">
        <v>176</v>
      </c>
      <c r="F454" t="s">
        <v>176</v>
      </c>
    </row>
    <row r="455" spans="1:6" x14ac:dyDescent="0.25">
      <c r="A455" t="s">
        <v>59</v>
      </c>
      <c r="B455" t="s">
        <v>62</v>
      </c>
      <c r="C455" t="s">
        <v>176</v>
      </c>
      <c r="D455" t="s">
        <v>176</v>
      </c>
      <c r="E455" t="s">
        <v>176</v>
      </c>
      <c r="F455" t="s">
        <v>176</v>
      </c>
    </row>
    <row r="456" spans="1:6" x14ac:dyDescent="0.25">
      <c r="A456" t="s">
        <v>1124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25">
      <c r="A457" t="s">
        <v>1125</v>
      </c>
      <c r="B457" t="s">
        <v>62</v>
      </c>
      <c r="C457" t="s">
        <v>176</v>
      </c>
      <c r="D457" t="s">
        <v>176</v>
      </c>
      <c r="E457" t="s">
        <v>176</v>
      </c>
      <c r="F457" t="s">
        <v>176</v>
      </c>
    </row>
    <row r="458" spans="1:6" x14ac:dyDescent="0.25">
      <c r="A458" t="s">
        <v>1126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25">
      <c r="A459" t="s">
        <v>1127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25">
      <c r="A460" t="s">
        <v>60</v>
      </c>
      <c r="B460" t="s">
        <v>62</v>
      </c>
      <c r="C460" t="s">
        <v>1163</v>
      </c>
      <c r="D460" t="s">
        <v>1164</v>
      </c>
      <c r="E460" t="s">
        <v>176</v>
      </c>
      <c r="F460" t="s">
        <v>176</v>
      </c>
    </row>
    <row r="461" spans="1:6" x14ac:dyDescent="0.25">
      <c r="A461" t="s">
        <v>1129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25">
      <c r="A462" t="s">
        <v>1130</v>
      </c>
      <c r="B462" t="s">
        <v>62</v>
      </c>
      <c r="C462" t="s">
        <v>1163</v>
      </c>
      <c r="D462" t="s">
        <v>1164</v>
      </c>
      <c r="E462" t="s">
        <v>176</v>
      </c>
      <c r="F462" t="s">
        <v>176</v>
      </c>
    </row>
    <row r="463" spans="1:6" x14ac:dyDescent="0.25">
      <c r="A463" t="s">
        <v>1131</v>
      </c>
      <c r="B463" t="s">
        <v>62</v>
      </c>
      <c r="C463" t="s">
        <v>176</v>
      </c>
      <c r="D463" t="s">
        <v>176</v>
      </c>
      <c r="E463" t="s">
        <v>176</v>
      </c>
      <c r="F463" t="s">
        <v>176</v>
      </c>
    </row>
    <row r="464" spans="1:6" x14ac:dyDescent="0.25">
      <c r="A464" t="s">
        <v>1132</v>
      </c>
      <c r="B464" t="s">
        <v>62</v>
      </c>
      <c r="C464" t="s">
        <v>1163</v>
      </c>
      <c r="D464" t="s">
        <v>1164</v>
      </c>
      <c r="E464" t="s">
        <v>176</v>
      </c>
      <c r="F464" t="s">
        <v>176</v>
      </c>
    </row>
    <row r="465" spans="1:6" x14ac:dyDescent="0.25">
      <c r="A465" t="s">
        <v>61</v>
      </c>
      <c r="B465" t="s">
        <v>62</v>
      </c>
      <c r="C465" t="s">
        <v>176</v>
      </c>
      <c r="D465" t="s">
        <v>176</v>
      </c>
      <c r="E465" t="s">
        <v>176</v>
      </c>
      <c r="F465" t="s">
        <v>176</v>
      </c>
    </row>
    <row r="466" spans="1:6" x14ac:dyDescent="0.25">
      <c r="A466" t="s">
        <v>1133</v>
      </c>
      <c r="B466" t="s">
        <v>62</v>
      </c>
      <c r="C466" t="s">
        <v>176</v>
      </c>
      <c r="D466" t="s">
        <v>176</v>
      </c>
      <c r="E466" t="s">
        <v>176</v>
      </c>
      <c r="F466" t="s">
        <v>176</v>
      </c>
    </row>
    <row r="467" spans="1:6" x14ac:dyDescent="0.25">
      <c r="A467" t="s">
        <v>1134</v>
      </c>
      <c r="B467" t="s">
        <v>62</v>
      </c>
      <c r="C467" t="s">
        <v>176</v>
      </c>
      <c r="D467" t="s">
        <v>176</v>
      </c>
      <c r="E467" t="s">
        <v>176</v>
      </c>
      <c r="F467" t="s">
        <v>176</v>
      </c>
    </row>
    <row r="468" spans="1:6" x14ac:dyDescent="0.25">
      <c r="A468" t="s">
        <v>1135</v>
      </c>
      <c r="B468" t="s">
        <v>614</v>
      </c>
      <c r="C468" t="s">
        <v>1409</v>
      </c>
      <c r="D468" t="s">
        <v>1410</v>
      </c>
      <c r="E468" t="s">
        <v>1411</v>
      </c>
      <c r="F468" t="s">
        <v>1412</v>
      </c>
    </row>
    <row r="469" spans="1:6" x14ac:dyDescent="0.25">
      <c r="A469" t="s">
        <v>1436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25">
      <c r="A470" t="s">
        <v>1136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25">
      <c r="A471" t="s">
        <v>1137</v>
      </c>
      <c r="B471" t="s">
        <v>62</v>
      </c>
      <c r="C471" t="s">
        <v>176</v>
      </c>
      <c r="D471" t="s">
        <v>176</v>
      </c>
      <c r="E471" t="s">
        <v>176</v>
      </c>
      <c r="F471" t="s">
        <v>176</v>
      </c>
    </row>
    <row r="472" spans="1:6" x14ac:dyDescent="0.25">
      <c r="A472" t="s">
        <v>1138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0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25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25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240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25">
      <c r="A8" t="s">
        <v>241</v>
      </c>
      <c r="B8" t="s">
        <v>62</v>
      </c>
      <c r="C8" t="s">
        <v>176</v>
      </c>
      <c r="D8" t="s">
        <v>176</v>
      </c>
      <c r="E8" t="s">
        <v>590</v>
      </c>
      <c r="F8" t="s">
        <v>591</v>
      </c>
    </row>
    <row r="9" spans="1:6" x14ac:dyDescent="0.25">
      <c r="A9" t="s">
        <v>1455</v>
      </c>
      <c r="B9" t="s">
        <v>62</v>
      </c>
      <c r="C9" t="s">
        <v>176</v>
      </c>
      <c r="D9" t="s">
        <v>176</v>
      </c>
      <c r="E9" t="s">
        <v>1994</v>
      </c>
      <c r="F9" t="s">
        <v>1995</v>
      </c>
    </row>
    <row r="10" spans="1:6" x14ac:dyDescent="0.25">
      <c r="A10" t="s">
        <v>243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25">
      <c r="A11" t="s">
        <v>774</v>
      </c>
      <c r="B11" t="s">
        <v>62</v>
      </c>
      <c r="C11" t="s">
        <v>176</v>
      </c>
      <c r="D11" t="s">
        <v>176</v>
      </c>
      <c r="E11" t="s">
        <v>1139</v>
      </c>
      <c r="F11" t="s">
        <v>1140</v>
      </c>
    </row>
    <row r="12" spans="1:6" x14ac:dyDescent="0.25">
      <c r="A12" t="s">
        <v>244</v>
      </c>
      <c r="B12" t="s">
        <v>62</v>
      </c>
      <c r="C12" t="s">
        <v>176</v>
      </c>
      <c r="D12" t="s">
        <v>176</v>
      </c>
      <c r="E12" t="s">
        <v>592</v>
      </c>
      <c r="F12" t="s">
        <v>593</v>
      </c>
    </row>
    <row r="13" spans="1:6" x14ac:dyDescent="0.25">
      <c r="A13" t="s">
        <v>245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246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25">
      <c r="A15" t="s">
        <v>247</v>
      </c>
      <c r="B15" t="s">
        <v>594</v>
      </c>
      <c r="C15" t="s">
        <v>595</v>
      </c>
      <c r="D15" t="s">
        <v>2371</v>
      </c>
      <c r="E15" t="s">
        <v>596</v>
      </c>
      <c r="F15" t="s">
        <v>597</v>
      </c>
    </row>
    <row r="16" spans="1:6" x14ac:dyDescent="0.25">
      <c r="A16" t="s">
        <v>145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24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25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25">
      <c r="A19" t="s">
        <v>775</v>
      </c>
      <c r="B19" t="s">
        <v>614</v>
      </c>
      <c r="C19" t="s">
        <v>209</v>
      </c>
      <c r="D19" t="s">
        <v>210</v>
      </c>
      <c r="E19" t="s">
        <v>1141</v>
      </c>
      <c r="F19" t="s">
        <v>1142</v>
      </c>
    </row>
    <row r="20" spans="1:6" x14ac:dyDescent="0.25">
      <c r="A20" t="s">
        <v>776</v>
      </c>
      <c r="B20" t="s">
        <v>594</v>
      </c>
      <c r="C20" t="s">
        <v>1143</v>
      </c>
      <c r="D20" t="s">
        <v>1144</v>
      </c>
      <c r="E20" t="s">
        <v>176</v>
      </c>
      <c r="F20" t="s">
        <v>176</v>
      </c>
    </row>
    <row r="21" spans="1:6" x14ac:dyDescent="0.25">
      <c r="A21" t="s">
        <v>777</v>
      </c>
      <c r="B21" t="s">
        <v>598</v>
      </c>
      <c r="C21" t="s">
        <v>599</v>
      </c>
      <c r="D21" t="s">
        <v>1145</v>
      </c>
      <c r="E21" t="s">
        <v>176</v>
      </c>
      <c r="F21" t="s">
        <v>176</v>
      </c>
    </row>
    <row r="22" spans="1:6" x14ac:dyDescent="0.25">
      <c r="A22" t="s">
        <v>145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459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25">
      <c r="A24" t="s">
        <v>778</v>
      </c>
      <c r="B24" t="s">
        <v>594</v>
      </c>
      <c r="C24" t="s">
        <v>223</v>
      </c>
      <c r="D24" t="s">
        <v>224</v>
      </c>
      <c r="E24" t="s">
        <v>1146</v>
      </c>
      <c r="F24" t="s">
        <v>1147</v>
      </c>
    </row>
    <row r="25" spans="1:6" x14ac:dyDescent="0.25">
      <c r="A25" t="s">
        <v>779</v>
      </c>
      <c r="B25" t="s">
        <v>62</v>
      </c>
      <c r="C25" t="s">
        <v>176</v>
      </c>
      <c r="D25" t="s">
        <v>176</v>
      </c>
      <c r="E25" t="s">
        <v>177</v>
      </c>
      <c r="F25" t="s">
        <v>178</v>
      </c>
    </row>
    <row r="26" spans="1:6" x14ac:dyDescent="0.25">
      <c r="A26" t="s">
        <v>256</v>
      </c>
      <c r="B26" t="s">
        <v>62</v>
      </c>
      <c r="C26" t="s">
        <v>176</v>
      </c>
      <c r="D26" t="s">
        <v>176</v>
      </c>
      <c r="E26" t="s">
        <v>177</v>
      </c>
      <c r="F26" t="s">
        <v>178</v>
      </c>
    </row>
    <row r="27" spans="1:6" x14ac:dyDescent="0.25">
      <c r="A27" t="s">
        <v>146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25">
      <c r="A28" t="s">
        <v>14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1464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1465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780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1467</v>
      </c>
      <c r="B32" t="s">
        <v>594</v>
      </c>
      <c r="C32" t="s">
        <v>1446</v>
      </c>
      <c r="D32" t="s">
        <v>1447</v>
      </c>
      <c r="E32" t="s">
        <v>176</v>
      </c>
      <c r="F32" t="s">
        <v>176</v>
      </c>
    </row>
    <row r="33" spans="1:6" x14ac:dyDescent="0.25">
      <c r="A33" t="s">
        <v>146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25">
      <c r="A34" t="s">
        <v>1469</v>
      </c>
      <c r="B34" t="s">
        <v>594</v>
      </c>
      <c r="C34" t="s">
        <v>1232</v>
      </c>
      <c r="D34" t="s">
        <v>1233</v>
      </c>
      <c r="E34" t="s">
        <v>176</v>
      </c>
      <c r="F34" t="s">
        <v>176</v>
      </c>
    </row>
    <row r="35" spans="1:6" x14ac:dyDescent="0.25">
      <c r="A35" t="s">
        <v>1470</v>
      </c>
      <c r="B35" t="s">
        <v>62</v>
      </c>
      <c r="C35" t="s">
        <v>176</v>
      </c>
      <c r="D35" t="s">
        <v>176</v>
      </c>
      <c r="E35" t="s">
        <v>183</v>
      </c>
      <c r="F35" t="s">
        <v>184</v>
      </c>
    </row>
    <row r="36" spans="1:6" x14ac:dyDescent="0.25">
      <c r="A36" t="s">
        <v>1471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473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25">
      <c r="A38" t="s">
        <v>781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782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25">
      <c r="A40" t="s">
        <v>78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147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784</v>
      </c>
      <c r="B42" t="s">
        <v>62</v>
      </c>
      <c r="C42" t="s">
        <v>679</v>
      </c>
      <c r="D42" t="s">
        <v>1148</v>
      </c>
      <c r="E42" t="s">
        <v>1149</v>
      </c>
      <c r="F42" t="s">
        <v>1150</v>
      </c>
    </row>
    <row r="43" spans="1:6" x14ac:dyDescent="0.25">
      <c r="A43" t="s">
        <v>262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785</v>
      </c>
      <c r="B44" t="s">
        <v>614</v>
      </c>
      <c r="C44" t="s">
        <v>209</v>
      </c>
      <c r="D44" t="s">
        <v>210</v>
      </c>
      <c r="E44" t="s">
        <v>176</v>
      </c>
      <c r="F44" t="s">
        <v>176</v>
      </c>
    </row>
    <row r="45" spans="1:6" x14ac:dyDescent="0.25">
      <c r="A45" t="s">
        <v>263</v>
      </c>
      <c r="B45" t="s">
        <v>594</v>
      </c>
      <c r="C45" t="s">
        <v>600</v>
      </c>
      <c r="D45" t="s">
        <v>2372</v>
      </c>
      <c r="E45" t="s">
        <v>176</v>
      </c>
      <c r="F45" t="s">
        <v>176</v>
      </c>
    </row>
    <row r="46" spans="1:6" x14ac:dyDescent="0.25">
      <c r="A46" t="s">
        <v>786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25">
      <c r="A47" t="s">
        <v>788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25">
      <c r="A48" t="s">
        <v>1476</v>
      </c>
      <c r="B48" t="s">
        <v>594</v>
      </c>
      <c r="C48" t="s">
        <v>1996</v>
      </c>
      <c r="D48" t="s">
        <v>1997</v>
      </c>
      <c r="E48" t="s">
        <v>1998</v>
      </c>
      <c r="F48" t="s">
        <v>1999</v>
      </c>
    </row>
    <row r="49" spans="1:6" x14ac:dyDescent="0.25">
      <c r="A49" t="s">
        <v>1477</v>
      </c>
      <c r="B49" t="s">
        <v>594</v>
      </c>
      <c r="C49" t="s">
        <v>1996</v>
      </c>
      <c r="D49" t="s">
        <v>1997</v>
      </c>
      <c r="E49" t="s">
        <v>1998</v>
      </c>
      <c r="F49" t="s">
        <v>1999</v>
      </c>
    </row>
    <row r="50" spans="1:6" x14ac:dyDescent="0.25">
      <c r="A50" t="s">
        <v>1478</v>
      </c>
      <c r="B50" t="s">
        <v>718</v>
      </c>
      <c r="C50" t="s">
        <v>2000</v>
      </c>
      <c r="D50" t="s">
        <v>2001</v>
      </c>
      <c r="E50" t="s">
        <v>2002</v>
      </c>
      <c r="F50" t="s">
        <v>2003</v>
      </c>
    </row>
    <row r="51" spans="1:6" x14ac:dyDescent="0.25">
      <c r="A51" t="s">
        <v>789</v>
      </c>
      <c r="B51" t="s">
        <v>718</v>
      </c>
      <c r="C51" t="s">
        <v>1152</v>
      </c>
      <c r="D51" t="s">
        <v>1153</v>
      </c>
      <c r="E51" t="s">
        <v>1154</v>
      </c>
      <c r="F51" t="s">
        <v>1155</v>
      </c>
    </row>
    <row r="52" spans="1:6" x14ac:dyDescent="0.25">
      <c r="A52" t="s">
        <v>1479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1480</v>
      </c>
      <c r="B53" t="s">
        <v>594</v>
      </c>
      <c r="C53" t="s">
        <v>1232</v>
      </c>
      <c r="D53" t="s">
        <v>1233</v>
      </c>
      <c r="E53" t="s">
        <v>176</v>
      </c>
      <c r="F53" t="s">
        <v>176</v>
      </c>
    </row>
    <row r="54" spans="1:6" x14ac:dyDescent="0.25">
      <c r="A54" t="s">
        <v>264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221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2214</v>
      </c>
      <c r="B56" t="s">
        <v>62</v>
      </c>
      <c r="C56" t="s">
        <v>176</v>
      </c>
      <c r="D56" t="s">
        <v>176</v>
      </c>
      <c r="E56" t="s">
        <v>1360</v>
      </c>
      <c r="F56" t="s">
        <v>1361</v>
      </c>
    </row>
    <row r="57" spans="1:6" x14ac:dyDescent="0.25">
      <c r="A57" t="s">
        <v>790</v>
      </c>
      <c r="B57" t="s">
        <v>598</v>
      </c>
      <c r="C57" t="s">
        <v>1156</v>
      </c>
      <c r="D57" t="s">
        <v>1157</v>
      </c>
      <c r="E57" t="s">
        <v>1158</v>
      </c>
      <c r="F57" t="s">
        <v>1159</v>
      </c>
    </row>
    <row r="58" spans="1:6" x14ac:dyDescent="0.25">
      <c r="A58" t="s">
        <v>791</v>
      </c>
      <c r="B58" t="s">
        <v>1160</v>
      </c>
      <c r="C58" t="s">
        <v>1161</v>
      </c>
      <c r="D58" t="s">
        <v>1162</v>
      </c>
      <c r="E58" t="s">
        <v>763</v>
      </c>
      <c r="F58" t="s">
        <v>764</v>
      </c>
    </row>
    <row r="59" spans="1:6" x14ac:dyDescent="0.25">
      <c r="A59" t="s">
        <v>792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482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25">
      <c r="A61" t="s">
        <v>793</v>
      </c>
      <c r="B61" t="s">
        <v>62</v>
      </c>
      <c r="C61" t="s">
        <v>1163</v>
      </c>
      <c r="D61" t="s">
        <v>1164</v>
      </c>
      <c r="E61" t="s">
        <v>176</v>
      </c>
      <c r="F61" t="s">
        <v>176</v>
      </c>
    </row>
    <row r="62" spans="1:6" x14ac:dyDescent="0.25">
      <c r="A62" t="s">
        <v>1483</v>
      </c>
      <c r="B62" t="s">
        <v>62</v>
      </c>
      <c r="C62" t="s">
        <v>712</v>
      </c>
      <c r="D62" t="s">
        <v>2004</v>
      </c>
      <c r="E62" t="s">
        <v>176</v>
      </c>
      <c r="F62" t="s">
        <v>176</v>
      </c>
    </row>
    <row r="63" spans="1:6" x14ac:dyDescent="0.25">
      <c r="A63" t="s">
        <v>1484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794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25">
      <c r="A65" t="s">
        <v>1485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25">
      <c r="A66" t="s">
        <v>795</v>
      </c>
      <c r="B66" t="s">
        <v>62</v>
      </c>
      <c r="C66" t="s">
        <v>608</v>
      </c>
      <c r="D66" t="s">
        <v>1165</v>
      </c>
      <c r="E66" t="s">
        <v>1166</v>
      </c>
      <c r="F66" t="s">
        <v>1167</v>
      </c>
    </row>
    <row r="67" spans="1:6" x14ac:dyDescent="0.25">
      <c r="A67" t="s">
        <v>26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25">
      <c r="A68" t="s">
        <v>2215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25">
      <c r="A69" t="s">
        <v>267</v>
      </c>
      <c r="B69" t="s">
        <v>598</v>
      </c>
      <c r="C69" t="s">
        <v>601</v>
      </c>
      <c r="D69" t="s">
        <v>1266</v>
      </c>
      <c r="E69" t="s">
        <v>602</v>
      </c>
      <c r="F69" t="s">
        <v>603</v>
      </c>
    </row>
    <row r="70" spans="1:6" x14ac:dyDescent="0.25">
      <c r="A70" t="s">
        <v>1487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25">
      <c r="A71" t="s">
        <v>1489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1490</v>
      </c>
      <c r="B72" t="s">
        <v>62</v>
      </c>
      <c r="C72" t="s">
        <v>195</v>
      </c>
      <c r="D72" t="s">
        <v>196</v>
      </c>
      <c r="E72" t="s">
        <v>2007</v>
      </c>
      <c r="F72" t="s">
        <v>2008</v>
      </c>
    </row>
    <row r="73" spans="1:6" x14ac:dyDescent="0.25">
      <c r="A73" t="s">
        <v>270</v>
      </c>
      <c r="B73" t="s">
        <v>598</v>
      </c>
      <c r="C73" t="s">
        <v>605</v>
      </c>
      <c r="D73" t="s">
        <v>2373</v>
      </c>
      <c r="E73" t="s">
        <v>606</v>
      </c>
      <c r="F73" t="s">
        <v>607</v>
      </c>
    </row>
    <row r="74" spans="1:6" x14ac:dyDescent="0.25">
      <c r="A74" t="s">
        <v>275</v>
      </c>
      <c r="B74" t="s">
        <v>62</v>
      </c>
      <c r="C74" t="s">
        <v>611</v>
      </c>
      <c r="D74" t="s">
        <v>2374</v>
      </c>
      <c r="E74" t="s">
        <v>612</v>
      </c>
      <c r="F74" t="s">
        <v>613</v>
      </c>
    </row>
    <row r="75" spans="1:6" x14ac:dyDescent="0.25">
      <c r="A75" t="s">
        <v>27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79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797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25">
      <c r="A78" t="s">
        <v>1492</v>
      </c>
      <c r="B78" t="s">
        <v>594</v>
      </c>
      <c r="C78" t="s">
        <v>645</v>
      </c>
      <c r="D78" t="s">
        <v>1151</v>
      </c>
      <c r="E78" t="s">
        <v>176</v>
      </c>
      <c r="F78" t="s">
        <v>176</v>
      </c>
    </row>
    <row r="79" spans="1:6" x14ac:dyDescent="0.25">
      <c r="A79" t="s">
        <v>798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2216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25">
      <c r="A81" t="s">
        <v>27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25">
      <c r="A82" t="s">
        <v>278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799</v>
      </c>
      <c r="B83" t="s">
        <v>62</v>
      </c>
      <c r="C83" t="s">
        <v>227</v>
      </c>
      <c r="D83" t="s">
        <v>228</v>
      </c>
      <c r="E83" t="s">
        <v>176</v>
      </c>
      <c r="F83" t="s">
        <v>176</v>
      </c>
    </row>
    <row r="84" spans="1:6" x14ac:dyDescent="0.25">
      <c r="A84" t="s">
        <v>800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25">
      <c r="A85" t="s">
        <v>801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25">
      <c r="A86" t="s">
        <v>802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25">
      <c r="A87" t="s">
        <v>2217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25">
      <c r="A88" t="s">
        <v>149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803</v>
      </c>
      <c r="B89" t="s">
        <v>62</v>
      </c>
      <c r="C89" t="s">
        <v>1168</v>
      </c>
      <c r="D89" t="s">
        <v>1169</v>
      </c>
      <c r="E89" t="s">
        <v>1170</v>
      </c>
      <c r="F89" t="s">
        <v>1171</v>
      </c>
    </row>
    <row r="90" spans="1:6" x14ac:dyDescent="0.25">
      <c r="A90" t="s">
        <v>279</v>
      </c>
      <c r="B90" t="s">
        <v>614</v>
      </c>
      <c r="C90" t="s">
        <v>615</v>
      </c>
      <c r="D90" t="s">
        <v>2375</v>
      </c>
      <c r="E90" t="s">
        <v>616</v>
      </c>
      <c r="F90" t="s">
        <v>617</v>
      </c>
    </row>
    <row r="91" spans="1:6" x14ac:dyDescent="0.25">
      <c r="A91" t="s">
        <v>280</v>
      </c>
      <c r="B91" t="s">
        <v>618</v>
      </c>
      <c r="C91" t="s">
        <v>619</v>
      </c>
      <c r="D91" t="s">
        <v>2376</v>
      </c>
      <c r="E91" t="s">
        <v>620</v>
      </c>
      <c r="F91" t="s">
        <v>621</v>
      </c>
    </row>
    <row r="92" spans="1:6" x14ac:dyDescent="0.25">
      <c r="A92" t="s">
        <v>281</v>
      </c>
      <c r="B92" t="s">
        <v>614</v>
      </c>
      <c r="C92" t="s">
        <v>622</v>
      </c>
      <c r="D92" t="s">
        <v>2377</v>
      </c>
      <c r="E92" t="s">
        <v>620</v>
      </c>
      <c r="F92" t="s">
        <v>621</v>
      </c>
    </row>
    <row r="93" spans="1:6" x14ac:dyDescent="0.25">
      <c r="A93" t="s">
        <v>804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805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25">
      <c r="A95" t="s">
        <v>282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25">
      <c r="A96" t="s">
        <v>283</v>
      </c>
      <c r="B96" t="s">
        <v>62</v>
      </c>
      <c r="C96" t="s">
        <v>176</v>
      </c>
      <c r="D96" t="s">
        <v>176</v>
      </c>
      <c r="E96" t="s">
        <v>623</v>
      </c>
      <c r="F96" t="s">
        <v>624</v>
      </c>
    </row>
    <row r="97" spans="1:6" x14ac:dyDescent="0.25">
      <c r="A97" t="s">
        <v>1498</v>
      </c>
      <c r="B97" t="s">
        <v>62</v>
      </c>
      <c r="C97" t="s">
        <v>195</v>
      </c>
      <c r="D97" t="s">
        <v>196</v>
      </c>
      <c r="E97" t="s">
        <v>176</v>
      </c>
      <c r="F97" t="s">
        <v>176</v>
      </c>
    </row>
    <row r="98" spans="1:6" x14ac:dyDescent="0.25">
      <c r="A98" t="s">
        <v>806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25">
      <c r="A99" t="s">
        <v>80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808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25">
      <c r="A101" t="s">
        <v>285</v>
      </c>
      <c r="B101" t="s">
        <v>614</v>
      </c>
      <c r="C101" t="s">
        <v>625</v>
      </c>
      <c r="D101" t="s">
        <v>2378</v>
      </c>
      <c r="E101" t="s">
        <v>626</v>
      </c>
      <c r="F101" t="s">
        <v>627</v>
      </c>
    </row>
    <row r="102" spans="1:6" x14ac:dyDescent="0.25">
      <c r="A102" t="s">
        <v>286</v>
      </c>
      <c r="B102" t="s">
        <v>628</v>
      </c>
      <c r="C102" t="s">
        <v>629</v>
      </c>
      <c r="D102" t="s">
        <v>2379</v>
      </c>
      <c r="E102" t="s">
        <v>630</v>
      </c>
      <c r="F102" t="s">
        <v>631</v>
      </c>
    </row>
    <row r="103" spans="1:6" x14ac:dyDescent="0.25">
      <c r="A103" t="s">
        <v>287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809</v>
      </c>
      <c r="B104" t="s">
        <v>594</v>
      </c>
      <c r="C104" t="s">
        <v>645</v>
      </c>
      <c r="D104" t="s">
        <v>1151</v>
      </c>
      <c r="E104" t="s">
        <v>1172</v>
      </c>
      <c r="F104" t="s">
        <v>1173</v>
      </c>
    </row>
    <row r="105" spans="1:6" x14ac:dyDescent="0.25">
      <c r="A105" t="s">
        <v>288</v>
      </c>
      <c r="B105" t="s">
        <v>62</v>
      </c>
      <c r="C105" t="s">
        <v>632</v>
      </c>
      <c r="D105" t="s">
        <v>2048</v>
      </c>
      <c r="E105" t="s">
        <v>176</v>
      </c>
      <c r="F105" t="s">
        <v>176</v>
      </c>
    </row>
    <row r="106" spans="1:6" x14ac:dyDescent="0.25">
      <c r="A106" t="s">
        <v>810</v>
      </c>
      <c r="B106" t="s">
        <v>594</v>
      </c>
      <c r="C106" t="s">
        <v>665</v>
      </c>
      <c r="D106" t="s">
        <v>1174</v>
      </c>
      <c r="E106" t="s">
        <v>716</v>
      </c>
      <c r="F106" t="s">
        <v>717</v>
      </c>
    </row>
    <row r="107" spans="1:6" x14ac:dyDescent="0.25">
      <c r="A107" t="s">
        <v>811</v>
      </c>
      <c r="B107" t="s">
        <v>594</v>
      </c>
      <c r="C107" t="s">
        <v>665</v>
      </c>
      <c r="D107" t="s">
        <v>1174</v>
      </c>
      <c r="E107" t="s">
        <v>176</v>
      </c>
      <c r="F107" t="s">
        <v>176</v>
      </c>
    </row>
    <row r="108" spans="1:6" x14ac:dyDescent="0.25">
      <c r="A108" t="s">
        <v>812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25">
      <c r="A109" t="s">
        <v>2218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25">
      <c r="A110" t="s">
        <v>290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1502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25">
      <c r="A112" t="s">
        <v>291</v>
      </c>
      <c r="B112" t="s">
        <v>62</v>
      </c>
      <c r="C112" t="s">
        <v>203</v>
      </c>
      <c r="D112" t="s">
        <v>204</v>
      </c>
      <c r="E112" t="s">
        <v>176</v>
      </c>
      <c r="F112" t="s">
        <v>176</v>
      </c>
    </row>
    <row r="113" spans="1:6" x14ac:dyDescent="0.25">
      <c r="A113" t="s">
        <v>1503</v>
      </c>
      <c r="B113" t="s">
        <v>598</v>
      </c>
      <c r="C113" t="s">
        <v>658</v>
      </c>
      <c r="D113" t="s">
        <v>1275</v>
      </c>
      <c r="E113" t="s">
        <v>176</v>
      </c>
      <c r="F113" t="s">
        <v>176</v>
      </c>
    </row>
    <row r="114" spans="1:6" x14ac:dyDescent="0.25">
      <c r="A114" t="s">
        <v>81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1504</v>
      </c>
      <c r="B115" t="s">
        <v>594</v>
      </c>
      <c r="C115" t="s">
        <v>2013</v>
      </c>
      <c r="D115" t="s">
        <v>2014</v>
      </c>
      <c r="E115" t="s">
        <v>176</v>
      </c>
      <c r="F115" t="s">
        <v>176</v>
      </c>
    </row>
    <row r="116" spans="1:6" x14ac:dyDescent="0.25">
      <c r="A116" t="s">
        <v>292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1505</v>
      </c>
      <c r="B117" t="s">
        <v>62</v>
      </c>
      <c r="C117" t="s">
        <v>176</v>
      </c>
      <c r="D117" t="s">
        <v>176</v>
      </c>
      <c r="E117" t="s">
        <v>176</v>
      </c>
      <c r="F117" t="s">
        <v>176</v>
      </c>
    </row>
    <row r="118" spans="1:6" x14ac:dyDescent="0.25">
      <c r="A118" t="s">
        <v>1506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814</v>
      </c>
      <c r="B119" t="s">
        <v>614</v>
      </c>
      <c r="C119" t="s">
        <v>1175</v>
      </c>
      <c r="D119" t="s">
        <v>1176</v>
      </c>
      <c r="E119" t="s">
        <v>176</v>
      </c>
      <c r="F119" t="s">
        <v>176</v>
      </c>
    </row>
    <row r="120" spans="1:6" x14ac:dyDescent="0.25">
      <c r="A120" t="s">
        <v>81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81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25">
      <c r="A122" t="s">
        <v>817</v>
      </c>
      <c r="B122" t="s">
        <v>62</v>
      </c>
      <c r="C122" t="s">
        <v>176</v>
      </c>
      <c r="D122" t="s">
        <v>176</v>
      </c>
      <c r="E122" t="s">
        <v>176</v>
      </c>
      <c r="F122" t="s">
        <v>176</v>
      </c>
    </row>
    <row r="123" spans="1:6" x14ac:dyDescent="0.25">
      <c r="A123" t="s">
        <v>818</v>
      </c>
      <c r="B123" t="s">
        <v>614</v>
      </c>
      <c r="C123" t="s">
        <v>209</v>
      </c>
      <c r="D123" t="s">
        <v>210</v>
      </c>
      <c r="E123" t="s">
        <v>650</v>
      </c>
      <c r="F123" t="s">
        <v>651</v>
      </c>
    </row>
    <row r="124" spans="1:6" x14ac:dyDescent="0.25">
      <c r="A124" t="s">
        <v>1508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25">
      <c r="A125" t="s">
        <v>819</v>
      </c>
      <c r="B125" t="s">
        <v>594</v>
      </c>
      <c r="C125" t="s">
        <v>645</v>
      </c>
      <c r="D125" t="s">
        <v>1151</v>
      </c>
      <c r="E125" t="s">
        <v>176</v>
      </c>
      <c r="F125" t="s">
        <v>176</v>
      </c>
    </row>
    <row r="126" spans="1:6" x14ac:dyDescent="0.25">
      <c r="A126" t="s">
        <v>820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25">
      <c r="A127" t="s">
        <v>294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25">
      <c r="A128" t="s">
        <v>295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25">
      <c r="A129" t="s">
        <v>821</v>
      </c>
      <c r="B129" t="s">
        <v>1160</v>
      </c>
      <c r="C129" t="s">
        <v>1177</v>
      </c>
      <c r="D129" t="s">
        <v>1178</v>
      </c>
      <c r="E129" t="s">
        <v>1179</v>
      </c>
      <c r="F129" t="s">
        <v>1180</v>
      </c>
    </row>
    <row r="130" spans="1:6" x14ac:dyDescent="0.25">
      <c r="A130" t="s">
        <v>296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25">
      <c r="A131" t="s">
        <v>1510</v>
      </c>
      <c r="B131" t="s">
        <v>614</v>
      </c>
      <c r="C131" t="s">
        <v>2015</v>
      </c>
      <c r="D131" t="s">
        <v>2016</v>
      </c>
      <c r="E131" t="s">
        <v>176</v>
      </c>
      <c r="F131" t="s">
        <v>176</v>
      </c>
    </row>
    <row r="132" spans="1:6" x14ac:dyDescent="0.25">
      <c r="A132" t="s">
        <v>2219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82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25">
      <c r="A134" t="s">
        <v>1511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25">
      <c r="A135" t="s">
        <v>823</v>
      </c>
      <c r="B135" t="s">
        <v>594</v>
      </c>
      <c r="C135" t="s">
        <v>665</v>
      </c>
      <c r="D135" t="s">
        <v>1174</v>
      </c>
      <c r="E135" t="s">
        <v>716</v>
      </c>
      <c r="F135" t="s">
        <v>717</v>
      </c>
    </row>
    <row r="136" spans="1:6" x14ac:dyDescent="0.25">
      <c r="A136" t="s">
        <v>824</v>
      </c>
      <c r="B136" t="s">
        <v>594</v>
      </c>
      <c r="C136" t="s">
        <v>665</v>
      </c>
      <c r="D136" t="s">
        <v>1174</v>
      </c>
      <c r="E136" t="s">
        <v>716</v>
      </c>
      <c r="F136" t="s">
        <v>717</v>
      </c>
    </row>
    <row r="137" spans="1:6" x14ac:dyDescent="0.25">
      <c r="A137" t="s">
        <v>1514</v>
      </c>
      <c r="B137" t="s">
        <v>62</v>
      </c>
      <c r="C137" t="s">
        <v>176</v>
      </c>
      <c r="D137" t="s">
        <v>176</v>
      </c>
      <c r="E137" t="s">
        <v>176</v>
      </c>
      <c r="F137" t="s">
        <v>176</v>
      </c>
    </row>
    <row r="138" spans="1:6" x14ac:dyDescent="0.25">
      <c r="A138" t="s">
        <v>825</v>
      </c>
      <c r="B138" t="s">
        <v>62</v>
      </c>
      <c r="C138" t="s">
        <v>203</v>
      </c>
      <c r="D138" t="s">
        <v>204</v>
      </c>
      <c r="E138" t="s">
        <v>1181</v>
      </c>
      <c r="F138" t="s">
        <v>1182</v>
      </c>
    </row>
    <row r="139" spans="1:6" x14ac:dyDescent="0.25">
      <c r="A139" t="s">
        <v>826</v>
      </c>
      <c r="B139" t="s">
        <v>62</v>
      </c>
      <c r="C139" t="s">
        <v>1163</v>
      </c>
      <c r="D139" t="s">
        <v>1164</v>
      </c>
      <c r="E139" t="s">
        <v>176</v>
      </c>
      <c r="F139" t="s">
        <v>176</v>
      </c>
    </row>
    <row r="140" spans="1:6" x14ac:dyDescent="0.25">
      <c r="A140" t="s">
        <v>827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2220</v>
      </c>
      <c r="B141" t="s">
        <v>62</v>
      </c>
      <c r="C141" t="s">
        <v>176</v>
      </c>
      <c r="D141" t="s">
        <v>176</v>
      </c>
      <c r="E141" t="s">
        <v>176</v>
      </c>
      <c r="F141" t="s">
        <v>176</v>
      </c>
    </row>
    <row r="142" spans="1:6" x14ac:dyDescent="0.25">
      <c r="A142" t="s">
        <v>82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829</v>
      </c>
      <c r="B143" t="s">
        <v>62</v>
      </c>
      <c r="C143" t="s">
        <v>227</v>
      </c>
      <c r="D143" t="s">
        <v>228</v>
      </c>
      <c r="E143" t="s">
        <v>723</v>
      </c>
      <c r="F143" t="s">
        <v>724</v>
      </c>
    </row>
    <row r="144" spans="1:6" x14ac:dyDescent="0.25">
      <c r="A144" t="s">
        <v>1518</v>
      </c>
      <c r="B144" t="s">
        <v>594</v>
      </c>
      <c r="C144" t="s">
        <v>2019</v>
      </c>
      <c r="D144" t="s">
        <v>2020</v>
      </c>
      <c r="E144" t="s">
        <v>176</v>
      </c>
      <c r="F144" t="s">
        <v>176</v>
      </c>
    </row>
    <row r="145" spans="1:6" x14ac:dyDescent="0.25">
      <c r="A145" t="s">
        <v>1519</v>
      </c>
      <c r="B145" t="s">
        <v>62</v>
      </c>
      <c r="C145" t="s">
        <v>176</v>
      </c>
      <c r="D145" t="s">
        <v>176</v>
      </c>
      <c r="E145" t="s">
        <v>2021</v>
      </c>
      <c r="F145" t="s">
        <v>2022</v>
      </c>
    </row>
    <row r="146" spans="1:6" x14ac:dyDescent="0.25">
      <c r="A146" t="s">
        <v>2221</v>
      </c>
      <c r="B146" t="s">
        <v>594</v>
      </c>
      <c r="C146" t="s">
        <v>665</v>
      </c>
      <c r="D146" t="s">
        <v>1174</v>
      </c>
      <c r="E146" t="s">
        <v>716</v>
      </c>
      <c r="F146" t="s">
        <v>717</v>
      </c>
    </row>
    <row r="147" spans="1:6" x14ac:dyDescent="0.25">
      <c r="A147" t="s">
        <v>830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831</v>
      </c>
      <c r="B148" t="s">
        <v>1183</v>
      </c>
      <c r="C148" t="s">
        <v>1184</v>
      </c>
      <c r="D148" t="s">
        <v>1185</v>
      </c>
      <c r="E148" t="s">
        <v>1186</v>
      </c>
      <c r="F148" t="s">
        <v>1187</v>
      </c>
    </row>
    <row r="149" spans="1:6" x14ac:dyDescent="0.25">
      <c r="A149" t="s">
        <v>1521</v>
      </c>
      <c r="B149" t="s">
        <v>594</v>
      </c>
      <c r="C149" t="s">
        <v>1329</v>
      </c>
      <c r="D149" t="s">
        <v>1330</v>
      </c>
      <c r="E149" t="s">
        <v>176</v>
      </c>
      <c r="F149" t="s">
        <v>176</v>
      </c>
    </row>
    <row r="150" spans="1:6" x14ac:dyDescent="0.25">
      <c r="A150" t="s">
        <v>299</v>
      </c>
      <c r="B150" t="s">
        <v>62</v>
      </c>
      <c r="C150" t="s">
        <v>195</v>
      </c>
      <c r="D150" t="s">
        <v>196</v>
      </c>
      <c r="E150" t="s">
        <v>634</v>
      </c>
      <c r="F150" t="s">
        <v>635</v>
      </c>
    </row>
    <row r="151" spans="1:6" x14ac:dyDescent="0.25">
      <c r="A151" t="s">
        <v>832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152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25">
      <c r="A153" t="s">
        <v>300</v>
      </c>
      <c r="B153" t="s">
        <v>636</v>
      </c>
      <c r="C153" t="s">
        <v>637</v>
      </c>
      <c r="D153" t="s">
        <v>2380</v>
      </c>
      <c r="E153" t="s">
        <v>638</v>
      </c>
      <c r="F153" t="s">
        <v>639</v>
      </c>
    </row>
    <row r="154" spans="1:6" x14ac:dyDescent="0.25">
      <c r="A154" t="s">
        <v>833</v>
      </c>
      <c r="B154" t="s">
        <v>62</v>
      </c>
      <c r="C154" t="s">
        <v>176</v>
      </c>
      <c r="D154" t="s">
        <v>176</v>
      </c>
      <c r="E154" t="s">
        <v>1188</v>
      </c>
      <c r="F154" t="s">
        <v>1189</v>
      </c>
    </row>
    <row r="155" spans="1:6" x14ac:dyDescent="0.25">
      <c r="A155" t="s">
        <v>834</v>
      </c>
      <c r="B155" t="s">
        <v>62</v>
      </c>
      <c r="C155" t="s">
        <v>176</v>
      </c>
      <c r="D155" t="s">
        <v>176</v>
      </c>
      <c r="E155" t="s">
        <v>1190</v>
      </c>
      <c r="F155" t="s">
        <v>1191</v>
      </c>
    </row>
    <row r="156" spans="1:6" x14ac:dyDescent="0.25">
      <c r="A156" t="s">
        <v>301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25">
      <c r="A157" t="s">
        <v>835</v>
      </c>
      <c r="B157" t="s">
        <v>62</v>
      </c>
      <c r="C157" t="s">
        <v>679</v>
      </c>
      <c r="D157" t="s">
        <v>1148</v>
      </c>
      <c r="E157" t="s">
        <v>176</v>
      </c>
      <c r="F157" t="s">
        <v>176</v>
      </c>
    </row>
    <row r="158" spans="1:6" x14ac:dyDescent="0.25">
      <c r="A158" t="s">
        <v>836</v>
      </c>
      <c r="B158" t="s">
        <v>62</v>
      </c>
      <c r="C158" t="s">
        <v>679</v>
      </c>
      <c r="D158" t="s">
        <v>1148</v>
      </c>
      <c r="E158" t="s">
        <v>176</v>
      </c>
      <c r="F158" t="s">
        <v>176</v>
      </c>
    </row>
    <row r="159" spans="1:6" x14ac:dyDescent="0.25">
      <c r="A159" t="s">
        <v>837</v>
      </c>
      <c r="B159" t="s">
        <v>62</v>
      </c>
      <c r="C159" t="s">
        <v>679</v>
      </c>
      <c r="D159" t="s">
        <v>1148</v>
      </c>
      <c r="E159" t="s">
        <v>176</v>
      </c>
      <c r="F159" t="s">
        <v>176</v>
      </c>
    </row>
    <row r="160" spans="1:6" x14ac:dyDescent="0.25">
      <c r="A160" t="s">
        <v>838</v>
      </c>
      <c r="B160" t="s">
        <v>62</v>
      </c>
      <c r="C160" t="s">
        <v>679</v>
      </c>
      <c r="D160" t="s">
        <v>1148</v>
      </c>
      <c r="E160" t="s">
        <v>176</v>
      </c>
      <c r="F160" t="s">
        <v>176</v>
      </c>
    </row>
    <row r="161" spans="1:6" x14ac:dyDescent="0.25">
      <c r="A161" t="s">
        <v>839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840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841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25">
      <c r="A164" t="s">
        <v>842</v>
      </c>
      <c r="B164" t="s">
        <v>718</v>
      </c>
      <c r="C164" t="s">
        <v>1192</v>
      </c>
      <c r="D164" t="s">
        <v>1193</v>
      </c>
      <c r="E164" t="s">
        <v>1194</v>
      </c>
      <c r="F164" t="s">
        <v>1195</v>
      </c>
    </row>
    <row r="165" spans="1:6" x14ac:dyDescent="0.25">
      <c r="A165" t="s">
        <v>843</v>
      </c>
      <c r="B165" t="s">
        <v>594</v>
      </c>
      <c r="C165" t="s">
        <v>1196</v>
      </c>
      <c r="D165" t="s">
        <v>1197</v>
      </c>
      <c r="E165" t="s">
        <v>176</v>
      </c>
      <c r="F165" t="s">
        <v>176</v>
      </c>
    </row>
    <row r="166" spans="1:6" x14ac:dyDescent="0.25">
      <c r="A166" t="s">
        <v>844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5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534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845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846</v>
      </c>
      <c r="B170" t="s">
        <v>594</v>
      </c>
      <c r="C170" t="s">
        <v>645</v>
      </c>
      <c r="D170" t="s">
        <v>1151</v>
      </c>
      <c r="E170" t="s">
        <v>176</v>
      </c>
      <c r="F170" t="s">
        <v>176</v>
      </c>
    </row>
    <row r="171" spans="1:6" x14ac:dyDescent="0.25">
      <c r="A171" t="s">
        <v>2222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847</v>
      </c>
      <c r="B172" t="s">
        <v>594</v>
      </c>
      <c r="C172" t="s">
        <v>665</v>
      </c>
      <c r="D172" t="s">
        <v>1174</v>
      </c>
      <c r="E172" t="s">
        <v>176</v>
      </c>
      <c r="F172" t="s">
        <v>176</v>
      </c>
    </row>
    <row r="173" spans="1:6" x14ac:dyDescent="0.25">
      <c r="A173" t="s">
        <v>848</v>
      </c>
      <c r="B173" t="s">
        <v>594</v>
      </c>
      <c r="C173" t="s">
        <v>665</v>
      </c>
      <c r="D173" t="s">
        <v>1174</v>
      </c>
      <c r="E173" t="s">
        <v>176</v>
      </c>
      <c r="F173" t="s">
        <v>176</v>
      </c>
    </row>
    <row r="174" spans="1:6" x14ac:dyDescent="0.25">
      <c r="A174" t="s">
        <v>849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25">
      <c r="A175" t="s">
        <v>850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304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25">
      <c r="A177" t="s">
        <v>305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25">
      <c r="A178" t="s">
        <v>851</v>
      </c>
      <c r="B178" t="s">
        <v>614</v>
      </c>
      <c r="C178" t="s">
        <v>1198</v>
      </c>
      <c r="D178" t="s">
        <v>1199</v>
      </c>
      <c r="E178" t="s">
        <v>1200</v>
      </c>
      <c r="F178" t="s">
        <v>1201</v>
      </c>
    </row>
    <row r="179" spans="1:6" x14ac:dyDescent="0.25">
      <c r="A179" t="s">
        <v>1536</v>
      </c>
      <c r="B179" t="s">
        <v>718</v>
      </c>
      <c r="C179" t="s">
        <v>2031</v>
      </c>
      <c r="D179" t="s">
        <v>2032</v>
      </c>
      <c r="E179" t="s">
        <v>176</v>
      </c>
      <c r="F179" t="s">
        <v>176</v>
      </c>
    </row>
    <row r="180" spans="1:6" x14ac:dyDescent="0.25">
      <c r="A180" t="s">
        <v>852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853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308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25">
      <c r="A183" t="s">
        <v>854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25">
      <c r="A184" t="s">
        <v>85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856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25">
      <c r="A186" t="s">
        <v>857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858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859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25">
      <c r="A189" t="s">
        <v>86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1539</v>
      </c>
      <c r="B190" t="s">
        <v>598</v>
      </c>
      <c r="C190" t="s">
        <v>641</v>
      </c>
      <c r="D190" t="s">
        <v>2033</v>
      </c>
      <c r="E190" t="s">
        <v>642</v>
      </c>
      <c r="F190" t="s">
        <v>643</v>
      </c>
    </row>
    <row r="191" spans="1:6" x14ac:dyDescent="0.25">
      <c r="A191" t="s">
        <v>310</v>
      </c>
      <c r="B191" t="s">
        <v>598</v>
      </c>
      <c r="C191" t="s">
        <v>641</v>
      </c>
      <c r="D191" t="s">
        <v>2033</v>
      </c>
      <c r="E191" t="s">
        <v>642</v>
      </c>
      <c r="F191" t="s">
        <v>643</v>
      </c>
    </row>
    <row r="192" spans="1:6" x14ac:dyDescent="0.25">
      <c r="A192" t="s">
        <v>1540</v>
      </c>
      <c r="B192" t="s">
        <v>62</v>
      </c>
      <c r="C192" t="s">
        <v>176</v>
      </c>
      <c r="D192" t="s">
        <v>176</v>
      </c>
      <c r="E192" t="s">
        <v>2034</v>
      </c>
      <c r="F192" t="s">
        <v>2035</v>
      </c>
    </row>
    <row r="193" spans="1:6" x14ac:dyDescent="0.25">
      <c r="A193" t="s">
        <v>861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25">
      <c r="A194" t="s">
        <v>1541</v>
      </c>
      <c r="B194" t="s">
        <v>62</v>
      </c>
      <c r="C194" t="s">
        <v>2036</v>
      </c>
      <c r="D194" t="s">
        <v>2037</v>
      </c>
      <c r="E194" t="s">
        <v>2038</v>
      </c>
      <c r="F194" t="s">
        <v>2039</v>
      </c>
    </row>
    <row r="195" spans="1:6" x14ac:dyDescent="0.25">
      <c r="A195" t="s">
        <v>1542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25">
      <c r="A196" t="s">
        <v>1543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862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25">
      <c r="A198" t="s">
        <v>1544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25">
      <c r="A199" t="s">
        <v>1545</v>
      </c>
      <c r="B199" t="s">
        <v>62</v>
      </c>
      <c r="C199" t="s">
        <v>2040</v>
      </c>
      <c r="D199" t="s">
        <v>2041</v>
      </c>
      <c r="E199" t="s">
        <v>176</v>
      </c>
      <c r="F199" t="s">
        <v>176</v>
      </c>
    </row>
    <row r="200" spans="1:6" x14ac:dyDescent="0.25">
      <c r="A200" t="s">
        <v>154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222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25">
      <c r="A202" t="s">
        <v>1548</v>
      </c>
      <c r="B202" t="s">
        <v>594</v>
      </c>
      <c r="C202" t="s">
        <v>665</v>
      </c>
      <c r="D202" t="s">
        <v>1174</v>
      </c>
      <c r="E202" t="s">
        <v>176</v>
      </c>
      <c r="F202" t="s">
        <v>176</v>
      </c>
    </row>
    <row r="203" spans="1:6" x14ac:dyDescent="0.25">
      <c r="A203" t="s">
        <v>311</v>
      </c>
      <c r="B203" t="s">
        <v>594</v>
      </c>
      <c r="C203" t="s">
        <v>644</v>
      </c>
      <c r="D203" t="s">
        <v>1320</v>
      </c>
      <c r="E203" t="s">
        <v>176</v>
      </c>
      <c r="F203" t="s">
        <v>176</v>
      </c>
    </row>
    <row r="204" spans="1:6" x14ac:dyDescent="0.25">
      <c r="A204" t="s">
        <v>1549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25">
      <c r="A205" t="s">
        <v>312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25">
      <c r="A206" t="s">
        <v>863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25">
      <c r="A207" t="s">
        <v>1550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25">
      <c r="A208" t="s">
        <v>864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865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25">
      <c r="A210" t="s">
        <v>315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25">
      <c r="A211" t="s">
        <v>317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25">
      <c r="A212" t="s">
        <v>318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25">
      <c r="A213" t="s">
        <v>321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322</v>
      </c>
      <c r="B214" t="s">
        <v>62</v>
      </c>
      <c r="C214" t="s">
        <v>176</v>
      </c>
      <c r="D214" t="s">
        <v>176</v>
      </c>
      <c r="E214" t="s">
        <v>176</v>
      </c>
      <c r="F214" t="s">
        <v>176</v>
      </c>
    </row>
    <row r="215" spans="1:6" x14ac:dyDescent="0.25">
      <c r="A215" t="s">
        <v>866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25">
      <c r="A216" t="s">
        <v>867</v>
      </c>
      <c r="B216" t="s">
        <v>594</v>
      </c>
      <c r="C216" t="s">
        <v>668</v>
      </c>
      <c r="D216" t="s">
        <v>1202</v>
      </c>
      <c r="E216" t="s">
        <v>1203</v>
      </c>
      <c r="F216" t="s">
        <v>1204</v>
      </c>
    </row>
    <row r="217" spans="1:6" x14ac:dyDescent="0.25">
      <c r="A217" t="s">
        <v>868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25">
      <c r="A218" t="s">
        <v>869</v>
      </c>
      <c r="B218" t="s">
        <v>594</v>
      </c>
      <c r="C218" t="s">
        <v>1205</v>
      </c>
      <c r="D218" t="s">
        <v>1206</v>
      </c>
      <c r="E218" t="s">
        <v>1207</v>
      </c>
      <c r="F218" t="s">
        <v>1208</v>
      </c>
    </row>
    <row r="219" spans="1:6" x14ac:dyDescent="0.25">
      <c r="A219" t="s">
        <v>870</v>
      </c>
      <c r="B219" t="s">
        <v>62</v>
      </c>
      <c r="C219" t="s">
        <v>176</v>
      </c>
      <c r="D219" t="s">
        <v>176</v>
      </c>
      <c r="E219" t="s">
        <v>1209</v>
      </c>
      <c r="F219" t="s">
        <v>1210</v>
      </c>
    </row>
    <row r="220" spans="1:6" x14ac:dyDescent="0.25">
      <c r="A220" t="s">
        <v>323</v>
      </c>
      <c r="B220" t="s">
        <v>594</v>
      </c>
      <c r="C220" t="s">
        <v>645</v>
      </c>
      <c r="D220" t="s">
        <v>1151</v>
      </c>
      <c r="E220" t="s">
        <v>176</v>
      </c>
      <c r="F220" t="s">
        <v>176</v>
      </c>
    </row>
    <row r="221" spans="1:6" x14ac:dyDescent="0.25">
      <c r="A221" t="s">
        <v>155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87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872</v>
      </c>
      <c r="B223" t="s">
        <v>594</v>
      </c>
      <c r="C223" t="s">
        <v>1211</v>
      </c>
      <c r="D223" t="s">
        <v>1212</v>
      </c>
      <c r="E223" t="s">
        <v>176</v>
      </c>
      <c r="F223" t="s">
        <v>176</v>
      </c>
    </row>
    <row r="224" spans="1:6" x14ac:dyDescent="0.25">
      <c r="A224" t="s">
        <v>873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25">
      <c r="A225" t="s">
        <v>327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25">
      <c r="A226" t="s">
        <v>874</v>
      </c>
      <c r="B226" t="s">
        <v>1213</v>
      </c>
      <c r="C226" t="s">
        <v>1214</v>
      </c>
      <c r="D226" t="s">
        <v>1215</v>
      </c>
      <c r="E226" t="s">
        <v>1216</v>
      </c>
      <c r="F226" t="s">
        <v>1217</v>
      </c>
    </row>
    <row r="227" spans="1:6" x14ac:dyDescent="0.25">
      <c r="A227" t="s">
        <v>875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328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2224</v>
      </c>
      <c r="B229" t="s">
        <v>598</v>
      </c>
      <c r="C229" t="s">
        <v>2272</v>
      </c>
      <c r="D229" t="s">
        <v>2273</v>
      </c>
      <c r="E229" t="s">
        <v>176</v>
      </c>
      <c r="F229" t="s">
        <v>176</v>
      </c>
    </row>
    <row r="230" spans="1:6" x14ac:dyDescent="0.25">
      <c r="A230" t="s">
        <v>2225</v>
      </c>
      <c r="B230" t="s">
        <v>614</v>
      </c>
      <c r="C230" t="s">
        <v>2274</v>
      </c>
      <c r="D230" t="s">
        <v>2275</v>
      </c>
      <c r="E230" t="s">
        <v>176</v>
      </c>
      <c r="F230" t="s">
        <v>176</v>
      </c>
    </row>
    <row r="231" spans="1:6" x14ac:dyDescent="0.25">
      <c r="A231" t="s">
        <v>876</v>
      </c>
      <c r="B231" t="s">
        <v>594</v>
      </c>
      <c r="C231" t="s">
        <v>1218</v>
      </c>
      <c r="D231" t="s">
        <v>1219</v>
      </c>
      <c r="E231" t="s">
        <v>1220</v>
      </c>
      <c r="F231" t="s">
        <v>1221</v>
      </c>
    </row>
    <row r="232" spans="1:6" x14ac:dyDescent="0.25">
      <c r="A232" t="s">
        <v>1561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25">
      <c r="A233" t="s">
        <v>877</v>
      </c>
      <c r="B233" t="s">
        <v>594</v>
      </c>
      <c r="C233" t="s">
        <v>1196</v>
      </c>
      <c r="D233" t="s">
        <v>1197</v>
      </c>
      <c r="E233" t="s">
        <v>1222</v>
      </c>
      <c r="F233" t="s">
        <v>1223</v>
      </c>
    </row>
    <row r="234" spans="1:6" x14ac:dyDescent="0.25">
      <c r="A234" t="s">
        <v>878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879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1562</v>
      </c>
      <c r="B236" t="s">
        <v>62</v>
      </c>
      <c r="C236" t="s">
        <v>608</v>
      </c>
      <c r="D236" t="s">
        <v>1165</v>
      </c>
      <c r="E236" t="s">
        <v>176</v>
      </c>
      <c r="F236" t="s">
        <v>176</v>
      </c>
    </row>
    <row r="237" spans="1:6" x14ac:dyDescent="0.25">
      <c r="A237" t="s">
        <v>880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25">
      <c r="A238" t="s">
        <v>1563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1565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25">
      <c r="A240" t="s">
        <v>881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25">
      <c r="A241" t="s">
        <v>333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882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5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5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25">
      <c r="A245" t="s">
        <v>15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25">
      <c r="A246" t="s">
        <v>883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25">
      <c r="A247" t="s">
        <v>884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1569</v>
      </c>
      <c r="B248" t="s">
        <v>594</v>
      </c>
      <c r="C248" t="s">
        <v>213</v>
      </c>
      <c r="D248" t="s">
        <v>214</v>
      </c>
      <c r="E248" t="s">
        <v>2044</v>
      </c>
      <c r="F248" t="s">
        <v>2045</v>
      </c>
    </row>
    <row r="249" spans="1:6" x14ac:dyDescent="0.25">
      <c r="A249" t="s">
        <v>1571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25">
      <c r="A250" t="s">
        <v>336</v>
      </c>
      <c r="B250" t="s">
        <v>62</v>
      </c>
      <c r="C250" t="s">
        <v>649</v>
      </c>
      <c r="D250" t="s">
        <v>2381</v>
      </c>
      <c r="E250" t="s">
        <v>176</v>
      </c>
      <c r="F250" t="s">
        <v>176</v>
      </c>
    </row>
    <row r="251" spans="1:6" x14ac:dyDescent="0.25">
      <c r="A251" t="s">
        <v>337</v>
      </c>
      <c r="B251" t="s">
        <v>614</v>
      </c>
      <c r="C251" t="s">
        <v>209</v>
      </c>
      <c r="D251" t="s">
        <v>210</v>
      </c>
      <c r="E251" t="s">
        <v>650</v>
      </c>
      <c r="F251" t="s">
        <v>651</v>
      </c>
    </row>
    <row r="252" spans="1:6" x14ac:dyDescent="0.25">
      <c r="A252" t="s">
        <v>338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339</v>
      </c>
      <c r="B253" t="s">
        <v>2382</v>
      </c>
      <c r="C253" t="s">
        <v>652</v>
      </c>
      <c r="D253" t="s">
        <v>2383</v>
      </c>
      <c r="E253" t="s">
        <v>176</v>
      </c>
      <c r="F253" t="s">
        <v>176</v>
      </c>
    </row>
    <row r="254" spans="1:6" x14ac:dyDescent="0.25">
      <c r="A254" t="s">
        <v>340</v>
      </c>
      <c r="B254" t="s">
        <v>614</v>
      </c>
      <c r="C254" t="s">
        <v>653</v>
      </c>
      <c r="D254" t="s">
        <v>2384</v>
      </c>
      <c r="E254" t="s">
        <v>654</v>
      </c>
      <c r="F254" t="s">
        <v>655</v>
      </c>
    </row>
    <row r="255" spans="1:6" x14ac:dyDescent="0.25">
      <c r="A255" t="s">
        <v>341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25">
      <c r="A256" t="s">
        <v>885</v>
      </c>
      <c r="B256" t="s">
        <v>62</v>
      </c>
      <c r="C256" t="s">
        <v>608</v>
      </c>
      <c r="D256" t="s">
        <v>1165</v>
      </c>
      <c r="E256" t="s">
        <v>176</v>
      </c>
      <c r="F256" t="s">
        <v>176</v>
      </c>
    </row>
    <row r="257" spans="1:6" x14ac:dyDescent="0.25">
      <c r="A257" t="s">
        <v>2226</v>
      </c>
      <c r="B257" t="s">
        <v>614</v>
      </c>
      <c r="C257" t="s">
        <v>2276</v>
      </c>
      <c r="D257" t="s">
        <v>2277</v>
      </c>
      <c r="E257" t="s">
        <v>2278</v>
      </c>
      <c r="F257" t="s">
        <v>2279</v>
      </c>
    </row>
    <row r="258" spans="1:6" x14ac:dyDescent="0.25">
      <c r="A258" t="s">
        <v>1574</v>
      </c>
      <c r="B258" t="s">
        <v>62</v>
      </c>
      <c r="C258" t="s">
        <v>2046</v>
      </c>
      <c r="D258" t="s">
        <v>2047</v>
      </c>
      <c r="E258" t="s">
        <v>176</v>
      </c>
      <c r="F258" t="s">
        <v>176</v>
      </c>
    </row>
    <row r="259" spans="1:6" x14ac:dyDescent="0.25">
      <c r="A259" t="s">
        <v>342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343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344</v>
      </c>
      <c r="B261" t="s">
        <v>62</v>
      </c>
      <c r="C261" t="s">
        <v>176</v>
      </c>
      <c r="D261" t="s">
        <v>176</v>
      </c>
      <c r="E261" t="s">
        <v>656</v>
      </c>
      <c r="F261" t="s">
        <v>657</v>
      </c>
    </row>
    <row r="262" spans="1:6" x14ac:dyDescent="0.25">
      <c r="A262" t="s">
        <v>886</v>
      </c>
      <c r="B262" t="s">
        <v>636</v>
      </c>
      <c r="C262" t="s">
        <v>1224</v>
      </c>
      <c r="D262" t="s">
        <v>1225</v>
      </c>
      <c r="E262" t="s">
        <v>1226</v>
      </c>
      <c r="F262" t="s">
        <v>1227</v>
      </c>
    </row>
    <row r="263" spans="1:6" x14ac:dyDescent="0.25">
      <c r="A263" t="s">
        <v>1579</v>
      </c>
      <c r="B263" t="s">
        <v>598</v>
      </c>
      <c r="C263" t="s">
        <v>658</v>
      </c>
      <c r="D263" t="s">
        <v>1275</v>
      </c>
      <c r="E263" t="s">
        <v>176</v>
      </c>
      <c r="F263" t="s">
        <v>176</v>
      </c>
    </row>
    <row r="264" spans="1:6" x14ac:dyDescent="0.25">
      <c r="A264" t="s">
        <v>887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888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345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8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890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25">
      <c r="A269" t="s">
        <v>891</v>
      </c>
      <c r="B269" t="s">
        <v>62</v>
      </c>
      <c r="C269" t="s">
        <v>679</v>
      </c>
      <c r="D269" t="s">
        <v>1148</v>
      </c>
      <c r="E269" t="s">
        <v>680</v>
      </c>
      <c r="F269" t="s">
        <v>681</v>
      </c>
    </row>
    <row r="270" spans="1:6" x14ac:dyDescent="0.25">
      <c r="A270" t="s">
        <v>346</v>
      </c>
      <c r="B270" t="s">
        <v>598</v>
      </c>
      <c r="C270" t="s">
        <v>658</v>
      </c>
      <c r="D270" t="s">
        <v>1275</v>
      </c>
      <c r="E270" t="s">
        <v>176</v>
      </c>
      <c r="F270" t="s">
        <v>176</v>
      </c>
    </row>
    <row r="271" spans="1:6" x14ac:dyDescent="0.25">
      <c r="A271" t="s">
        <v>1584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585</v>
      </c>
      <c r="B272" t="s">
        <v>62</v>
      </c>
      <c r="C272" t="s">
        <v>176</v>
      </c>
      <c r="D272" t="s">
        <v>176</v>
      </c>
      <c r="E272" t="s">
        <v>176</v>
      </c>
      <c r="F272" t="s">
        <v>176</v>
      </c>
    </row>
    <row r="273" spans="1:6" x14ac:dyDescent="0.25">
      <c r="A273" t="s">
        <v>1586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25">
      <c r="A274" t="s">
        <v>892</v>
      </c>
      <c r="B274" t="s">
        <v>598</v>
      </c>
      <c r="C274" t="s">
        <v>1228</v>
      </c>
      <c r="D274" t="s">
        <v>1229</v>
      </c>
      <c r="E274" t="s">
        <v>1230</v>
      </c>
      <c r="F274" t="s">
        <v>1231</v>
      </c>
    </row>
    <row r="275" spans="1:6" x14ac:dyDescent="0.25">
      <c r="A275" t="s">
        <v>1587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25">
      <c r="A276" t="s">
        <v>1588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25">
      <c r="A277" t="s">
        <v>893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25">
      <c r="A278" t="s">
        <v>894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25">
      <c r="A279" t="s">
        <v>895</v>
      </c>
      <c r="B279" t="s">
        <v>62</v>
      </c>
      <c r="C279" t="s">
        <v>176</v>
      </c>
      <c r="D279" t="s">
        <v>176</v>
      </c>
      <c r="E279" t="s">
        <v>176</v>
      </c>
      <c r="F279" t="s">
        <v>176</v>
      </c>
    </row>
    <row r="280" spans="1:6" x14ac:dyDescent="0.25">
      <c r="A280" t="s">
        <v>2227</v>
      </c>
      <c r="B280" t="s">
        <v>2318</v>
      </c>
      <c r="C280" t="s">
        <v>2280</v>
      </c>
      <c r="D280" t="s">
        <v>2281</v>
      </c>
      <c r="E280" t="s">
        <v>1234</v>
      </c>
      <c r="F280" t="s">
        <v>1235</v>
      </c>
    </row>
    <row r="281" spans="1:6" x14ac:dyDescent="0.25">
      <c r="A281" t="s">
        <v>158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896</v>
      </c>
      <c r="B282" t="s">
        <v>594</v>
      </c>
      <c r="C282" t="s">
        <v>1232</v>
      </c>
      <c r="D282" t="s">
        <v>1233</v>
      </c>
      <c r="E282" t="s">
        <v>1234</v>
      </c>
      <c r="F282" t="s">
        <v>1235</v>
      </c>
    </row>
    <row r="283" spans="1:6" x14ac:dyDescent="0.25">
      <c r="A283" t="s">
        <v>897</v>
      </c>
      <c r="B283" t="s">
        <v>594</v>
      </c>
      <c r="C283" t="s">
        <v>1232</v>
      </c>
      <c r="D283" t="s">
        <v>1233</v>
      </c>
      <c r="E283" t="s">
        <v>176</v>
      </c>
      <c r="F283" t="s">
        <v>176</v>
      </c>
    </row>
    <row r="284" spans="1:6" x14ac:dyDescent="0.25">
      <c r="A284" t="s">
        <v>898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25">
      <c r="A285" t="s">
        <v>347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25">
      <c r="A286" t="s">
        <v>1590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348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25">
      <c r="A288" t="s">
        <v>349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25">
      <c r="A289" t="s">
        <v>899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593</v>
      </c>
      <c r="B290" t="s">
        <v>62</v>
      </c>
      <c r="C290" t="s">
        <v>176</v>
      </c>
      <c r="D290" t="s">
        <v>176</v>
      </c>
      <c r="E290" t="s">
        <v>2053</v>
      </c>
      <c r="F290" t="s">
        <v>2054</v>
      </c>
    </row>
    <row r="291" spans="1:6" x14ac:dyDescent="0.25">
      <c r="A291" t="s">
        <v>90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901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25">
      <c r="A293" t="s">
        <v>902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25">
      <c r="A294" t="s">
        <v>903</v>
      </c>
      <c r="B294" t="s">
        <v>594</v>
      </c>
      <c r="C294" t="s">
        <v>1143</v>
      </c>
      <c r="D294" t="s">
        <v>1144</v>
      </c>
      <c r="E294" t="s">
        <v>176</v>
      </c>
      <c r="F294" t="s">
        <v>176</v>
      </c>
    </row>
    <row r="295" spans="1:6" x14ac:dyDescent="0.25">
      <c r="A295" t="s">
        <v>351</v>
      </c>
      <c r="B295" t="s">
        <v>594</v>
      </c>
      <c r="C295" t="s">
        <v>645</v>
      </c>
      <c r="D295" t="s">
        <v>1151</v>
      </c>
      <c r="E295" t="s">
        <v>659</v>
      </c>
      <c r="F295" t="s">
        <v>660</v>
      </c>
    </row>
    <row r="296" spans="1:6" x14ac:dyDescent="0.25">
      <c r="A296" t="s">
        <v>1598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25">
      <c r="A297" t="s">
        <v>90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25">
      <c r="A298" t="s">
        <v>905</v>
      </c>
      <c r="B298" t="s">
        <v>62</v>
      </c>
      <c r="C298" t="s">
        <v>176</v>
      </c>
      <c r="D298" t="s">
        <v>176</v>
      </c>
      <c r="E298" t="s">
        <v>1236</v>
      </c>
      <c r="F298" t="s">
        <v>1237</v>
      </c>
    </row>
    <row r="299" spans="1:6" x14ac:dyDescent="0.25">
      <c r="A299" t="s">
        <v>354</v>
      </c>
      <c r="B299" t="s">
        <v>598</v>
      </c>
      <c r="C299" t="s">
        <v>661</v>
      </c>
      <c r="D299" t="s">
        <v>1341</v>
      </c>
      <c r="E299" t="s">
        <v>662</v>
      </c>
      <c r="F299" t="s">
        <v>663</v>
      </c>
    </row>
    <row r="300" spans="1:6" x14ac:dyDescent="0.25">
      <c r="A300" t="s">
        <v>355</v>
      </c>
      <c r="B300" t="s">
        <v>594</v>
      </c>
      <c r="C300" t="s">
        <v>664</v>
      </c>
      <c r="D300" t="s">
        <v>2385</v>
      </c>
      <c r="E300" t="s">
        <v>176</v>
      </c>
      <c r="F300" t="s">
        <v>176</v>
      </c>
    </row>
    <row r="301" spans="1:6" x14ac:dyDescent="0.25">
      <c r="A301" t="s">
        <v>1600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25">
      <c r="A302" t="s">
        <v>1601</v>
      </c>
      <c r="B302" t="s">
        <v>614</v>
      </c>
      <c r="C302" t="s">
        <v>2059</v>
      </c>
      <c r="D302" t="s">
        <v>2060</v>
      </c>
      <c r="E302" t="s">
        <v>176</v>
      </c>
      <c r="F302" t="s">
        <v>176</v>
      </c>
    </row>
    <row r="303" spans="1:6" x14ac:dyDescent="0.25">
      <c r="A303" t="s">
        <v>906</v>
      </c>
      <c r="B303" t="s">
        <v>62</v>
      </c>
      <c r="C303" t="s">
        <v>176</v>
      </c>
      <c r="D303" t="s">
        <v>176</v>
      </c>
      <c r="E303" t="s">
        <v>1238</v>
      </c>
      <c r="F303" t="s">
        <v>1239</v>
      </c>
    </row>
    <row r="304" spans="1:6" x14ac:dyDescent="0.25">
      <c r="A304" t="s">
        <v>1602</v>
      </c>
      <c r="B304" t="s">
        <v>62</v>
      </c>
      <c r="C304" t="s">
        <v>195</v>
      </c>
      <c r="D304" t="s">
        <v>196</v>
      </c>
      <c r="E304" t="s">
        <v>176</v>
      </c>
      <c r="F304" t="s">
        <v>176</v>
      </c>
    </row>
    <row r="305" spans="1:6" x14ac:dyDescent="0.25">
      <c r="A305" t="s">
        <v>907</v>
      </c>
      <c r="B305" t="s">
        <v>62</v>
      </c>
      <c r="C305" t="s">
        <v>176</v>
      </c>
      <c r="D305" t="s">
        <v>176</v>
      </c>
      <c r="E305" t="s">
        <v>1238</v>
      </c>
      <c r="F305" t="s">
        <v>1239</v>
      </c>
    </row>
    <row r="306" spans="1:6" x14ac:dyDescent="0.25">
      <c r="A306" t="s">
        <v>2228</v>
      </c>
      <c r="B306" t="s">
        <v>594</v>
      </c>
      <c r="C306" t="s">
        <v>665</v>
      </c>
      <c r="D306" t="s">
        <v>1174</v>
      </c>
      <c r="E306" t="s">
        <v>716</v>
      </c>
      <c r="F306" t="s">
        <v>717</v>
      </c>
    </row>
    <row r="307" spans="1:6" x14ac:dyDescent="0.25">
      <c r="A307" t="s">
        <v>908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357</v>
      </c>
      <c r="B308" t="s">
        <v>594</v>
      </c>
      <c r="C308" t="s">
        <v>665</v>
      </c>
      <c r="D308" t="s">
        <v>1174</v>
      </c>
      <c r="E308" t="s">
        <v>176</v>
      </c>
      <c r="F308" t="s">
        <v>176</v>
      </c>
    </row>
    <row r="309" spans="1:6" x14ac:dyDescent="0.25">
      <c r="A309" t="s">
        <v>909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25">
      <c r="A310" t="s">
        <v>910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911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25">
      <c r="A312" t="s">
        <v>3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25">
      <c r="A313" t="s">
        <v>1606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25">
      <c r="A314" t="s">
        <v>1607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360</v>
      </c>
      <c r="B315" t="s">
        <v>614</v>
      </c>
      <c r="C315" t="s">
        <v>667</v>
      </c>
      <c r="D315" t="s">
        <v>2327</v>
      </c>
      <c r="E315" t="s">
        <v>606</v>
      </c>
      <c r="F315" t="s">
        <v>607</v>
      </c>
    </row>
    <row r="316" spans="1:6" x14ac:dyDescent="0.25">
      <c r="A316" t="s">
        <v>912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361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25">
      <c r="A318" t="s">
        <v>362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363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60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913</v>
      </c>
      <c r="B321" t="s">
        <v>594</v>
      </c>
      <c r="C321" t="s">
        <v>668</v>
      </c>
      <c r="D321" t="s">
        <v>1202</v>
      </c>
      <c r="E321" t="s">
        <v>176</v>
      </c>
      <c r="F321" t="s">
        <v>176</v>
      </c>
    </row>
    <row r="322" spans="1:6" x14ac:dyDescent="0.25">
      <c r="A322" t="s">
        <v>366</v>
      </c>
      <c r="B322" t="s">
        <v>594</v>
      </c>
      <c r="C322" t="s">
        <v>668</v>
      </c>
      <c r="D322" t="s">
        <v>1202</v>
      </c>
      <c r="E322" t="s">
        <v>176</v>
      </c>
      <c r="F322" t="s">
        <v>176</v>
      </c>
    </row>
    <row r="323" spans="1:6" x14ac:dyDescent="0.25">
      <c r="A323" t="s">
        <v>367</v>
      </c>
      <c r="B323" t="s">
        <v>62</v>
      </c>
      <c r="C323" t="s">
        <v>669</v>
      </c>
      <c r="D323" t="s">
        <v>2386</v>
      </c>
      <c r="E323" t="s">
        <v>670</v>
      </c>
      <c r="F323" t="s">
        <v>671</v>
      </c>
    </row>
    <row r="324" spans="1:6" x14ac:dyDescent="0.25">
      <c r="A324" t="s">
        <v>1610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25">
      <c r="A325" t="s">
        <v>1612</v>
      </c>
      <c r="B325" t="s">
        <v>594</v>
      </c>
      <c r="C325" t="s">
        <v>665</v>
      </c>
      <c r="D325" t="s">
        <v>1174</v>
      </c>
      <c r="E325" t="s">
        <v>716</v>
      </c>
      <c r="F325" t="s">
        <v>717</v>
      </c>
    </row>
    <row r="326" spans="1:6" x14ac:dyDescent="0.25">
      <c r="A326" t="s">
        <v>369</v>
      </c>
      <c r="B326" t="s">
        <v>672</v>
      </c>
      <c r="C326" t="s">
        <v>673</v>
      </c>
      <c r="D326" t="s">
        <v>2387</v>
      </c>
      <c r="E326" t="s">
        <v>176</v>
      </c>
      <c r="F326" t="s">
        <v>176</v>
      </c>
    </row>
    <row r="327" spans="1:6" x14ac:dyDescent="0.25">
      <c r="A327" t="s">
        <v>2229</v>
      </c>
      <c r="B327" t="s">
        <v>614</v>
      </c>
      <c r="C327" t="s">
        <v>2282</v>
      </c>
      <c r="D327" t="s">
        <v>2283</v>
      </c>
      <c r="E327" t="s">
        <v>176</v>
      </c>
      <c r="F327" t="s">
        <v>176</v>
      </c>
    </row>
    <row r="328" spans="1:6" x14ac:dyDescent="0.25">
      <c r="A328" t="s">
        <v>1614</v>
      </c>
      <c r="B328" t="s">
        <v>598</v>
      </c>
      <c r="C328" t="s">
        <v>2063</v>
      </c>
      <c r="D328" t="s">
        <v>2064</v>
      </c>
      <c r="E328" t="s">
        <v>176</v>
      </c>
      <c r="F328" t="s">
        <v>176</v>
      </c>
    </row>
    <row r="329" spans="1:6" x14ac:dyDescent="0.25">
      <c r="A329" t="s">
        <v>1616</v>
      </c>
      <c r="B329" t="s">
        <v>594</v>
      </c>
      <c r="C329" t="s">
        <v>2067</v>
      </c>
      <c r="D329" t="s">
        <v>2068</v>
      </c>
      <c r="E329" t="s">
        <v>176</v>
      </c>
      <c r="F329" t="s">
        <v>176</v>
      </c>
    </row>
    <row r="330" spans="1:6" x14ac:dyDescent="0.25">
      <c r="A330" t="s">
        <v>1617</v>
      </c>
      <c r="B330" t="s">
        <v>62</v>
      </c>
      <c r="C330" t="s">
        <v>2069</v>
      </c>
      <c r="D330" t="s">
        <v>2070</v>
      </c>
      <c r="E330" t="s">
        <v>176</v>
      </c>
      <c r="F330" t="s">
        <v>176</v>
      </c>
    </row>
    <row r="331" spans="1:6" x14ac:dyDescent="0.25">
      <c r="A331" t="s">
        <v>1618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25">
      <c r="A332" t="s">
        <v>1619</v>
      </c>
      <c r="B332" t="s">
        <v>62</v>
      </c>
      <c r="C332" t="s">
        <v>2069</v>
      </c>
      <c r="D332" t="s">
        <v>2070</v>
      </c>
      <c r="E332" t="s">
        <v>2071</v>
      </c>
      <c r="F332" t="s">
        <v>2072</v>
      </c>
    </row>
    <row r="333" spans="1:6" x14ac:dyDescent="0.25">
      <c r="A333" t="s">
        <v>914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915</v>
      </c>
      <c r="B334" t="s">
        <v>718</v>
      </c>
      <c r="C334" t="s">
        <v>1240</v>
      </c>
      <c r="D334" t="s">
        <v>1241</v>
      </c>
      <c r="E334" t="s">
        <v>176</v>
      </c>
      <c r="F334" t="s">
        <v>176</v>
      </c>
    </row>
    <row r="335" spans="1:6" x14ac:dyDescent="0.25">
      <c r="A335" t="s">
        <v>916</v>
      </c>
      <c r="B335" t="s">
        <v>614</v>
      </c>
      <c r="C335" t="s">
        <v>1242</v>
      </c>
      <c r="D335" t="s">
        <v>1243</v>
      </c>
      <c r="E335" t="s">
        <v>1244</v>
      </c>
      <c r="F335" t="s">
        <v>1245</v>
      </c>
    </row>
    <row r="336" spans="1:6" x14ac:dyDescent="0.25">
      <c r="A336" t="s">
        <v>917</v>
      </c>
      <c r="B336" t="s">
        <v>594</v>
      </c>
      <c r="C336" t="s">
        <v>1246</v>
      </c>
      <c r="D336" t="s">
        <v>1247</v>
      </c>
      <c r="E336" t="s">
        <v>176</v>
      </c>
      <c r="F336" t="s">
        <v>176</v>
      </c>
    </row>
    <row r="337" spans="1:6" x14ac:dyDescent="0.25">
      <c r="A337" t="s">
        <v>918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25">
      <c r="A338" t="s">
        <v>919</v>
      </c>
      <c r="B338" t="s">
        <v>62</v>
      </c>
      <c r="C338" t="s">
        <v>1248</v>
      </c>
      <c r="D338" t="s">
        <v>1249</v>
      </c>
      <c r="E338" t="s">
        <v>176</v>
      </c>
      <c r="F338" t="s">
        <v>176</v>
      </c>
    </row>
    <row r="339" spans="1:6" x14ac:dyDescent="0.25">
      <c r="A339" t="s">
        <v>1620</v>
      </c>
      <c r="B339" t="s">
        <v>62</v>
      </c>
      <c r="C339" t="s">
        <v>176</v>
      </c>
      <c r="D339" t="s">
        <v>176</v>
      </c>
      <c r="E339" t="s">
        <v>176</v>
      </c>
      <c r="F339" t="s">
        <v>176</v>
      </c>
    </row>
    <row r="340" spans="1:6" x14ac:dyDescent="0.25">
      <c r="A340" t="s">
        <v>371</v>
      </c>
      <c r="B340" t="s">
        <v>62</v>
      </c>
      <c r="C340" t="s">
        <v>176</v>
      </c>
      <c r="D340" t="s">
        <v>176</v>
      </c>
      <c r="E340" t="s">
        <v>176</v>
      </c>
      <c r="F340" t="s">
        <v>176</v>
      </c>
    </row>
    <row r="341" spans="1:6" x14ac:dyDescent="0.25">
      <c r="A341" t="s">
        <v>920</v>
      </c>
      <c r="B341" t="s">
        <v>1160</v>
      </c>
      <c r="C341" t="s">
        <v>1250</v>
      </c>
      <c r="D341" t="s">
        <v>1251</v>
      </c>
      <c r="E341" t="s">
        <v>1252</v>
      </c>
      <c r="F341" t="s">
        <v>1253</v>
      </c>
    </row>
    <row r="342" spans="1:6" x14ac:dyDescent="0.25">
      <c r="A342" t="s">
        <v>1621</v>
      </c>
      <c r="B342" t="s">
        <v>594</v>
      </c>
      <c r="C342" t="s">
        <v>2073</v>
      </c>
      <c r="D342" t="s">
        <v>2074</v>
      </c>
      <c r="E342" t="s">
        <v>176</v>
      </c>
      <c r="F342" t="s">
        <v>176</v>
      </c>
    </row>
    <row r="343" spans="1:6" x14ac:dyDescent="0.25">
      <c r="A343" t="s">
        <v>1623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1625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25">
      <c r="A345" t="s">
        <v>1626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25">
      <c r="A346" t="s">
        <v>921</v>
      </c>
      <c r="B346" t="s">
        <v>594</v>
      </c>
      <c r="C346" t="s">
        <v>645</v>
      </c>
      <c r="D346" t="s">
        <v>1151</v>
      </c>
      <c r="E346" t="s">
        <v>659</v>
      </c>
      <c r="F346" t="s">
        <v>660</v>
      </c>
    </row>
    <row r="347" spans="1:6" x14ac:dyDescent="0.25">
      <c r="A347" t="s">
        <v>922</v>
      </c>
      <c r="B347" t="s">
        <v>594</v>
      </c>
      <c r="C347" t="s">
        <v>1254</v>
      </c>
      <c r="D347" t="s">
        <v>1255</v>
      </c>
      <c r="E347" t="s">
        <v>176</v>
      </c>
      <c r="F347" t="s">
        <v>176</v>
      </c>
    </row>
    <row r="348" spans="1:6" x14ac:dyDescent="0.25">
      <c r="A348" t="s">
        <v>1628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1629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630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25">
      <c r="A351" t="s">
        <v>374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25">
      <c r="A352" t="s">
        <v>2230</v>
      </c>
      <c r="B352" t="s">
        <v>598</v>
      </c>
      <c r="C352" t="s">
        <v>2284</v>
      </c>
      <c r="D352" t="s">
        <v>2285</v>
      </c>
      <c r="E352" t="s">
        <v>176</v>
      </c>
      <c r="F352" t="s">
        <v>176</v>
      </c>
    </row>
    <row r="353" spans="1:6" x14ac:dyDescent="0.25">
      <c r="A353" t="s">
        <v>924</v>
      </c>
      <c r="B353" t="s">
        <v>594</v>
      </c>
      <c r="C353" t="s">
        <v>1143</v>
      </c>
      <c r="D353" t="s">
        <v>1144</v>
      </c>
      <c r="E353" t="s">
        <v>176</v>
      </c>
      <c r="F353" t="s">
        <v>176</v>
      </c>
    </row>
    <row r="354" spans="1:6" x14ac:dyDescent="0.25">
      <c r="A354" t="s">
        <v>925</v>
      </c>
      <c r="B354" t="s">
        <v>62</v>
      </c>
      <c r="C354" t="s">
        <v>1256</v>
      </c>
      <c r="D354" t="s">
        <v>1257</v>
      </c>
      <c r="E354" t="s">
        <v>1258</v>
      </c>
      <c r="F354" t="s">
        <v>1259</v>
      </c>
    </row>
    <row r="355" spans="1:6" x14ac:dyDescent="0.25">
      <c r="A355" t="s">
        <v>926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25">
      <c r="A356" t="s">
        <v>1631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25">
      <c r="A357" t="s">
        <v>1632</v>
      </c>
      <c r="B357" t="s">
        <v>62</v>
      </c>
      <c r="C357" t="s">
        <v>176</v>
      </c>
      <c r="D357" t="s">
        <v>176</v>
      </c>
      <c r="E357" t="s">
        <v>176</v>
      </c>
      <c r="F357" t="s">
        <v>176</v>
      </c>
    </row>
    <row r="358" spans="1:6" x14ac:dyDescent="0.25">
      <c r="A358" t="s">
        <v>163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25">
      <c r="A359" t="s">
        <v>1634</v>
      </c>
      <c r="B359" t="s">
        <v>62</v>
      </c>
      <c r="C359" t="s">
        <v>176</v>
      </c>
      <c r="D359" t="s">
        <v>176</v>
      </c>
      <c r="E359" t="s">
        <v>176</v>
      </c>
      <c r="F359" t="s">
        <v>176</v>
      </c>
    </row>
    <row r="360" spans="1:6" x14ac:dyDescent="0.25">
      <c r="A360" t="s">
        <v>375</v>
      </c>
      <c r="B360" t="s">
        <v>594</v>
      </c>
      <c r="C360" t="s">
        <v>668</v>
      </c>
      <c r="D360" t="s">
        <v>1202</v>
      </c>
      <c r="E360" t="s">
        <v>176</v>
      </c>
      <c r="F360" t="s">
        <v>176</v>
      </c>
    </row>
    <row r="361" spans="1:6" x14ac:dyDescent="0.25">
      <c r="A361" t="s">
        <v>376</v>
      </c>
      <c r="B361" t="s">
        <v>62</v>
      </c>
      <c r="C361" t="s">
        <v>176</v>
      </c>
      <c r="D361" t="s">
        <v>176</v>
      </c>
      <c r="E361" t="s">
        <v>674</v>
      </c>
      <c r="F361" t="s">
        <v>675</v>
      </c>
    </row>
    <row r="362" spans="1:6" x14ac:dyDescent="0.25">
      <c r="A362" t="s">
        <v>1635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25">
      <c r="A363" t="s">
        <v>1636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25">
      <c r="A364" t="s">
        <v>1637</v>
      </c>
      <c r="B364" t="s">
        <v>62</v>
      </c>
      <c r="C364" t="s">
        <v>176</v>
      </c>
      <c r="D364" t="s">
        <v>176</v>
      </c>
      <c r="E364" t="s">
        <v>2077</v>
      </c>
      <c r="F364" t="s">
        <v>2078</v>
      </c>
    </row>
    <row r="365" spans="1:6" x14ac:dyDescent="0.25">
      <c r="A365" t="s">
        <v>1638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639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25">
      <c r="A367" t="s">
        <v>377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1642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25">
      <c r="A369" t="s">
        <v>378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25">
      <c r="A370" t="s">
        <v>379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25">
      <c r="A371" t="s">
        <v>380</v>
      </c>
      <c r="B371" t="s">
        <v>62</v>
      </c>
      <c r="C371" t="s">
        <v>233</v>
      </c>
      <c r="D371" t="s">
        <v>234</v>
      </c>
      <c r="E371" t="s">
        <v>176</v>
      </c>
      <c r="F371" t="s">
        <v>176</v>
      </c>
    </row>
    <row r="372" spans="1:6" x14ac:dyDescent="0.25">
      <c r="A372" t="s">
        <v>927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25">
      <c r="A373" t="s">
        <v>928</v>
      </c>
      <c r="B373" t="s">
        <v>614</v>
      </c>
      <c r="C373" t="s">
        <v>1260</v>
      </c>
      <c r="D373" t="s">
        <v>1261</v>
      </c>
      <c r="E373" t="s">
        <v>1262</v>
      </c>
      <c r="F373" t="s">
        <v>1263</v>
      </c>
    </row>
    <row r="374" spans="1:6" x14ac:dyDescent="0.25">
      <c r="A374" t="s">
        <v>929</v>
      </c>
      <c r="B374" t="s">
        <v>62</v>
      </c>
      <c r="C374" t="s">
        <v>608</v>
      </c>
      <c r="D374" t="s">
        <v>1165</v>
      </c>
      <c r="E374" t="s">
        <v>176</v>
      </c>
      <c r="F374" t="s">
        <v>176</v>
      </c>
    </row>
    <row r="375" spans="1:6" x14ac:dyDescent="0.25">
      <c r="A375" t="s">
        <v>1645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25">
      <c r="A376" t="s">
        <v>930</v>
      </c>
      <c r="B376" t="s">
        <v>594</v>
      </c>
      <c r="C376" t="s">
        <v>1264</v>
      </c>
      <c r="D376" t="s">
        <v>1265</v>
      </c>
      <c r="E376" t="s">
        <v>176</v>
      </c>
      <c r="F376" t="s">
        <v>176</v>
      </c>
    </row>
    <row r="377" spans="1:6" x14ac:dyDescent="0.25">
      <c r="A377" t="s">
        <v>381</v>
      </c>
      <c r="B377" t="s">
        <v>62</v>
      </c>
      <c r="C377" t="s">
        <v>235</v>
      </c>
      <c r="D377" t="s">
        <v>236</v>
      </c>
      <c r="E377" t="s">
        <v>676</v>
      </c>
      <c r="F377" t="s">
        <v>677</v>
      </c>
    </row>
    <row r="378" spans="1:6" x14ac:dyDescent="0.25">
      <c r="A378" t="s">
        <v>932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25">
      <c r="A379" t="s">
        <v>933</v>
      </c>
      <c r="B379" t="s">
        <v>62</v>
      </c>
      <c r="C379" t="s">
        <v>203</v>
      </c>
      <c r="D379" t="s">
        <v>204</v>
      </c>
      <c r="E379" t="s">
        <v>176</v>
      </c>
      <c r="F379" t="s">
        <v>176</v>
      </c>
    </row>
    <row r="380" spans="1:6" x14ac:dyDescent="0.25">
      <c r="A380" t="s">
        <v>384</v>
      </c>
      <c r="B380" t="s">
        <v>62</v>
      </c>
      <c r="C380" t="s">
        <v>203</v>
      </c>
      <c r="D380" t="s">
        <v>204</v>
      </c>
      <c r="E380" t="s">
        <v>176</v>
      </c>
      <c r="F380" t="s">
        <v>176</v>
      </c>
    </row>
    <row r="381" spans="1:6" x14ac:dyDescent="0.25">
      <c r="A381" t="s">
        <v>934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25">
      <c r="A382" t="s">
        <v>385</v>
      </c>
      <c r="B382" t="s">
        <v>598</v>
      </c>
      <c r="C382" t="s">
        <v>658</v>
      </c>
      <c r="D382" t="s">
        <v>1275</v>
      </c>
      <c r="E382" t="s">
        <v>176</v>
      </c>
      <c r="F382" t="s">
        <v>176</v>
      </c>
    </row>
    <row r="383" spans="1:6" x14ac:dyDescent="0.25">
      <c r="A383" t="s">
        <v>935</v>
      </c>
      <c r="B383" t="s">
        <v>598</v>
      </c>
      <c r="C383" t="s">
        <v>601</v>
      </c>
      <c r="D383" t="s">
        <v>1266</v>
      </c>
      <c r="E383" t="s">
        <v>1267</v>
      </c>
      <c r="F383" t="s">
        <v>1268</v>
      </c>
    </row>
    <row r="384" spans="1:6" x14ac:dyDescent="0.25">
      <c r="A384" t="s">
        <v>936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387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25">
      <c r="A386" t="s">
        <v>1651</v>
      </c>
      <c r="B386" t="s">
        <v>62</v>
      </c>
      <c r="C386" t="s">
        <v>176</v>
      </c>
      <c r="D386" t="s">
        <v>176</v>
      </c>
      <c r="E386" t="s">
        <v>176</v>
      </c>
      <c r="F386" t="s">
        <v>176</v>
      </c>
    </row>
    <row r="387" spans="1:6" x14ac:dyDescent="0.25">
      <c r="A387" t="s">
        <v>937</v>
      </c>
      <c r="B387" t="s">
        <v>62</v>
      </c>
      <c r="C387" t="s">
        <v>176</v>
      </c>
      <c r="D387" t="s">
        <v>176</v>
      </c>
      <c r="E387" t="s">
        <v>1269</v>
      </c>
      <c r="F387" t="s">
        <v>1270</v>
      </c>
    </row>
    <row r="388" spans="1:6" x14ac:dyDescent="0.25">
      <c r="A388" t="s">
        <v>1652</v>
      </c>
      <c r="B388" t="s">
        <v>62</v>
      </c>
      <c r="C388" t="s">
        <v>176</v>
      </c>
      <c r="D388" t="s">
        <v>176</v>
      </c>
      <c r="E388" t="s">
        <v>176</v>
      </c>
      <c r="F388" t="s">
        <v>176</v>
      </c>
    </row>
    <row r="389" spans="1:6" x14ac:dyDescent="0.25">
      <c r="A389" t="s">
        <v>1653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25">
      <c r="A390" t="s">
        <v>388</v>
      </c>
      <c r="B390" t="s">
        <v>62</v>
      </c>
      <c r="C390" t="s">
        <v>176</v>
      </c>
      <c r="D390" t="s">
        <v>176</v>
      </c>
      <c r="E390" t="s">
        <v>176</v>
      </c>
      <c r="F390" t="s">
        <v>176</v>
      </c>
    </row>
    <row r="391" spans="1:6" x14ac:dyDescent="0.25">
      <c r="A391" t="s">
        <v>389</v>
      </c>
      <c r="B391" t="s">
        <v>62</v>
      </c>
      <c r="C391" t="s">
        <v>176</v>
      </c>
      <c r="D391" t="s">
        <v>176</v>
      </c>
      <c r="E391" t="s">
        <v>176</v>
      </c>
      <c r="F391" t="s">
        <v>176</v>
      </c>
    </row>
    <row r="392" spans="1:6" x14ac:dyDescent="0.25">
      <c r="A392" t="s">
        <v>1654</v>
      </c>
      <c r="B392" t="s">
        <v>62</v>
      </c>
      <c r="C392" t="s">
        <v>2083</v>
      </c>
      <c r="D392" t="s">
        <v>2084</v>
      </c>
      <c r="E392" t="s">
        <v>176</v>
      </c>
      <c r="F392" t="s">
        <v>176</v>
      </c>
    </row>
    <row r="393" spans="1:6" x14ac:dyDescent="0.25">
      <c r="A393" t="s">
        <v>1658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1659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25">
      <c r="A395" t="s">
        <v>938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25">
      <c r="A396" t="s">
        <v>939</v>
      </c>
      <c r="B396" t="s">
        <v>62</v>
      </c>
      <c r="C396" t="s">
        <v>679</v>
      </c>
      <c r="D396" t="s">
        <v>1148</v>
      </c>
      <c r="E396" t="s">
        <v>680</v>
      </c>
      <c r="F396" t="s">
        <v>681</v>
      </c>
    </row>
    <row r="397" spans="1:6" x14ac:dyDescent="0.25">
      <c r="A397" t="s">
        <v>392</v>
      </c>
      <c r="B397" t="s">
        <v>62</v>
      </c>
      <c r="C397" t="s">
        <v>679</v>
      </c>
      <c r="D397" t="s">
        <v>1148</v>
      </c>
      <c r="E397" t="s">
        <v>680</v>
      </c>
      <c r="F397" t="s">
        <v>681</v>
      </c>
    </row>
    <row r="398" spans="1:6" x14ac:dyDescent="0.25">
      <c r="A398" t="s">
        <v>940</v>
      </c>
      <c r="B398" t="s">
        <v>594</v>
      </c>
      <c r="C398" t="s">
        <v>665</v>
      </c>
      <c r="D398" t="s">
        <v>1174</v>
      </c>
      <c r="E398" t="s">
        <v>716</v>
      </c>
      <c r="F398" t="s">
        <v>717</v>
      </c>
    </row>
    <row r="399" spans="1:6" x14ac:dyDescent="0.25">
      <c r="A399" t="s">
        <v>223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25">
      <c r="A400" t="s">
        <v>2232</v>
      </c>
      <c r="B400" t="s">
        <v>594</v>
      </c>
      <c r="C400" t="s">
        <v>665</v>
      </c>
      <c r="D400" t="s">
        <v>1174</v>
      </c>
      <c r="E400" t="s">
        <v>716</v>
      </c>
      <c r="F400" t="s">
        <v>717</v>
      </c>
    </row>
    <row r="401" spans="1:6" x14ac:dyDescent="0.25">
      <c r="A401" t="s">
        <v>223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25">
      <c r="A402" t="s">
        <v>941</v>
      </c>
      <c r="B402" t="s">
        <v>594</v>
      </c>
      <c r="C402" t="s">
        <v>665</v>
      </c>
      <c r="D402" t="s">
        <v>1174</v>
      </c>
      <c r="E402" t="s">
        <v>716</v>
      </c>
      <c r="F402" t="s">
        <v>717</v>
      </c>
    </row>
    <row r="403" spans="1:6" x14ac:dyDescent="0.25">
      <c r="A403" t="s">
        <v>942</v>
      </c>
      <c r="B403" t="s">
        <v>598</v>
      </c>
      <c r="C403" t="s">
        <v>1271</v>
      </c>
      <c r="D403" t="s">
        <v>1272</v>
      </c>
      <c r="E403" t="s">
        <v>176</v>
      </c>
      <c r="F403" t="s">
        <v>176</v>
      </c>
    </row>
    <row r="404" spans="1:6" x14ac:dyDescent="0.25">
      <c r="A404" t="s">
        <v>393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660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25">
      <c r="A406" t="s">
        <v>1661</v>
      </c>
      <c r="B406" t="s">
        <v>598</v>
      </c>
      <c r="C406" t="s">
        <v>2042</v>
      </c>
      <c r="D406" t="s">
        <v>2043</v>
      </c>
      <c r="E406" t="s">
        <v>176</v>
      </c>
      <c r="F406" t="s">
        <v>176</v>
      </c>
    </row>
    <row r="407" spans="1:6" x14ac:dyDescent="0.25">
      <c r="A407" t="s">
        <v>394</v>
      </c>
      <c r="B407" t="s">
        <v>62</v>
      </c>
      <c r="C407" t="s">
        <v>176</v>
      </c>
      <c r="D407" t="s">
        <v>176</v>
      </c>
      <c r="E407" t="s">
        <v>176</v>
      </c>
      <c r="F407" t="s">
        <v>176</v>
      </c>
    </row>
    <row r="408" spans="1:6" x14ac:dyDescent="0.25">
      <c r="A408" t="s">
        <v>943</v>
      </c>
      <c r="B408" t="s">
        <v>594</v>
      </c>
      <c r="C408" t="s">
        <v>229</v>
      </c>
      <c r="D408" t="s">
        <v>230</v>
      </c>
      <c r="E408" t="s">
        <v>231</v>
      </c>
      <c r="F408" t="s">
        <v>232</v>
      </c>
    </row>
    <row r="409" spans="1:6" x14ac:dyDescent="0.25">
      <c r="A409" t="s">
        <v>1662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25">
      <c r="A410" t="s">
        <v>395</v>
      </c>
      <c r="B410" t="s">
        <v>62</v>
      </c>
      <c r="C410" t="s">
        <v>176</v>
      </c>
      <c r="D410" t="s">
        <v>176</v>
      </c>
      <c r="E410" t="s">
        <v>176</v>
      </c>
      <c r="F410" t="s">
        <v>176</v>
      </c>
    </row>
    <row r="411" spans="1:6" x14ac:dyDescent="0.25">
      <c r="A411" t="s">
        <v>396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25">
      <c r="A412" t="s">
        <v>397</v>
      </c>
      <c r="B412" t="s">
        <v>62</v>
      </c>
      <c r="C412" t="s">
        <v>176</v>
      </c>
      <c r="D412" t="s">
        <v>176</v>
      </c>
      <c r="E412" t="s">
        <v>176</v>
      </c>
      <c r="F412" t="s">
        <v>176</v>
      </c>
    </row>
    <row r="413" spans="1:6" x14ac:dyDescent="0.25">
      <c r="A413" t="s">
        <v>398</v>
      </c>
      <c r="B413" t="s">
        <v>62</v>
      </c>
      <c r="C413" t="s">
        <v>176</v>
      </c>
      <c r="D413" t="s">
        <v>176</v>
      </c>
      <c r="E413" t="s">
        <v>176</v>
      </c>
      <c r="F413" t="s">
        <v>176</v>
      </c>
    </row>
    <row r="414" spans="1:6" x14ac:dyDescent="0.25">
      <c r="A414" t="s">
        <v>944</v>
      </c>
      <c r="B414" t="s">
        <v>62</v>
      </c>
      <c r="C414" t="s">
        <v>176</v>
      </c>
      <c r="D414" t="s">
        <v>176</v>
      </c>
      <c r="E414" t="s">
        <v>1273</v>
      </c>
      <c r="F414" t="s">
        <v>1274</v>
      </c>
    </row>
    <row r="415" spans="1:6" x14ac:dyDescent="0.25">
      <c r="A415" t="s">
        <v>945</v>
      </c>
      <c r="B415" t="s">
        <v>62</v>
      </c>
      <c r="C415" t="s">
        <v>176</v>
      </c>
      <c r="D415" t="s">
        <v>176</v>
      </c>
      <c r="E415" t="s">
        <v>176</v>
      </c>
      <c r="F415" t="s">
        <v>176</v>
      </c>
    </row>
    <row r="416" spans="1:6" x14ac:dyDescent="0.25">
      <c r="A416" t="s">
        <v>1665</v>
      </c>
      <c r="B416" t="s">
        <v>731</v>
      </c>
      <c r="C416" t="s">
        <v>2087</v>
      </c>
      <c r="D416" t="s">
        <v>2088</v>
      </c>
      <c r="E416" t="s">
        <v>176</v>
      </c>
      <c r="F416" t="s">
        <v>176</v>
      </c>
    </row>
    <row r="417" spans="1:6" x14ac:dyDescent="0.25">
      <c r="A417" t="s">
        <v>948</v>
      </c>
      <c r="B417" t="s">
        <v>62</v>
      </c>
      <c r="C417" t="s">
        <v>608</v>
      </c>
      <c r="D417" t="s">
        <v>1165</v>
      </c>
      <c r="E417" t="s">
        <v>176</v>
      </c>
      <c r="F417" t="s">
        <v>176</v>
      </c>
    </row>
    <row r="418" spans="1:6" x14ac:dyDescent="0.25">
      <c r="A418" t="s">
        <v>399</v>
      </c>
      <c r="B418" t="s">
        <v>62</v>
      </c>
      <c r="C418" t="s">
        <v>176</v>
      </c>
      <c r="D418" t="s">
        <v>176</v>
      </c>
      <c r="E418" t="s">
        <v>176</v>
      </c>
      <c r="F418" t="s">
        <v>176</v>
      </c>
    </row>
    <row r="419" spans="1:6" x14ac:dyDescent="0.25">
      <c r="A419" t="s">
        <v>1671</v>
      </c>
      <c r="B419" t="s">
        <v>62</v>
      </c>
      <c r="C419" t="s">
        <v>176</v>
      </c>
      <c r="D419" t="s">
        <v>176</v>
      </c>
      <c r="E419" t="s">
        <v>176</v>
      </c>
      <c r="F419" t="s">
        <v>176</v>
      </c>
    </row>
    <row r="420" spans="1:6" x14ac:dyDescent="0.25">
      <c r="A420" t="s">
        <v>1674</v>
      </c>
      <c r="B420" t="s">
        <v>62</v>
      </c>
      <c r="C420" t="s">
        <v>176</v>
      </c>
      <c r="D420" t="s">
        <v>176</v>
      </c>
      <c r="E420" t="s">
        <v>176</v>
      </c>
      <c r="F420" t="s">
        <v>176</v>
      </c>
    </row>
    <row r="421" spans="1:6" x14ac:dyDescent="0.25">
      <c r="A421" t="s">
        <v>405</v>
      </c>
      <c r="B421" t="s">
        <v>62</v>
      </c>
      <c r="C421" t="s">
        <v>176</v>
      </c>
      <c r="D421" t="s">
        <v>176</v>
      </c>
      <c r="E421" t="s">
        <v>683</v>
      </c>
      <c r="F421" t="s">
        <v>684</v>
      </c>
    </row>
    <row r="422" spans="1:6" x14ac:dyDescent="0.25">
      <c r="A422" t="s">
        <v>406</v>
      </c>
      <c r="B422" t="s">
        <v>62</v>
      </c>
      <c r="C422" t="s">
        <v>176</v>
      </c>
      <c r="D422" t="s">
        <v>176</v>
      </c>
      <c r="E422" t="s">
        <v>685</v>
      </c>
      <c r="F422" t="s">
        <v>686</v>
      </c>
    </row>
    <row r="423" spans="1:6" x14ac:dyDescent="0.25">
      <c r="A423" t="s">
        <v>949</v>
      </c>
      <c r="B423" t="s">
        <v>62</v>
      </c>
      <c r="C423" t="s">
        <v>176</v>
      </c>
      <c r="D423" t="s">
        <v>176</v>
      </c>
      <c r="E423" t="s">
        <v>1276</v>
      </c>
      <c r="F423" t="s">
        <v>1277</v>
      </c>
    </row>
    <row r="424" spans="1:6" x14ac:dyDescent="0.25">
      <c r="A424" t="s">
        <v>407</v>
      </c>
      <c r="B424" t="s">
        <v>594</v>
      </c>
      <c r="C424" t="s">
        <v>687</v>
      </c>
      <c r="D424" t="s">
        <v>2388</v>
      </c>
      <c r="E424" t="s">
        <v>176</v>
      </c>
      <c r="F424" t="s">
        <v>176</v>
      </c>
    </row>
    <row r="425" spans="1:6" x14ac:dyDescent="0.25">
      <c r="A425" t="s">
        <v>408</v>
      </c>
      <c r="B425" t="s">
        <v>62</v>
      </c>
      <c r="C425" t="s">
        <v>176</v>
      </c>
      <c r="D425" t="s">
        <v>176</v>
      </c>
      <c r="E425" t="s">
        <v>176</v>
      </c>
      <c r="F425" t="s">
        <v>176</v>
      </c>
    </row>
    <row r="426" spans="1:6" x14ac:dyDescent="0.25">
      <c r="A426" t="s">
        <v>2234</v>
      </c>
      <c r="B426" t="s">
        <v>62</v>
      </c>
      <c r="C426" t="s">
        <v>176</v>
      </c>
      <c r="D426" t="s">
        <v>176</v>
      </c>
      <c r="E426" t="s">
        <v>176</v>
      </c>
      <c r="F426" t="s">
        <v>176</v>
      </c>
    </row>
    <row r="427" spans="1:6" x14ac:dyDescent="0.25">
      <c r="A427" t="s">
        <v>1678</v>
      </c>
      <c r="B427" t="s">
        <v>598</v>
      </c>
      <c r="C427" t="s">
        <v>2097</v>
      </c>
      <c r="D427" t="s">
        <v>2098</v>
      </c>
      <c r="E427" t="s">
        <v>176</v>
      </c>
      <c r="F427" t="s">
        <v>176</v>
      </c>
    </row>
    <row r="428" spans="1:6" x14ac:dyDescent="0.25">
      <c r="A428" t="s">
        <v>409</v>
      </c>
      <c r="B428" t="s">
        <v>62</v>
      </c>
      <c r="C428" t="s">
        <v>176</v>
      </c>
      <c r="D428" t="s">
        <v>176</v>
      </c>
      <c r="E428" t="s">
        <v>176</v>
      </c>
      <c r="F428" t="s">
        <v>176</v>
      </c>
    </row>
    <row r="429" spans="1:6" x14ac:dyDescent="0.25">
      <c r="A429" t="s">
        <v>410</v>
      </c>
      <c r="B429" t="s">
        <v>62</v>
      </c>
      <c r="C429" t="s">
        <v>176</v>
      </c>
      <c r="D429" t="s">
        <v>176</v>
      </c>
      <c r="E429" t="s">
        <v>176</v>
      </c>
      <c r="F429" t="s">
        <v>176</v>
      </c>
    </row>
    <row r="430" spans="1:6" x14ac:dyDescent="0.25">
      <c r="A430" t="s">
        <v>2235</v>
      </c>
      <c r="B430" t="s">
        <v>62</v>
      </c>
      <c r="C430" t="s">
        <v>176</v>
      </c>
      <c r="D430" t="s">
        <v>176</v>
      </c>
      <c r="E430" t="s">
        <v>176</v>
      </c>
      <c r="F430" t="s">
        <v>176</v>
      </c>
    </row>
    <row r="431" spans="1:6" x14ac:dyDescent="0.25">
      <c r="A431" t="s">
        <v>950</v>
      </c>
      <c r="B431" t="s">
        <v>62</v>
      </c>
      <c r="C431" t="s">
        <v>176</v>
      </c>
      <c r="D431" t="s">
        <v>176</v>
      </c>
      <c r="E431" t="s">
        <v>176</v>
      </c>
      <c r="F431" t="s">
        <v>176</v>
      </c>
    </row>
    <row r="432" spans="1:6" x14ac:dyDescent="0.25">
      <c r="A432" t="s">
        <v>412</v>
      </c>
      <c r="B432" t="s">
        <v>62</v>
      </c>
      <c r="C432" t="s">
        <v>176</v>
      </c>
      <c r="D432" t="s">
        <v>176</v>
      </c>
      <c r="E432" t="s">
        <v>176</v>
      </c>
      <c r="F432" t="s">
        <v>176</v>
      </c>
    </row>
    <row r="433" spans="1:6" x14ac:dyDescent="0.25">
      <c r="A433" t="s">
        <v>1679</v>
      </c>
      <c r="B433" t="s">
        <v>62</v>
      </c>
      <c r="C433" t="s">
        <v>176</v>
      </c>
      <c r="D433" t="s">
        <v>176</v>
      </c>
      <c r="E433" t="s">
        <v>2099</v>
      </c>
      <c r="F433" t="s">
        <v>2100</v>
      </c>
    </row>
    <row r="434" spans="1:6" x14ac:dyDescent="0.25">
      <c r="A434" t="s">
        <v>1680</v>
      </c>
      <c r="B434" t="s">
        <v>62</v>
      </c>
      <c r="C434" t="s">
        <v>176</v>
      </c>
      <c r="D434" t="s">
        <v>176</v>
      </c>
      <c r="E434" t="s">
        <v>176</v>
      </c>
      <c r="F434" t="s">
        <v>176</v>
      </c>
    </row>
    <row r="435" spans="1:6" x14ac:dyDescent="0.25">
      <c r="A435" t="s">
        <v>413</v>
      </c>
      <c r="B435" t="s">
        <v>62</v>
      </c>
      <c r="C435" t="s">
        <v>176</v>
      </c>
      <c r="D435" t="s">
        <v>176</v>
      </c>
      <c r="E435" t="s">
        <v>176</v>
      </c>
      <c r="F435" t="s">
        <v>176</v>
      </c>
    </row>
    <row r="436" spans="1:6" x14ac:dyDescent="0.25">
      <c r="A436" t="s">
        <v>1681</v>
      </c>
      <c r="B436" t="s">
        <v>62</v>
      </c>
      <c r="C436" t="s">
        <v>176</v>
      </c>
      <c r="D436" t="s">
        <v>176</v>
      </c>
      <c r="E436" t="s">
        <v>176</v>
      </c>
      <c r="F436" t="s">
        <v>176</v>
      </c>
    </row>
    <row r="437" spans="1:6" x14ac:dyDescent="0.25">
      <c r="A437" t="s">
        <v>951</v>
      </c>
      <c r="B437" t="s">
        <v>62</v>
      </c>
      <c r="C437" t="s">
        <v>688</v>
      </c>
      <c r="D437" t="s">
        <v>1278</v>
      </c>
      <c r="E437" t="s">
        <v>1279</v>
      </c>
      <c r="F437" t="s">
        <v>1280</v>
      </c>
    </row>
    <row r="438" spans="1:6" x14ac:dyDescent="0.25">
      <c r="A438" t="s">
        <v>2236</v>
      </c>
      <c r="B438" t="s">
        <v>62</v>
      </c>
      <c r="C438" t="s">
        <v>176</v>
      </c>
      <c r="D438" t="s">
        <v>176</v>
      </c>
      <c r="E438" t="s">
        <v>176</v>
      </c>
      <c r="F438" t="s">
        <v>176</v>
      </c>
    </row>
    <row r="439" spans="1:6" x14ac:dyDescent="0.25">
      <c r="A439" t="s">
        <v>2238</v>
      </c>
      <c r="B439" t="s">
        <v>62</v>
      </c>
      <c r="C439" t="s">
        <v>176</v>
      </c>
      <c r="D439" t="s">
        <v>176</v>
      </c>
      <c r="E439" t="s">
        <v>176</v>
      </c>
      <c r="F439" t="s">
        <v>176</v>
      </c>
    </row>
    <row r="440" spans="1:6" x14ac:dyDescent="0.25">
      <c r="A440" t="s">
        <v>952</v>
      </c>
      <c r="B440" t="s">
        <v>62</v>
      </c>
      <c r="C440" t="s">
        <v>176</v>
      </c>
      <c r="D440" t="s">
        <v>176</v>
      </c>
      <c r="E440" t="s">
        <v>176</v>
      </c>
      <c r="F440" t="s">
        <v>176</v>
      </c>
    </row>
    <row r="441" spans="1:6" x14ac:dyDescent="0.25">
      <c r="A441" t="s">
        <v>414</v>
      </c>
      <c r="B441" t="s">
        <v>62</v>
      </c>
      <c r="C441" t="s">
        <v>176</v>
      </c>
      <c r="D441" t="s">
        <v>176</v>
      </c>
      <c r="E441" t="s">
        <v>176</v>
      </c>
      <c r="F441" t="s">
        <v>176</v>
      </c>
    </row>
    <row r="442" spans="1:6" x14ac:dyDescent="0.25">
      <c r="A442" t="s">
        <v>953</v>
      </c>
      <c r="B442" t="s">
        <v>62</v>
      </c>
      <c r="C442" t="s">
        <v>176</v>
      </c>
      <c r="D442" t="s">
        <v>176</v>
      </c>
      <c r="E442" t="s">
        <v>176</v>
      </c>
      <c r="F442" t="s">
        <v>176</v>
      </c>
    </row>
    <row r="443" spans="1:6" x14ac:dyDescent="0.25">
      <c r="A443" t="s">
        <v>954</v>
      </c>
      <c r="B443" t="s">
        <v>62</v>
      </c>
      <c r="C443" t="s">
        <v>176</v>
      </c>
      <c r="D443" t="s">
        <v>176</v>
      </c>
      <c r="E443" t="s">
        <v>176</v>
      </c>
      <c r="F443" t="s">
        <v>176</v>
      </c>
    </row>
    <row r="444" spans="1:6" x14ac:dyDescent="0.25">
      <c r="A444" t="s">
        <v>2239</v>
      </c>
      <c r="B444" t="s">
        <v>62</v>
      </c>
      <c r="C444" t="s">
        <v>176</v>
      </c>
      <c r="D444" t="s">
        <v>176</v>
      </c>
      <c r="E444" t="s">
        <v>176</v>
      </c>
      <c r="F444" t="s">
        <v>176</v>
      </c>
    </row>
    <row r="445" spans="1:6" x14ac:dyDescent="0.25">
      <c r="A445" t="s">
        <v>955</v>
      </c>
      <c r="B445" t="s">
        <v>598</v>
      </c>
      <c r="C445" t="s">
        <v>1281</v>
      </c>
      <c r="D445" t="s">
        <v>1282</v>
      </c>
      <c r="E445" t="s">
        <v>176</v>
      </c>
      <c r="F445" t="s">
        <v>176</v>
      </c>
    </row>
    <row r="446" spans="1:6" x14ac:dyDescent="0.25">
      <c r="A446" t="s">
        <v>416</v>
      </c>
      <c r="B446" t="s">
        <v>62</v>
      </c>
      <c r="C446" t="s">
        <v>688</v>
      </c>
      <c r="D446" t="s">
        <v>1278</v>
      </c>
      <c r="E446" t="s">
        <v>176</v>
      </c>
      <c r="F446" t="s">
        <v>176</v>
      </c>
    </row>
    <row r="447" spans="1:6" x14ac:dyDescent="0.25">
      <c r="A447" t="s">
        <v>956</v>
      </c>
      <c r="B447" t="s">
        <v>1160</v>
      </c>
      <c r="C447" t="s">
        <v>1283</v>
      </c>
      <c r="D447" t="s">
        <v>1284</v>
      </c>
      <c r="E447" t="s">
        <v>1285</v>
      </c>
      <c r="F447" t="s">
        <v>1286</v>
      </c>
    </row>
    <row r="448" spans="1:6" x14ac:dyDescent="0.25">
      <c r="A448" t="s">
        <v>419</v>
      </c>
      <c r="B448" t="s">
        <v>598</v>
      </c>
      <c r="C448" t="s">
        <v>689</v>
      </c>
      <c r="D448" t="s">
        <v>1406</v>
      </c>
      <c r="E448" t="s">
        <v>690</v>
      </c>
      <c r="F448" t="s">
        <v>691</v>
      </c>
    </row>
    <row r="449" spans="1:6" x14ac:dyDescent="0.25">
      <c r="A449" t="s">
        <v>957</v>
      </c>
      <c r="B449" t="s">
        <v>62</v>
      </c>
      <c r="C449" t="s">
        <v>176</v>
      </c>
      <c r="D449" t="s">
        <v>176</v>
      </c>
      <c r="E449" t="s">
        <v>176</v>
      </c>
      <c r="F449" t="s">
        <v>176</v>
      </c>
    </row>
    <row r="450" spans="1:6" x14ac:dyDescent="0.25">
      <c r="A450" t="s">
        <v>1690</v>
      </c>
      <c r="B450" t="s">
        <v>62</v>
      </c>
      <c r="C450" t="s">
        <v>176</v>
      </c>
      <c r="D450" t="s">
        <v>176</v>
      </c>
      <c r="E450" t="s">
        <v>176</v>
      </c>
      <c r="F450" t="s">
        <v>176</v>
      </c>
    </row>
    <row r="451" spans="1:6" x14ac:dyDescent="0.25">
      <c r="A451" t="s">
        <v>958</v>
      </c>
      <c r="B451" t="s">
        <v>62</v>
      </c>
      <c r="C451" t="s">
        <v>176</v>
      </c>
      <c r="D451" t="s">
        <v>176</v>
      </c>
      <c r="E451" t="s">
        <v>176</v>
      </c>
      <c r="F451" t="s">
        <v>176</v>
      </c>
    </row>
    <row r="452" spans="1:6" x14ac:dyDescent="0.25">
      <c r="A452" t="s">
        <v>1691</v>
      </c>
      <c r="B452" t="s">
        <v>598</v>
      </c>
      <c r="C452" t="s">
        <v>1156</v>
      </c>
      <c r="D452" t="s">
        <v>1157</v>
      </c>
      <c r="E452" t="s">
        <v>1158</v>
      </c>
      <c r="F452" t="s">
        <v>1159</v>
      </c>
    </row>
    <row r="453" spans="1:6" x14ac:dyDescent="0.25">
      <c r="A453" t="s">
        <v>1692</v>
      </c>
      <c r="B453" t="s">
        <v>598</v>
      </c>
      <c r="C453" t="s">
        <v>2042</v>
      </c>
      <c r="D453" t="s">
        <v>2043</v>
      </c>
      <c r="E453" t="s">
        <v>176</v>
      </c>
      <c r="F453" t="s">
        <v>176</v>
      </c>
    </row>
    <row r="454" spans="1:6" x14ac:dyDescent="0.25">
      <c r="A454" t="s">
        <v>424</v>
      </c>
      <c r="B454" t="s">
        <v>62</v>
      </c>
      <c r="C454" t="s">
        <v>227</v>
      </c>
      <c r="D454" t="s">
        <v>228</v>
      </c>
      <c r="E454" t="s">
        <v>176</v>
      </c>
      <c r="F454" t="s">
        <v>176</v>
      </c>
    </row>
    <row r="455" spans="1:6" x14ac:dyDescent="0.25">
      <c r="A455" t="s">
        <v>1693</v>
      </c>
      <c r="B455" t="s">
        <v>614</v>
      </c>
      <c r="C455" t="s">
        <v>2105</v>
      </c>
      <c r="D455" t="s">
        <v>2106</v>
      </c>
      <c r="E455" t="s">
        <v>176</v>
      </c>
      <c r="F455" t="s">
        <v>176</v>
      </c>
    </row>
    <row r="456" spans="1:6" x14ac:dyDescent="0.25">
      <c r="A456" t="s">
        <v>959</v>
      </c>
      <c r="B456" t="s">
        <v>62</v>
      </c>
      <c r="C456" t="s">
        <v>176</v>
      </c>
      <c r="D456" t="s">
        <v>176</v>
      </c>
      <c r="E456" t="s">
        <v>176</v>
      </c>
      <c r="F456" t="s">
        <v>176</v>
      </c>
    </row>
    <row r="457" spans="1:6" x14ac:dyDescent="0.25">
      <c r="A457" t="s">
        <v>426</v>
      </c>
      <c r="B457" t="s">
        <v>62</v>
      </c>
      <c r="C457" t="s">
        <v>692</v>
      </c>
      <c r="D457" t="s">
        <v>2389</v>
      </c>
      <c r="E457" t="s">
        <v>693</v>
      </c>
      <c r="F457" t="s">
        <v>694</v>
      </c>
    </row>
    <row r="458" spans="1:6" x14ac:dyDescent="0.25">
      <c r="A458" t="s">
        <v>2240</v>
      </c>
      <c r="B458" t="s">
        <v>62</v>
      </c>
      <c r="C458" t="s">
        <v>176</v>
      </c>
      <c r="D458" t="s">
        <v>176</v>
      </c>
      <c r="E458" t="s">
        <v>176</v>
      </c>
      <c r="F458" t="s">
        <v>176</v>
      </c>
    </row>
    <row r="459" spans="1:6" x14ac:dyDescent="0.25">
      <c r="A459" t="s">
        <v>2241</v>
      </c>
      <c r="B459" t="s">
        <v>62</v>
      </c>
      <c r="C459" t="s">
        <v>176</v>
      </c>
      <c r="D459" t="s">
        <v>176</v>
      </c>
      <c r="E459" t="s">
        <v>176</v>
      </c>
      <c r="F459" t="s">
        <v>176</v>
      </c>
    </row>
    <row r="460" spans="1:6" x14ac:dyDescent="0.25">
      <c r="A460" t="s">
        <v>960</v>
      </c>
      <c r="B460" t="s">
        <v>62</v>
      </c>
      <c r="C460" t="s">
        <v>176</v>
      </c>
      <c r="D460" t="s">
        <v>176</v>
      </c>
      <c r="E460" t="s">
        <v>176</v>
      </c>
      <c r="F460" t="s">
        <v>176</v>
      </c>
    </row>
    <row r="461" spans="1:6" x14ac:dyDescent="0.25">
      <c r="A461" t="s">
        <v>961</v>
      </c>
      <c r="B461" t="s">
        <v>62</v>
      </c>
      <c r="C461" t="s">
        <v>176</v>
      </c>
      <c r="D461" t="s">
        <v>176</v>
      </c>
      <c r="E461" t="s">
        <v>176</v>
      </c>
      <c r="F461" t="s">
        <v>176</v>
      </c>
    </row>
    <row r="462" spans="1:6" x14ac:dyDescent="0.25">
      <c r="A462" t="s">
        <v>962</v>
      </c>
      <c r="B462" t="s">
        <v>62</v>
      </c>
      <c r="C462" t="s">
        <v>176</v>
      </c>
      <c r="D462" t="s">
        <v>176</v>
      </c>
      <c r="E462" t="s">
        <v>1287</v>
      </c>
      <c r="F462" t="s">
        <v>1288</v>
      </c>
    </row>
    <row r="463" spans="1:6" x14ac:dyDescent="0.25">
      <c r="A463" t="s">
        <v>427</v>
      </c>
      <c r="B463" t="s">
        <v>695</v>
      </c>
      <c r="C463" t="s">
        <v>696</v>
      </c>
      <c r="D463" t="s">
        <v>2390</v>
      </c>
      <c r="E463" t="s">
        <v>697</v>
      </c>
      <c r="F463" t="s">
        <v>698</v>
      </c>
    </row>
    <row r="464" spans="1:6" x14ac:dyDescent="0.25">
      <c r="A464" t="s">
        <v>963</v>
      </c>
      <c r="B464" t="s">
        <v>598</v>
      </c>
      <c r="C464" t="s">
        <v>640</v>
      </c>
      <c r="D464" t="s">
        <v>1289</v>
      </c>
      <c r="E464" t="s">
        <v>176</v>
      </c>
      <c r="F464" t="s">
        <v>176</v>
      </c>
    </row>
    <row r="465" spans="1:6" x14ac:dyDescent="0.25">
      <c r="A465" t="s">
        <v>429</v>
      </c>
      <c r="B465" t="s">
        <v>62</v>
      </c>
      <c r="C465" t="s">
        <v>699</v>
      </c>
      <c r="D465" t="s">
        <v>2391</v>
      </c>
      <c r="E465" t="s">
        <v>176</v>
      </c>
      <c r="F465" t="s">
        <v>176</v>
      </c>
    </row>
    <row r="466" spans="1:6" x14ac:dyDescent="0.25">
      <c r="A466" t="s">
        <v>2242</v>
      </c>
      <c r="B466" t="s">
        <v>672</v>
      </c>
      <c r="C466" t="s">
        <v>2286</v>
      </c>
      <c r="D466" t="s">
        <v>2287</v>
      </c>
      <c r="E466" t="s">
        <v>176</v>
      </c>
      <c r="F466" t="s">
        <v>176</v>
      </c>
    </row>
    <row r="467" spans="1:6" x14ac:dyDescent="0.25">
      <c r="A467" t="s">
        <v>964</v>
      </c>
      <c r="B467" t="s">
        <v>62</v>
      </c>
      <c r="C467" t="s">
        <v>1290</v>
      </c>
      <c r="D467" t="s">
        <v>1291</v>
      </c>
      <c r="E467" t="s">
        <v>176</v>
      </c>
      <c r="F467" t="s">
        <v>176</v>
      </c>
    </row>
    <row r="468" spans="1:6" x14ac:dyDescent="0.25">
      <c r="A468" t="s">
        <v>430</v>
      </c>
      <c r="B468" t="s">
        <v>62</v>
      </c>
      <c r="C468" t="s">
        <v>176</v>
      </c>
      <c r="D468" t="s">
        <v>176</v>
      </c>
      <c r="E468" t="s">
        <v>176</v>
      </c>
      <c r="F468" t="s">
        <v>176</v>
      </c>
    </row>
    <row r="469" spans="1:6" x14ac:dyDescent="0.25">
      <c r="A469" t="s">
        <v>431</v>
      </c>
      <c r="B469" t="s">
        <v>62</v>
      </c>
      <c r="C469" t="s">
        <v>176</v>
      </c>
      <c r="D469" t="s">
        <v>176</v>
      </c>
      <c r="E469" t="s">
        <v>176</v>
      </c>
      <c r="F469" t="s">
        <v>176</v>
      </c>
    </row>
    <row r="470" spans="1:6" x14ac:dyDescent="0.25">
      <c r="A470" t="s">
        <v>965</v>
      </c>
      <c r="B470" t="s">
        <v>62</v>
      </c>
      <c r="C470" t="s">
        <v>176</v>
      </c>
      <c r="D470" t="s">
        <v>176</v>
      </c>
      <c r="E470" t="s">
        <v>176</v>
      </c>
      <c r="F470" t="s">
        <v>176</v>
      </c>
    </row>
    <row r="471" spans="1:6" x14ac:dyDescent="0.25">
      <c r="A471" t="s">
        <v>966</v>
      </c>
      <c r="B471" t="s">
        <v>62</v>
      </c>
      <c r="C471" t="s">
        <v>195</v>
      </c>
      <c r="D471" t="s">
        <v>196</v>
      </c>
      <c r="E471" t="s">
        <v>1292</v>
      </c>
      <c r="F471" t="s">
        <v>1293</v>
      </c>
    </row>
    <row r="472" spans="1:6" x14ac:dyDescent="0.25">
      <c r="A472" t="s">
        <v>967</v>
      </c>
      <c r="B472" t="s">
        <v>62</v>
      </c>
      <c r="C472" t="s">
        <v>176</v>
      </c>
      <c r="D472" t="s">
        <v>176</v>
      </c>
      <c r="E472" t="s">
        <v>176</v>
      </c>
      <c r="F472" t="s">
        <v>176</v>
      </c>
    </row>
    <row r="473" spans="1:6" x14ac:dyDescent="0.25">
      <c r="A473" t="s">
        <v>968</v>
      </c>
      <c r="B473" t="s">
        <v>62</v>
      </c>
      <c r="C473" t="s">
        <v>176</v>
      </c>
      <c r="D473" t="s">
        <v>176</v>
      </c>
      <c r="E473" t="s">
        <v>1294</v>
      </c>
      <c r="F473" t="s">
        <v>1295</v>
      </c>
    </row>
    <row r="474" spans="1:6" x14ac:dyDescent="0.25">
      <c r="A474" t="s">
        <v>969</v>
      </c>
      <c r="B474" t="s">
        <v>594</v>
      </c>
      <c r="C474" t="s">
        <v>1296</v>
      </c>
      <c r="D474" t="s">
        <v>1297</v>
      </c>
      <c r="E474" t="s">
        <v>1292</v>
      </c>
      <c r="F474" t="s">
        <v>1293</v>
      </c>
    </row>
    <row r="475" spans="1:6" x14ac:dyDescent="0.25">
      <c r="A475" t="s">
        <v>1697</v>
      </c>
      <c r="B475" t="s">
        <v>62</v>
      </c>
      <c r="C475" t="s">
        <v>176</v>
      </c>
      <c r="D475" t="s">
        <v>176</v>
      </c>
      <c r="E475" t="s">
        <v>176</v>
      </c>
      <c r="F475" t="s">
        <v>176</v>
      </c>
    </row>
    <row r="476" spans="1:6" x14ac:dyDescent="0.25">
      <c r="A476" t="s">
        <v>432</v>
      </c>
      <c r="B476" t="s">
        <v>62</v>
      </c>
      <c r="C476" t="s">
        <v>176</v>
      </c>
      <c r="D476" t="s">
        <v>176</v>
      </c>
      <c r="E476" t="s">
        <v>176</v>
      </c>
      <c r="F476" t="s">
        <v>176</v>
      </c>
    </row>
    <row r="477" spans="1:6" x14ac:dyDescent="0.25">
      <c r="A477" t="s">
        <v>970</v>
      </c>
      <c r="B477" t="s">
        <v>62</v>
      </c>
      <c r="C477" t="s">
        <v>176</v>
      </c>
      <c r="D477" t="s">
        <v>176</v>
      </c>
      <c r="E477" t="s">
        <v>176</v>
      </c>
      <c r="F477" t="s">
        <v>176</v>
      </c>
    </row>
    <row r="478" spans="1:6" x14ac:dyDescent="0.25">
      <c r="A478" t="s">
        <v>433</v>
      </c>
      <c r="B478" t="s">
        <v>614</v>
      </c>
      <c r="C478" t="s">
        <v>700</v>
      </c>
      <c r="D478" t="s">
        <v>2392</v>
      </c>
      <c r="E478" t="s">
        <v>701</v>
      </c>
      <c r="F478" t="s">
        <v>702</v>
      </c>
    </row>
    <row r="479" spans="1:6" x14ac:dyDescent="0.25">
      <c r="A479" t="s">
        <v>1699</v>
      </c>
      <c r="B479" t="s">
        <v>594</v>
      </c>
      <c r="C479" t="s">
        <v>1446</v>
      </c>
      <c r="D479" t="s">
        <v>1447</v>
      </c>
      <c r="E479" t="s">
        <v>176</v>
      </c>
      <c r="F479" t="s">
        <v>176</v>
      </c>
    </row>
    <row r="480" spans="1:6" x14ac:dyDescent="0.25">
      <c r="A480" t="s">
        <v>971</v>
      </c>
      <c r="B480" t="s">
        <v>62</v>
      </c>
      <c r="C480" t="s">
        <v>176</v>
      </c>
      <c r="D480" t="s">
        <v>176</v>
      </c>
      <c r="E480" t="s">
        <v>176</v>
      </c>
      <c r="F480" t="s">
        <v>176</v>
      </c>
    </row>
    <row r="481" spans="1:6" x14ac:dyDescent="0.25">
      <c r="A481" t="s">
        <v>972</v>
      </c>
      <c r="B481" t="s">
        <v>62</v>
      </c>
      <c r="C481" t="s">
        <v>176</v>
      </c>
      <c r="D481" t="s">
        <v>176</v>
      </c>
      <c r="E481" t="s">
        <v>176</v>
      </c>
      <c r="F481" t="s">
        <v>176</v>
      </c>
    </row>
    <row r="482" spans="1:6" x14ac:dyDescent="0.25">
      <c r="A482" t="s">
        <v>434</v>
      </c>
      <c r="B482" t="s">
        <v>62</v>
      </c>
      <c r="C482" t="s">
        <v>176</v>
      </c>
      <c r="D482" t="s">
        <v>176</v>
      </c>
      <c r="E482" t="s">
        <v>176</v>
      </c>
      <c r="F482" t="s">
        <v>176</v>
      </c>
    </row>
    <row r="483" spans="1:6" x14ac:dyDescent="0.25">
      <c r="A483" t="s">
        <v>1700</v>
      </c>
      <c r="B483" t="s">
        <v>62</v>
      </c>
      <c r="C483" t="s">
        <v>176</v>
      </c>
      <c r="D483" t="s">
        <v>176</v>
      </c>
      <c r="E483" t="s">
        <v>176</v>
      </c>
      <c r="F483" t="s">
        <v>176</v>
      </c>
    </row>
    <row r="484" spans="1:6" x14ac:dyDescent="0.25">
      <c r="A484" t="s">
        <v>435</v>
      </c>
      <c r="B484" t="s">
        <v>62</v>
      </c>
      <c r="C484" t="s">
        <v>176</v>
      </c>
      <c r="D484" t="s">
        <v>176</v>
      </c>
      <c r="E484" t="s">
        <v>176</v>
      </c>
      <c r="F484" t="s">
        <v>176</v>
      </c>
    </row>
    <row r="485" spans="1:6" x14ac:dyDescent="0.25">
      <c r="A485" t="s">
        <v>436</v>
      </c>
      <c r="B485" t="s">
        <v>62</v>
      </c>
      <c r="C485" t="s">
        <v>176</v>
      </c>
      <c r="D485" t="s">
        <v>176</v>
      </c>
      <c r="E485" t="s">
        <v>176</v>
      </c>
      <c r="F485" t="s">
        <v>176</v>
      </c>
    </row>
    <row r="486" spans="1:6" x14ac:dyDescent="0.25">
      <c r="A486" t="s">
        <v>973</v>
      </c>
      <c r="B486" t="s">
        <v>62</v>
      </c>
      <c r="C486" t="s">
        <v>176</v>
      </c>
      <c r="D486" t="s">
        <v>176</v>
      </c>
      <c r="E486" t="s">
        <v>176</v>
      </c>
      <c r="F486" t="s">
        <v>176</v>
      </c>
    </row>
    <row r="487" spans="1:6" x14ac:dyDescent="0.25">
      <c r="A487" t="s">
        <v>438</v>
      </c>
      <c r="B487" t="s">
        <v>598</v>
      </c>
      <c r="C487" t="s">
        <v>640</v>
      </c>
      <c r="D487" t="s">
        <v>1289</v>
      </c>
      <c r="E487" t="s">
        <v>176</v>
      </c>
      <c r="F487" t="s">
        <v>176</v>
      </c>
    </row>
    <row r="488" spans="1:6" x14ac:dyDescent="0.25">
      <c r="A488" t="s">
        <v>974</v>
      </c>
      <c r="B488" t="s">
        <v>62</v>
      </c>
      <c r="C488" t="s">
        <v>176</v>
      </c>
      <c r="D488" t="s">
        <v>176</v>
      </c>
      <c r="E488" t="s">
        <v>176</v>
      </c>
      <c r="F488" t="s">
        <v>176</v>
      </c>
    </row>
    <row r="489" spans="1:6" x14ac:dyDescent="0.25">
      <c r="A489" t="s">
        <v>975</v>
      </c>
      <c r="B489" t="s">
        <v>62</v>
      </c>
      <c r="C489" t="s">
        <v>176</v>
      </c>
      <c r="D489" t="s">
        <v>176</v>
      </c>
      <c r="E489" t="s">
        <v>176</v>
      </c>
      <c r="F489" t="s">
        <v>176</v>
      </c>
    </row>
    <row r="490" spans="1:6" x14ac:dyDescent="0.25">
      <c r="A490" t="s">
        <v>976</v>
      </c>
      <c r="B490" t="s">
        <v>62</v>
      </c>
      <c r="C490" t="s">
        <v>176</v>
      </c>
      <c r="D490" t="s">
        <v>176</v>
      </c>
      <c r="E490" t="s">
        <v>176</v>
      </c>
      <c r="F490" t="s">
        <v>176</v>
      </c>
    </row>
    <row r="491" spans="1:6" x14ac:dyDescent="0.25">
      <c r="A491" t="s">
        <v>1702</v>
      </c>
      <c r="B491" t="s">
        <v>594</v>
      </c>
      <c r="C491" t="s">
        <v>1329</v>
      </c>
      <c r="D491" t="s">
        <v>1330</v>
      </c>
      <c r="E491" t="s">
        <v>176</v>
      </c>
      <c r="F491" t="s">
        <v>176</v>
      </c>
    </row>
    <row r="492" spans="1:6" x14ac:dyDescent="0.25">
      <c r="A492" t="s">
        <v>439</v>
      </c>
      <c r="B492" t="s">
        <v>62</v>
      </c>
      <c r="C492" t="s">
        <v>176</v>
      </c>
      <c r="D492" t="s">
        <v>176</v>
      </c>
      <c r="E492" t="s">
        <v>703</v>
      </c>
      <c r="F492" t="s">
        <v>704</v>
      </c>
    </row>
    <row r="493" spans="1:6" x14ac:dyDescent="0.25">
      <c r="A493" t="s">
        <v>440</v>
      </c>
      <c r="B493" t="s">
        <v>62</v>
      </c>
      <c r="C493" t="s">
        <v>176</v>
      </c>
      <c r="D493" t="s">
        <v>176</v>
      </c>
      <c r="E493" t="s">
        <v>176</v>
      </c>
      <c r="F493" t="s">
        <v>176</v>
      </c>
    </row>
    <row r="494" spans="1:6" x14ac:dyDescent="0.25">
      <c r="A494" t="s">
        <v>977</v>
      </c>
      <c r="B494" t="s">
        <v>62</v>
      </c>
      <c r="C494" t="s">
        <v>233</v>
      </c>
      <c r="D494" t="s">
        <v>234</v>
      </c>
      <c r="E494" t="s">
        <v>176</v>
      </c>
      <c r="F494" t="s">
        <v>176</v>
      </c>
    </row>
    <row r="495" spans="1:6" x14ac:dyDescent="0.25">
      <c r="A495" t="s">
        <v>2243</v>
      </c>
      <c r="B495" t="s">
        <v>62</v>
      </c>
      <c r="C495" t="s">
        <v>176</v>
      </c>
      <c r="D495" t="s">
        <v>176</v>
      </c>
      <c r="E495" t="s">
        <v>176</v>
      </c>
      <c r="F495" t="s">
        <v>176</v>
      </c>
    </row>
    <row r="496" spans="1:6" x14ac:dyDescent="0.25">
      <c r="A496" t="s">
        <v>978</v>
      </c>
      <c r="B496" t="s">
        <v>62</v>
      </c>
      <c r="C496" t="s">
        <v>176</v>
      </c>
      <c r="D496" t="s">
        <v>176</v>
      </c>
      <c r="E496" t="s">
        <v>176</v>
      </c>
      <c r="F496" t="s">
        <v>176</v>
      </c>
    </row>
    <row r="497" spans="1:6" x14ac:dyDescent="0.25">
      <c r="A497" t="s">
        <v>979</v>
      </c>
      <c r="B497" t="s">
        <v>62</v>
      </c>
      <c r="C497" t="s">
        <v>176</v>
      </c>
      <c r="D497" t="s">
        <v>176</v>
      </c>
      <c r="E497" t="s">
        <v>176</v>
      </c>
      <c r="F497" t="s">
        <v>176</v>
      </c>
    </row>
    <row r="498" spans="1:6" x14ac:dyDescent="0.25">
      <c r="A498" t="s">
        <v>1703</v>
      </c>
      <c r="B498" t="s">
        <v>62</v>
      </c>
      <c r="C498" t="s">
        <v>176</v>
      </c>
      <c r="D498" t="s">
        <v>176</v>
      </c>
      <c r="E498" t="s">
        <v>176</v>
      </c>
      <c r="F498" t="s">
        <v>176</v>
      </c>
    </row>
    <row r="499" spans="1:6" x14ac:dyDescent="0.25">
      <c r="A499" t="s">
        <v>1704</v>
      </c>
      <c r="B499" t="s">
        <v>62</v>
      </c>
      <c r="C499" t="s">
        <v>176</v>
      </c>
      <c r="D499" t="s">
        <v>176</v>
      </c>
      <c r="E499" t="s">
        <v>176</v>
      </c>
      <c r="F499" t="s">
        <v>176</v>
      </c>
    </row>
    <row r="500" spans="1:6" x14ac:dyDescent="0.25">
      <c r="A500" t="s">
        <v>2244</v>
      </c>
      <c r="B500" t="s">
        <v>62</v>
      </c>
      <c r="C500" t="s">
        <v>176</v>
      </c>
      <c r="D500" t="s">
        <v>176</v>
      </c>
      <c r="E500" t="s">
        <v>176</v>
      </c>
      <c r="F500" t="s">
        <v>176</v>
      </c>
    </row>
    <row r="501" spans="1:6" x14ac:dyDescent="0.25">
      <c r="A501" t="s">
        <v>442</v>
      </c>
      <c r="B501" t="s">
        <v>62</v>
      </c>
      <c r="C501" t="s">
        <v>176</v>
      </c>
      <c r="D501" t="s">
        <v>176</v>
      </c>
      <c r="E501" t="s">
        <v>176</v>
      </c>
      <c r="F501" t="s">
        <v>176</v>
      </c>
    </row>
    <row r="502" spans="1:6" x14ac:dyDescent="0.25">
      <c r="A502" t="s">
        <v>980</v>
      </c>
      <c r="B502" t="s">
        <v>62</v>
      </c>
      <c r="C502" t="s">
        <v>176</v>
      </c>
      <c r="D502" t="s">
        <v>176</v>
      </c>
      <c r="E502" t="s">
        <v>176</v>
      </c>
      <c r="F502" t="s">
        <v>176</v>
      </c>
    </row>
    <row r="503" spans="1:6" x14ac:dyDescent="0.25">
      <c r="A503" t="s">
        <v>981</v>
      </c>
      <c r="B503" t="s">
        <v>598</v>
      </c>
      <c r="C503" t="s">
        <v>1298</v>
      </c>
      <c r="D503" t="s">
        <v>1299</v>
      </c>
      <c r="E503" t="s">
        <v>176</v>
      </c>
      <c r="F503" t="s">
        <v>176</v>
      </c>
    </row>
    <row r="504" spans="1:6" x14ac:dyDescent="0.25">
      <c r="A504" t="s">
        <v>982</v>
      </c>
      <c r="B504" t="s">
        <v>62</v>
      </c>
      <c r="C504" t="s">
        <v>176</v>
      </c>
      <c r="D504" t="s">
        <v>176</v>
      </c>
      <c r="E504" t="s">
        <v>1300</v>
      </c>
      <c r="F504" t="s">
        <v>1301</v>
      </c>
    </row>
    <row r="505" spans="1:6" x14ac:dyDescent="0.25">
      <c r="A505" t="s">
        <v>443</v>
      </c>
      <c r="B505" t="s">
        <v>62</v>
      </c>
      <c r="C505" t="s">
        <v>176</v>
      </c>
      <c r="D505" t="s">
        <v>176</v>
      </c>
      <c r="E505" t="s">
        <v>176</v>
      </c>
      <c r="F505" t="s">
        <v>176</v>
      </c>
    </row>
    <row r="506" spans="1:6" x14ac:dyDescent="0.25">
      <c r="A506" t="s">
        <v>983</v>
      </c>
      <c r="B506" t="s">
        <v>598</v>
      </c>
      <c r="C506" t="s">
        <v>1302</v>
      </c>
      <c r="D506" t="s">
        <v>1303</v>
      </c>
      <c r="E506" t="s">
        <v>1304</v>
      </c>
      <c r="F506" t="s">
        <v>1305</v>
      </c>
    </row>
    <row r="507" spans="1:6" x14ac:dyDescent="0.25">
      <c r="A507" t="s">
        <v>984</v>
      </c>
      <c r="B507" t="s">
        <v>594</v>
      </c>
      <c r="C507" t="s">
        <v>1306</v>
      </c>
      <c r="D507" t="s">
        <v>1307</v>
      </c>
      <c r="E507" t="s">
        <v>1308</v>
      </c>
      <c r="F507" t="s">
        <v>1309</v>
      </c>
    </row>
    <row r="508" spans="1:6" x14ac:dyDescent="0.25">
      <c r="A508" t="s">
        <v>985</v>
      </c>
      <c r="B508" t="s">
        <v>594</v>
      </c>
      <c r="C508" t="s">
        <v>1306</v>
      </c>
      <c r="D508" t="s">
        <v>1307</v>
      </c>
      <c r="E508" t="s">
        <v>176</v>
      </c>
      <c r="F508" t="s">
        <v>176</v>
      </c>
    </row>
    <row r="509" spans="1:6" x14ac:dyDescent="0.25">
      <c r="A509" t="s">
        <v>1709</v>
      </c>
      <c r="B509" t="s">
        <v>2113</v>
      </c>
      <c r="C509" t="s">
        <v>2114</v>
      </c>
      <c r="D509" t="s">
        <v>2115</v>
      </c>
      <c r="E509" t="s">
        <v>176</v>
      </c>
      <c r="F509" t="s">
        <v>176</v>
      </c>
    </row>
    <row r="510" spans="1:6" x14ac:dyDescent="0.25">
      <c r="A510" t="s">
        <v>986</v>
      </c>
      <c r="B510" t="s">
        <v>62</v>
      </c>
      <c r="C510" t="s">
        <v>176</v>
      </c>
      <c r="D510" t="s">
        <v>176</v>
      </c>
      <c r="E510" t="s">
        <v>176</v>
      </c>
      <c r="F510" t="s">
        <v>176</v>
      </c>
    </row>
    <row r="511" spans="1:6" x14ac:dyDescent="0.25">
      <c r="A511" t="s">
        <v>444</v>
      </c>
      <c r="B511" t="s">
        <v>594</v>
      </c>
      <c r="C511" t="s">
        <v>705</v>
      </c>
      <c r="D511" t="s">
        <v>1445</v>
      </c>
      <c r="E511" t="s">
        <v>176</v>
      </c>
      <c r="F511" t="s">
        <v>176</v>
      </c>
    </row>
    <row r="512" spans="1:6" x14ac:dyDescent="0.25">
      <c r="A512" t="s">
        <v>2245</v>
      </c>
      <c r="B512" t="s">
        <v>62</v>
      </c>
      <c r="C512" t="s">
        <v>176</v>
      </c>
      <c r="D512" t="s">
        <v>176</v>
      </c>
      <c r="E512" t="s">
        <v>176</v>
      </c>
      <c r="F512" t="s">
        <v>176</v>
      </c>
    </row>
    <row r="513" spans="1:6" x14ac:dyDescent="0.25">
      <c r="A513" t="s">
        <v>1710</v>
      </c>
      <c r="B513" t="s">
        <v>614</v>
      </c>
      <c r="C513" t="s">
        <v>2101</v>
      </c>
      <c r="D513" t="s">
        <v>2102</v>
      </c>
      <c r="E513" t="s">
        <v>176</v>
      </c>
      <c r="F513" t="s">
        <v>176</v>
      </c>
    </row>
    <row r="514" spans="1:6" x14ac:dyDescent="0.25">
      <c r="A514" t="s">
        <v>445</v>
      </c>
      <c r="B514" t="s">
        <v>594</v>
      </c>
      <c r="C514" t="s">
        <v>665</v>
      </c>
      <c r="D514" t="s">
        <v>1174</v>
      </c>
      <c r="E514" t="s">
        <v>176</v>
      </c>
      <c r="F514" t="s">
        <v>176</v>
      </c>
    </row>
    <row r="515" spans="1:6" x14ac:dyDescent="0.25">
      <c r="A515" t="s">
        <v>1711</v>
      </c>
      <c r="B515" t="s">
        <v>62</v>
      </c>
      <c r="C515" t="s">
        <v>176</v>
      </c>
      <c r="D515" t="s">
        <v>176</v>
      </c>
      <c r="E515" t="s">
        <v>176</v>
      </c>
      <c r="F515" t="s">
        <v>176</v>
      </c>
    </row>
    <row r="516" spans="1:6" x14ac:dyDescent="0.25">
      <c r="A516" t="s">
        <v>1713</v>
      </c>
      <c r="B516" t="s">
        <v>62</v>
      </c>
      <c r="C516" t="s">
        <v>176</v>
      </c>
      <c r="D516" t="s">
        <v>176</v>
      </c>
      <c r="E516" t="s">
        <v>176</v>
      </c>
      <c r="F516" t="s">
        <v>176</v>
      </c>
    </row>
    <row r="517" spans="1:6" x14ac:dyDescent="0.25">
      <c r="A517" t="s">
        <v>1717</v>
      </c>
      <c r="B517" t="s">
        <v>62</v>
      </c>
      <c r="C517" t="s">
        <v>608</v>
      </c>
      <c r="D517" t="s">
        <v>1165</v>
      </c>
      <c r="E517" t="s">
        <v>2120</v>
      </c>
      <c r="F517" t="s">
        <v>2121</v>
      </c>
    </row>
    <row r="518" spans="1:6" x14ac:dyDescent="0.25">
      <c r="A518" t="s">
        <v>1718</v>
      </c>
      <c r="B518" t="s">
        <v>62</v>
      </c>
      <c r="C518" t="s">
        <v>176</v>
      </c>
      <c r="D518" t="s">
        <v>176</v>
      </c>
      <c r="E518" t="s">
        <v>176</v>
      </c>
      <c r="F518" t="s">
        <v>176</v>
      </c>
    </row>
    <row r="519" spans="1:6" x14ac:dyDescent="0.25">
      <c r="A519" t="s">
        <v>1719</v>
      </c>
      <c r="B519" t="s">
        <v>62</v>
      </c>
      <c r="C519" t="s">
        <v>176</v>
      </c>
      <c r="D519" t="s">
        <v>176</v>
      </c>
      <c r="E519" t="s">
        <v>176</v>
      </c>
      <c r="F519" t="s">
        <v>176</v>
      </c>
    </row>
    <row r="520" spans="1:6" x14ac:dyDescent="0.25">
      <c r="A520" t="s">
        <v>446</v>
      </c>
      <c r="B520" t="s">
        <v>62</v>
      </c>
      <c r="C520" t="s">
        <v>176</v>
      </c>
      <c r="D520" t="s">
        <v>176</v>
      </c>
      <c r="E520" t="s">
        <v>176</v>
      </c>
      <c r="F520" t="s">
        <v>176</v>
      </c>
    </row>
    <row r="521" spans="1:6" x14ac:dyDescent="0.25">
      <c r="A521" t="s">
        <v>987</v>
      </c>
      <c r="B521" t="s">
        <v>62</v>
      </c>
      <c r="C521" t="s">
        <v>176</v>
      </c>
      <c r="D521" t="s">
        <v>176</v>
      </c>
      <c r="E521" t="s">
        <v>176</v>
      </c>
      <c r="F521" t="s">
        <v>176</v>
      </c>
    </row>
    <row r="522" spans="1:6" x14ac:dyDescent="0.25">
      <c r="A522" t="s">
        <v>1720</v>
      </c>
      <c r="B522" t="s">
        <v>62</v>
      </c>
      <c r="C522" t="s">
        <v>176</v>
      </c>
      <c r="D522" t="s">
        <v>176</v>
      </c>
      <c r="E522" t="s">
        <v>176</v>
      </c>
      <c r="F522" t="s">
        <v>176</v>
      </c>
    </row>
    <row r="523" spans="1:6" x14ac:dyDescent="0.25">
      <c r="A523" t="s">
        <v>1721</v>
      </c>
      <c r="B523" t="s">
        <v>62</v>
      </c>
      <c r="C523" t="s">
        <v>176</v>
      </c>
      <c r="D523" t="s">
        <v>176</v>
      </c>
      <c r="E523" t="s">
        <v>176</v>
      </c>
      <c r="F523" t="s">
        <v>176</v>
      </c>
    </row>
    <row r="524" spans="1:6" x14ac:dyDescent="0.25">
      <c r="A524" t="s">
        <v>1722</v>
      </c>
      <c r="B524" t="s">
        <v>62</v>
      </c>
      <c r="C524" t="s">
        <v>176</v>
      </c>
      <c r="D524" t="s">
        <v>176</v>
      </c>
      <c r="E524" t="s">
        <v>176</v>
      </c>
      <c r="F524" t="s">
        <v>176</v>
      </c>
    </row>
    <row r="525" spans="1:6" x14ac:dyDescent="0.25">
      <c r="A525" t="s">
        <v>988</v>
      </c>
      <c r="B525" t="s">
        <v>598</v>
      </c>
      <c r="C525" t="s">
        <v>1310</v>
      </c>
      <c r="D525" t="s">
        <v>1311</v>
      </c>
      <c r="E525" t="s">
        <v>176</v>
      </c>
      <c r="F525" t="s">
        <v>176</v>
      </c>
    </row>
    <row r="526" spans="1:6" x14ac:dyDescent="0.25">
      <c r="A526" t="s">
        <v>989</v>
      </c>
      <c r="B526" t="s">
        <v>62</v>
      </c>
      <c r="C526" t="s">
        <v>227</v>
      </c>
      <c r="D526" t="s">
        <v>228</v>
      </c>
      <c r="E526" t="s">
        <v>1312</v>
      </c>
      <c r="F526" t="s">
        <v>1313</v>
      </c>
    </row>
    <row r="527" spans="1:6" x14ac:dyDescent="0.25">
      <c r="A527" t="s">
        <v>990</v>
      </c>
      <c r="B527" t="s">
        <v>594</v>
      </c>
      <c r="C527" t="s">
        <v>1264</v>
      </c>
      <c r="D527" t="s">
        <v>1265</v>
      </c>
      <c r="E527" t="s">
        <v>1314</v>
      </c>
      <c r="F527" t="s">
        <v>1315</v>
      </c>
    </row>
    <row r="528" spans="1:6" x14ac:dyDescent="0.25">
      <c r="A528" t="s">
        <v>991</v>
      </c>
      <c r="B528" t="s">
        <v>62</v>
      </c>
      <c r="C528" t="s">
        <v>176</v>
      </c>
      <c r="D528" t="s">
        <v>176</v>
      </c>
      <c r="E528" t="s">
        <v>1316</v>
      </c>
      <c r="F528" t="s">
        <v>1317</v>
      </c>
    </row>
    <row r="529" spans="1:6" x14ac:dyDescent="0.25">
      <c r="A529" t="s">
        <v>448</v>
      </c>
      <c r="B529" t="s">
        <v>62</v>
      </c>
      <c r="C529" t="s">
        <v>176</v>
      </c>
      <c r="D529" t="s">
        <v>176</v>
      </c>
      <c r="E529" t="s">
        <v>176</v>
      </c>
      <c r="F529" t="s">
        <v>176</v>
      </c>
    </row>
    <row r="530" spans="1:6" x14ac:dyDescent="0.25">
      <c r="A530" t="s">
        <v>449</v>
      </c>
      <c r="B530" t="s">
        <v>62</v>
      </c>
      <c r="C530" t="s">
        <v>176</v>
      </c>
      <c r="D530" t="s">
        <v>176</v>
      </c>
      <c r="E530" t="s">
        <v>176</v>
      </c>
      <c r="F530" t="s">
        <v>176</v>
      </c>
    </row>
    <row r="531" spans="1:6" x14ac:dyDescent="0.25">
      <c r="A531" t="s">
        <v>451</v>
      </c>
      <c r="B531" t="s">
        <v>594</v>
      </c>
      <c r="C531" t="s">
        <v>707</v>
      </c>
      <c r="D531" t="s">
        <v>2393</v>
      </c>
      <c r="E531" t="s">
        <v>708</v>
      </c>
      <c r="F531" t="s">
        <v>709</v>
      </c>
    </row>
    <row r="532" spans="1:6" x14ac:dyDescent="0.25">
      <c r="A532" t="s">
        <v>992</v>
      </c>
      <c r="B532" t="s">
        <v>62</v>
      </c>
      <c r="C532" t="s">
        <v>688</v>
      </c>
      <c r="D532" t="s">
        <v>1278</v>
      </c>
      <c r="E532" t="s">
        <v>176</v>
      </c>
      <c r="F532" t="s">
        <v>176</v>
      </c>
    </row>
    <row r="533" spans="1:6" x14ac:dyDescent="0.25">
      <c r="A533" t="s">
        <v>1734</v>
      </c>
      <c r="B533" t="s">
        <v>62</v>
      </c>
      <c r="C533" t="s">
        <v>1163</v>
      </c>
      <c r="D533" t="s">
        <v>1164</v>
      </c>
      <c r="E533" t="s">
        <v>176</v>
      </c>
      <c r="F533" t="s">
        <v>176</v>
      </c>
    </row>
    <row r="534" spans="1:6" x14ac:dyDescent="0.25">
      <c r="A534" t="s">
        <v>1737</v>
      </c>
      <c r="B534" t="s">
        <v>62</v>
      </c>
      <c r="C534" t="s">
        <v>176</v>
      </c>
      <c r="D534" t="s">
        <v>176</v>
      </c>
      <c r="E534" t="s">
        <v>176</v>
      </c>
      <c r="F534" t="s">
        <v>176</v>
      </c>
    </row>
    <row r="535" spans="1:6" x14ac:dyDescent="0.25">
      <c r="A535" t="s">
        <v>452</v>
      </c>
      <c r="B535" t="s">
        <v>62</v>
      </c>
      <c r="C535" t="s">
        <v>176</v>
      </c>
      <c r="D535" t="s">
        <v>176</v>
      </c>
      <c r="E535" t="s">
        <v>710</v>
      </c>
      <c r="F535" t="s">
        <v>711</v>
      </c>
    </row>
    <row r="536" spans="1:6" x14ac:dyDescent="0.25">
      <c r="A536" t="s">
        <v>993</v>
      </c>
      <c r="B536" t="s">
        <v>62</v>
      </c>
      <c r="C536" t="s">
        <v>176</v>
      </c>
      <c r="D536" t="s">
        <v>176</v>
      </c>
      <c r="E536" t="s">
        <v>176</v>
      </c>
      <c r="F536" t="s">
        <v>176</v>
      </c>
    </row>
    <row r="537" spans="1:6" x14ac:dyDescent="0.25">
      <c r="A537" t="s">
        <v>453</v>
      </c>
      <c r="B537" t="s">
        <v>62</v>
      </c>
      <c r="C537" t="s">
        <v>176</v>
      </c>
      <c r="D537" t="s">
        <v>176</v>
      </c>
      <c r="E537" t="s">
        <v>176</v>
      </c>
      <c r="F537" t="s">
        <v>176</v>
      </c>
    </row>
    <row r="538" spans="1:6" x14ac:dyDescent="0.25">
      <c r="A538" t="s">
        <v>994</v>
      </c>
      <c r="B538" t="s">
        <v>62</v>
      </c>
      <c r="C538" t="s">
        <v>176</v>
      </c>
      <c r="D538" t="s">
        <v>176</v>
      </c>
      <c r="E538" t="s">
        <v>176</v>
      </c>
      <c r="F538" t="s">
        <v>176</v>
      </c>
    </row>
    <row r="539" spans="1:6" x14ac:dyDescent="0.25">
      <c r="A539" t="s">
        <v>454</v>
      </c>
      <c r="B539" t="s">
        <v>62</v>
      </c>
      <c r="C539" t="s">
        <v>176</v>
      </c>
      <c r="D539" t="s">
        <v>176</v>
      </c>
      <c r="E539" t="s">
        <v>176</v>
      </c>
      <c r="F539" t="s">
        <v>176</v>
      </c>
    </row>
    <row r="540" spans="1:6" x14ac:dyDescent="0.25">
      <c r="A540" t="s">
        <v>1739</v>
      </c>
      <c r="B540" t="s">
        <v>62</v>
      </c>
      <c r="C540" t="s">
        <v>176</v>
      </c>
      <c r="D540" t="s">
        <v>176</v>
      </c>
      <c r="E540" t="s">
        <v>176</v>
      </c>
      <c r="F540" t="s">
        <v>176</v>
      </c>
    </row>
    <row r="541" spans="1:6" x14ac:dyDescent="0.25">
      <c r="A541" t="s">
        <v>1740</v>
      </c>
      <c r="B541" t="s">
        <v>62</v>
      </c>
      <c r="C541" t="s">
        <v>176</v>
      </c>
      <c r="D541" t="s">
        <v>176</v>
      </c>
      <c r="E541" t="s">
        <v>176</v>
      </c>
      <c r="F541" t="s">
        <v>176</v>
      </c>
    </row>
    <row r="542" spans="1:6" x14ac:dyDescent="0.25">
      <c r="A542" t="s">
        <v>1741</v>
      </c>
      <c r="B542" t="s">
        <v>62</v>
      </c>
      <c r="C542" t="s">
        <v>176</v>
      </c>
      <c r="D542" t="s">
        <v>176</v>
      </c>
      <c r="E542" t="s">
        <v>176</v>
      </c>
      <c r="F542" t="s">
        <v>176</v>
      </c>
    </row>
    <row r="543" spans="1:6" x14ac:dyDescent="0.25">
      <c r="A543" t="s">
        <v>1742</v>
      </c>
      <c r="B543" t="s">
        <v>62</v>
      </c>
      <c r="C543" t="s">
        <v>176</v>
      </c>
      <c r="D543" t="s">
        <v>176</v>
      </c>
      <c r="E543" t="s">
        <v>176</v>
      </c>
      <c r="F543" t="s">
        <v>176</v>
      </c>
    </row>
    <row r="544" spans="1:6" x14ac:dyDescent="0.25">
      <c r="A544" t="s">
        <v>2247</v>
      </c>
      <c r="B544" t="s">
        <v>598</v>
      </c>
      <c r="C544" t="s">
        <v>2288</v>
      </c>
      <c r="D544" t="s">
        <v>2289</v>
      </c>
      <c r="E544" t="s">
        <v>2290</v>
      </c>
      <c r="F544" t="s">
        <v>2291</v>
      </c>
    </row>
    <row r="545" spans="1:6" x14ac:dyDescent="0.25">
      <c r="A545" t="s">
        <v>1743</v>
      </c>
      <c r="B545" t="s">
        <v>62</v>
      </c>
      <c r="C545" t="s">
        <v>176</v>
      </c>
      <c r="D545" t="s">
        <v>176</v>
      </c>
      <c r="E545" t="s">
        <v>176</v>
      </c>
      <c r="F545" t="s">
        <v>176</v>
      </c>
    </row>
    <row r="546" spans="1:6" x14ac:dyDescent="0.25">
      <c r="A546" t="s">
        <v>1745</v>
      </c>
      <c r="B546" t="s">
        <v>598</v>
      </c>
      <c r="C546" t="s">
        <v>2063</v>
      </c>
      <c r="D546" t="s">
        <v>2064</v>
      </c>
      <c r="E546" t="s">
        <v>176</v>
      </c>
      <c r="F546" t="s">
        <v>176</v>
      </c>
    </row>
    <row r="547" spans="1:6" x14ac:dyDescent="0.25">
      <c r="A547" t="s">
        <v>1746</v>
      </c>
      <c r="B547" t="s">
        <v>62</v>
      </c>
      <c r="C547" t="s">
        <v>176</v>
      </c>
      <c r="D547" t="s">
        <v>176</v>
      </c>
      <c r="E547" t="s">
        <v>2124</v>
      </c>
      <c r="F547" t="s">
        <v>2125</v>
      </c>
    </row>
    <row r="548" spans="1:6" x14ac:dyDescent="0.25">
      <c r="A548" t="s">
        <v>996</v>
      </c>
      <c r="B548" t="s">
        <v>62</v>
      </c>
      <c r="C548" t="s">
        <v>608</v>
      </c>
      <c r="D548" t="s">
        <v>1165</v>
      </c>
      <c r="E548" t="s">
        <v>1318</v>
      </c>
      <c r="F548" t="s">
        <v>1319</v>
      </c>
    </row>
    <row r="549" spans="1:6" x14ac:dyDescent="0.25">
      <c r="A549" t="s">
        <v>997</v>
      </c>
      <c r="B549" t="s">
        <v>62</v>
      </c>
      <c r="C549" t="s">
        <v>176</v>
      </c>
      <c r="D549" t="s">
        <v>176</v>
      </c>
      <c r="E549" t="s">
        <v>176</v>
      </c>
      <c r="F549" t="s">
        <v>176</v>
      </c>
    </row>
    <row r="550" spans="1:6" x14ac:dyDescent="0.25">
      <c r="A550" t="s">
        <v>998</v>
      </c>
      <c r="B550" t="s">
        <v>594</v>
      </c>
      <c r="C550" t="s">
        <v>644</v>
      </c>
      <c r="D550" t="s">
        <v>1320</v>
      </c>
      <c r="E550" t="s">
        <v>176</v>
      </c>
      <c r="F550" t="s">
        <v>176</v>
      </c>
    </row>
    <row r="551" spans="1:6" x14ac:dyDescent="0.25">
      <c r="A551" t="s">
        <v>999</v>
      </c>
      <c r="B551" t="s">
        <v>594</v>
      </c>
      <c r="C551" t="s">
        <v>644</v>
      </c>
      <c r="D551" t="s">
        <v>1320</v>
      </c>
      <c r="E551" t="s">
        <v>176</v>
      </c>
      <c r="F551" t="s">
        <v>176</v>
      </c>
    </row>
    <row r="552" spans="1:6" x14ac:dyDescent="0.25">
      <c r="A552" t="s">
        <v>1747</v>
      </c>
      <c r="B552" t="s">
        <v>594</v>
      </c>
      <c r="C552" t="s">
        <v>2126</v>
      </c>
      <c r="D552" t="s">
        <v>2127</v>
      </c>
      <c r="E552" t="s">
        <v>176</v>
      </c>
      <c r="F552" t="s">
        <v>176</v>
      </c>
    </row>
    <row r="553" spans="1:6" x14ac:dyDescent="0.25">
      <c r="A553" t="s">
        <v>1000</v>
      </c>
      <c r="B553" t="s">
        <v>62</v>
      </c>
      <c r="C553" t="s">
        <v>176</v>
      </c>
      <c r="D553" t="s">
        <v>176</v>
      </c>
      <c r="E553" t="s">
        <v>176</v>
      </c>
      <c r="F553" t="s">
        <v>176</v>
      </c>
    </row>
    <row r="554" spans="1:6" x14ac:dyDescent="0.25">
      <c r="A554" t="s">
        <v>1750</v>
      </c>
      <c r="B554" t="s">
        <v>62</v>
      </c>
      <c r="C554" t="s">
        <v>176</v>
      </c>
      <c r="D554" t="s">
        <v>176</v>
      </c>
      <c r="E554" t="s">
        <v>2132</v>
      </c>
      <c r="F554" t="s">
        <v>2133</v>
      </c>
    </row>
    <row r="555" spans="1:6" x14ac:dyDescent="0.25">
      <c r="A555" t="s">
        <v>1001</v>
      </c>
      <c r="B555" t="s">
        <v>62</v>
      </c>
      <c r="C555" t="s">
        <v>176</v>
      </c>
      <c r="D555" t="s">
        <v>176</v>
      </c>
      <c r="E555" t="s">
        <v>176</v>
      </c>
      <c r="F555" t="s">
        <v>176</v>
      </c>
    </row>
    <row r="556" spans="1:6" x14ac:dyDescent="0.25">
      <c r="A556" t="s">
        <v>1752</v>
      </c>
      <c r="B556" t="s">
        <v>62</v>
      </c>
      <c r="C556" t="s">
        <v>176</v>
      </c>
      <c r="D556" t="s">
        <v>176</v>
      </c>
      <c r="E556" t="s">
        <v>176</v>
      </c>
      <c r="F556" t="s">
        <v>176</v>
      </c>
    </row>
    <row r="557" spans="1:6" x14ac:dyDescent="0.25">
      <c r="A557" t="s">
        <v>459</v>
      </c>
      <c r="B557" t="s">
        <v>62</v>
      </c>
      <c r="C557" t="s">
        <v>176</v>
      </c>
      <c r="D557" t="s">
        <v>176</v>
      </c>
      <c r="E557" t="s">
        <v>176</v>
      </c>
      <c r="F557" t="s">
        <v>176</v>
      </c>
    </row>
    <row r="558" spans="1:6" x14ac:dyDescent="0.25">
      <c r="A558" t="s">
        <v>1753</v>
      </c>
      <c r="B558" t="s">
        <v>718</v>
      </c>
      <c r="C558" t="s">
        <v>2134</v>
      </c>
      <c r="D558" t="s">
        <v>2135</v>
      </c>
      <c r="E558" t="s">
        <v>176</v>
      </c>
      <c r="F558" t="s">
        <v>176</v>
      </c>
    </row>
    <row r="559" spans="1:6" x14ac:dyDescent="0.25">
      <c r="A559" t="s">
        <v>461</v>
      </c>
      <c r="B559" t="s">
        <v>62</v>
      </c>
      <c r="C559" t="s">
        <v>176</v>
      </c>
      <c r="D559" t="s">
        <v>176</v>
      </c>
      <c r="E559" t="s">
        <v>176</v>
      </c>
      <c r="F559" t="s">
        <v>176</v>
      </c>
    </row>
    <row r="560" spans="1:6" x14ac:dyDescent="0.25">
      <c r="A560" t="s">
        <v>1755</v>
      </c>
      <c r="B560" t="s">
        <v>62</v>
      </c>
      <c r="C560" t="s">
        <v>176</v>
      </c>
      <c r="D560" t="s">
        <v>176</v>
      </c>
      <c r="E560" t="s">
        <v>176</v>
      </c>
      <c r="F560" t="s">
        <v>176</v>
      </c>
    </row>
    <row r="561" spans="1:6" x14ac:dyDescent="0.25">
      <c r="A561" t="s">
        <v>1756</v>
      </c>
      <c r="B561" t="s">
        <v>62</v>
      </c>
      <c r="C561" t="s">
        <v>176</v>
      </c>
      <c r="D561" t="s">
        <v>176</v>
      </c>
      <c r="E561" t="s">
        <v>2099</v>
      </c>
      <c r="F561" t="s">
        <v>2100</v>
      </c>
    </row>
    <row r="562" spans="1:6" x14ac:dyDescent="0.25">
      <c r="A562" t="s">
        <v>1002</v>
      </c>
      <c r="B562" t="s">
        <v>594</v>
      </c>
      <c r="C562" t="s">
        <v>1321</v>
      </c>
      <c r="D562" t="s">
        <v>1322</v>
      </c>
      <c r="E562" t="s">
        <v>1323</v>
      </c>
      <c r="F562" t="s">
        <v>1324</v>
      </c>
    </row>
    <row r="563" spans="1:6" x14ac:dyDescent="0.25">
      <c r="A563" t="s">
        <v>1758</v>
      </c>
      <c r="B563" t="s">
        <v>62</v>
      </c>
      <c r="C563" t="s">
        <v>176</v>
      </c>
      <c r="D563" t="s">
        <v>176</v>
      </c>
      <c r="E563" t="s">
        <v>176</v>
      </c>
      <c r="F563" t="s">
        <v>176</v>
      </c>
    </row>
    <row r="564" spans="1:6" x14ac:dyDescent="0.25">
      <c r="A564" t="s">
        <v>462</v>
      </c>
      <c r="B564" t="s">
        <v>62</v>
      </c>
      <c r="C564" t="s">
        <v>712</v>
      </c>
      <c r="D564" t="s">
        <v>2004</v>
      </c>
      <c r="E564" t="s">
        <v>176</v>
      </c>
      <c r="F564" t="s">
        <v>176</v>
      </c>
    </row>
    <row r="565" spans="1:6" x14ac:dyDescent="0.25">
      <c r="A565" t="s">
        <v>1759</v>
      </c>
      <c r="B565" t="s">
        <v>62</v>
      </c>
      <c r="C565" t="s">
        <v>176</v>
      </c>
      <c r="D565" t="s">
        <v>176</v>
      </c>
      <c r="E565" t="s">
        <v>176</v>
      </c>
      <c r="F565" t="s">
        <v>176</v>
      </c>
    </row>
    <row r="566" spans="1:6" x14ac:dyDescent="0.25">
      <c r="A566" t="s">
        <v>1003</v>
      </c>
      <c r="B566" t="s">
        <v>62</v>
      </c>
      <c r="C566" t="s">
        <v>195</v>
      </c>
      <c r="D566" t="s">
        <v>196</v>
      </c>
      <c r="E566" t="s">
        <v>176</v>
      </c>
      <c r="F566" t="s">
        <v>176</v>
      </c>
    </row>
    <row r="567" spans="1:6" x14ac:dyDescent="0.25">
      <c r="A567" t="s">
        <v>1004</v>
      </c>
      <c r="B567" t="s">
        <v>62</v>
      </c>
      <c r="C567" t="s">
        <v>1163</v>
      </c>
      <c r="D567" t="s">
        <v>1164</v>
      </c>
      <c r="E567" t="s">
        <v>176</v>
      </c>
      <c r="F567" t="s">
        <v>176</v>
      </c>
    </row>
    <row r="568" spans="1:6" x14ac:dyDescent="0.25">
      <c r="A568" t="s">
        <v>1005</v>
      </c>
      <c r="B568" t="s">
        <v>594</v>
      </c>
      <c r="C568" t="s">
        <v>645</v>
      </c>
      <c r="D568" t="s">
        <v>1151</v>
      </c>
      <c r="E568" t="s">
        <v>176</v>
      </c>
      <c r="F568" t="s">
        <v>176</v>
      </c>
    </row>
    <row r="569" spans="1:6" x14ac:dyDescent="0.25">
      <c r="A569" t="s">
        <v>1762</v>
      </c>
      <c r="B569" t="s">
        <v>62</v>
      </c>
      <c r="C569" t="s">
        <v>176</v>
      </c>
      <c r="D569" t="s">
        <v>176</v>
      </c>
      <c r="E569" t="s">
        <v>176</v>
      </c>
      <c r="F569" t="s">
        <v>176</v>
      </c>
    </row>
    <row r="570" spans="1:6" x14ac:dyDescent="0.25">
      <c r="A570" t="s">
        <v>463</v>
      </c>
      <c r="B570" t="s">
        <v>62</v>
      </c>
      <c r="C570" t="s">
        <v>176</v>
      </c>
      <c r="D570" t="s">
        <v>176</v>
      </c>
      <c r="E570" t="s">
        <v>176</v>
      </c>
      <c r="F570" t="s">
        <v>176</v>
      </c>
    </row>
    <row r="571" spans="1:6" x14ac:dyDescent="0.25">
      <c r="A571" t="s">
        <v>1006</v>
      </c>
      <c r="B571" t="s">
        <v>598</v>
      </c>
      <c r="C571" t="s">
        <v>1325</v>
      </c>
      <c r="D571" t="s">
        <v>1326</v>
      </c>
      <c r="E571" t="s">
        <v>1327</v>
      </c>
      <c r="F571" t="s">
        <v>1328</v>
      </c>
    </row>
    <row r="572" spans="1:6" x14ac:dyDescent="0.25">
      <c r="A572" t="s">
        <v>1763</v>
      </c>
      <c r="B572" t="s">
        <v>594</v>
      </c>
      <c r="C572" t="s">
        <v>2136</v>
      </c>
      <c r="D572" t="s">
        <v>2137</v>
      </c>
      <c r="E572" t="s">
        <v>2138</v>
      </c>
      <c r="F572" t="s">
        <v>2139</v>
      </c>
    </row>
    <row r="573" spans="1:6" x14ac:dyDescent="0.25">
      <c r="A573" t="s">
        <v>1764</v>
      </c>
      <c r="B573" t="s">
        <v>594</v>
      </c>
      <c r="C573" t="s">
        <v>2140</v>
      </c>
      <c r="D573" t="s">
        <v>2141</v>
      </c>
      <c r="E573" t="s">
        <v>176</v>
      </c>
      <c r="F573" t="s">
        <v>176</v>
      </c>
    </row>
    <row r="574" spans="1:6" x14ac:dyDescent="0.25">
      <c r="A574" t="s">
        <v>1007</v>
      </c>
      <c r="B574" t="s">
        <v>62</v>
      </c>
      <c r="C574" t="s">
        <v>176</v>
      </c>
      <c r="D574" t="s">
        <v>176</v>
      </c>
      <c r="E574" t="s">
        <v>176</v>
      </c>
      <c r="F574" t="s">
        <v>176</v>
      </c>
    </row>
    <row r="575" spans="1:6" x14ac:dyDescent="0.25">
      <c r="A575" t="s">
        <v>464</v>
      </c>
      <c r="B575" t="s">
        <v>62</v>
      </c>
      <c r="C575" t="s">
        <v>176</v>
      </c>
      <c r="D575" t="s">
        <v>176</v>
      </c>
      <c r="E575" t="s">
        <v>176</v>
      </c>
      <c r="F575" t="s">
        <v>176</v>
      </c>
    </row>
    <row r="576" spans="1:6" x14ac:dyDescent="0.25">
      <c r="A576" t="s">
        <v>1008</v>
      </c>
      <c r="B576" t="s">
        <v>594</v>
      </c>
      <c r="C576" t="s">
        <v>1329</v>
      </c>
      <c r="D576" t="s">
        <v>1330</v>
      </c>
      <c r="E576" t="s">
        <v>176</v>
      </c>
      <c r="F576" t="s">
        <v>176</v>
      </c>
    </row>
    <row r="577" spans="1:6" x14ac:dyDescent="0.25">
      <c r="A577" t="s">
        <v>1765</v>
      </c>
      <c r="B577" t="s">
        <v>62</v>
      </c>
      <c r="C577" t="s">
        <v>176</v>
      </c>
      <c r="D577" t="s">
        <v>176</v>
      </c>
      <c r="E577" t="s">
        <v>2085</v>
      </c>
      <c r="F577" t="s">
        <v>2086</v>
      </c>
    </row>
    <row r="578" spans="1:6" x14ac:dyDescent="0.25">
      <c r="A578" t="s">
        <v>466</v>
      </c>
      <c r="B578" t="s">
        <v>62</v>
      </c>
      <c r="C578" t="s">
        <v>713</v>
      </c>
      <c r="D578" t="s">
        <v>2158</v>
      </c>
      <c r="E578" t="s">
        <v>714</v>
      </c>
      <c r="F578" t="s">
        <v>715</v>
      </c>
    </row>
    <row r="579" spans="1:6" x14ac:dyDescent="0.25">
      <c r="A579" t="s">
        <v>468</v>
      </c>
      <c r="B579" t="s">
        <v>62</v>
      </c>
      <c r="C579" t="s">
        <v>176</v>
      </c>
      <c r="D579" t="s">
        <v>176</v>
      </c>
      <c r="E579" t="s">
        <v>176</v>
      </c>
      <c r="F579" t="s">
        <v>176</v>
      </c>
    </row>
    <row r="580" spans="1:6" x14ac:dyDescent="0.25">
      <c r="A580" t="s">
        <v>469</v>
      </c>
      <c r="B580" t="s">
        <v>62</v>
      </c>
      <c r="C580" t="s">
        <v>176</v>
      </c>
      <c r="D580" t="s">
        <v>176</v>
      </c>
      <c r="E580" t="s">
        <v>176</v>
      </c>
      <c r="F580" t="s">
        <v>176</v>
      </c>
    </row>
    <row r="581" spans="1:6" x14ac:dyDescent="0.25">
      <c r="A581" t="s">
        <v>1009</v>
      </c>
      <c r="B581" t="s">
        <v>62</v>
      </c>
      <c r="C581" t="s">
        <v>176</v>
      </c>
      <c r="D581" t="s">
        <v>176</v>
      </c>
      <c r="E581" t="s">
        <v>176</v>
      </c>
      <c r="F581" t="s">
        <v>176</v>
      </c>
    </row>
    <row r="582" spans="1:6" x14ac:dyDescent="0.25">
      <c r="A582" t="s">
        <v>1767</v>
      </c>
      <c r="B582" t="s">
        <v>62</v>
      </c>
      <c r="C582" t="s">
        <v>176</v>
      </c>
      <c r="D582" t="s">
        <v>176</v>
      </c>
      <c r="E582" t="s">
        <v>176</v>
      </c>
      <c r="F582" t="s">
        <v>176</v>
      </c>
    </row>
    <row r="583" spans="1:6" x14ac:dyDescent="0.25">
      <c r="A583" t="s">
        <v>1012</v>
      </c>
      <c r="B583" t="s">
        <v>62</v>
      </c>
      <c r="C583" t="s">
        <v>176</v>
      </c>
      <c r="D583" t="s">
        <v>176</v>
      </c>
      <c r="E583" t="s">
        <v>176</v>
      </c>
      <c r="F583" t="s">
        <v>176</v>
      </c>
    </row>
    <row r="584" spans="1:6" x14ac:dyDescent="0.25">
      <c r="A584" t="s">
        <v>474</v>
      </c>
      <c r="B584" t="s">
        <v>594</v>
      </c>
      <c r="C584" t="s">
        <v>229</v>
      </c>
      <c r="D584" t="s">
        <v>230</v>
      </c>
      <c r="E584" t="s">
        <v>231</v>
      </c>
      <c r="F584" t="s">
        <v>232</v>
      </c>
    </row>
    <row r="585" spans="1:6" x14ac:dyDescent="0.25">
      <c r="A585" t="s">
        <v>1773</v>
      </c>
      <c r="B585" t="s">
        <v>62</v>
      </c>
      <c r="C585" t="s">
        <v>176</v>
      </c>
      <c r="D585" t="s">
        <v>176</v>
      </c>
      <c r="E585" t="s">
        <v>176</v>
      </c>
      <c r="F585" t="s">
        <v>176</v>
      </c>
    </row>
    <row r="586" spans="1:6" x14ac:dyDescent="0.25">
      <c r="A586" t="s">
        <v>2248</v>
      </c>
      <c r="B586" t="s">
        <v>594</v>
      </c>
      <c r="C586" t="s">
        <v>1232</v>
      </c>
      <c r="D586" t="s">
        <v>1233</v>
      </c>
      <c r="E586" t="s">
        <v>176</v>
      </c>
      <c r="F586" t="s">
        <v>176</v>
      </c>
    </row>
    <row r="587" spans="1:6" x14ac:dyDescent="0.25">
      <c r="A587" t="s">
        <v>2249</v>
      </c>
      <c r="B587" t="s">
        <v>62</v>
      </c>
      <c r="C587" t="s">
        <v>176</v>
      </c>
      <c r="D587" t="s">
        <v>176</v>
      </c>
      <c r="E587" t="s">
        <v>176</v>
      </c>
      <c r="F587" t="s">
        <v>176</v>
      </c>
    </row>
    <row r="588" spans="1:6" x14ac:dyDescent="0.25">
      <c r="A588" t="s">
        <v>2250</v>
      </c>
      <c r="B588" t="s">
        <v>598</v>
      </c>
      <c r="C588" t="s">
        <v>2292</v>
      </c>
      <c r="D588" t="s">
        <v>2293</v>
      </c>
      <c r="E588" t="s">
        <v>1331</v>
      </c>
      <c r="F588" t="s">
        <v>1332</v>
      </c>
    </row>
    <row r="589" spans="1:6" x14ac:dyDescent="0.25">
      <c r="A589" t="s">
        <v>1014</v>
      </c>
      <c r="B589" t="s">
        <v>594</v>
      </c>
      <c r="C589" t="s">
        <v>1232</v>
      </c>
      <c r="D589" t="s">
        <v>1233</v>
      </c>
      <c r="E589" t="s">
        <v>1331</v>
      </c>
      <c r="F589" t="s">
        <v>1332</v>
      </c>
    </row>
    <row r="590" spans="1:6" x14ac:dyDescent="0.25">
      <c r="A590" t="s">
        <v>1775</v>
      </c>
      <c r="B590" t="s">
        <v>62</v>
      </c>
      <c r="C590" t="s">
        <v>176</v>
      </c>
      <c r="D590" t="s">
        <v>176</v>
      </c>
      <c r="E590" t="s">
        <v>176</v>
      </c>
      <c r="F590" t="s">
        <v>176</v>
      </c>
    </row>
    <row r="591" spans="1:6" x14ac:dyDescent="0.25">
      <c r="A591" t="s">
        <v>1776</v>
      </c>
      <c r="B591" t="s">
        <v>62</v>
      </c>
      <c r="C591" t="s">
        <v>176</v>
      </c>
      <c r="D591" t="s">
        <v>176</v>
      </c>
      <c r="E591" t="s">
        <v>176</v>
      </c>
      <c r="F591" t="s">
        <v>176</v>
      </c>
    </row>
    <row r="592" spans="1:6" x14ac:dyDescent="0.25">
      <c r="A592" t="s">
        <v>1015</v>
      </c>
      <c r="B592" t="s">
        <v>62</v>
      </c>
      <c r="C592" t="s">
        <v>176</v>
      </c>
      <c r="D592" t="s">
        <v>176</v>
      </c>
      <c r="E592" t="s">
        <v>1333</v>
      </c>
      <c r="F592" t="s">
        <v>1334</v>
      </c>
    </row>
    <row r="593" spans="1:6" x14ac:dyDescent="0.25">
      <c r="A593" t="s">
        <v>475</v>
      </c>
      <c r="B593" t="s">
        <v>62</v>
      </c>
      <c r="C593" t="s">
        <v>176</v>
      </c>
      <c r="D593" t="s">
        <v>176</v>
      </c>
      <c r="E593" t="s">
        <v>176</v>
      </c>
      <c r="F593" t="s">
        <v>176</v>
      </c>
    </row>
    <row r="594" spans="1:6" x14ac:dyDescent="0.25">
      <c r="A594" t="s">
        <v>1016</v>
      </c>
      <c r="B594" t="s">
        <v>718</v>
      </c>
      <c r="C594" t="s">
        <v>1335</v>
      </c>
      <c r="D594" t="s">
        <v>1336</v>
      </c>
      <c r="E594" t="s">
        <v>1337</v>
      </c>
      <c r="F594" t="s">
        <v>1338</v>
      </c>
    </row>
    <row r="595" spans="1:6" x14ac:dyDescent="0.25">
      <c r="A595" t="s">
        <v>2251</v>
      </c>
      <c r="B595" t="s">
        <v>62</v>
      </c>
      <c r="C595" t="s">
        <v>679</v>
      </c>
      <c r="D595" t="s">
        <v>1148</v>
      </c>
      <c r="E595" t="s">
        <v>1149</v>
      </c>
      <c r="F595" t="s">
        <v>1150</v>
      </c>
    </row>
    <row r="596" spans="1:6" x14ac:dyDescent="0.25">
      <c r="A596" t="s">
        <v>1017</v>
      </c>
      <c r="B596" t="s">
        <v>594</v>
      </c>
      <c r="C596" t="s">
        <v>1339</v>
      </c>
      <c r="D596" t="s">
        <v>1340</v>
      </c>
      <c r="E596" t="s">
        <v>176</v>
      </c>
      <c r="F596" t="s">
        <v>176</v>
      </c>
    </row>
    <row r="597" spans="1:6" x14ac:dyDescent="0.25">
      <c r="A597" t="s">
        <v>476</v>
      </c>
      <c r="B597" t="s">
        <v>62</v>
      </c>
      <c r="C597" t="s">
        <v>176</v>
      </c>
      <c r="D597" t="s">
        <v>176</v>
      </c>
      <c r="E597" t="s">
        <v>176</v>
      </c>
      <c r="F597" t="s">
        <v>176</v>
      </c>
    </row>
    <row r="598" spans="1:6" x14ac:dyDescent="0.25">
      <c r="A598" t="s">
        <v>1778</v>
      </c>
      <c r="B598" t="s">
        <v>62</v>
      </c>
      <c r="C598" t="s">
        <v>176</v>
      </c>
      <c r="D598" t="s">
        <v>176</v>
      </c>
      <c r="E598" t="s">
        <v>176</v>
      </c>
      <c r="F598" t="s">
        <v>176</v>
      </c>
    </row>
    <row r="599" spans="1:6" x14ac:dyDescent="0.25">
      <c r="A599" t="s">
        <v>1018</v>
      </c>
      <c r="B599" t="s">
        <v>62</v>
      </c>
      <c r="C599" t="s">
        <v>176</v>
      </c>
      <c r="D599" t="s">
        <v>176</v>
      </c>
      <c r="E599" t="s">
        <v>176</v>
      </c>
      <c r="F599" t="s">
        <v>176</v>
      </c>
    </row>
    <row r="600" spans="1:6" x14ac:dyDescent="0.25">
      <c r="A600" t="s">
        <v>478</v>
      </c>
      <c r="B600" t="s">
        <v>594</v>
      </c>
      <c r="C600" t="s">
        <v>1218</v>
      </c>
      <c r="D600" t="s">
        <v>1219</v>
      </c>
      <c r="E600" t="s">
        <v>721</v>
      </c>
      <c r="F600" t="s">
        <v>722</v>
      </c>
    </row>
    <row r="601" spans="1:6" x14ac:dyDescent="0.25">
      <c r="A601" t="s">
        <v>480</v>
      </c>
      <c r="B601" t="s">
        <v>62</v>
      </c>
      <c r="C601" t="s">
        <v>227</v>
      </c>
      <c r="D601" t="s">
        <v>228</v>
      </c>
      <c r="E601" t="s">
        <v>723</v>
      </c>
      <c r="F601" t="s">
        <v>724</v>
      </c>
    </row>
    <row r="602" spans="1:6" x14ac:dyDescent="0.25">
      <c r="A602" t="s">
        <v>1019</v>
      </c>
      <c r="B602" t="s">
        <v>598</v>
      </c>
      <c r="C602" t="s">
        <v>661</v>
      </c>
      <c r="D602" t="s">
        <v>1341</v>
      </c>
      <c r="E602" t="s">
        <v>662</v>
      </c>
      <c r="F602" t="s">
        <v>663</v>
      </c>
    </row>
    <row r="603" spans="1:6" x14ac:dyDescent="0.25">
      <c r="A603" t="s">
        <v>1784</v>
      </c>
      <c r="B603" t="s">
        <v>62</v>
      </c>
      <c r="C603" t="s">
        <v>176</v>
      </c>
      <c r="D603" t="s">
        <v>176</v>
      </c>
      <c r="E603" t="s">
        <v>176</v>
      </c>
      <c r="F603" t="s">
        <v>176</v>
      </c>
    </row>
    <row r="604" spans="1:6" x14ac:dyDescent="0.25">
      <c r="A604" t="s">
        <v>1020</v>
      </c>
      <c r="B604" t="s">
        <v>718</v>
      </c>
      <c r="C604" t="s">
        <v>1342</v>
      </c>
      <c r="D604" t="s">
        <v>1343</v>
      </c>
      <c r="E604" t="s">
        <v>1344</v>
      </c>
      <c r="F604" t="s">
        <v>1345</v>
      </c>
    </row>
    <row r="605" spans="1:6" x14ac:dyDescent="0.25">
      <c r="A605" t="s">
        <v>1785</v>
      </c>
      <c r="B605" t="s">
        <v>62</v>
      </c>
      <c r="C605" t="s">
        <v>176</v>
      </c>
      <c r="D605" t="s">
        <v>176</v>
      </c>
      <c r="E605" t="s">
        <v>176</v>
      </c>
      <c r="F605" t="s">
        <v>176</v>
      </c>
    </row>
    <row r="606" spans="1:6" x14ac:dyDescent="0.25">
      <c r="A606" t="s">
        <v>1021</v>
      </c>
      <c r="B606" t="s">
        <v>62</v>
      </c>
      <c r="C606" t="s">
        <v>176</v>
      </c>
      <c r="D606" t="s">
        <v>176</v>
      </c>
      <c r="E606" t="s">
        <v>176</v>
      </c>
      <c r="F606" t="s">
        <v>176</v>
      </c>
    </row>
    <row r="607" spans="1:6" x14ac:dyDescent="0.25">
      <c r="A607" t="s">
        <v>1022</v>
      </c>
      <c r="B607" t="s">
        <v>62</v>
      </c>
      <c r="C607" t="s">
        <v>176</v>
      </c>
      <c r="D607" t="s">
        <v>176</v>
      </c>
      <c r="E607" t="s">
        <v>176</v>
      </c>
      <c r="F607" t="s">
        <v>176</v>
      </c>
    </row>
    <row r="608" spans="1:6" x14ac:dyDescent="0.25">
      <c r="A608" t="s">
        <v>1023</v>
      </c>
      <c r="B608" t="s">
        <v>62</v>
      </c>
      <c r="C608" t="s">
        <v>176</v>
      </c>
      <c r="D608" t="s">
        <v>176</v>
      </c>
      <c r="E608" t="s">
        <v>176</v>
      </c>
      <c r="F608" t="s">
        <v>176</v>
      </c>
    </row>
    <row r="609" spans="1:6" x14ac:dyDescent="0.25">
      <c r="A609" t="s">
        <v>1786</v>
      </c>
      <c r="B609" t="s">
        <v>62</v>
      </c>
      <c r="C609" t="s">
        <v>176</v>
      </c>
      <c r="D609" t="s">
        <v>176</v>
      </c>
      <c r="E609" t="s">
        <v>176</v>
      </c>
      <c r="F609" t="s">
        <v>176</v>
      </c>
    </row>
    <row r="610" spans="1:6" x14ac:dyDescent="0.25">
      <c r="A610" t="s">
        <v>1787</v>
      </c>
      <c r="B610" t="s">
        <v>62</v>
      </c>
      <c r="C610" t="s">
        <v>176</v>
      </c>
      <c r="D610" t="s">
        <v>176</v>
      </c>
      <c r="E610" t="s">
        <v>176</v>
      </c>
      <c r="F610" t="s">
        <v>176</v>
      </c>
    </row>
    <row r="611" spans="1:6" x14ac:dyDescent="0.25">
      <c r="A611" t="s">
        <v>1024</v>
      </c>
      <c r="B611" t="s">
        <v>62</v>
      </c>
      <c r="C611" t="s">
        <v>176</v>
      </c>
      <c r="D611" t="s">
        <v>176</v>
      </c>
      <c r="E611" t="s">
        <v>176</v>
      </c>
      <c r="F611" t="s">
        <v>176</v>
      </c>
    </row>
    <row r="612" spans="1:6" x14ac:dyDescent="0.25">
      <c r="A612" t="s">
        <v>1025</v>
      </c>
      <c r="B612" t="s">
        <v>672</v>
      </c>
      <c r="C612" t="s">
        <v>1346</v>
      </c>
      <c r="D612" t="s">
        <v>1347</v>
      </c>
      <c r="E612" t="s">
        <v>1348</v>
      </c>
      <c r="F612" t="s">
        <v>1349</v>
      </c>
    </row>
    <row r="613" spans="1:6" x14ac:dyDescent="0.25">
      <c r="A613" t="s">
        <v>1788</v>
      </c>
      <c r="B613" t="s">
        <v>62</v>
      </c>
      <c r="C613" t="s">
        <v>176</v>
      </c>
      <c r="D613" t="s">
        <v>176</v>
      </c>
      <c r="E613" t="s">
        <v>176</v>
      </c>
      <c r="F613" t="s">
        <v>176</v>
      </c>
    </row>
    <row r="614" spans="1:6" x14ac:dyDescent="0.25">
      <c r="A614" t="s">
        <v>1789</v>
      </c>
      <c r="B614" t="s">
        <v>62</v>
      </c>
      <c r="C614" t="s">
        <v>176</v>
      </c>
      <c r="D614" t="s">
        <v>176</v>
      </c>
      <c r="E614" t="s">
        <v>176</v>
      </c>
      <c r="F614" t="s">
        <v>176</v>
      </c>
    </row>
    <row r="615" spans="1:6" x14ac:dyDescent="0.25">
      <c r="A615" t="s">
        <v>485</v>
      </c>
      <c r="B615" t="s">
        <v>62</v>
      </c>
      <c r="C615" t="s">
        <v>176</v>
      </c>
      <c r="D615" t="s">
        <v>176</v>
      </c>
      <c r="E615" t="s">
        <v>176</v>
      </c>
      <c r="F615" t="s">
        <v>176</v>
      </c>
    </row>
    <row r="616" spans="1:6" x14ac:dyDescent="0.25">
      <c r="A616" t="s">
        <v>486</v>
      </c>
      <c r="B616" t="s">
        <v>594</v>
      </c>
      <c r="C616" t="s">
        <v>1211</v>
      </c>
      <c r="D616" t="s">
        <v>1212</v>
      </c>
      <c r="E616" t="s">
        <v>176</v>
      </c>
      <c r="F616" t="s">
        <v>176</v>
      </c>
    </row>
    <row r="617" spans="1:6" x14ac:dyDescent="0.25">
      <c r="A617" t="s">
        <v>1026</v>
      </c>
      <c r="B617" t="s">
        <v>62</v>
      </c>
      <c r="C617" t="s">
        <v>176</v>
      </c>
      <c r="D617" t="s">
        <v>176</v>
      </c>
      <c r="E617" t="s">
        <v>176</v>
      </c>
      <c r="F617" t="s">
        <v>176</v>
      </c>
    </row>
    <row r="618" spans="1:6" x14ac:dyDescent="0.25">
      <c r="A618" t="s">
        <v>2252</v>
      </c>
      <c r="B618" t="s">
        <v>594</v>
      </c>
      <c r="C618" t="s">
        <v>665</v>
      </c>
      <c r="D618" t="s">
        <v>1174</v>
      </c>
      <c r="E618" t="s">
        <v>176</v>
      </c>
      <c r="F618" t="s">
        <v>176</v>
      </c>
    </row>
    <row r="619" spans="1:6" x14ac:dyDescent="0.25">
      <c r="A619" t="s">
        <v>2253</v>
      </c>
      <c r="B619" t="s">
        <v>62</v>
      </c>
      <c r="C619" t="s">
        <v>176</v>
      </c>
      <c r="D619" t="s">
        <v>176</v>
      </c>
      <c r="E619" t="s">
        <v>176</v>
      </c>
      <c r="F619" t="s">
        <v>176</v>
      </c>
    </row>
    <row r="620" spans="1:6" x14ac:dyDescent="0.25">
      <c r="A620" t="s">
        <v>1796</v>
      </c>
      <c r="B620" t="s">
        <v>62</v>
      </c>
      <c r="C620" t="s">
        <v>608</v>
      </c>
      <c r="D620" t="s">
        <v>1165</v>
      </c>
      <c r="E620" t="s">
        <v>2156</v>
      </c>
      <c r="F620" t="s">
        <v>2157</v>
      </c>
    </row>
    <row r="621" spans="1:6" x14ac:dyDescent="0.25">
      <c r="A621" t="s">
        <v>1027</v>
      </c>
      <c r="B621" t="s">
        <v>62</v>
      </c>
      <c r="C621" t="s">
        <v>176</v>
      </c>
      <c r="D621" t="s">
        <v>176</v>
      </c>
      <c r="E621" t="s">
        <v>176</v>
      </c>
      <c r="F621" t="s">
        <v>176</v>
      </c>
    </row>
    <row r="622" spans="1:6" x14ac:dyDescent="0.25">
      <c r="A622" t="s">
        <v>1797</v>
      </c>
      <c r="B622" t="s">
        <v>62</v>
      </c>
      <c r="C622" t="s">
        <v>176</v>
      </c>
      <c r="D622" t="s">
        <v>176</v>
      </c>
      <c r="E622" t="s">
        <v>176</v>
      </c>
      <c r="F622" t="s">
        <v>176</v>
      </c>
    </row>
    <row r="623" spans="1:6" x14ac:dyDescent="0.25">
      <c r="A623" t="s">
        <v>1798</v>
      </c>
      <c r="B623" t="s">
        <v>62</v>
      </c>
      <c r="C623" t="s">
        <v>176</v>
      </c>
      <c r="D623" t="s">
        <v>176</v>
      </c>
      <c r="E623" t="s">
        <v>176</v>
      </c>
      <c r="F623" t="s">
        <v>176</v>
      </c>
    </row>
    <row r="624" spans="1:6" x14ac:dyDescent="0.25">
      <c r="A624" t="s">
        <v>1800</v>
      </c>
      <c r="B624" t="s">
        <v>62</v>
      </c>
      <c r="C624" t="s">
        <v>227</v>
      </c>
      <c r="D624" t="s">
        <v>228</v>
      </c>
      <c r="E624" t="s">
        <v>176</v>
      </c>
      <c r="F624" t="s">
        <v>176</v>
      </c>
    </row>
    <row r="625" spans="1:6" x14ac:dyDescent="0.25">
      <c r="A625" t="s">
        <v>1801</v>
      </c>
      <c r="B625" t="s">
        <v>62</v>
      </c>
      <c r="C625" t="s">
        <v>176</v>
      </c>
      <c r="D625" t="s">
        <v>176</v>
      </c>
      <c r="E625" t="s">
        <v>176</v>
      </c>
      <c r="F625" t="s">
        <v>176</v>
      </c>
    </row>
    <row r="626" spans="1:6" x14ac:dyDescent="0.25">
      <c r="A626" t="s">
        <v>2254</v>
      </c>
      <c r="B626" t="s">
        <v>594</v>
      </c>
      <c r="C626" t="s">
        <v>665</v>
      </c>
      <c r="D626" t="s">
        <v>1174</v>
      </c>
      <c r="E626" t="s">
        <v>716</v>
      </c>
      <c r="F626" t="s">
        <v>717</v>
      </c>
    </row>
    <row r="627" spans="1:6" x14ac:dyDescent="0.25">
      <c r="A627" t="s">
        <v>2255</v>
      </c>
      <c r="B627" t="s">
        <v>594</v>
      </c>
      <c r="C627" t="s">
        <v>665</v>
      </c>
      <c r="D627" t="s">
        <v>1174</v>
      </c>
      <c r="E627" t="s">
        <v>716</v>
      </c>
      <c r="F627" t="s">
        <v>717</v>
      </c>
    </row>
    <row r="628" spans="1:6" x14ac:dyDescent="0.25">
      <c r="A628" t="s">
        <v>1028</v>
      </c>
      <c r="B628" t="s">
        <v>598</v>
      </c>
      <c r="C628" t="s">
        <v>1350</v>
      </c>
      <c r="D628" t="s">
        <v>1351</v>
      </c>
      <c r="E628" t="s">
        <v>1352</v>
      </c>
      <c r="F628" t="s">
        <v>1353</v>
      </c>
    </row>
    <row r="629" spans="1:6" x14ac:dyDescent="0.25">
      <c r="A629" t="s">
        <v>1029</v>
      </c>
      <c r="B629" t="s">
        <v>62</v>
      </c>
      <c r="C629" t="s">
        <v>176</v>
      </c>
      <c r="D629" t="s">
        <v>176</v>
      </c>
      <c r="E629" t="s">
        <v>176</v>
      </c>
      <c r="F629" t="s">
        <v>176</v>
      </c>
    </row>
    <row r="630" spans="1:6" x14ac:dyDescent="0.25">
      <c r="A630" t="s">
        <v>1030</v>
      </c>
      <c r="B630" t="s">
        <v>62</v>
      </c>
      <c r="C630" t="s">
        <v>176</v>
      </c>
      <c r="D630" t="s">
        <v>176</v>
      </c>
      <c r="E630" t="s">
        <v>176</v>
      </c>
      <c r="F630" t="s">
        <v>176</v>
      </c>
    </row>
    <row r="631" spans="1:6" x14ac:dyDescent="0.25">
      <c r="A631" t="s">
        <v>487</v>
      </c>
      <c r="B631" t="s">
        <v>62</v>
      </c>
      <c r="C631" t="s">
        <v>176</v>
      </c>
      <c r="D631" t="s">
        <v>176</v>
      </c>
      <c r="E631" t="s">
        <v>176</v>
      </c>
      <c r="F631" t="s">
        <v>176</v>
      </c>
    </row>
    <row r="632" spans="1:6" x14ac:dyDescent="0.25">
      <c r="A632" t="s">
        <v>488</v>
      </c>
      <c r="B632" t="s">
        <v>62</v>
      </c>
      <c r="C632" t="s">
        <v>176</v>
      </c>
      <c r="D632" t="s">
        <v>176</v>
      </c>
      <c r="E632" t="s">
        <v>176</v>
      </c>
      <c r="F632" t="s">
        <v>176</v>
      </c>
    </row>
    <row r="633" spans="1:6" x14ac:dyDescent="0.25">
      <c r="A633" t="s">
        <v>1031</v>
      </c>
      <c r="B633" t="s">
        <v>62</v>
      </c>
      <c r="C633" t="s">
        <v>176</v>
      </c>
      <c r="D633" t="s">
        <v>176</v>
      </c>
      <c r="E633" t="s">
        <v>1354</v>
      </c>
      <c r="F633" t="s">
        <v>1355</v>
      </c>
    </row>
    <row r="634" spans="1:6" x14ac:dyDescent="0.25">
      <c r="A634" t="s">
        <v>1032</v>
      </c>
      <c r="B634" t="s">
        <v>62</v>
      </c>
      <c r="C634" t="s">
        <v>176</v>
      </c>
      <c r="D634" t="s">
        <v>176</v>
      </c>
      <c r="E634" t="s">
        <v>176</v>
      </c>
      <c r="F634" t="s">
        <v>176</v>
      </c>
    </row>
    <row r="635" spans="1:6" x14ac:dyDescent="0.25">
      <c r="A635" t="s">
        <v>1808</v>
      </c>
      <c r="B635" t="s">
        <v>594</v>
      </c>
      <c r="C635" t="s">
        <v>645</v>
      </c>
      <c r="D635" t="s">
        <v>1151</v>
      </c>
      <c r="E635" t="s">
        <v>176</v>
      </c>
      <c r="F635" t="s">
        <v>176</v>
      </c>
    </row>
    <row r="636" spans="1:6" x14ac:dyDescent="0.25">
      <c r="A636" t="s">
        <v>1033</v>
      </c>
      <c r="B636" t="s">
        <v>594</v>
      </c>
      <c r="C636" t="s">
        <v>645</v>
      </c>
      <c r="D636" t="s">
        <v>1151</v>
      </c>
      <c r="E636" t="s">
        <v>176</v>
      </c>
      <c r="F636" t="s">
        <v>176</v>
      </c>
    </row>
    <row r="637" spans="1:6" x14ac:dyDescent="0.25">
      <c r="A637" t="s">
        <v>1034</v>
      </c>
      <c r="B637" t="s">
        <v>594</v>
      </c>
      <c r="C637" t="s">
        <v>645</v>
      </c>
      <c r="D637" t="s">
        <v>1151</v>
      </c>
      <c r="E637" t="s">
        <v>176</v>
      </c>
      <c r="F637" t="s">
        <v>176</v>
      </c>
    </row>
    <row r="638" spans="1:6" x14ac:dyDescent="0.25">
      <c r="A638" t="s">
        <v>1035</v>
      </c>
      <c r="B638" t="s">
        <v>594</v>
      </c>
      <c r="C638" t="s">
        <v>645</v>
      </c>
      <c r="D638" t="s">
        <v>1151</v>
      </c>
      <c r="E638" t="s">
        <v>176</v>
      </c>
      <c r="F638" t="s">
        <v>176</v>
      </c>
    </row>
    <row r="639" spans="1:6" x14ac:dyDescent="0.25">
      <c r="A639" t="s">
        <v>1810</v>
      </c>
      <c r="B639" t="s">
        <v>594</v>
      </c>
      <c r="C639" t="s">
        <v>645</v>
      </c>
      <c r="D639" t="s">
        <v>1151</v>
      </c>
      <c r="E639" t="s">
        <v>176</v>
      </c>
      <c r="F639" t="s">
        <v>176</v>
      </c>
    </row>
    <row r="640" spans="1:6" x14ac:dyDescent="0.25">
      <c r="A640" t="s">
        <v>2256</v>
      </c>
      <c r="B640" t="s">
        <v>594</v>
      </c>
      <c r="C640" t="s">
        <v>645</v>
      </c>
      <c r="D640" t="s">
        <v>1151</v>
      </c>
      <c r="E640" t="s">
        <v>176</v>
      </c>
      <c r="F640" t="s">
        <v>176</v>
      </c>
    </row>
    <row r="641" spans="1:6" x14ac:dyDescent="0.25">
      <c r="A641" t="s">
        <v>491</v>
      </c>
      <c r="B641" t="s">
        <v>594</v>
      </c>
      <c r="C641" t="s">
        <v>645</v>
      </c>
      <c r="D641" t="s">
        <v>1151</v>
      </c>
      <c r="E641" t="s">
        <v>176</v>
      </c>
      <c r="F641" t="s">
        <v>176</v>
      </c>
    </row>
    <row r="642" spans="1:6" x14ac:dyDescent="0.25">
      <c r="A642" t="s">
        <v>1811</v>
      </c>
      <c r="B642" t="s">
        <v>62</v>
      </c>
      <c r="C642" t="s">
        <v>176</v>
      </c>
      <c r="D642" t="s">
        <v>176</v>
      </c>
      <c r="E642" t="s">
        <v>176</v>
      </c>
      <c r="F642" t="s">
        <v>176</v>
      </c>
    </row>
    <row r="643" spans="1:6" x14ac:dyDescent="0.25">
      <c r="A643" t="s">
        <v>1036</v>
      </c>
      <c r="B643" t="s">
        <v>62</v>
      </c>
      <c r="C643" t="s">
        <v>233</v>
      </c>
      <c r="D643" t="s">
        <v>234</v>
      </c>
      <c r="E643" t="s">
        <v>1356</v>
      </c>
      <c r="F643" t="s">
        <v>1357</v>
      </c>
    </row>
    <row r="644" spans="1:6" x14ac:dyDescent="0.25">
      <c r="A644" t="s">
        <v>1815</v>
      </c>
      <c r="B644" t="s">
        <v>62</v>
      </c>
      <c r="C644" t="s">
        <v>176</v>
      </c>
      <c r="D644" t="s">
        <v>176</v>
      </c>
      <c r="E644" t="s">
        <v>176</v>
      </c>
      <c r="F644" t="s">
        <v>176</v>
      </c>
    </row>
    <row r="645" spans="1:6" x14ac:dyDescent="0.25">
      <c r="A645" t="s">
        <v>1037</v>
      </c>
      <c r="B645" t="s">
        <v>62</v>
      </c>
      <c r="C645" t="s">
        <v>195</v>
      </c>
      <c r="D645" t="s">
        <v>196</v>
      </c>
      <c r="E645" t="s">
        <v>176</v>
      </c>
      <c r="F645" t="s">
        <v>176</v>
      </c>
    </row>
    <row r="646" spans="1:6" x14ac:dyDescent="0.25">
      <c r="A646" t="s">
        <v>1816</v>
      </c>
      <c r="B646" t="s">
        <v>62</v>
      </c>
      <c r="C646" t="s">
        <v>176</v>
      </c>
      <c r="D646" t="s">
        <v>176</v>
      </c>
      <c r="E646" t="s">
        <v>176</v>
      </c>
      <c r="F646" t="s">
        <v>176</v>
      </c>
    </row>
    <row r="647" spans="1:6" x14ac:dyDescent="0.25">
      <c r="A647" t="s">
        <v>1817</v>
      </c>
      <c r="B647" t="s">
        <v>62</v>
      </c>
      <c r="C647" t="s">
        <v>176</v>
      </c>
      <c r="D647" t="s">
        <v>176</v>
      </c>
      <c r="E647" t="s">
        <v>176</v>
      </c>
      <c r="F647" t="s">
        <v>176</v>
      </c>
    </row>
    <row r="648" spans="1:6" x14ac:dyDescent="0.25">
      <c r="A648" t="s">
        <v>1818</v>
      </c>
      <c r="B648" t="s">
        <v>62</v>
      </c>
      <c r="C648" t="s">
        <v>176</v>
      </c>
      <c r="D648" t="s">
        <v>176</v>
      </c>
      <c r="E648" t="s">
        <v>176</v>
      </c>
      <c r="F648" t="s">
        <v>176</v>
      </c>
    </row>
    <row r="649" spans="1:6" x14ac:dyDescent="0.25">
      <c r="A649" t="s">
        <v>492</v>
      </c>
      <c r="B649" t="s">
        <v>62</v>
      </c>
      <c r="C649" t="s">
        <v>176</v>
      </c>
      <c r="D649" t="s">
        <v>176</v>
      </c>
      <c r="E649" t="s">
        <v>176</v>
      </c>
      <c r="F649" t="s">
        <v>176</v>
      </c>
    </row>
    <row r="650" spans="1:6" x14ac:dyDescent="0.25">
      <c r="A650" t="s">
        <v>493</v>
      </c>
      <c r="B650" t="s">
        <v>62</v>
      </c>
      <c r="C650" t="s">
        <v>688</v>
      </c>
      <c r="D650" t="s">
        <v>1278</v>
      </c>
      <c r="E650" t="s">
        <v>176</v>
      </c>
      <c r="F650" t="s">
        <v>176</v>
      </c>
    </row>
    <row r="651" spans="1:6" x14ac:dyDescent="0.25">
      <c r="A651" t="s">
        <v>494</v>
      </c>
      <c r="B651" t="s">
        <v>62</v>
      </c>
      <c r="C651" t="s">
        <v>712</v>
      </c>
      <c r="D651" t="s">
        <v>2004</v>
      </c>
      <c r="E651" t="s">
        <v>725</v>
      </c>
      <c r="F651" t="s">
        <v>726</v>
      </c>
    </row>
    <row r="652" spans="1:6" x14ac:dyDescent="0.25">
      <c r="A652" t="s">
        <v>496</v>
      </c>
      <c r="B652" t="s">
        <v>62</v>
      </c>
      <c r="C652" t="s">
        <v>176</v>
      </c>
      <c r="D652" t="s">
        <v>176</v>
      </c>
      <c r="E652" t="s">
        <v>727</v>
      </c>
      <c r="F652" t="s">
        <v>728</v>
      </c>
    </row>
    <row r="653" spans="1:6" x14ac:dyDescent="0.25">
      <c r="A653" t="s">
        <v>497</v>
      </c>
      <c r="B653" t="s">
        <v>62</v>
      </c>
      <c r="C653" t="s">
        <v>176</v>
      </c>
      <c r="D653" t="s">
        <v>176</v>
      </c>
      <c r="E653" t="s">
        <v>176</v>
      </c>
      <c r="F653" t="s">
        <v>176</v>
      </c>
    </row>
    <row r="654" spans="1:6" x14ac:dyDescent="0.25">
      <c r="A654" t="s">
        <v>498</v>
      </c>
      <c r="B654" t="s">
        <v>62</v>
      </c>
      <c r="C654" t="s">
        <v>176</v>
      </c>
      <c r="D654" t="s">
        <v>176</v>
      </c>
      <c r="E654" t="s">
        <v>176</v>
      </c>
      <c r="F654" t="s">
        <v>176</v>
      </c>
    </row>
    <row r="655" spans="1:6" x14ac:dyDescent="0.25">
      <c r="A655" t="s">
        <v>1822</v>
      </c>
      <c r="B655" t="s">
        <v>62</v>
      </c>
      <c r="C655" t="s">
        <v>176</v>
      </c>
      <c r="D655" t="s">
        <v>176</v>
      </c>
      <c r="E655" t="s">
        <v>176</v>
      </c>
      <c r="F655" t="s">
        <v>176</v>
      </c>
    </row>
    <row r="656" spans="1:6" x14ac:dyDescent="0.25">
      <c r="A656" t="s">
        <v>2257</v>
      </c>
      <c r="B656" t="s">
        <v>62</v>
      </c>
      <c r="C656" t="s">
        <v>176</v>
      </c>
      <c r="D656" t="s">
        <v>176</v>
      </c>
      <c r="E656" t="s">
        <v>177</v>
      </c>
      <c r="F656" t="s">
        <v>178</v>
      </c>
    </row>
    <row r="657" spans="1:6" x14ac:dyDescent="0.25">
      <c r="A657" t="s">
        <v>1038</v>
      </c>
      <c r="B657" t="s">
        <v>62</v>
      </c>
      <c r="C657" t="s">
        <v>176</v>
      </c>
      <c r="D657" t="s">
        <v>176</v>
      </c>
      <c r="E657" t="s">
        <v>176</v>
      </c>
      <c r="F657" t="s">
        <v>176</v>
      </c>
    </row>
    <row r="658" spans="1:6" x14ac:dyDescent="0.25">
      <c r="A658" t="s">
        <v>1823</v>
      </c>
      <c r="B658" t="s">
        <v>62</v>
      </c>
      <c r="C658" t="s">
        <v>176</v>
      </c>
      <c r="D658" t="s">
        <v>176</v>
      </c>
      <c r="E658" t="s">
        <v>176</v>
      </c>
      <c r="F658" t="s">
        <v>176</v>
      </c>
    </row>
    <row r="659" spans="1:6" x14ac:dyDescent="0.25">
      <c r="A659" t="s">
        <v>1039</v>
      </c>
      <c r="B659" t="s">
        <v>598</v>
      </c>
      <c r="C659" t="s">
        <v>1358</v>
      </c>
      <c r="D659" t="s">
        <v>1359</v>
      </c>
      <c r="E659" t="s">
        <v>176</v>
      </c>
      <c r="F659" t="s">
        <v>176</v>
      </c>
    </row>
    <row r="660" spans="1:6" x14ac:dyDescent="0.25">
      <c r="A660" t="s">
        <v>1040</v>
      </c>
      <c r="B660" t="s">
        <v>594</v>
      </c>
      <c r="C660" t="s">
        <v>1306</v>
      </c>
      <c r="D660" t="s">
        <v>1307</v>
      </c>
      <c r="E660" t="s">
        <v>1308</v>
      </c>
      <c r="F660" t="s">
        <v>1309</v>
      </c>
    </row>
    <row r="661" spans="1:6" x14ac:dyDescent="0.25">
      <c r="A661" t="s">
        <v>1041</v>
      </c>
      <c r="B661" t="s">
        <v>594</v>
      </c>
      <c r="C661" t="s">
        <v>1306</v>
      </c>
      <c r="D661" t="s">
        <v>1307</v>
      </c>
      <c r="E661" t="s">
        <v>1308</v>
      </c>
      <c r="F661" t="s">
        <v>1309</v>
      </c>
    </row>
    <row r="662" spans="1:6" x14ac:dyDescent="0.25">
      <c r="A662" t="s">
        <v>499</v>
      </c>
      <c r="B662" t="s">
        <v>62</v>
      </c>
      <c r="C662" t="s">
        <v>176</v>
      </c>
      <c r="D662" t="s">
        <v>176</v>
      </c>
      <c r="E662" t="s">
        <v>176</v>
      </c>
      <c r="F662" t="s">
        <v>176</v>
      </c>
    </row>
    <row r="663" spans="1:6" x14ac:dyDescent="0.25">
      <c r="A663" t="s">
        <v>1042</v>
      </c>
      <c r="B663" t="s">
        <v>62</v>
      </c>
      <c r="C663" t="s">
        <v>176</v>
      </c>
      <c r="D663" t="s">
        <v>176</v>
      </c>
      <c r="E663" t="s">
        <v>176</v>
      </c>
      <c r="F663" t="s">
        <v>176</v>
      </c>
    </row>
    <row r="664" spans="1:6" x14ac:dyDescent="0.25">
      <c r="A664" t="s">
        <v>1043</v>
      </c>
      <c r="B664" t="s">
        <v>62</v>
      </c>
      <c r="C664" t="s">
        <v>176</v>
      </c>
      <c r="D664" t="s">
        <v>176</v>
      </c>
      <c r="E664" t="s">
        <v>176</v>
      </c>
      <c r="F664" t="s">
        <v>176</v>
      </c>
    </row>
    <row r="665" spans="1:6" x14ac:dyDescent="0.25">
      <c r="A665" t="s">
        <v>1824</v>
      </c>
      <c r="B665" t="s">
        <v>62</v>
      </c>
      <c r="C665" t="s">
        <v>176</v>
      </c>
      <c r="D665" t="s">
        <v>176</v>
      </c>
      <c r="E665" t="s">
        <v>176</v>
      </c>
      <c r="F665" t="s">
        <v>176</v>
      </c>
    </row>
    <row r="666" spans="1:6" x14ac:dyDescent="0.25">
      <c r="A666" t="s">
        <v>1044</v>
      </c>
      <c r="B666" t="s">
        <v>62</v>
      </c>
      <c r="C666" t="s">
        <v>176</v>
      </c>
      <c r="D666" t="s">
        <v>176</v>
      </c>
      <c r="E666" t="s">
        <v>176</v>
      </c>
      <c r="F666" t="s">
        <v>176</v>
      </c>
    </row>
    <row r="667" spans="1:6" x14ac:dyDescent="0.25">
      <c r="A667" t="s">
        <v>500</v>
      </c>
      <c r="B667" t="s">
        <v>62</v>
      </c>
      <c r="C667" t="s">
        <v>176</v>
      </c>
      <c r="D667" t="s">
        <v>176</v>
      </c>
      <c r="E667" t="s">
        <v>176</v>
      </c>
      <c r="F667" t="s">
        <v>176</v>
      </c>
    </row>
    <row r="668" spans="1:6" x14ac:dyDescent="0.25">
      <c r="A668" t="s">
        <v>1045</v>
      </c>
      <c r="B668" t="s">
        <v>62</v>
      </c>
      <c r="C668" t="s">
        <v>176</v>
      </c>
      <c r="D668" t="s">
        <v>176</v>
      </c>
      <c r="E668" t="s">
        <v>176</v>
      </c>
      <c r="F668" t="s">
        <v>176</v>
      </c>
    </row>
    <row r="669" spans="1:6" x14ac:dyDescent="0.25">
      <c r="A669" t="s">
        <v>1828</v>
      </c>
      <c r="B669" t="s">
        <v>62</v>
      </c>
      <c r="C669" t="s">
        <v>176</v>
      </c>
      <c r="D669" t="s">
        <v>176</v>
      </c>
      <c r="E669" t="s">
        <v>1392</v>
      </c>
      <c r="F669" t="s">
        <v>1393</v>
      </c>
    </row>
    <row r="670" spans="1:6" x14ac:dyDescent="0.25">
      <c r="A670" t="s">
        <v>1046</v>
      </c>
      <c r="B670" t="s">
        <v>62</v>
      </c>
      <c r="C670" t="s">
        <v>176</v>
      </c>
      <c r="D670" t="s">
        <v>176</v>
      </c>
      <c r="E670" t="s">
        <v>176</v>
      </c>
      <c r="F670" t="s">
        <v>176</v>
      </c>
    </row>
    <row r="671" spans="1:6" x14ac:dyDescent="0.25">
      <c r="A671" t="s">
        <v>503</v>
      </c>
      <c r="B671" t="s">
        <v>62</v>
      </c>
      <c r="C671" t="s">
        <v>176</v>
      </c>
      <c r="D671" t="s">
        <v>176</v>
      </c>
      <c r="E671" t="s">
        <v>176</v>
      </c>
      <c r="F671" t="s">
        <v>176</v>
      </c>
    </row>
    <row r="672" spans="1:6" x14ac:dyDescent="0.25">
      <c r="A672" t="s">
        <v>1047</v>
      </c>
      <c r="B672" t="s">
        <v>62</v>
      </c>
      <c r="C672" t="s">
        <v>176</v>
      </c>
      <c r="D672" t="s">
        <v>176</v>
      </c>
      <c r="E672" t="s">
        <v>176</v>
      </c>
      <c r="F672" t="s">
        <v>176</v>
      </c>
    </row>
    <row r="673" spans="1:6" x14ac:dyDescent="0.25">
      <c r="A673" t="s">
        <v>1048</v>
      </c>
      <c r="B673" t="s">
        <v>62</v>
      </c>
      <c r="C673" t="s">
        <v>176</v>
      </c>
      <c r="D673" t="s">
        <v>176</v>
      </c>
      <c r="E673" t="s">
        <v>1360</v>
      </c>
      <c r="F673" t="s">
        <v>1361</v>
      </c>
    </row>
    <row r="674" spans="1:6" x14ac:dyDescent="0.25">
      <c r="A674" t="s">
        <v>1049</v>
      </c>
      <c r="B674" t="s">
        <v>62</v>
      </c>
      <c r="C674" t="s">
        <v>608</v>
      </c>
      <c r="D674" t="s">
        <v>1165</v>
      </c>
      <c r="E674" t="s">
        <v>176</v>
      </c>
      <c r="F674" t="s">
        <v>176</v>
      </c>
    </row>
    <row r="675" spans="1:6" x14ac:dyDescent="0.25">
      <c r="A675" t="s">
        <v>1832</v>
      </c>
      <c r="B675" t="s">
        <v>718</v>
      </c>
      <c r="C675" t="s">
        <v>2116</v>
      </c>
      <c r="D675" t="s">
        <v>2117</v>
      </c>
      <c r="E675" t="s">
        <v>2169</v>
      </c>
      <c r="F675" t="s">
        <v>2170</v>
      </c>
    </row>
    <row r="676" spans="1:6" x14ac:dyDescent="0.25">
      <c r="A676" t="s">
        <v>1050</v>
      </c>
      <c r="B676" t="s">
        <v>594</v>
      </c>
      <c r="C676" t="s">
        <v>665</v>
      </c>
      <c r="D676" t="s">
        <v>1174</v>
      </c>
      <c r="E676" t="s">
        <v>716</v>
      </c>
      <c r="F676" t="s">
        <v>717</v>
      </c>
    </row>
    <row r="677" spans="1:6" x14ac:dyDescent="0.25">
      <c r="A677" t="s">
        <v>1834</v>
      </c>
      <c r="B677" t="s">
        <v>62</v>
      </c>
      <c r="C677" t="s">
        <v>176</v>
      </c>
      <c r="D677" t="s">
        <v>176</v>
      </c>
      <c r="E677" t="s">
        <v>176</v>
      </c>
      <c r="F677" t="s">
        <v>176</v>
      </c>
    </row>
    <row r="678" spans="1:6" x14ac:dyDescent="0.25">
      <c r="A678" t="s">
        <v>505</v>
      </c>
      <c r="B678" t="s">
        <v>62</v>
      </c>
      <c r="C678" t="s">
        <v>176</v>
      </c>
      <c r="D678" t="s">
        <v>176</v>
      </c>
      <c r="E678" t="s">
        <v>729</v>
      </c>
      <c r="F678" t="s">
        <v>730</v>
      </c>
    </row>
    <row r="679" spans="1:6" x14ac:dyDescent="0.25">
      <c r="A679" t="s">
        <v>1051</v>
      </c>
      <c r="B679" t="s">
        <v>614</v>
      </c>
      <c r="C679" t="s">
        <v>1362</v>
      </c>
      <c r="D679" t="s">
        <v>1363</v>
      </c>
      <c r="E679" t="s">
        <v>176</v>
      </c>
      <c r="F679" t="s">
        <v>176</v>
      </c>
    </row>
    <row r="680" spans="1:6" x14ac:dyDescent="0.25">
      <c r="A680" t="s">
        <v>506</v>
      </c>
      <c r="B680" t="s">
        <v>62</v>
      </c>
      <c r="C680" t="s">
        <v>176</v>
      </c>
      <c r="D680" t="s">
        <v>176</v>
      </c>
      <c r="E680" t="s">
        <v>176</v>
      </c>
      <c r="F680" t="s">
        <v>176</v>
      </c>
    </row>
    <row r="681" spans="1:6" x14ac:dyDescent="0.25">
      <c r="A681" t="s">
        <v>1837</v>
      </c>
      <c r="B681" t="s">
        <v>62</v>
      </c>
      <c r="C681" t="s">
        <v>176</v>
      </c>
      <c r="D681" t="s">
        <v>176</v>
      </c>
      <c r="E681" t="s">
        <v>176</v>
      </c>
      <c r="F681" t="s">
        <v>176</v>
      </c>
    </row>
    <row r="682" spans="1:6" x14ac:dyDescent="0.25">
      <c r="A682" t="s">
        <v>1052</v>
      </c>
      <c r="B682" t="s">
        <v>594</v>
      </c>
      <c r="C682" t="s">
        <v>665</v>
      </c>
      <c r="D682" t="s">
        <v>1174</v>
      </c>
      <c r="E682" t="s">
        <v>716</v>
      </c>
      <c r="F682" t="s">
        <v>717</v>
      </c>
    </row>
    <row r="683" spans="1:6" x14ac:dyDescent="0.25">
      <c r="A683" t="s">
        <v>1839</v>
      </c>
      <c r="B683" t="s">
        <v>62</v>
      </c>
      <c r="C683" t="s">
        <v>176</v>
      </c>
      <c r="D683" t="s">
        <v>176</v>
      </c>
      <c r="E683" t="s">
        <v>176</v>
      </c>
      <c r="F683" t="s">
        <v>176</v>
      </c>
    </row>
    <row r="684" spans="1:6" x14ac:dyDescent="0.25">
      <c r="A684" t="s">
        <v>508</v>
      </c>
      <c r="B684" t="s">
        <v>62</v>
      </c>
      <c r="C684" t="s">
        <v>176</v>
      </c>
      <c r="D684" t="s">
        <v>176</v>
      </c>
      <c r="E684" t="s">
        <v>176</v>
      </c>
      <c r="F684" t="s">
        <v>176</v>
      </c>
    </row>
    <row r="685" spans="1:6" x14ac:dyDescent="0.25">
      <c r="A685" t="s">
        <v>1840</v>
      </c>
      <c r="B685" t="s">
        <v>62</v>
      </c>
      <c r="C685" t="s">
        <v>176</v>
      </c>
      <c r="D685" t="s">
        <v>176</v>
      </c>
      <c r="E685" t="s">
        <v>176</v>
      </c>
      <c r="F685" t="s">
        <v>176</v>
      </c>
    </row>
    <row r="686" spans="1:6" x14ac:dyDescent="0.25">
      <c r="A686" t="s">
        <v>1841</v>
      </c>
      <c r="B686" t="s">
        <v>62</v>
      </c>
      <c r="C686" t="s">
        <v>176</v>
      </c>
      <c r="D686" t="s">
        <v>176</v>
      </c>
      <c r="E686" t="s">
        <v>176</v>
      </c>
      <c r="F686" t="s">
        <v>176</v>
      </c>
    </row>
    <row r="687" spans="1:6" x14ac:dyDescent="0.25">
      <c r="A687" t="s">
        <v>1842</v>
      </c>
      <c r="B687" t="s">
        <v>62</v>
      </c>
      <c r="C687" t="s">
        <v>2069</v>
      </c>
      <c r="D687" t="s">
        <v>2070</v>
      </c>
      <c r="E687" t="s">
        <v>176</v>
      </c>
      <c r="F687" t="s">
        <v>176</v>
      </c>
    </row>
    <row r="688" spans="1:6" x14ac:dyDescent="0.25">
      <c r="A688" t="s">
        <v>509</v>
      </c>
      <c r="B688" t="s">
        <v>672</v>
      </c>
      <c r="C688" t="s">
        <v>2394</v>
      </c>
      <c r="D688" t="s">
        <v>2395</v>
      </c>
      <c r="E688" t="s">
        <v>716</v>
      </c>
      <c r="F688" t="s">
        <v>717</v>
      </c>
    </row>
    <row r="689" spans="1:6" x14ac:dyDescent="0.25">
      <c r="A689" t="s">
        <v>510</v>
      </c>
      <c r="B689" t="s">
        <v>62</v>
      </c>
      <c r="C689" t="s">
        <v>176</v>
      </c>
      <c r="D689" t="s">
        <v>176</v>
      </c>
      <c r="E689" t="s">
        <v>733</v>
      </c>
      <c r="F689" t="s">
        <v>734</v>
      </c>
    </row>
    <row r="690" spans="1:6" x14ac:dyDescent="0.25">
      <c r="A690" t="s">
        <v>511</v>
      </c>
      <c r="B690" t="s">
        <v>62</v>
      </c>
      <c r="C690" t="s">
        <v>176</v>
      </c>
      <c r="D690" t="s">
        <v>176</v>
      </c>
      <c r="E690" t="s">
        <v>176</v>
      </c>
      <c r="F690" t="s">
        <v>176</v>
      </c>
    </row>
    <row r="691" spans="1:6" x14ac:dyDescent="0.25">
      <c r="A691" t="s">
        <v>512</v>
      </c>
      <c r="B691" t="s">
        <v>62</v>
      </c>
      <c r="C691" t="s">
        <v>176</v>
      </c>
      <c r="D691" t="s">
        <v>176</v>
      </c>
      <c r="E691" t="s">
        <v>176</v>
      </c>
      <c r="F691" t="s">
        <v>176</v>
      </c>
    </row>
    <row r="692" spans="1:6" x14ac:dyDescent="0.25">
      <c r="A692" t="s">
        <v>1054</v>
      </c>
      <c r="B692" t="s">
        <v>614</v>
      </c>
      <c r="C692" t="s">
        <v>209</v>
      </c>
      <c r="D692" t="s">
        <v>210</v>
      </c>
      <c r="E692" t="s">
        <v>176</v>
      </c>
      <c r="F692" t="s">
        <v>176</v>
      </c>
    </row>
    <row r="693" spans="1:6" x14ac:dyDescent="0.25">
      <c r="A693" t="s">
        <v>1055</v>
      </c>
      <c r="B693" t="s">
        <v>614</v>
      </c>
      <c r="C693" t="s">
        <v>209</v>
      </c>
      <c r="D693" t="s">
        <v>210</v>
      </c>
      <c r="E693" t="s">
        <v>176</v>
      </c>
      <c r="F693" t="s">
        <v>176</v>
      </c>
    </row>
    <row r="694" spans="1:6" x14ac:dyDescent="0.25">
      <c r="A694" t="s">
        <v>513</v>
      </c>
      <c r="B694" t="s">
        <v>598</v>
      </c>
      <c r="C694" t="s">
        <v>2396</v>
      </c>
      <c r="D694" t="s">
        <v>2397</v>
      </c>
      <c r="E694" t="s">
        <v>735</v>
      </c>
      <c r="F694" t="s">
        <v>736</v>
      </c>
    </row>
    <row r="695" spans="1:6" x14ac:dyDescent="0.25">
      <c r="A695" t="s">
        <v>1847</v>
      </c>
      <c r="B695" t="s">
        <v>62</v>
      </c>
      <c r="C695" t="s">
        <v>176</v>
      </c>
      <c r="D695" t="s">
        <v>176</v>
      </c>
      <c r="E695" t="s">
        <v>176</v>
      </c>
      <c r="F695" t="s">
        <v>176</v>
      </c>
    </row>
    <row r="696" spans="1:6" x14ac:dyDescent="0.25">
      <c r="A696" t="s">
        <v>1848</v>
      </c>
      <c r="B696" t="s">
        <v>62</v>
      </c>
      <c r="C696" t="s">
        <v>176</v>
      </c>
      <c r="D696" t="s">
        <v>176</v>
      </c>
      <c r="E696" t="s">
        <v>176</v>
      </c>
      <c r="F696" t="s">
        <v>176</v>
      </c>
    </row>
    <row r="697" spans="1:6" x14ac:dyDescent="0.25">
      <c r="A697" t="s">
        <v>1849</v>
      </c>
      <c r="B697" t="s">
        <v>594</v>
      </c>
      <c r="C697" t="s">
        <v>2171</v>
      </c>
      <c r="D697" t="s">
        <v>2172</v>
      </c>
      <c r="E697" t="s">
        <v>176</v>
      </c>
      <c r="F697" t="s">
        <v>176</v>
      </c>
    </row>
    <row r="698" spans="1:6" x14ac:dyDescent="0.25">
      <c r="A698" t="s">
        <v>1056</v>
      </c>
      <c r="B698" t="s">
        <v>594</v>
      </c>
      <c r="C698" t="s">
        <v>1218</v>
      </c>
      <c r="D698" t="s">
        <v>1219</v>
      </c>
      <c r="E698" t="s">
        <v>721</v>
      </c>
      <c r="F698" t="s">
        <v>722</v>
      </c>
    </row>
    <row r="699" spans="1:6" x14ac:dyDescent="0.25">
      <c r="A699" t="s">
        <v>1850</v>
      </c>
      <c r="B699" t="s">
        <v>62</v>
      </c>
      <c r="C699" t="s">
        <v>176</v>
      </c>
      <c r="D699" t="s">
        <v>176</v>
      </c>
      <c r="E699" t="s">
        <v>176</v>
      </c>
      <c r="F699" t="s">
        <v>176</v>
      </c>
    </row>
    <row r="700" spans="1:6" x14ac:dyDescent="0.25">
      <c r="A700" t="s">
        <v>1853</v>
      </c>
      <c r="B700" t="s">
        <v>62</v>
      </c>
      <c r="C700" t="s">
        <v>176</v>
      </c>
      <c r="D700" t="s">
        <v>176</v>
      </c>
      <c r="E700" t="s">
        <v>176</v>
      </c>
      <c r="F700" t="s">
        <v>176</v>
      </c>
    </row>
    <row r="701" spans="1:6" x14ac:dyDescent="0.25">
      <c r="A701" t="s">
        <v>2258</v>
      </c>
      <c r="B701" t="s">
        <v>62</v>
      </c>
      <c r="C701" t="s">
        <v>176</v>
      </c>
      <c r="D701" t="s">
        <v>176</v>
      </c>
      <c r="E701" t="s">
        <v>176</v>
      </c>
      <c r="F701" t="s">
        <v>176</v>
      </c>
    </row>
    <row r="702" spans="1:6" x14ac:dyDescent="0.25">
      <c r="A702" t="s">
        <v>1855</v>
      </c>
      <c r="B702" t="s">
        <v>598</v>
      </c>
      <c r="C702" t="s">
        <v>2173</v>
      </c>
      <c r="D702" t="s">
        <v>2174</v>
      </c>
      <c r="E702" t="s">
        <v>176</v>
      </c>
      <c r="F702" t="s">
        <v>176</v>
      </c>
    </row>
    <row r="703" spans="1:6" x14ac:dyDescent="0.25">
      <c r="A703" t="s">
        <v>1857</v>
      </c>
      <c r="B703" t="s">
        <v>598</v>
      </c>
      <c r="C703" t="s">
        <v>640</v>
      </c>
      <c r="D703" t="s">
        <v>1289</v>
      </c>
      <c r="E703" t="s">
        <v>176</v>
      </c>
      <c r="F703" t="s">
        <v>176</v>
      </c>
    </row>
    <row r="704" spans="1:6" x14ac:dyDescent="0.25">
      <c r="A704" t="s">
        <v>1859</v>
      </c>
      <c r="B704" t="s">
        <v>62</v>
      </c>
      <c r="C704" t="s">
        <v>176</v>
      </c>
      <c r="D704" t="s">
        <v>176</v>
      </c>
      <c r="E704" t="s">
        <v>2175</v>
      </c>
      <c r="F704" t="s">
        <v>2176</v>
      </c>
    </row>
    <row r="705" spans="1:6" x14ac:dyDescent="0.25">
      <c r="A705" t="s">
        <v>1057</v>
      </c>
      <c r="B705" t="s">
        <v>695</v>
      </c>
      <c r="C705" t="s">
        <v>1368</v>
      </c>
      <c r="D705" t="s">
        <v>1369</v>
      </c>
      <c r="E705" t="s">
        <v>1370</v>
      </c>
      <c r="F705" t="s">
        <v>1371</v>
      </c>
    </row>
    <row r="706" spans="1:6" x14ac:dyDescent="0.25">
      <c r="A706" t="s">
        <v>1861</v>
      </c>
      <c r="B706" t="s">
        <v>598</v>
      </c>
      <c r="C706" t="s">
        <v>2063</v>
      </c>
      <c r="D706" t="s">
        <v>2064</v>
      </c>
      <c r="E706" t="s">
        <v>176</v>
      </c>
      <c r="F706" t="s">
        <v>176</v>
      </c>
    </row>
    <row r="707" spans="1:6" x14ac:dyDescent="0.25">
      <c r="A707" t="s">
        <v>1862</v>
      </c>
      <c r="B707" t="s">
        <v>62</v>
      </c>
      <c r="C707" t="s">
        <v>176</v>
      </c>
      <c r="D707" t="s">
        <v>176</v>
      </c>
      <c r="E707" t="s">
        <v>176</v>
      </c>
      <c r="F707" t="s">
        <v>176</v>
      </c>
    </row>
    <row r="708" spans="1:6" x14ac:dyDescent="0.25">
      <c r="A708" t="s">
        <v>1863</v>
      </c>
      <c r="B708" t="s">
        <v>62</v>
      </c>
      <c r="C708" t="s">
        <v>176</v>
      </c>
      <c r="D708" t="s">
        <v>176</v>
      </c>
      <c r="E708" t="s">
        <v>176</v>
      </c>
      <c r="F708" t="s">
        <v>176</v>
      </c>
    </row>
    <row r="709" spans="1:6" x14ac:dyDescent="0.25">
      <c r="A709" t="s">
        <v>1864</v>
      </c>
      <c r="B709" t="s">
        <v>614</v>
      </c>
      <c r="C709" t="s">
        <v>2177</v>
      </c>
      <c r="D709" t="s">
        <v>2178</v>
      </c>
      <c r="E709" t="s">
        <v>176</v>
      </c>
      <c r="F709" t="s">
        <v>176</v>
      </c>
    </row>
    <row r="710" spans="1:6" x14ac:dyDescent="0.25">
      <c r="A710" t="s">
        <v>1058</v>
      </c>
      <c r="B710" t="s">
        <v>594</v>
      </c>
      <c r="C710" t="s">
        <v>1232</v>
      </c>
      <c r="D710" t="s">
        <v>1233</v>
      </c>
      <c r="E710" t="s">
        <v>176</v>
      </c>
      <c r="F710" t="s">
        <v>176</v>
      </c>
    </row>
    <row r="711" spans="1:6" x14ac:dyDescent="0.25">
      <c r="A711" t="s">
        <v>516</v>
      </c>
      <c r="B711" t="s">
        <v>598</v>
      </c>
      <c r="C711" t="s">
        <v>2398</v>
      </c>
      <c r="D711" t="s">
        <v>2399</v>
      </c>
      <c r="E711" t="s">
        <v>176</v>
      </c>
      <c r="F711" t="s">
        <v>176</v>
      </c>
    </row>
    <row r="712" spans="1:6" x14ac:dyDescent="0.25">
      <c r="A712" t="s">
        <v>1872</v>
      </c>
      <c r="B712" t="s">
        <v>62</v>
      </c>
      <c r="C712" t="s">
        <v>176</v>
      </c>
      <c r="D712" t="s">
        <v>176</v>
      </c>
      <c r="E712" t="s">
        <v>176</v>
      </c>
      <c r="F712" t="s">
        <v>176</v>
      </c>
    </row>
    <row r="713" spans="1:6" x14ac:dyDescent="0.25">
      <c r="A713" t="s">
        <v>1873</v>
      </c>
      <c r="B713" t="s">
        <v>62</v>
      </c>
      <c r="C713" t="s">
        <v>176</v>
      </c>
      <c r="D713" t="s">
        <v>176</v>
      </c>
      <c r="E713" t="s">
        <v>176</v>
      </c>
      <c r="F713" t="s">
        <v>176</v>
      </c>
    </row>
    <row r="714" spans="1:6" x14ac:dyDescent="0.25">
      <c r="A714" t="s">
        <v>519</v>
      </c>
      <c r="B714" t="s">
        <v>62</v>
      </c>
      <c r="C714" t="s">
        <v>176</v>
      </c>
      <c r="D714" t="s">
        <v>176</v>
      </c>
      <c r="E714" t="s">
        <v>176</v>
      </c>
      <c r="F714" t="s">
        <v>176</v>
      </c>
    </row>
    <row r="715" spans="1:6" x14ac:dyDescent="0.25">
      <c r="A715" t="s">
        <v>1059</v>
      </c>
      <c r="B715" t="s">
        <v>62</v>
      </c>
      <c r="C715" t="s">
        <v>176</v>
      </c>
      <c r="D715" t="s">
        <v>176</v>
      </c>
      <c r="E715" t="s">
        <v>176</v>
      </c>
      <c r="F715" t="s">
        <v>176</v>
      </c>
    </row>
    <row r="716" spans="1:6" x14ac:dyDescent="0.25">
      <c r="A716" t="s">
        <v>1060</v>
      </c>
      <c r="B716" t="s">
        <v>62</v>
      </c>
      <c r="C716" t="s">
        <v>176</v>
      </c>
      <c r="D716" t="s">
        <v>176</v>
      </c>
      <c r="E716" t="s">
        <v>176</v>
      </c>
      <c r="F716" t="s">
        <v>176</v>
      </c>
    </row>
    <row r="717" spans="1:6" x14ac:dyDescent="0.25">
      <c r="A717" t="s">
        <v>2259</v>
      </c>
      <c r="B717" t="s">
        <v>62</v>
      </c>
      <c r="C717" t="s">
        <v>176</v>
      </c>
      <c r="D717" t="s">
        <v>176</v>
      </c>
      <c r="E717" t="s">
        <v>176</v>
      </c>
      <c r="F717" t="s">
        <v>176</v>
      </c>
    </row>
    <row r="718" spans="1:6" x14ac:dyDescent="0.25">
      <c r="A718" t="s">
        <v>1874</v>
      </c>
      <c r="B718" t="s">
        <v>62</v>
      </c>
      <c r="C718" t="s">
        <v>176</v>
      </c>
      <c r="D718" t="s">
        <v>176</v>
      </c>
      <c r="E718" t="s">
        <v>176</v>
      </c>
      <c r="F718" t="s">
        <v>176</v>
      </c>
    </row>
    <row r="719" spans="1:6" x14ac:dyDescent="0.25">
      <c r="A719" t="s">
        <v>2260</v>
      </c>
      <c r="B719" t="s">
        <v>62</v>
      </c>
      <c r="C719" t="s">
        <v>176</v>
      </c>
      <c r="D719" t="s">
        <v>176</v>
      </c>
      <c r="E719" t="s">
        <v>176</v>
      </c>
      <c r="F719" t="s">
        <v>176</v>
      </c>
    </row>
    <row r="720" spans="1:6" x14ac:dyDescent="0.25">
      <c r="A720" t="s">
        <v>520</v>
      </c>
      <c r="B720" t="s">
        <v>598</v>
      </c>
      <c r="C720" t="s">
        <v>689</v>
      </c>
      <c r="D720" t="s">
        <v>1406</v>
      </c>
      <c r="E720" t="s">
        <v>737</v>
      </c>
      <c r="F720" t="s">
        <v>738</v>
      </c>
    </row>
    <row r="721" spans="1:6" x14ac:dyDescent="0.25">
      <c r="A721" t="s">
        <v>1061</v>
      </c>
      <c r="B721" t="s">
        <v>594</v>
      </c>
      <c r="C721" t="s">
        <v>1372</v>
      </c>
      <c r="D721" t="s">
        <v>1373</v>
      </c>
      <c r="E721" t="s">
        <v>1374</v>
      </c>
      <c r="F721" t="s">
        <v>1375</v>
      </c>
    </row>
    <row r="722" spans="1:6" x14ac:dyDescent="0.25">
      <c r="A722" t="s">
        <v>521</v>
      </c>
      <c r="B722" t="s">
        <v>614</v>
      </c>
      <c r="C722" t="s">
        <v>2400</v>
      </c>
      <c r="D722" t="s">
        <v>2401</v>
      </c>
      <c r="E722" t="s">
        <v>739</v>
      </c>
      <c r="F722" t="s">
        <v>740</v>
      </c>
    </row>
    <row r="723" spans="1:6" x14ac:dyDescent="0.25">
      <c r="A723" t="s">
        <v>522</v>
      </c>
      <c r="B723" t="s">
        <v>62</v>
      </c>
      <c r="C723" t="s">
        <v>176</v>
      </c>
      <c r="D723" t="s">
        <v>176</v>
      </c>
      <c r="E723" t="s">
        <v>742</v>
      </c>
      <c r="F723" t="s">
        <v>743</v>
      </c>
    </row>
    <row r="724" spans="1:6" x14ac:dyDescent="0.25">
      <c r="A724" t="s">
        <v>1062</v>
      </c>
      <c r="B724" t="s">
        <v>62</v>
      </c>
      <c r="C724" t="s">
        <v>176</v>
      </c>
      <c r="D724" t="s">
        <v>176</v>
      </c>
      <c r="E724" t="s">
        <v>176</v>
      </c>
      <c r="F724" t="s">
        <v>176</v>
      </c>
    </row>
    <row r="725" spans="1:6" x14ac:dyDescent="0.25">
      <c r="A725" t="s">
        <v>1063</v>
      </c>
      <c r="B725" t="s">
        <v>62</v>
      </c>
      <c r="C725" t="s">
        <v>176</v>
      </c>
      <c r="D725" t="s">
        <v>176</v>
      </c>
      <c r="E725" t="s">
        <v>176</v>
      </c>
      <c r="F725" t="s">
        <v>176</v>
      </c>
    </row>
    <row r="726" spans="1:6" x14ac:dyDescent="0.25">
      <c r="A726" t="s">
        <v>1876</v>
      </c>
      <c r="B726" t="s">
        <v>62</v>
      </c>
      <c r="C726" t="s">
        <v>195</v>
      </c>
      <c r="D726" t="s">
        <v>196</v>
      </c>
      <c r="E726" t="s">
        <v>2179</v>
      </c>
      <c r="F726" t="s">
        <v>2180</v>
      </c>
    </row>
    <row r="727" spans="1:6" x14ac:dyDescent="0.25">
      <c r="A727" t="s">
        <v>2261</v>
      </c>
      <c r="B727" t="s">
        <v>62</v>
      </c>
      <c r="C727" t="s">
        <v>176</v>
      </c>
      <c r="D727" t="s">
        <v>176</v>
      </c>
      <c r="E727" t="s">
        <v>176</v>
      </c>
      <c r="F727" t="s">
        <v>176</v>
      </c>
    </row>
    <row r="728" spans="1:6" x14ac:dyDescent="0.25">
      <c r="A728" t="s">
        <v>524</v>
      </c>
      <c r="B728" t="s">
        <v>62</v>
      </c>
      <c r="C728" t="s">
        <v>176</v>
      </c>
      <c r="D728" t="s">
        <v>176</v>
      </c>
      <c r="E728" t="s">
        <v>176</v>
      </c>
      <c r="F728" t="s">
        <v>176</v>
      </c>
    </row>
    <row r="729" spans="1:6" x14ac:dyDescent="0.25">
      <c r="A729" t="s">
        <v>1877</v>
      </c>
      <c r="B729" t="s">
        <v>62</v>
      </c>
      <c r="C729" t="s">
        <v>176</v>
      </c>
      <c r="D729" t="s">
        <v>176</v>
      </c>
      <c r="E729" t="s">
        <v>176</v>
      </c>
      <c r="F729" t="s">
        <v>176</v>
      </c>
    </row>
    <row r="730" spans="1:6" x14ac:dyDescent="0.25">
      <c r="A730" t="s">
        <v>526</v>
      </c>
      <c r="B730" t="s">
        <v>598</v>
      </c>
      <c r="C730" t="s">
        <v>2402</v>
      </c>
      <c r="D730" t="s">
        <v>2403</v>
      </c>
      <c r="E730" t="s">
        <v>744</v>
      </c>
      <c r="F730" t="s">
        <v>745</v>
      </c>
    </row>
    <row r="731" spans="1:6" x14ac:dyDescent="0.25">
      <c r="A731" t="s">
        <v>1065</v>
      </c>
      <c r="B731" t="s">
        <v>62</v>
      </c>
      <c r="C731" t="s">
        <v>1376</v>
      </c>
      <c r="D731" t="s">
        <v>1377</v>
      </c>
      <c r="E731" t="s">
        <v>1378</v>
      </c>
      <c r="F731" t="s">
        <v>1379</v>
      </c>
    </row>
    <row r="732" spans="1:6" x14ac:dyDescent="0.25">
      <c r="A732" t="s">
        <v>527</v>
      </c>
      <c r="B732" t="s">
        <v>62</v>
      </c>
      <c r="C732" t="s">
        <v>176</v>
      </c>
      <c r="D732" t="s">
        <v>176</v>
      </c>
      <c r="E732" t="s">
        <v>746</v>
      </c>
      <c r="F732" t="s">
        <v>747</v>
      </c>
    </row>
    <row r="733" spans="1:6" x14ac:dyDescent="0.25">
      <c r="A733" t="s">
        <v>1884</v>
      </c>
      <c r="B733" t="s">
        <v>62</v>
      </c>
      <c r="C733" t="s">
        <v>176</v>
      </c>
      <c r="D733" t="s">
        <v>176</v>
      </c>
      <c r="E733" t="s">
        <v>176</v>
      </c>
      <c r="F733" t="s">
        <v>176</v>
      </c>
    </row>
    <row r="734" spans="1:6" x14ac:dyDescent="0.25">
      <c r="A734" t="s">
        <v>1885</v>
      </c>
      <c r="B734" t="s">
        <v>594</v>
      </c>
      <c r="C734" t="s">
        <v>1446</v>
      </c>
      <c r="D734" t="s">
        <v>1447</v>
      </c>
      <c r="E734" t="s">
        <v>176</v>
      </c>
      <c r="F734" t="s">
        <v>176</v>
      </c>
    </row>
    <row r="735" spans="1:6" x14ac:dyDescent="0.25">
      <c r="A735" t="s">
        <v>1887</v>
      </c>
      <c r="B735" t="s">
        <v>62</v>
      </c>
      <c r="C735" t="s">
        <v>176</v>
      </c>
      <c r="D735" t="s">
        <v>176</v>
      </c>
      <c r="E735" t="s">
        <v>176</v>
      </c>
      <c r="F735" t="s">
        <v>176</v>
      </c>
    </row>
    <row r="736" spans="1:6" x14ac:dyDescent="0.25">
      <c r="A736" t="s">
        <v>1888</v>
      </c>
      <c r="B736" t="s">
        <v>62</v>
      </c>
      <c r="C736" t="s">
        <v>176</v>
      </c>
      <c r="D736" t="s">
        <v>176</v>
      </c>
      <c r="E736" t="s">
        <v>176</v>
      </c>
      <c r="F736" t="s">
        <v>176</v>
      </c>
    </row>
    <row r="737" spans="1:6" x14ac:dyDescent="0.25">
      <c r="A737" t="s">
        <v>528</v>
      </c>
      <c r="B737" t="s">
        <v>62</v>
      </c>
      <c r="C737" t="s">
        <v>176</v>
      </c>
      <c r="D737" t="s">
        <v>176</v>
      </c>
      <c r="E737" t="s">
        <v>176</v>
      </c>
      <c r="F737" t="s">
        <v>176</v>
      </c>
    </row>
    <row r="738" spans="1:6" x14ac:dyDescent="0.25">
      <c r="A738" t="s">
        <v>1892</v>
      </c>
      <c r="B738" t="s">
        <v>62</v>
      </c>
      <c r="C738" t="s">
        <v>176</v>
      </c>
      <c r="D738" t="s">
        <v>176</v>
      </c>
      <c r="E738" t="s">
        <v>176</v>
      </c>
      <c r="F738" t="s">
        <v>176</v>
      </c>
    </row>
    <row r="739" spans="1:6" x14ac:dyDescent="0.25">
      <c r="A739" t="s">
        <v>530</v>
      </c>
      <c r="B739" t="s">
        <v>598</v>
      </c>
      <c r="C739" t="s">
        <v>640</v>
      </c>
      <c r="D739" t="s">
        <v>1289</v>
      </c>
      <c r="E739" t="s">
        <v>176</v>
      </c>
      <c r="F739" t="s">
        <v>176</v>
      </c>
    </row>
    <row r="740" spans="1:6" x14ac:dyDescent="0.25">
      <c r="A740" t="s">
        <v>531</v>
      </c>
      <c r="B740" t="s">
        <v>62</v>
      </c>
      <c r="C740" t="s">
        <v>176</v>
      </c>
      <c r="D740" t="s">
        <v>176</v>
      </c>
      <c r="E740" t="s">
        <v>176</v>
      </c>
      <c r="F740" t="s">
        <v>176</v>
      </c>
    </row>
    <row r="741" spans="1:6" x14ac:dyDescent="0.25">
      <c r="A741" t="s">
        <v>532</v>
      </c>
      <c r="B741" t="s">
        <v>62</v>
      </c>
      <c r="C741" t="s">
        <v>176</v>
      </c>
      <c r="D741" t="s">
        <v>176</v>
      </c>
      <c r="E741" t="s">
        <v>748</v>
      </c>
      <c r="F741" t="s">
        <v>749</v>
      </c>
    </row>
    <row r="742" spans="1:6" x14ac:dyDescent="0.25">
      <c r="A742" t="s">
        <v>1896</v>
      </c>
      <c r="B742" t="s">
        <v>62</v>
      </c>
      <c r="C742" t="s">
        <v>176</v>
      </c>
      <c r="D742" t="s">
        <v>176</v>
      </c>
      <c r="E742" t="s">
        <v>176</v>
      </c>
      <c r="F742" t="s">
        <v>176</v>
      </c>
    </row>
    <row r="743" spans="1:6" x14ac:dyDescent="0.25">
      <c r="A743" t="s">
        <v>1898</v>
      </c>
      <c r="B743" t="s">
        <v>62</v>
      </c>
      <c r="C743" t="s">
        <v>176</v>
      </c>
      <c r="D743" t="s">
        <v>176</v>
      </c>
      <c r="E743" t="s">
        <v>176</v>
      </c>
      <c r="F743" t="s">
        <v>176</v>
      </c>
    </row>
    <row r="744" spans="1:6" x14ac:dyDescent="0.25">
      <c r="A744" t="s">
        <v>1899</v>
      </c>
      <c r="B744" t="s">
        <v>62</v>
      </c>
      <c r="C744" t="s">
        <v>176</v>
      </c>
      <c r="D744" t="s">
        <v>176</v>
      </c>
      <c r="E744" t="s">
        <v>176</v>
      </c>
      <c r="F744" t="s">
        <v>176</v>
      </c>
    </row>
    <row r="745" spans="1:6" x14ac:dyDescent="0.25">
      <c r="A745" t="s">
        <v>1900</v>
      </c>
      <c r="B745" t="s">
        <v>62</v>
      </c>
      <c r="C745" t="s">
        <v>176</v>
      </c>
      <c r="D745" t="s">
        <v>176</v>
      </c>
      <c r="E745" t="s">
        <v>176</v>
      </c>
      <c r="F745" t="s">
        <v>176</v>
      </c>
    </row>
    <row r="746" spans="1:6" x14ac:dyDescent="0.25">
      <c r="A746" t="s">
        <v>1066</v>
      </c>
      <c r="B746" t="s">
        <v>62</v>
      </c>
      <c r="C746" t="s">
        <v>176</v>
      </c>
      <c r="D746" t="s">
        <v>176</v>
      </c>
      <c r="E746" t="s">
        <v>176</v>
      </c>
      <c r="F746" t="s">
        <v>176</v>
      </c>
    </row>
    <row r="747" spans="1:6" x14ac:dyDescent="0.25">
      <c r="A747" t="s">
        <v>1067</v>
      </c>
      <c r="B747" t="s">
        <v>62</v>
      </c>
      <c r="C747" t="s">
        <v>176</v>
      </c>
      <c r="D747" t="s">
        <v>176</v>
      </c>
      <c r="E747" t="s">
        <v>176</v>
      </c>
      <c r="F747" t="s">
        <v>176</v>
      </c>
    </row>
    <row r="748" spans="1:6" x14ac:dyDescent="0.25">
      <c r="A748" t="s">
        <v>1068</v>
      </c>
      <c r="B748" t="s">
        <v>594</v>
      </c>
      <c r="C748" t="s">
        <v>668</v>
      </c>
      <c r="D748" t="s">
        <v>1202</v>
      </c>
      <c r="E748" t="s">
        <v>176</v>
      </c>
      <c r="F748" t="s">
        <v>176</v>
      </c>
    </row>
    <row r="749" spans="1:6" x14ac:dyDescent="0.25">
      <c r="A749" t="s">
        <v>534</v>
      </c>
      <c r="B749" t="s">
        <v>598</v>
      </c>
      <c r="C749" t="s">
        <v>640</v>
      </c>
      <c r="D749" t="s">
        <v>1289</v>
      </c>
      <c r="E749" t="s">
        <v>176</v>
      </c>
      <c r="F749" t="s">
        <v>176</v>
      </c>
    </row>
    <row r="750" spans="1:6" x14ac:dyDescent="0.25">
      <c r="A750" t="s">
        <v>1904</v>
      </c>
      <c r="B750" t="s">
        <v>62</v>
      </c>
      <c r="C750" t="s">
        <v>176</v>
      </c>
      <c r="D750" t="s">
        <v>176</v>
      </c>
      <c r="E750" t="s">
        <v>176</v>
      </c>
      <c r="F750" t="s">
        <v>176</v>
      </c>
    </row>
    <row r="751" spans="1:6" x14ac:dyDescent="0.25">
      <c r="A751" t="s">
        <v>2262</v>
      </c>
      <c r="B751" t="s">
        <v>62</v>
      </c>
      <c r="C751" t="s">
        <v>176</v>
      </c>
      <c r="D751" t="s">
        <v>176</v>
      </c>
      <c r="E751" t="s">
        <v>176</v>
      </c>
      <c r="F751" t="s">
        <v>176</v>
      </c>
    </row>
    <row r="752" spans="1:6" x14ac:dyDescent="0.25">
      <c r="A752" t="s">
        <v>1069</v>
      </c>
      <c r="B752" t="s">
        <v>62</v>
      </c>
      <c r="C752" t="s">
        <v>176</v>
      </c>
      <c r="D752" t="s">
        <v>176</v>
      </c>
      <c r="E752" t="s">
        <v>176</v>
      </c>
      <c r="F752" t="s">
        <v>176</v>
      </c>
    </row>
    <row r="753" spans="1:6" x14ac:dyDescent="0.25">
      <c r="A753" t="s">
        <v>1070</v>
      </c>
      <c r="B753" t="s">
        <v>62</v>
      </c>
      <c r="C753" t="s">
        <v>176</v>
      </c>
      <c r="D753" t="s">
        <v>176</v>
      </c>
      <c r="E753" t="s">
        <v>176</v>
      </c>
      <c r="F753" t="s">
        <v>176</v>
      </c>
    </row>
    <row r="754" spans="1:6" x14ac:dyDescent="0.25">
      <c r="A754" t="s">
        <v>1071</v>
      </c>
      <c r="B754" t="s">
        <v>62</v>
      </c>
      <c r="C754" t="s">
        <v>176</v>
      </c>
      <c r="D754" t="s">
        <v>176</v>
      </c>
      <c r="E754" t="s">
        <v>176</v>
      </c>
      <c r="F754" t="s">
        <v>176</v>
      </c>
    </row>
    <row r="755" spans="1:6" x14ac:dyDescent="0.25">
      <c r="A755" t="s">
        <v>535</v>
      </c>
      <c r="B755" t="s">
        <v>62</v>
      </c>
      <c r="C755" t="s">
        <v>176</v>
      </c>
      <c r="D755" t="s">
        <v>176</v>
      </c>
      <c r="E755" t="s">
        <v>176</v>
      </c>
      <c r="F755" t="s">
        <v>176</v>
      </c>
    </row>
    <row r="756" spans="1:6" x14ac:dyDescent="0.25">
      <c r="A756" t="s">
        <v>536</v>
      </c>
      <c r="B756" t="s">
        <v>62</v>
      </c>
      <c r="C756" t="s">
        <v>176</v>
      </c>
      <c r="D756" t="s">
        <v>176</v>
      </c>
      <c r="E756" t="s">
        <v>176</v>
      </c>
      <c r="F756" t="s">
        <v>176</v>
      </c>
    </row>
    <row r="757" spans="1:6" x14ac:dyDescent="0.25">
      <c r="A757" t="s">
        <v>1072</v>
      </c>
      <c r="B757" t="s">
        <v>62</v>
      </c>
      <c r="C757" t="s">
        <v>176</v>
      </c>
      <c r="D757" t="s">
        <v>176</v>
      </c>
      <c r="E757" t="s">
        <v>176</v>
      </c>
      <c r="F757" t="s">
        <v>176</v>
      </c>
    </row>
    <row r="758" spans="1:6" x14ac:dyDescent="0.25">
      <c r="A758" t="s">
        <v>1073</v>
      </c>
      <c r="B758" t="s">
        <v>62</v>
      </c>
      <c r="C758" t="s">
        <v>176</v>
      </c>
      <c r="D758" t="s">
        <v>176</v>
      </c>
      <c r="E758" t="s">
        <v>176</v>
      </c>
      <c r="F758" t="s">
        <v>176</v>
      </c>
    </row>
    <row r="759" spans="1:6" x14ac:dyDescent="0.25">
      <c r="A759" t="s">
        <v>1074</v>
      </c>
      <c r="B759" t="s">
        <v>62</v>
      </c>
      <c r="C759" t="s">
        <v>176</v>
      </c>
      <c r="D759" t="s">
        <v>176</v>
      </c>
      <c r="E759" t="s">
        <v>176</v>
      </c>
      <c r="F759" t="s">
        <v>176</v>
      </c>
    </row>
    <row r="760" spans="1:6" x14ac:dyDescent="0.25">
      <c r="A760" t="s">
        <v>1905</v>
      </c>
      <c r="B760" t="s">
        <v>62</v>
      </c>
      <c r="C760" t="s">
        <v>176</v>
      </c>
      <c r="D760" t="s">
        <v>176</v>
      </c>
      <c r="E760" t="s">
        <v>176</v>
      </c>
      <c r="F760" t="s">
        <v>176</v>
      </c>
    </row>
    <row r="761" spans="1:6" x14ac:dyDescent="0.25">
      <c r="A761" t="s">
        <v>537</v>
      </c>
      <c r="B761" t="s">
        <v>62</v>
      </c>
      <c r="C761" t="s">
        <v>176</v>
      </c>
      <c r="D761" t="s">
        <v>176</v>
      </c>
      <c r="E761" t="s">
        <v>176</v>
      </c>
      <c r="F761" t="s">
        <v>176</v>
      </c>
    </row>
    <row r="762" spans="1:6" x14ac:dyDescent="0.25">
      <c r="A762" t="s">
        <v>1075</v>
      </c>
      <c r="B762" t="s">
        <v>598</v>
      </c>
      <c r="C762" t="s">
        <v>1380</v>
      </c>
      <c r="D762" t="s">
        <v>1381</v>
      </c>
      <c r="E762" t="s">
        <v>1344</v>
      </c>
      <c r="F762" t="s">
        <v>1345</v>
      </c>
    </row>
    <row r="763" spans="1:6" x14ac:dyDescent="0.25">
      <c r="A763" t="s">
        <v>538</v>
      </c>
      <c r="B763" t="s">
        <v>598</v>
      </c>
      <c r="C763" t="s">
        <v>2042</v>
      </c>
      <c r="D763" t="s">
        <v>2043</v>
      </c>
      <c r="E763" t="s">
        <v>176</v>
      </c>
      <c r="F763" t="s">
        <v>176</v>
      </c>
    </row>
    <row r="764" spans="1:6" x14ac:dyDescent="0.25">
      <c r="A764" t="s">
        <v>539</v>
      </c>
      <c r="B764" t="s">
        <v>62</v>
      </c>
      <c r="C764" t="s">
        <v>176</v>
      </c>
      <c r="D764" t="s">
        <v>176</v>
      </c>
      <c r="E764" t="s">
        <v>176</v>
      </c>
      <c r="F764" t="s">
        <v>176</v>
      </c>
    </row>
    <row r="765" spans="1:6" x14ac:dyDescent="0.25">
      <c r="A765" t="s">
        <v>1076</v>
      </c>
      <c r="B765" t="s">
        <v>594</v>
      </c>
      <c r="C765" t="s">
        <v>1382</v>
      </c>
      <c r="D765" t="s">
        <v>1383</v>
      </c>
      <c r="E765" t="s">
        <v>1384</v>
      </c>
      <c r="F765" t="s">
        <v>1385</v>
      </c>
    </row>
    <row r="766" spans="1:6" x14ac:dyDescent="0.25">
      <c r="A766" t="s">
        <v>1077</v>
      </c>
      <c r="B766" t="s">
        <v>594</v>
      </c>
      <c r="C766" t="s">
        <v>1382</v>
      </c>
      <c r="D766" t="s">
        <v>1383</v>
      </c>
      <c r="E766" t="s">
        <v>176</v>
      </c>
      <c r="F766" t="s">
        <v>176</v>
      </c>
    </row>
    <row r="767" spans="1:6" x14ac:dyDescent="0.25">
      <c r="A767" t="s">
        <v>1078</v>
      </c>
      <c r="B767" t="s">
        <v>62</v>
      </c>
      <c r="C767" t="s">
        <v>176</v>
      </c>
      <c r="D767" t="s">
        <v>176</v>
      </c>
      <c r="E767" t="s">
        <v>176</v>
      </c>
      <c r="F767" t="s">
        <v>176</v>
      </c>
    </row>
    <row r="768" spans="1:6" x14ac:dyDescent="0.25">
      <c r="A768" t="s">
        <v>1079</v>
      </c>
      <c r="B768" t="s">
        <v>62</v>
      </c>
      <c r="C768" t="s">
        <v>176</v>
      </c>
      <c r="D768" t="s">
        <v>176</v>
      </c>
      <c r="E768" t="s">
        <v>1238</v>
      </c>
      <c r="F768" t="s">
        <v>1239</v>
      </c>
    </row>
    <row r="769" spans="1:6" x14ac:dyDescent="0.25">
      <c r="A769" t="s">
        <v>1080</v>
      </c>
      <c r="B769" t="s">
        <v>62</v>
      </c>
      <c r="C769" t="s">
        <v>176</v>
      </c>
      <c r="D769" t="s">
        <v>176</v>
      </c>
      <c r="E769" t="s">
        <v>1238</v>
      </c>
      <c r="F769" t="s">
        <v>1239</v>
      </c>
    </row>
    <row r="770" spans="1:6" x14ac:dyDescent="0.25">
      <c r="A770" t="s">
        <v>1081</v>
      </c>
      <c r="B770" t="s">
        <v>62</v>
      </c>
      <c r="C770" t="s">
        <v>176</v>
      </c>
      <c r="D770" t="s">
        <v>176</v>
      </c>
      <c r="E770" t="s">
        <v>1386</v>
      </c>
      <c r="F770" t="s">
        <v>1387</v>
      </c>
    </row>
    <row r="771" spans="1:6" x14ac:dyDescent="0.25">
      <c r="A771" t="s">
        <v>1082</v>
      </c>
      <c r="B771" t="s">
        <v>594</v>
      </c>
      <c r="C771" t="s">
        <v>1388</v>
      </c>
      <c r="D771" t="s">
        <v>1389</v>
      </c>
      <c r="E771" t="s">
        <v>176</v>
      </c>
      <c r="F771" t="s">
        <v>176</v>
      </c>
    </row>
    <row r="772" spans="1:6" x14ac:dyDescent="0.25">
      <c r="A772" t="s">
        <v>1907</v>
      </c>
      <c r="B772" t="s">
        <v>594</v>
      </c>
      <c r="C772" t="s">
        <v>1306</v>
      </c>
      <c r="D772" t="s">
        <v>1307</v>
      </c>
      <c r="E772" t="s">
        <v>176</v>
      </c>
      <c r="F772" t="s">
        <v>176</v>
      </c>
    </row>
    <row r="773" spans="1:6" x14ac:dyDescent="0.25">
      <c r="A773" t="s">
        <v>1908</v>
      </c>
      <c r="B773" t="s">
        <v>62</v>
      </c>
      <c r="C773" t="s">
        <v>1248</v>
      </c>
      <c r="D773" t="s">
        <v>1249</v>
      </c>
      <c r="E773" t="s">
        <v>2191</v>
      </c>
      <c r="F773" t="s">
        <v>2192</v>
      </c>
    </row>
    <row r="774" spans="1:6" x14ac:dyDescent="0.25">
      <c r="A774" t="s">
        <v>1909</v>
      </c>
      <c r="B774" t="s">
        <v>62</v>
      </c>
      <c r="C774" t="s">
        <v>176</v>
      </c>
      <c r="D774" t="s">
        <v>176</v>
      </c>
      <c r="E774" t="s">
        <v>176</v>
      </c>
      <c r="F774" t="s">
        <v>176</v>
      </c>
    </row>
    <row r="775" spans="1:6" x14ac:dyDescent="0.25">
      <c r="A775" t="s">
        <v>540</v>
      </c>
      <c r="B775" t="s">
        <v>62</v>
      </c>
      <c r="C775" t="s">
        <v>176</v>
      </c>
      <c r="D775" t="s">
        <v>176</v>
      </c>
      <c r="E775" t="s">
        <v>176</v>
      </c>
      <c r="F775" t="s">
        <v>176</v>
      </c>
    </row>
    <row r="776" spans="1:6" x14ac:dyDescent="0.25">
      <c r="A776" t="s">
        <v>1083</v>
      </c>
      <c r="B776" t="s">
        <v>62</v>
      </c>
      <c r="C776" t="s">
        <v>176</v>
      </c>
      <c r="D776" t="s">
        <v>176</v>
      </c>
      <c r="E776" t="s">
        <v>176</v>
      </c>
      <c r="F776" t="s">
        <v>176</v>
      </c>
    </row>
    <row r="777" spans="1:6" x14ac:dyDescent="0.25">
      <c r="A777" t="s">
        <v>1084</v>
      </c>
      <c r="B777" t="s">
        <v>62</v>
      </c>
      <c r="C777" t="s">
        <v>176</v>
      </c>
      <c r="D777" t="s">
        <v>176</v>
      </c>
      <c r="E777" t="s">
        <v>176</v>
      </c>
      <c r="F777" t="s">
        <v>176</v>
      </c>
    </row>
    <row r="778" spans="1:6" x14ac:dyDescent="0.25">
      <c r="A778" t="s">
        <v>1913</v>
      </c>
      <c r="B778" t="s">
        <v>62</v>
      </c>
      <c r="C778" t="s">
        <v>176</v>
      </c>
      <c r="D778" t="s">
        <v>176</v>
      </c>
      <c r="E778" t="s">
        <v>176</v>
      </c>
      <c r="F778" t="s">
        <v>176</v>
      </c>
    </row>
    <row r="779" spans="1:6" x14ac:dyDescent="0.25">
      <c r="A779" t="s">
        <v>1085</v>
      </c>
      <c r="B779" t="s">
        <v>62</v>
      </c>
      <c r="C779" t="s">
        <v>176</v>
      </c>
      <c r="D779" t="s">
        <v>176</v>
      </c>
      <c r="E779" t="s">
        <v>1390</v>
      </c>
      <c r="F779" t="s">
        <v>1391</v>
      </c>
    </row>
    <row r="780" spans="1:6" x14ac:dyDescent="0.25">
      <c r="A780" t="s">
        <v>1086</v>
      </c>
      <c r="B780" t="s">
        <v>62</v>
      </c>
      <c r="C780" t="s">
        <v>176</v>
      </c>
      <c r="D780" t="s">
        <v>176</v>
      </c>
      <c r="E780" t="s">
        <v>1392</v>
      </c>
      <c r="F780" t="s">
        <v>1393</v>
      </c>
    </row>
    <row r="781" spans="1:6" x14ac:dyDescent="0.25">
      <c r="A781" t="s">
        <v>1087</v>
      </c>
      <c r="B781" t="s">
        <v>62</v>
      </c>
      <c r="C781" t="s">
        <v>176</v>
      </c>
      <c r="D781" t="s">
        <v>176</v>
      </c>
      <c r="E781" t="s">
        <v>176</v>
      </c>
      <c r="F781" t="s">
        <v>176</v>
      </c>
    </row>
    <row r="782" spans="1:6" x14ac:dyDescent="0.25">
      <c r="A782" t="s">
        <v>1088</v>
      </c>
      <c r="B782" t="s">
        <v>62</v>
      </c>
      <c r="C782" t="s">
        <v>176</v>
      </c>
      <c r="D782" t="s">
        <v>176</v>
      </c>
      <c r="E782" t="s">
        <v>176</v>
      </c>
      <c r="F782" t="s">
        <v>176</v>
      </c>
    </row>
    <row r="783" spans="1:6" x14ac:dyDescent="0.25">
      <c r="A783" t="s">
        <v>1089</v>
      </c>
      <c r="B783" t="s">
        <v>62</v>
      </c>
      <c r="C783" t="s">
        <v>176</v>
      </c>
      <c r="D783" t="s">
        <v>176</v>
      </c>
      <c r="E783" t="s">
        <v>176</v>
      </c>
      <c r="F783" t="s">
        <v>176</v>
      </c>
    </row>
    <row r="784" spans="1:6" x14ac:dyDescent="0.25">
      <c r="A784" t="s">
        <v>1914</v>
      </c>
      <c r="B784" t="s">
        <v>594</v>
      </c>
      <c r="C784" t="s">
        <v>1218</v>
      </c>
      <c r="D784" t="s">
        <v>1219</v>
      </c>
      <c r="E784" t="s">
        <v>1220</v>
      </c>
      <c r="F784" t="s">
        <v>1221</v>
      </c>
    </row>
    <row r="785" spans="1:6" x14ac:dyDescent="0.25">
      <c r="A785" t="s">
        <v>546</v>
      </c>
      <c r="B785" t="s">
        <v>594</v>
      </c>
      <c r="C785" t="s">
        <v>1402</v>
      </c>
      <c r="D785" t="s">
        <v>1403</v>
      </c>
      <c r="E785" t="s">
        <v>176</v>
      </c>
      <c r="F785" t="s">
        <v>176</v>
      </c>
    </row>
    <row r="786" spans="1:6" x14ac:dyDescent="0.25">
      <c r="A786" t="s">
        <v>1918</v>
      </c>
      <c r="B786" t="s">
        <v>62</v>
      </c>
      <c r="C786" t="s">
        <v>195</v>
      </c>
      <c r="D786" t="s">
        <v>196</v>
      </c>
      <c r="E786" t="s">
        <v>176</v>
      </c>
      <c r="F786" t="s">
        <v>176</v>
      </c>
    </row>
    <row r="787" spans="1:6" x14ac:dyDescent="0.25">
      <c r="A787" t="s">
        <v>1090</v>
      </c>
      <c r="B787" t="s">
        <v>62</v>
      </c>
      <c r="C787" t="s">
        <v>176</v>
      </c>
      <c r="D787" t="s">
        <v>176</v>
      </c>
      <c r="E787" t="s">
        <v>176</v>
      </c>
      <c r="F787" t="s">
        <v>176</v>
      </c>
    </row>
    <row r="788" spans="1:6" x14ac:dyDescent="0.25">
      <c r="A788" t="s">
        <v>547</v>
      </c>
      <c r="B788" t="s">
        <v>62</v>
      </c>
      <c r="C788" t="s">
        <v>2404</v>
      </c>
      <c r="D788" t="s">
        <v>2405</v>
      </c>
      <c r="E788" t="s">
        <v>750</v>
      </c>
      <c r="F788" t="s">
        <v>751</v>
      </c>
    </row>
    <row r="789" spans="1:6" x14ac:dyDescent="0.25">
      <c r="A789" t="s">
        <v>1092</v>
      </c>
      <c r="B789" t="s">
        <v>62</v>
      </c>
      <c r="C789" t="s">
        <v>176</v>
      </c>
      <c r="D789" t="s">
        <v>176</v>
      </c>
      <c r="E789" t="s">
        <v>176</v>
      </c>
      <c r="F789" t="s">
        <v>176</v>
      </c>
    </row>
    <row r="790" spans="1:6" x14ac:dyDescent="0.25">
      <c r="A790" t="s">
        <v>2264</v>
      </c>
      <c r="B790" t="s">
        <v>62</v>
      </c>
      <c r="C790" t="s">
        <v>176</v>
      </c>
      <c r="D790" t="s">
        <v>176</v>
      </c>
      <c r="E790" t="s">
        <v>176</v>
      </c>
      <c r="F790" t="s">
        <v>176</v>
      </c>
    </row>
    <row r="791" spans="1:6" x14ac:dyDescent="0.25">
      <c r="A791" t="s">
        <v>548</v>
      </c>
      <c r="B791" t="s">
        <v>62</v>
      </c>
      <c r="C791" t="s">
        <v>176</v>
      </c>
      <c r="D791" t="s">
        <v>176</v>
      </c>
      <c r="E791" t="s">
        <v>752</v>
      </c>
      <c r="F791" t="s">
        <v>753</v>
      </c>
    </row>
    <row r="792" spans="1:6" x14ac:dyDescent="0.25">
      <c r="A792" t="s">
        <v>549</v>
      </c>
      <c r="B792" t="s">
        <v>62</v>
      </c>
      <c r="C792" t="s">
        <v>176</v>
      </c>
      <c r="D792" t="s">
        <v>176</v>
      </c>
      <c r="E792" t="s">
        <v>176</v>
      </c>
      <c r="F792" t="s">
        <v>176</v>
      </c>
    </row>
    <row r="793" spans="1:6" x14ac:dyDescent="0.25">
      <c r="A793" t="s">
        <v>550</v>
      </c>
      <c r="B793" t="s">
        <v>62</v>
      </c>
      <c r="C793" t="s">
        <v>176</v>
      </c>
      <c r="D793" t="s">
        <v>176</v>
      </c>
      <c r="E793" t="s">
        <v>176</v>
      </c>
      <c r="F793" t="s">
        <v>176</v>
      </c>
    </row>
    <row r="794" spans="1:6" x14ac:dyDescent="0.25">
      <c r="A794" t="s">
        <v>1924</v>
      </c>
      <c r="B794" t="s">
        <v>62</v>
      </c>
      <c r="C794" t="s">
        <v>176</v>
      </c>
      <c r="D794" t="s">
        <v>176</v>
      </c>
      <c r="E794" t="s">
        <v>176</v>
      </c>
      <c r="F794" t="s">
        <v>176</v>
      </c>
    </row>
    <row r="795" spans="1:6" x14ac:dyDescent="0.25">
      <c r="A795" t="s">
        <v>1093</v>
      </c>
      <c r="B795" t="s">
        <v>62</v>
      </c>
      <c r="C795" t="s">
        <v>176</v>
      </c>
      <c r="D795" t="s">
        <v>176</v>
      </c>
      <c r="E795" t="s">
        <v>176</v>
      </c>
      <c r="F795" t="s">
        <v>176</v>
      </c>
    </row>
    <row r="796" spans="1:6" x14ac:dyDescent="0.25">
      <c r="A796" t="s">
        <v>1094</v>
      </c>
      <c r="B796" t="s">
        <v>62</v>
      </c>
      <c r="C796" t="s">
        <v>176</v>
      </c>
      <c r="D796" t="s">
        <v>176</v>
      </c>
      <c r="E796" t="s">
        <v>1396</v>
      </c>
      <c r="F796" t="s">
        <v>1397</v>
      </c>
    </row>
    <row r="797" spans="1:6" x14ac:dyDescent="0.25">
      <c r="A797" t="s">
        <v>551</v>
      </c>
      <c r="B797" t="s">
        <v>62</v>
      </c>
      <c r="C797" t="s">
        <v>176</v>
      </c>
      <c r="D797" t="s">
        <v>176</v>
      </c>
      <c r="E797" t="s">
        <v>176</v>
      </c>
      <c r="F797" t="s">
        <v>176</v>
      </c>
    </row>
    <row r="798" spans="1:6" x14ac:dyDescent="0.25">
      <c r="A798" t="s">
        <v>1095</v>
      </c>
      <c r="B798" t="s">
        <v>62</v>
      </c>
      <c r="C798" t="s">
        <v>176</v>
      </c>
      <c r="D798" t="s">
        <v>176</v>
      </c>
      <c r="E798" t="s">
        <v>176</v>
      </c>
      <c r="F798" t="s">
        <v>176</v>
      </c>
    </row>
    <row r="799" spans="1:6" x14ac:dyDescent="0.25">
      <c r="A799" t="s">
        <v>2265</v>
      </c>
      <c r="B799" t="s">
        <v>62</v>
      </c>
      <c r="C799" t="s">
        <v>176</v>
      </c>
      <c r="D799" t="s">
        <v>176</v>
      </c>
      <c r="E799" t="s">
        <v>176</v>
      </c>
      <c r="F799" t="s">
        <v>176</v>
      </c>
    </row>
    <row r="800" spans="1:6" x14ac:dyDescent="0.25">
      <c r="A800" t="s">
        <v>1929</v>
      </c>
      <c r="B800" t="s">
        <v>62</v>
      </c>
      <c r="C800" t="s">
        <v>2069</v>
      </c>
      <c r="D800" t="s">
        <v>2070</v>
      </c>
      <c r="E800" t="s">
        <v>176</v>
      </c>
      <c r="F800" t="s">
        <v>176</v>
      </c>
    </row>
    <row r="801" spans="1:6" x14ac:dyDescent="0.25">
      <c r="A801" t="s">
        <v>1096</v>
      </c>
      <c r="B801" t="s">
        <v>62</v>
      </c>
      <c r="C801" t="s">
        <v>176</v>
      </c>
      <c r="D801" t="s">
        <v>176</v>
      </c>
      <c r="E801" t="s">
        <v>176</v>
      </c>
      <c r="F801" t="s">
        <v>176</v>
      </c>
    </row>
    <row r="802" spans="1:6" x14ac:dyDescent="0.25">
      <c r="A802" t="s">
        <v>1097</v>
      </c>
      <c r="B802" t="s">
        <v>62</v>
      </c>
      <c r="C802" t="s">
        <v>176</v>
      </c>
      <c r="D802" t="s">
        <v>176</v>
      </c>
      <c r="E802" t="s">
        <v>176</v>
      </c>
      <c r="F802" t="s">
        <v>176</v>
      </c>
    </row>
    <row r="803" spans="1:6" x14ac:dyDescent="0.25">
      <c r="A803" t="s">
        <v>1098</v>
      </c>
      <c r="B803" t="s">
        <v>672</v>
      </c>
      <c r="C803" t="s">
        <v>1398</v>
      </c>
      <c r="D803" t="s">
        <v>1399</v>
      </c>
      <c r="E803" t="s">
        <v>1400</v>
      </c>
      <c r="F803" t="s">
        <v>1401</v>
      </c>
    </row>
    <row r="804" spans="1:6" x14ac:dyDescent="0.25">
      <c r="A804" t="s">
        <v>1930</v>
      </c>
      <c r="B804" t="s">
        <v>62</v>
      </c>
      <c r="C804" t="s">
        <v>176</v>
      </c>
      <c r="D804" t="s">
        <v>176</v>
      </c>
      <c r="E804" t="s">
        <v>176</v>
      </c>
      <c r="F804" t="s">
        <v>176</v>
      </c>
    </row>
    <row r="805" spans="1:6" x14ac:dyDescent="0.25">
      <c r="A805" t="s">
        <v>552</v>
      </c>
      <c r="B805" t="s">
        <v>62</v>
      </c>
      <c r="C805" t="s">
        <v>176</v>
      </c>
      <c r="D805" t="s">
        <v>176</v>
      </c>
      <c r="E805" t="s">
        <v>176</v>
      </c>
      <c r="F805" t="s">
        <v>176</v>
      </c>
    </row>
    <row r="806" spans="1:6" x14ac:dyDescent="0.25">
      <c r="A806" t="s">
        <v>1931</v>
      </c>
      <c r="B806" t="s">
        <v>62</v>
      </c>
      <c r="C806" t="s">
        <v>176</v>
      </c>
      <c r="D806" t="s">
        <v>176</v>
      </c>
      <c r="E806" t="s">
        <v>176</v>
      </c>
      <c r="F806" t="s">
        <v>176</v>
      </c>
    </row>
    <row r="807" spans="1:6" x14ac:dyDescent="0.25">
      <c r="A807" t="s">
        <v>1934</v>
      </c>
      <c r="B807" t="s">
        <v>62</v>
      </c>
      <c r="C807" t="s">
        <v>176</v>
      </c>
      <c r="D807" t="s">
        <v>176</v>
      </c>
      <c r="E807" t="s">
        <v>176</v>
      </c>
      <c r="F807" t="s">
        <v>176</v>
      </c>
    </row>
    <row r="808" spans="1:6" x14ac:dyDescent="0.25">
      <c r="A808" t="s">
        <v>1936</v>
      </c>
      <c r="B808" t="s">
        <v>62</v>
      </c>
      <c r="C808" t="s">
        <v>176</v>
      </c>
      <c r="D808" t="s">
        <v>176</v>
      </c>
      <c r="E808" t="s">
        <v>176</v>
      </c>
      <c r="F808" t="s">
        <v>176</v>
      </c>
    </row>
    <row r="809" spans="1:6" x14ac:dyDescent="0.25">
      <c r="A809" t="s">
        <v>1100</v>
      </c>
      <c r="B809" t="s">
        <v>62</v>
      </c>
      <c r="C809" t="s">
        <v>176</v>
      </c>
      <c r="D809" t="s">
        <v>176</v>
      </c>
      <c r="E809" t="s">
        <v>176</v>
      </c>
      <c r="F809" t="s">
        <v>176</v>
      </c>
    </row>
    <row r="810" spans="1:6" x14ac:dyDescent="0.25">
      <c r="A810" t="s">
        <v>553</v>
      </c>
      <c r="B810" t="s">
        <v>594</v>
      </c>
      <c r="C810" t="s">
        <v>665</v>
      </c>
      <c r="D810" t="s">
        <v>1174</v>
      </c>
      <c r="E810" t="s">
        <v>176</v>
      </c>
      <c r="F810" t="s">
        <v>176</v>
      </c>
    </row>
    <row r="811" spans="1:6" x14ac:dyDescent="0.25">
      <c r="A811" t="s">
        <v>554</v>
      </c>
      <c r="B811" t="s">
        <v>672</v>
      </c>
      <c r="C811" t="s">
        <v>2394</v>
      </c>
      <c r="D811" t="s">
        <v>2395</v>
      </c>
      <c r="E811" t="s">
        <v>716</v>
      </c>
      <c r="F811" t="s">
        <v>717</v>
      </c>
    </row>
    <row r="812" spans="1:6" x14ac:dyDescent="0.25">
      <c r="A812" t="s">
        <v>2266</v>
      </c>
      <c r="B812" t="s">
        <v>594</v>
      </c>
      <c r="C812" t="s">
        <v>665</v>
      </c>
      <c r="D812" t="s">
        <v>1174</v>
      </c>
      <c r="E812" t="s">
        <v>716</v>
      </c>
      <c r="F812" t="s">
        <v>717</v>
      </c>
    </row>
    <row r="813" spans="1:6" x14ac:dyDescent="0.25">
      <c r="A813" t="s">
        <v>1938</v>
      </c>
      <c r="B813" t="s">
        <v>62</v>
      </c>
      <c r="C813" t="s">
        <v>176</v>
      </c>
      <c r="D813" t="s">
        <v>176</v>
      </c>
      <c r="E813" t="s">
        <v>176</v>
      </c>
      <c r="F813" t="s">
        <v>176</v>
      </c>
    </row>
    <row r="814" spans="1:6" x14ac:dyDescent="0.25">
      <c r="A814" t="s">
        <v>1939</v>
      </c>
      <c r="B814" t="s">
        <v>62</v>
      </c>
      <c r="C814" t="s">
        <v>176</v>
      </c>
      <c r="D814" t="s">
        <v>176</v>
      </c>
      <c r="E814" t="s">
        <v>176</v>
      </c>
      <c r="F814" t="s">
        <v>176</v>
      </c>
    </row>
    <row r="815" spans="1:6" x14ac:dyDescent="0.25">
      <c r="A815" t="s">
        <v>1101</v>
      </c>
      <c r="B815" t="s">
        <v>62</v>
      </c>
      <c r="C815" t="s">
        <v>176</v>
      </c>
      <c r="D815" t="s">
        <v>176</v>
      </c>
      <c r="E815" t="s">
        <v>176</v>
      </c>
      <c r="F815" t="s">
        <v>176</v>
      </c>
    </row>
    <row r="816" spans="1:6" x14ac:dyDescent="0.25">
      <c r="A816" t="s">
        <v>2267</v>
      </c>
      <c r="B816" t="s">
        <v>62</v>
      </c>
      <c r="C816" t="s">
        <v>176</v>
      </c>
      <c r="D816" t="s">
        <v>176</v>
      </c>
      <c r="E816" t="s">
        <v>176</v>
      </c>
      <c r="F816" t="s">
        <v>176</v>
      </c>
    </row>
    <row r="817" spans="1:6" x14ac:dyDescent="0.25">
      <c r="A817" t="s">
        <v>1102</v>
      </c>
      <c r="B817" t="s">
        <v>62</v>
      </c>
      <c r="C817" t="s">
        <v>176</v>
      </c>
      <c r="D817" t="s">
        <v>176</v>
      </c>
      <c r="E817" t="s">
        <v>176</v>
      </c>
      <c r="F817" t="s">
        <v>176</v>
      </c>
    </row>
    <row r="818" spans="1:6" x14ac:dyDescent="0.25">
      <c r="A818" t="s">
        <v>2268</v>
      </c>
      <c r="B818" t="s">
        <v>62</v>
      </c>
      <c r="C818" t="s">
        <v>176</v>
      </c>
      <c r="D818" t="s">
        <v>176</v>
      </c>
      <c r="E818" t="s">
        <v>176</v>
      </c>
      <c r="F818" t="s">
        <v>176</v>
      </c>
    </row>
    <row r="819" spans="1:6" x14ac:dyDescent="0.25">
      <c r="A819" t="s">
        <v>2269</v>
      </c>
      <c r="B819" t="s">
        <v>62</v>
      </c>
      <c r="C819" t="s">
        <v>176</v>
      </c>
      <c r="D819" t="s">
        <v>176</v>
      </c>
      <c r="E819" t="s">
        <v>176</v>
      </c>
      <c r="F819" t="s">
        <v>176</v>
      </c>
    </row>
    <row r="820" spans="1:6" x14ac:dyDescent="0.25">
      <c r="A820" t="s">
        <v>1103</v>
      </c>
      <c r="B820" t="s">
        <v>594</v>
      </c>
      <c r="C820" t="s">
        <v>1402</v>
      </c>
      <c r="D820" t="s">
        <v>1403</v>
      </c>
      <c r="E820" t="s">
        <v>748</v>
      </c>
      <c r="F820" t="s">
        <v>749</v>
      </c>
    </row>
    <row r="821" spans="1:6" x14ac:dyDescent="0.25">
      <c r="A821" t="s">
        <v>556</v>
      </c>
      <c r="B821" t="s">
        <v>62</v>
      </c>
      <c r="C821" t="s">
        <v>176</v>
      </c>
      <c r="D821" t="s">
        <v>176</v>
      </c>
      <c r="E821" t="s">
        <v>176</v>
      </c>
      <c r="F821" t="s">
        <v>176</v>
      </c>
    </row>
    <row r="822" spans="1:6" x14ac:dyDescent="0.25">
      <c r="A822" t="s">
        <v>1104</v>
      </c>
      <c r="B822" t="s">
        <v>62</v>
      </c>
      <c r="C822" t="s">
        <v>176</v>
      </c>
      <c r="D822" t="s">
        <v>176</v>
      </c>
      <c r="E822" t="s">
        <v>176</v>
      </c>
      <c r="F822" t="s">
        <v>176</v>
      </c>
    </row>
    <row r="823" spans="1:6" x14ac:dyDescent="0.25">
      <c r="A823" t="s">
        <v>1105</v>
      </c>
      <c r="B823" t="s">
        <v>62</v>
      </c>
      <c r="C823" t="s">
        <v>176</v>
      </c>
      <c r="D823" t="s">
        <v>176</v>
      </c>
      <c r="E823" t="s">
        <v>176</v>
      </c>
      <c r="F823" t="s">
        <v>176</v>
      </c>
    </row>
    <row r="824" spans="1:6" x14ac:dyDescent="0.25">
      <c r="A824" t="s">
        <v>1106</v>
      </c>
      <c r="B824" t="s">
        <v>62</v>
      </c>
      <c r="C824" t="s">
        <v>608</v>
      </c>
      <c r="D824" t="s">
        <v>1165</v>
      </c>
      <c r="E824" t="s">
        <v>176</v>
      </c>
      <c r="F824" t="s">
        <v>176</v>
      </c>
    </row>
    <row r="825" spans="1:6" x14ac:dyDescent="0.25">
      <c r="A825" t="s">
        <v>557</v>
      </c>
      <c r="B825" t="s">
        <v>62</v>
      </c>
      <c r="C825" t="s">
        <v>1256</v>
      </c>
      <c r="D825" t="s">
        <v>1257</v>
      </c>
      <c r="E825" t="s">
        <v>754</v>
      </c>
      <c r="F825" t="s">
        <v>755</v>
      </c>
    </row>
    <row r="826" spans="1:6" x14ac:dyDescent="0.25">
      <c r="A826" t="s">
        <v>1941</v>
      </c>
      <c r="B826" t="s">
        <v>62</v>
      </c>
      <c r="C826" t="s">
        <v>176</v>
      </c>
      <c r="D826" t="s">
        <v>176</v>
      </c>
      <c r="E826" t="s">
        <v>176</v>
      </c>
      <c r="F826" t="s">
        <v>176</v>
      </c>
    </row>
    <row r="827" spans="1:6" x14ac:dyDescent="0.25">
      <c r="A827" t="s">
        <v>558</v>
      </c>
      <c r="B827" t="s">
        <v>62</v>
      </c>
      <c r="C827" t="s">
        <v>176</v>
      </c>
      <c r="D827" t="s">
        <v>176</v>
      </c>
      <c r="E827" t="s">
        <v>176</v>
      </c>
      <c r="F827" t="s">
        <v>176</v>
      </c>
    </row>
    <row r="828" spans="1:6" x14ac:dyDescent="0.25">
      <c r="A828" t="s">
        <v>1107</v>
      </c>
      <c r="B828" t="s">
        <v>62</v>
      </c>
      <c r="C828" t="s">
        <v>176</v>
      </c>
      <c r="D828" t="s">
        <v>176</v>
      </c>
      <c r="E828" t="s">
        <v>176</v>
      </c>
      <c r="F828" t="s">
        <v>176</v>
      </c>
    </row>
    <row r="829" spans="1:6" x14ac:dyDescent="0.25">
      <c r="A829" t="s">
        <v>1108</v>
      </c>
      <c r="B829" t="s">
        <v>62</v>
      </c>
      <c r="C829" t="s">
        <v>176</v>
      </c>
      <c r="D829" t="s">
        <v>176</v>
      </c>
      <c r="E829" t="s">
        <v>176</v>
      </c>
      <c r="F829" t="s">
        <v>176</v>
      </c>
    </row>
    <row r="830" spans="1:6" x14ac:dyDescent="0.25">
      <c r="A830" t="s">
        <v>1942</v>
      </c>
      <c r="B830" t="s">
        <v>62</v>
      </c>
      <c r="C830" t="s">
        <v>176</v>
      </c>
      <c r="D830" t="s">
        <v>176</v>
      </c>
      <c r="E830" t="s">
        <v>176</v>
      </c>
      <c r="F830" t="s">
        <v>176</v>
      </c>
    </row>
    <row r="831" spans="1:6" x14ac:dyDescent="0.25">
      <c r="A831" t="s">
        <v>1109</v>
      </c>
      <c r="B831" t="s">
        <v>62</v>
      </c>
      <c r="C831" t="s">
        <v>176</v>
      </c>
      <c r="D831" t="s">
        <v>176</v>
      </c>
      <c r="E831" t="s">
        <v>1404</v>
      </c>
      <c r="F831" t="s">
        <v>1405</v>
      </c>
    </row>
    <row r="832" spans="1:6" x14ac:dyDescent="0.25">
      <c r="A832" t="s">
        <v>1110</v>
      </c>
      <c r="B832" t="s">
        <v>598</v>
      </c>
      <c r="C832" t="s">
        <v>689</v>
      </c>
      <c r="D832" t="s">
        <v>1406</v>
      </c>
      <c r="E832" t="s">
        <v>690</v>
      </c>
      <c r="F832" t="s">
        <v>691</v>
      </c>
    </row>
    <row r="833" spans="1:6" x14ac:dyDescent="0.25">
      <c r="A833" t="s">
        <v>559</v>
      </c>
      <c r="B833" t="s">
        <v>62</v>
      </c>
      <c r="C833" t="s">
        <v>176</v>
      </c>
      <c r="D833" t="s">
        <v>176</v>
      </c>
      <c r="E833" t="s">
        <v>176</v>
      </c>
      <c r="F833" t="s">
        <v>176</v>
      </c>
    </row>
    <row r="834" spans="1:6" x14ac:dyDescent="0.25">
      <c r="A834" t="s">
        <v>560</v>
      </c>
      <c r="B834" t="s">
        <v>62</v>
      </c>
      <c r="C834" t="s">
        <v>176</v>
      </c>
      <c r="D834" t="s">
        <v>176</v>
      </c>
      <c r="E834" t="s">
        <v>176</v>
      </c>
      <c r="F834" t="s">
        <v>176</v>
      </c>
    </row>
    <row r="835" spans="1:6" x14ac:dyDescent="0.25">
      <c r="A835" t="s">
        <v>1945</v>
      </c>
      <c r="B835" t="s">
        <v>62</v>
      </c>
      <c r="C835" t="s">
        <v>176</v>
      </c>
      <c r="D835" t="s">
        <v>176</v>
      </c>
      <c r="E835" t="s">
        <v>176</v>
      </c>
      <c r="F835" t="s">
        <v>176</v>
      </c>
    </row>
    <row r="836" spans="1:6" x14ac:dyDescent="0.25">
      <c r="A836" t="s">
        <v>1111</v>
      </c>
      <c r="B836" t="s">
        <v>598</v>
      </c>
      <c r="C836" t="s">
        <v>1271</v>
      </c>
      <c r="D836" t="s">
        <v>1272</v>
      </c>
      <c r="E836" t="s">
        <v>176</v>
      </c>
      <c r="F836" t="s">
        <v>176</v>
      </c>
    </row>
    <row r="837" spans="1:6" x14ac:dyDescent="0.25">
      <c r="A837" t="s">
        <v>562</v>
      </c>
      <c r="B837" t="s">
        <v>62</v>
      </c>
      <c r="C837" t="s">
        <v>608</v>
      </c>
      <c r="D837" t="s">
        <v>1165</v>
      </c>
      <c r="E837" t="s">
        <v>176</v>
      </c>
      <c r="F837" t="s">
        <v>176</v>
      </c>
    </row>
    <row r="838" spans="1:6" x14ac:dyDescent="0.25">
      <c r="A838" t="s">
        <v>563</v>
      </c>
      <c r="B838" t="s">
        <v>62</v>
      </c>
      <c r="C838" t="s">
        <v>176</v>
      </c>
      <c r="D838" t="s">
        <v>176</v>
      </c>
      <c r="E838" t="s">
        <v>176</v>
      </c>
      <c r="F838" t="s">
        <v>176</v>
      </c>
    </row>
    <row r="839" spans="1:6" x14ac:dyDescent="0.25">
      <c r="A839" t="s">
        <v>564</v>
      </c>
      <c r="B839" t="s">
        <v>62</v>
      </c>
      <c r="C839" t="s">
        <v>176</v>
      </c>
      <c r="D839" t="s">
        <v>176</v>
      </c>
      <c r="E839" t="s">
        <v>176</v>
      </c>
      <c r="F839" t="s">
        <v>176</v>
      </c>
    </row>
    <row r="840" spans="1:6" x14ac:dyDescent="0.25">
      <c r="A840" t="s">
        <v>1948</v>
      </c>
      <c r="B840" t="s">
        <v>594</v>
      </c>
      <c r="C840" t="s">
        <v>668</v>
      </c>
      <c r="D840" t="s">
        <v>1202</v>
      </c>
      <c r="E840" t="s">
        <v>2077</v>
      </c>
      <c r="F840" t="s">
        <v>2078</v>
      </c>
    </row>
    <row r="841" spans="1:6" x14ac:dyDescent="0.25">
      <c r="A841" t="s">
        <v>1112</v>
      </c>
      <c r="B841" t="s">
        <v>598</v>
      </c>
      <c r="C841" t="s">
        <v>1407</v>
      </c>
      <c r="D841" t="s">
        <v>1408</v>
      </c>
      <c r="E841" t="s">
        <v>176</v>
      </c>
      <c r="F841" t="s">
        <v>176</v>
      </c>
    </row>
    <row r="842" spans="1:6" x14ac:dyDescent="0.25">
      <c r="A842" t="s">
        <v>565</v>
      </c>
      <c r="B842" t="s">
        <v>62</v>
      </c>
      <c r="C842" t="s">
        <v>176</v>
      </c>
      <c r="D842" t="s">
        <v>176</v>
      </c>
      <c r="E842" t="s">
        <v>757</v>
      </c>
      <c r="F842" t="s">
        <v>758</v>
      </c>
    </row>
    <row r="843" spans="1:6" x14ac:dyDescent="0.25">
      <c r="A843" t="s">
        <v>566</v>
      </c>
      <c r="B843" t="s">
        <v>718</v>
      </c>
      <c r="C843" t="s">
        <v>1152</v>
      </c>
      <c r="D843" t="s">
        <v>1153</v>
      </c>
      <c r="E843" t="s">
        <v>759</v>
      </c>
      <c r="F843" t="s">
        <v>760</v>
      </c>
    </row>
    <row r="844" spans="1:6" x14ac:dyDescent="0.25">
      <c r="A844" t="s">
        <v>1113</v>
      </c>
      <c r="B844" t="s">
        <v>62</v>
      </c>
      <c r="C844" t="s">
        <v>176</v>
      </c>
      <c r="D844" t="s">
        <v>176</v>
      </c>
      <c r="E844" t="s">
        <v>176</v>
      </c>
      <c r="F844" t="s">
        <v>176</v>
      </c>
    </row>
    <row r="845" spans="1:6" x14ac:dyDescent="0.25">
      <c r="A845" t="s">
        <v>1952</v>
      </c>
      <c r="B845" t="s">
        <v>62</v>
      </c>
      <c r="C845" t="s">
        <v>1248</v>
      </c>
      <c r="D845" t="s">
        <v>1249</v>
      </c>
      <c r="E845" t="s">
        <v>176</v>
      </c>
      <c r="F845" t="s">
        <v>176</v>
      </c>
    </row>
    <row r="846" spans="1:6" x14ac:dyDescent="0.25">
      <c r="A846" t="s">
        <v>1954</v>
      </c>
      <c r="B846" t="s">
        <v>62</v>
      </c>
      <c r="C846" t="s">
        <v>176</v>
      </c>
      <c r="D846" t="s">
        <v>176</v>
      </c>
      <c r="E846" t="s">
        <v>176</v>
      </c>
      <c r="F846" t="s">
        <v>176</v>
      </c>
    </row>
    <row r="847" spans="1:6" x14ac:dyDescent="0.25">
      <c r="A847" t="s">
        <v>1955</v>
      </c>
      <c r="B847" t="s">
        <v>62</v>
      </c>
      <c r="C847" t="s">
        <v>176</v>
      </c>
      <c r="D847" t="s">
        <v>176</v>
      </c>
      <c r="E847" t="s">
        <v>176</v>
      </c>
      <c r="F847" t="s">
        <v>176</v>
      </c>
    </row>
    <row r="848" spans="1:6" x14ac:dyDescent="0.25">
      <c r="A848" t="s">
        <v>1114</v>
      </c>
      <c r="B848" t="s">
        <v>62</v>
      </c>
      <c r="C848" t="s">
        <v>176</v>
      </c>
      <c r="D848" t="s">
        <v>176</v>
      </c>
      <c r="E848" t="s">
        <v>176</v>
      </c>
      <c r="F848" t="s">
        <v>176</v>
      </c>
    </row>
    <row r="849" spans="1:6" x14ac:dyDescent="0.25">
      <c r="A849" t="s">
        <v>1115</v>
      </c>
      <c r="B849" t="s">
        <v>62</v>
      </c>
      <c r="C849" t="s">
        <v>176</v>
      </c>
      <c r="D849" t="s">
        <v>176</v>
      </c>
      <c r="E849" t="s">
        <v>176</v>
      </c>
      <c r="F849" t="s">
        <v>176</v>
      </c>
    </row>
    <row r="850" spans="1:6" x14ac:dyDescent="0.25">
      <c r="A850" t="s">
        <v>567</v>
      </c>
      <c r="B850" t="s">
        <v>62</v>
      </c>
      <c r="C850" t="s">
        <v>176</v>
      </c>
      <c r="D850" t="s">
        <v>176</v>
      </c>
      <c r="E850" t="s">
        <v>176</v>
      </c>
      <c r="F850" t="s">
        <v>176</v>
      </c>
    </row>
    <row r="851" spans="1:6" x14ac:dyDescent="0.25">
      <c r="A851" t="s">
        <v>1956</v>
      </c>
      <c r="B851" t="s">
        <v>62</v>
      </c>
      <c r="C851" t="s">
        <v>176</v>
      </c>
      <c r="D851" t="s">
        <v>176</v>
      </c>
      <c r="E851" t="s">
        <v>176</v>
      </c>
      <c r="F851" t="s">
        <v>176</v>
      </c>
    </row>
    <row r="852" spans="1:6" x14ac:dyDescent="0.25">
      <c r="A852" t="s">
        <v>2270</v>
      </c>
      <c r="B852" t="s">
        <v>594</v>
      </c>
      <c r="C852" t="s">
        <v>665</v>
      </c>
      <c r="D852" t="s">
        <v>1174</v>
      </c>
      <c r="E852" t="s">
        <v>716</v>
      </c>
      <c r="F852" t="s">
        <v>717</v>
      </c>
    </row>
    <row r="853" spans="1:6" x14ac:dyDescent="0.25">
      <c r="A853" t="s">
        <v>2271</v>
      </c>
      <c r="B853" t="s">
        <v>594</v>
      </c>
      <c r="C853" t="s">
        <v>665</v>
      </c>
      <c r="D853" t="s">
        <v>1174</v>
      </c>
      <c r="E853" t="s">
        <v>716</v>
      </c>
      <c r="F853" t="s">
        <v>717</v>
      </c>
    </row>
    <row r="854" spans="1:6" x14ac:dyDescent="0.25">
      <c r="A854" t="s">
        <v>568</v>
      </c>
      <c r="B854" t="s">
        <v>62</v>
      </c>
      <c r="C854" t="s">
        <v>221</v>
      </c>
      <c r="D854" t="s">
        <v>222</v>
      </c>
      <c r="E854" t="s">
        <v>176</v>
      </c>
      <c r="F854" t="s">
        <v>176</v>
      </c>
    </row>
    <row r="855" spans="1:6" x14ac:dyDescent="0.25">
      <c r="A855" t="s">
        <v>569</v>
      </c>
      <c r="B855" t="s">
        <v>594</v>
      </c>
      <c r="C855" t="s">
        <v>2406</v>
      </c>
      <c r="D855" t="s">
        <v>2407</v>
      </c>
      <c r="E855" t="s">
        <v>761</v>
      </c>
      <c r="F855" t="s">
        <v>762</v>
      </c>
    </row>
    <row r="856" spans="1:6" x14ac:dyDescent="0.25">
      <c r="A856" t="s">
        <v>1116</v>
      </c>
      <c r="B856" t="s">
        <v>62</v>
      </c>
      <c r="C856" t="s">
        <v>176</v>
      </c>
      <c r="D856" t="s">
        <v>176</v>
      </c>
      <c r="E856" t="s">
        <v>176</v>
      </c>
      <c r="F856" t="s">
        <v>176</v>
      </c>
    </row>
    <row r="857" spans="1:6" x14ac:dyDescent="0.25">
      <c r="A857" t="s">
        <v>1118</v>
      </c>
      <c r="B857" t="s">
        <v>62</v>
      </c>
      <c r="C857" t="s">
        <v>608</v>
      </c>
      <c r="D857" t="s">
        <v>1165</v>
      </c>
      <c r="E857" t="s">
        <v>176</v>
      </c>
      <c r="F857" t="s">
        <v>176</v>
      </c>
    </row>
    <row r="858" spans="1:6" x14ac:dyDescent="0.25">
      <c r="A858" t="s">
        <v>1119</v>
      </c>
      <c r="B858" t="s">
        <v>62</v>
      </c>
      <c r="C858" t="s">
        <v>176</v>
      </c>
      <c r="D858" t="s">
        <v>176</v>
      </c>
      <c r="E858" t="s">
        <v>176</v>
      </c>
      <c r="F858" t="s">
        <v>176</v>
      </c>
    </row>
    <row r="859" spans="1:6" x14ac:dyDescent="0.25">
      <c r="A859" t="s">
        <v>1959</v>
      </c>
      <c r="B859" t="s">
        <v>614</v>
      </c>
      <c r="C859" t="s">
        <v>625</v>
      </c>
      <c r="D859" t="s">
        <v>2378</v>
      </c>
      <c r="E859" t="s">
        <v>2416</v>
      </c>
      <c r="F859" t="s">
        <v>2417</v>
      </c>
    </row>
    <row r="860" spans="1:6" x14ac:dyDescent="0.25">
      <c r="A860" t="s">
        <v>570</v>
      </c>
      <c r="B860" t="s">
        <v>672</v>
      </c>
      <c r="C860" t="s">
        <v>2408</v>
      </c>
      <c r="D860" t="s">
        <v>2409</v>
      </c>
      <c r="E860" t="s">
        <v>763</v>
      </c>
      <c r="F860" t="s">
        <v>764</v>
      </c>
    </row>
    <row r="861" spans="1:6" x14ac:dyDescent="0.25">
      <c r="A861" t="s">
        <v>571</v>
      </c>
      <c r="B861" t="s">
        <v>62</v>
      </c>
      <c r="C861" t="s">
        <v>176</v>
      </c>
      <c r="D861" t="s">
        <v>176</v>
      </c>
      <c r="E861" t="s">
        <v>176</v>
      </c>
      <c r="F861" t="s">
        <v>176</v>
      </c>
    </row>
    <row r="862" spans="1:6" x14ac:dyDescent="0.25">
      <c r="A862" t="s">
        <v>1961</v>
      </c>
      <c r="B862" t="s">
        <v>594</v>
      </c>
      <c r="C862" t="s">
        <v>1437</v>
      </c>
      <c r="D862" t="s">
        <v>1438</v>
      </c>
      <c r="E862" t="s">
        <v>176</v>
      </c>
      <c r="F862" t="s">
        <v>176</v>
      </c>
    </row>
    <row r="863" spans="1:6" x14ac:dyDescent="0.25">
      <c r="A863" t="s">
        <v>1962</v>
      </c>
      <c r="B863" t="s">
        <v>62</v>
      </c>
      <c r="C863" t="s">
        <v>2040</v>
      </c>
      <c r="D863" t="s">
        <v>2041</v>
      </c>
      <c r="E863" t="s">
        <v>2418</v>
      </c>
      <c r="F863" t="s">
        <v>2419</v>
      </c>
    </row>
    <row r="864" spans="1:6" x14ac:dyDescent="0.25">
      <c r="A864" t="s">
        <v>1963</v>
      </c>
      <c r="B864" t="s">
        <v>62</v>
      </c>
      <c r="C864" t="s">
        <v>2040</v>
      </c>
      <c r="D864" t="s">
        <v>2041</v>
      </c>
      <c r="E864" t="s">
        <v>176</v>
      </c>
      <c r="F864" t="s">
        <v>176</v>
      </c>
    </row>
    <row r="865" spans="1:6" x14ac:dyDescent="0.25">
      <c r="A865" t="s">
        <v>572</v>
      </c>
      <c r="B865" t="s">
        <v>62</v>
      </c>
      <c r="C865" t="s">
        <v>176</v>
      </c>
      <c r="D865" t="s">
        <v>176</v>
      </c>
      <c r="E865" t="s">
        <v>176</v>
      </c>
      <c r="F865" t="s">
        <v>176</v>
      </c>
    </row>
    <row r="866" spans="1:6" x14ac:dyDescent="0.25">
      <c r="A866" t="s">
        <v>573</v>
      </c>
      <c r="B866" t="s">
        <v>1160</v>
      </c>
      <c r="C866" t="s">
        <v>2363</v>
      </c>
      <c r="D866" t="s">
        <v>2364</v>
      </c>
      <c r="E866" t="s">
        <v>765</v>
      </c>
      <c r="F866" t="s">
        <v>766</v>
      </c>
    </row>
    <row r="867" spans="1:6" x14ac:dyDescent="0.25">
      <c r="A867" t="s">
        <v>1965</v>
      </c>
      <c r="B867" t="s">
        <v>62</v>
      </c>
      <c r="C867" t="s">
        <v>176</v>
      </c>
      <c r="D867" t="s">
        <v>176</v>
      </c>
      <c r="E867" t="s">
        <v>176</v>
      </c>
      <c r="F867" t="s">
        <v>176</v>
      </c>
    </row>
    <row r="868" spans="1:6" x14ac:dyDescent="0.25">
      <c r="A868" t="s">
        <v>1966</v>
      </c>
      <c r="B868" t="s">
        <v>62</v>
      </c>
      <c r="C868" t="s">
        <v>176</v>
      </c>
      <c r="D868" t="s">
        <v>176</v>
      </c>
      <c r="E868" t="s">
        <v>176</v>
      </c>
      <c r="F868" t="s">
        <v>176</v>
      </c>
    </row>
    <row r="869" spans="1:6" x14ac:dyDescent="0.25">
      <c r="A869" t="s">
        <v>574</v>
      </c>
      <c r="B869" t="s">
        <v>614</v>
      </c>
      <c r="C869" t="s">
        <v>2410</v>
      </c>
      <c r="D869" t="s">
        <v>2411</v>
      </c>
      <c r="E869" t="s">
        <v>767</v>
      </c>
      <c r="F869" t="s">
        <v>768</v>
      </c>
    </row>
    <row r="870" spans="1:6" x14ac:dyDescent="0.25">
      <c r="A870" t="s">
        <v>1120</v>
      </c>
      <c r="B870" t="s">
        <v>62</v>
      </c>
      <c r="C870" t="s">
        <v>176</v>
      </c>
      <c r="D870" t="s">
        <v>176</v>
      </c>
      <c r="E870" t="s">
        <v>176</v>
      </c>
      <c r="F870" t="s">
        <v>176</v>
      </c>
    </row>
    <row r="871" spans="1:6" x14ac:dyDescent="0.25">
      <c r="A871" t="s">
        <v>1967</v>
      </c>
      <c r="B871" t="s">
        <v>62</v>
      </c>
      <c r="C871" t="s">
        <v>221</v>
      </c>
      <c r="D871" t="s">
        <v>222</v>
      </c>
      <c r="E871" t="s">
        <v>176</v>
      </c>
      <c r="F871" t="s">
        <v>176</v>
      </c>
    </row>
    <row r="872" spans="1:6" x14ac:dyDescent="0.25">
      <c r="A872" t="s">
        <v>1121</v>
      </c>
      <c r="B872" t="s">
        <v>62</v>
      </c>
      <c r="C872" t="s">
        <v>176</v>
      </c>
      <c r="D872" t="s">
        <v>176</v>
      </c>
      <c r="E872" t="s">
        <v>176</v>
      </c>
      <c r="F872" t="s">
        <v>176</v>
      </c>
    </row>
    <row r="873" spans="1:6" x14ac:dyDescent="0.25">
      <c r="A873" t="s">
        <v>1968</v>
      </c>
      <c r="B873" t="s">
        <v>62</v>
      </c>
      <c r="C873" t="s">
        <v>176</v>
      </c>
      <c r="D873" t="s">
        <v>176</v>
      </c>
      <c r="E873" t="s">
        <v>176</v>
      </c>
      <c r="F873" t="s">
        <v>176</v>
      </c>
    </row>
    <row r="874" spans="1:6" x14ac:dyDescent="0.25">
      <c r="A874" t="s">
        <v>1122</v>
      </c>
      <c r="B874" t="s">
        <v>62</v>
      </c>
      <c r="C874" t="s">
        <v>1163</v>
      </c>
      <c r="D874" t="s">
        <v>1164</v>
      </c>
      <c r="E874" t="s">
        <v>176</v>
      </c>
      <c r="F874" t="s">
        <v>176</v>
      </c>
    </row>
    <row r="875" spans="1:6" x14ac:dyDescent="0.25">
      <c r="A875" t="s">
        <v>1123</v>
      </c>
      <c r="B875" t="s">
        <v>62</v>
      </c>
      <c r="C875" t="s">
        <v>176</v>
      </c>
      <c r="D875" t="s">
        <v>176</v>
      </c>
      <c r="E875" t="s">
        <v>176</v>
      </c>
      <c r="F875" t="s">
        <v>176</v>
      </c>
    </row>
    <row r="876" spans="1:6" x14ac:dyDescent="0.25">
      <c r="A876" t="s">
        <v>1969</v>
      </c>
      <c r="B876" t="s">
        <v>62</v>
      </c>
      <c r="C876" t="s">
        <v>176</v>
      </c>
      <c r="D876" t="s">
        <v>176</v>
      </c>
      <c r="E876" t="s">
        <v>176</v>
      </c>
      <c r="F876" t="s">
        <v>176</v>
      </c>
    </row>
    <row r="877" spans="1:6" x14ac:dyDescent="0.25">
      <c r="A877" t="s">
        <v>1124</v>
      </c>
      <c r="B877" t="s">
        <v>62</v>
      </c>
      <c r="C877" t="s">
        <v>176</v>
      </c>
      <c r="D877" t="s">
        <v>176</v>
      </c>
      <c r="E877" t="s">
        <v>176</v>
      </c>
      <c r="F877" t="s">
        <v>176</v>
      </c>
    </row>
    <row r="878" spans="1:6" x14ac:dyDescent="0.25">
      <c r="A878" t="s">
        <v>1970</v>
      </c>
      <c r="B878" t="s">
        <v>62</v>
      </c>
      <c r="C878" t="s">
        <v>176</v>
      </c>
      <c r="D878" t="s">
        <v>176</v>
      </c>
      <c r="E878" t="s">
        <v>176</v>
      </c>
      <c r="F878" t="s">
        <v>176</v>
      </c>
    </row>
    <row r="879" spans="1:6" x14ac:dyDescent="0.25">
      <c r="A879" t="s">
        <v>1125</v>
      </c>
      <c r="B879" t="s">
        <v>62</v>
      </c>
      <c r="C879" t="s">
        <v>176</v>
      </c>
      <c r="D879" t="s">
        <v>176</v>
      </c>
      <c r="E879" t="s">
        <v>176</v>
      </c>
      <c r="F879" t="s">
        <v>176</v>
      </c>
    </row>
    <row r="880" spans="1:6" x14ac:dyDescent="0.25">
      <c r="A880" t="s">
        <v>1973</v>
      </c>
      <c r="B880" t="s">
        <v>62</v>
      </c>
      <c r="C880" t="s">
        <v>176</v>
      </c>
      <c r="D880" t="s">
        <v>176</v>
      </c>
      <c r="E880" t="s">
        <v>176</v>
      </c>
      <c r="F880" t="s">
        <v>176</v>
      </c>
    </row>
    <row r="881" spans="1:6" x14ac:dyDescent="0.25">
      <c r="A881" t="s">
        <v>1974</v>
      </c>
      <c r="B881" t="s">
        <v>614</v>
      </c>
      <c r="C881" t="s">
        <v>2420</v>
      </c>
      <c r="D881" t="s">
        <v>2421</v>
      </c>
      <c r="E881" t="s">
        <v>2422</v>
      </c>
      <c r="F881" t="s">
        <v>2423</v>
      </c>
    </row>
    <row r="882" spans="1:6" x14ac:dyDescent="0.25">
      <c r="A882" t="s">
        <v>1126</v>
      </c>
      <c r="B882" t="s">
        <v>62</v>
      </c>
      <c r="C882" t="s">
        <v>176</v>
      </c>
      <c r="D882" t="s">
        <v>176</v>
      </c>
      <c r="E882" t="s">
        <v>176</v>
      </c>
      <c r="F882" t="s">
        <v>176</v>
      </c>
    </row>
    <row r="883" spans="1:6" x14ac:dyDescent="0.25">
      <c r="A883" t="s">
        <v>579</v>
      </c>
      <c r="B883" t="s">
        <v>598</v>
      </c>
      <c r="C883" t="s">
        <v>2412</v>
      </c>
      <c r="D883" t="s">
        <v>2413</v>
      </c>
      <c r="E883" t="s">
        <v>176</v>
      </c>
      <c r="F883" t="s">
        <v>176</v>
      </c>
    </row>
    <row r="884" spans="1:6" x14ac:dyDescent="0.25">
      <c r="A884" t="s">
        <v>1976</v>
      </c>
      <c r="B884" t="s">
        <v>62</v>
      </c>
      <c r="C884" t="s">
        <v>176</v>
      </c>
      <c r="D884" t="s">
        <v>176</v>
      </c>
      <c r="E884" t="s">
        <v>176</v>
      </c>
      <c r="F884" t="s">
        <v>176</v>
      </c>
    </row>
    <row r="885" spans="1:6" x14ac:dyDescent="0.25">
      <c r="A885" t="s">
        <v>1127</v>
      </c>
      <c r="B885" t="s">
        <v>62</v>
      </c>
      <c r="C885" t="s">
        <v>176</v>
      </c>
      <c r="D885" t="s">
        <v>176</v>
      </c>
      <c r="E885" t="s">
        <v>176</v>
      </c>
      <c r="F885" t="s">
        <v>176</v>
      </c>
    </row>
    <row r="886" spans="1:6" x14ac:dyDescent="0.25">
      <c r="A886" t="s">
        <v>1977</v>
      </c>
      <c r="B886" t="s">
        <v>62</v>
      </c>
      <c r="C886" t="s">
        <v>176</v>
      </c>
      <c r="D886" t="s">
        <v>176</v>
      </c>
      <c r="E886" t="s">
        <v>176</v>
      </c>
      <c r="F886" t="s">
        <v>176</v>
      </c>
    </row>
    <row r="887" spans="1:6" x14ac:dyDescent="0.25">
      <c r="A887" t="s">
        <v>1978</v>
      </c>
      <c r="B887" t="s">
        <v>594</v>
      </c>
      <c r="C887" t="s">
        <v>2424</v>
      </c>
      <c r="D887" t="s">
        <v>2425</v>
      </c>
      <c r="E887" t="s">
        <v>176</v>
      </c>
      <c r="F887" t="s">
        <v>176</v>
      </c>
    </row>
    <row r="888" spans="1:6" x14ac:dyDescent="0.25">
      <c r="A888" t="s">
        <v>580</v>
      </c>
      <c r="B888" t="s">
        <v>62</v>
      </c>
      <c r="C888" t="s">
        <v>176</v>
      </c>
      <c r="D888" t="s">
        <v>176</v>
      </c>
      <c r="E888" t="s">
        <v>176</v>
      </c>
      <c r="F888" t="s">
        <v>176</v>
      </c>
    </row>
    <row r="889" spans="1:6" x14ac:dyDescent="0.25">
      <c r="A889" t="s">
        <v>1129</v>
      </c>
      <c r="B889" t="s">
        <v>62</v>
      </c>
      <c r="C889" t="s">
        <v>176</v>
      </c>
      <c r="D889" t="s">
        <v>176</v>
      </c>
      <c r="E889" t="s">
        <v>176</v>
      </c>
      <c r="F889" t="s">
        <v>176</v>
      </c>
    </row>
    <row r="890" spans="1:6" x14ac:dyDescent="0.25">
      <c r="A890" t="s">
        <v>582</v>
      </c>
      <c r="B890" t="s">
        <v>62</v>
      </c>
      <c r="C890" t="s">
        <v>176</v>
      </c>
      <c r="D890" t="s">
        <v>176</v>
      </c>
      <c r="E890" t="s">
        <v>770</v>
      </c>
      <c r="F890" t="s">
        <v>771</v>
      </c>
    </row>
    <row r="891" spans="1:6" x14ac:dyDescent="0.25">
      <c r="A891" t="s">
        <v>1130</v>
      </c>
      <c r="B891" t="s">
        <v>62</v>
      </c>
      <c r="C891" t="s">
        <v>1163</v>
      </c>
      <c r="D891" t="s">
        <v>1164</v>
      </c>
      <c r="E891" t="s">
        <v>176</v>
      </c>
      <c r="F891" t="s">
        <v>176</v>
      </c>
    </row>
    <row r="892" spans="1:6" x14ac:dyDescent="0.25">
      <c r="A892" t="s">
        <v>1131</v>
      </c>
      <c r="B892" t="s">
        <v>62</v>
      </c>
      <c r="C892" t="s">
        <v>176</v>
      </c>
      <c r="D892" t="s">
        <v>176</v>
      </c>
      <c r="E892" t="s">
        <v>176</v>
      </c>
      <c r="F892" t="s">
        <v>176</v>
      </c>
    </row>
    <row r="893" spans="1:6" x14ac:dyDescent="0.25">
      <c r="A893" t="s">
        <v>1132</v>
      </c>
      <c r="B893" t="s">
        <v>62</v>
      </c>
      <c r="C893" t="s">
        <v>1163</v>
      </c>
      <c r="D893" t="s">
        <v>1164</v>
      </c>
      <c r="E893" t="s">
        <v>176</v>
      </c>
      <c r="F893" t="s">
        <v>176</v>
      </c>
    </row>
    <row r="894" spans="1:6" x14ac:dyDescent="0.25">
      <c r="A894" t="s">
        <v>583</v>
      </c>
      <c r="B894" t="s">
        <v>62</v>
      </c>
      <c r="C894" t="s">
        <v>176</v>
      </c>
      <c r="D894" t="s">
        <v>176</v>
      </c>
      <c r="E894" t="s">
        <v>176</v>
      </c>
      <c r="F894" t="s">
        <v>176</v>
      </c>
    </row>
    <row r="895" spans="1:6" x14ac:dyDescent="0.25">
      <c r="A895" t="s">
        <v>1980</v>
      </c>
      <c r="B895" t="s">
        <v>62</v>
      </c>
      <c r="C895" t="s">
        <v>176</v>
      </c>
      <c r="D895" t="s">
        <v>176</v>
      </c>
      <c r="E895" t="s">
        <v>176</v>
      </c>
      <c r="F895" t="s">
        <v>176</v>
      </c>
    </row>
    <row r="896" spans="1:6" x14ac:dyDescent="0.25">
      <c r="A896" t="s">
        <v>585</v>
      </c>
      <c r="B896" t="s">
        <v>62</v>
      </c>
      <c r="C896" t="s">
        <v>176</v>
      </c>
      <c r="D896" t="s">
        <v>176</v>
      </c>
      <c r="E896" t="s">
        <v>176</v>
      </c>
      <c r="F896" t="s">
        <v>176</v>
      </c>
    </row>
    <row r="897" spans="1:6" x14ac:dyDescent="0.25">
      <c r="A897" t="s">
        <v>1133</v>
      </c>
      <c r="B897" t="s">
        <v>62</v>
      </c>
      <c r="C897" t="s">
        <v>176</v>
      </c>
      <c r="D897" t="s">
        <v>176</v>
      </c>
      <c r="E897" t="s">
        <v>176</v>
      </c>
      <c r="F897" t="s">
        <v>176</v>
      </c>
    </row>
    <row r="898" spans="1:6" x14ac:dyDescent="0.25">
      <c r="A898" t="s">
        <v>1134</v>
      </c>
      <c r="B898" t="s">
        <v>62</v>
      </c>
      <c r="C898" t="s">
        <v>176</v>
      </c>
      <c r="D898" t="s">
        <v>176</v>
      </c>
      <c r="E898" t="s">
        <v>176</v>
      </c>
      <c r="F898" t="s">
        <v>176</v>
      </c>
    </row>
    <row r="899" spans="1:6" x14ac:dyDescent="0.25">
      <c r="A899" t="s">
        <v>586</v>
      </c>
      <c r="B899" t="s">
        <v>62</v>
      </c>
      <c r="C899" t="s">
        <v>176</v>
      </c>
      <c r="D899" t="s">
        <v>176</v>
      </c>
      <c r="E899" t="s">
        <v>176</v>
      </c>
      <c r="F899" t="s">
        <v>176</v>
      </c>
    </row>
    <row r="900" spans="1:6" x14ac:dyDescent="0.25">
      <c r="A900" t="s">
        <v>587</v>
      </c>
      <c r="B900" t="s">
        <v>62</v>
      </c>
      <c r="C900" t="s">
        <v>176</v>
      </c>
      <c r="D900" t="s">
        <v>176</v>
      </c>
      <c r="E900" t="s">
        <v>176</v>
      </c>
      <c r="F900" t="s">
        <v>176</v>
      </c>
    </row>
    <row r="901" spans="1:6" x14ac:dyDescent="0.25">
      <c r="A901" t="s">
        <v>588</v>
      </c>
      <c r="B901" t="s">
        <v>62</v>
      </c>
      <c r="C901" t="s">
        <v>176</v>
      </c>
      <c r="D901" t="s">
        <v>176</v>
      </c>
      <c r="E901" t="s">
        <v>176</v>
      </c>
      <c r="F901" t="s">
        <v>176</v>
      </c>
    </row>
    <row r="902" spans="1:6" x14ac:dyDescent="0.25">
      <c r="A902" t="s">
        <v>589</v>
      </c>
      <c r="B902" t="s">
        <v>62</v>
      </c>
      <c r="C902" t="s">
        <v>176</v>
      </c>
      <c r="D902" t="s">
        <v>176</v>
      </c>
      <c r="E902" t="s">
        <v>772</v>
      </c>
      <c r="F902" t="s">
        <v>773</v>
      </c>
    </row>
    <row r="903" spans="1:6" x14ac:dyDescent="0.25">
      <c r="A903" t="s">
        <v>1983</v>
      </c>
      <c r="B903" t="s">
        <v>594</v>
      </c>
      <c r="C903" t="s">
        <v>645</v>
      </c>
      <c r="D903" t="s">
        <v>1151</v>
      </c>
      <c r="E903" t="s">
        <v>2426</v>
      </c>
      <c r="F903" t="s">
        <v>2427</v>
      </c>
    </row>
    <row r="904" spans="1:6" x14ac:dyDescent="0.25">
      <c r="A904" t="s">
        <v>1135</v>
      </c>
      <c r="B904" t="s">
        <v>614</v>
      </c>
      <c r="C904" t="s">
        <v>1409</v>
      </c>
      <c r="D904" t="s">
        <v>1410</v>
      </c>
      <c r="E904" t="s">
        <v>1411</v>
      </c>
      <c r="F904" t="s">
        <v>1412</v>
      </c>
    </row>
    <row r="905" spans="1:6" x14ac:dyDescent="0.25">
      <c r="A905" t="s">
        <v>1984</v>
      </c>
      <c r="B905" t="s">
        <v>62</v>
      </c>
      <c r="C905" t="s">
        <v>176</v>
      </c>
      <c r="D905" t="s">
        <v>176</v>
      </c>
      <c r="E905" t="s">
        <v>176</v>
      </c>
      <c r="F905" t="s">
        <v>176</v>
      </c>
    </row>
    <row r="906" spans="1:6" x14ac:dyDescent="0.25">
      <c r="A906" t="s">
        <v>1985</v>
      </c>
      <c r="B906" t="s">
        <v>62</v>
      </c>
      <c r="C906" t="s">
        <v>195</v>
      </c>
      <c r="D906" t="s">
        <v>196</v>
      </c>
      <c r="E906" t="s">
        <v>2428</v>
      </c>
      <c r="F906" t="s">
        <v>2429</v>
      </c>
    </row>
    <row r="907" spans="1:6" x14ac:dyDescent="0.25">
      <c r="A907" t="s">
        <v>1986</v>
      </c>
      <c r="B907" t="s">
        <v>614</v>
      </c>
      <c r="C907" t="s">
        <v>2430</v>
      </c>
      <c r="D907" t="s">
        <v>2431</v>
      </c>
      <c r="E907" t="s">
        <v>2432</v>
      </c>
      <c r="F907" t="s">
        <v>2433</v>
      </c>
    </row>
    <row r="908" spans="1:6" x14ac:dyDescent="0.25">
      <c r="A908" t="s">
        <v>1136</v>
      </c>
      <c r="B908" t="s">
        <v>62</v>
      </c>
      <c r="C908" t="s">
        <v>176</v>
      </c>
      <c r="D908" t="s">
        <v>176</v>
      </c>
      <c r="E908" t="s">
        <v>176</v>
      </c>
      <c r="F908" t="s">
        <v>176</v>
      </c>
    </row>
    <row r="909" spans="1:6" x14ac:dyDescent="0.25">
      <c r="A909" t="s">
        <v>1137</v>
      </c>
      <c r="B909" t="s">
        <v>62</v>
      </c>
      <c r="C909" t="s">
        <v>176</v>
      </c>
      <c r="D909" t="s">
        <v>176</v>
      </c>
      <c r="E909" t="s">
        <v>176</v>
      </c>
      <c r="F909" t="s">
        <v>176</v>
      </c>
    </row>
    <row r="910" spans="1:6" x14ac:dyDescent="0.25">
      <c r="A910" t="s">
        <v>1138</v>
      </c>
      <c r="B910" t="s">
        <v>62</v>
      </c>
      <c r="C910" t="s">
        <v>176</v>
      </c>
      <c r="D910" t="s">
        <v>176</v>
      </c>
      <c r="E910" t="s">
        <v>176</v>
      </c>
      <c r="F910" t="s">
        <v>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6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25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25">
      <c r="A4" t="s">
        <v>1457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64</v>
      </c>
      <c r="B5" t="s">
        <v>62</v>
      </c>
      <c r="C5" t="s">
        <v>176</v>
      </c>
      <c r="D5" t="s">
        <v>176</v>
      </c>
      <c r="E5" t="s">
        <v>177</v>
      </c>
      <c r="F5" t="s">
        <v>178</v>
      </c>
    </row>
    <row r="6" spans="1:6" x14ac:dyDescent="0.25">
      <c r="A6" t="s">
        <v>1460</v>
      </c>
      <c r="B6" t="s">
        <v>598</v>
      </c>
      <c r="C6" t="s">
        <v>640</v>
      </c>
      <c r="D6" t="s">
        <v>1289</v>
      </c>
      <c r="E6" t="s">
        <v>176</v>
      </c>
      <c r="F6" t="s">
        <v>176</v>
      </c>
    </row>
    <row r="7" spans="1:6" x14ac:dyDescent="0.25">
      <c r="A7" t="s">
        <v>1462</v>
      </c>
      <c r="B7" t="s">
        <v>594</v>
      </c>
      <c r="C7" t="s">
        <v>1329</v>
      </c>
      <c r="D7" t="s">
        <v>1330</v>
      </c>
      <c r="E7" t="s">
        <v>176</v>
      </c>
      <c r="F7" t="s">
        <v>176</v>
      </c>
    </row>
    <row r="8" spans="1:6" x14ac:dyDescent="0.25">
      <c r="A8" t="s">
        <v>1466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25">
      <c r="A9" t="s">
        <v>1472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66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25">
      <c r="A11" t="s">
        <v>1475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25">
      <c r="A12" t="s">
        <v>69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25">
      <c r="A13" t="s">
        <v>1481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1486</v>
      </c>
      <c r="B14" t="s">
        <v>594</v>
      </c>
      <c r="C14" t="s">
        <v>665</v>
      </c>
      <c r="D14" t="s">
        <v>1174</v>
      </c>
      <c r="E14" t="s">
        <v>2005</v>
      </c>
      <c r="F14" t="s">
        <v>2006</v>
      </c>
    </row>
    <row r="15" spans="1:6" x14ac:dyDescent="0.25">
      <c r="A15" t="s">
        <v>70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25">
      <c r="A16" t="s">
        <v>1488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1491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1493</v>
      </c>
      <c r="B18" t="s">
        <v>598</v>
      </c>
      <c r="C18" t="s">
        <v>640</v>
      </c>
      <c r="D18" t="s">
        <v>1289</v>
      </c>
      <c r="E18" t="s">
        <v>176</v>
      </c>
      <c r="F18" t="s">
        <v>176</v>
      </c>
    </row>
    <row r="19" spans="1:6" x14ac:dyDescent="0.25">
      <c r="A19" t="s">
        <v>1495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25">
      <c r="A20" t="s">
        <v>1496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25">
      <c r="A21" t="s">
        <v>73</v>
      </c>
      <c r="B21" t="s">
        <v>62</v>
      </c>
      <c r="C21" t="s">
        <v>176</v>
      </c>
      <c r="D21" t="s">
        <v>176</v>
      </c>
      <c r="E21" t="s">
        <v>176</v>
      </c>
      <c r="F21" t="s">
        <v>176</v>
      </c>
    </row>
    <row r="22" spans="1:6" x14ac:dyDescent="0.25">
      <c r="A22" t="s">
        <v>1414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497</v>
      </c>
      <c r="B23" t="s">
        <v>598</v>
      </c>
      <c r="C23" t="s">
        <v>2009</v>
      </c>
      <c r="D23" t="s">
        <v>2010</v>
      </c>
      <c r="E23" t="s">
        <v>2011</v>
      </c>
      <c r="F23" t="s">
        <v>2012</v>
      </c>
    </row>
    <row r="24" spans="1:6" x14ac:dyDescent="0.25">
      <c r="A24" t="s">
        <v>1499</v>
      </c>
      <c r="B24" t="s">
        <v>594</v>
      </c>
      <c r="C24" t="s">
        <v>645</v>
      </c>
      <c r="D24" t="s">
        <v>1151</v>
      </c>
      <c r="E24" t="s">
        <v>1172</v>
      </c>
      <c r="F24" t="s">
        <v>1173</v>
      </c>
    </row>
    <row r="25" spans="1:6" x14ac:dyDescent="0.25">
      <c r="A25" t="s">
        <v>1500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25">
      <c r="A26" t="s">
        <v>74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25">
      <c r="A27" t="s">
        <v>1501</v>
      </c>
      <c r="B27" t="s">
        <v>62</v>
      </c>
      <c r="C27" t="s">
        <v>176</v>
      </c>
      <c r="D27" t="s">
        <v>176</v>
      </c>
      <c r="E27" t="s">
        <v>176</v>
      </c>
      <c r="F27" t="s">
        <v>176</v>
      </c>
    </row>
    <row r="28" spans="1:6" x14ac:dyDescent="0.25">
      <c r="A28" t="s">
        <v>75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1507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150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1415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1512</v>
      </c>
      <c r="B32" t="s">
        <v>62</v>
      </c>
      <c r="C32" t="s">
        <v>195</v>
      </c>
      <c r="D32" t="s">
        <v>196</v>
      </c>
      <c r="E32" t="s">
        <v>176</v>
      </c>
      <c r="F32" t="s">
        <v>176</v>
      </c>
    </row>
    <row r="33" spans="1:6" x14ac:dyDescent="0.25">
      <c r="A33" t="s">
        <v>1513</v>
      </c>
      <c r="B33" t="s">
        <v>598</v>
      </c>
      <c r="C33" t="s">
        <v>2017</v>
      </c>
      <c r="D33" t="s">
        <v>2018</v>
      </c>
      <c r="E33" t="s">
        <v>176</v>
      </c>
      <c r="F33" t="s">
        <v>176</v>
      </c>
    </row>
    <row r="34" spans="1:6" x14ac:dyDescent="0.25">
      <c r="A34" t="s">
        <v>1515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25">
      <c r="A35" t="s">
        <v>1516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25">
      <c r="A36" t="s">
        <v>1517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520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25">
      <c r="A38" t="s">
        <v>1522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85</v>
      </c>
      <c r="B39" t="s">
        <v>672</v>
      </c>
      <c r="C39" t="s">
        <v>193</v>
      </c>
      <c r="D39" t="s">
        <v>194</v>
      </c>
      <c r="E39" t="s">
        <v>176</v>
      </c>
      <c r="F39" t="s">
        <v>176</v>
      </c>
    </row>
    <row r="40" spans="1:6" x14ac:dyDescent="0.25">
      <c r="A40" t="s">
        <v>1523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1524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1525</v>
      </c>
      <c r="B42" t="s">
        <v>1160</v>
      </c>
      <c r="C42" t="s">
        <v>2023</v>
      </c>
      <c r="D42" t="s">
        <v>2024</v>
      </c>
      <c r="E42" t="s">
        <v>2025</v>
      </c>
      <c r="F42" t="s">
        <v>2026</v>
      </c>
    </row>
    <row r="43" spans="1:6" x14ac:dyDescent="0.25">
      <c r="A43" t="s">
        <v>1526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1528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25">
      <c r="A45" t="s">
        <v>1529</v>
      </c>
      <c r="B45" t="s">
        <v>62</v>
      </c>
      <c r="C45" t="s">
        <v>2027</v>
      </c>
      <c r="D45" t="s">
        <v>2028</v>
      </c>
      <c r="E45" t="s">
        <v>176</v>
      </c>
      <c r="F45" t="s">
        <v>176</v>
      </c>
    </row>
    <row r="46" spans="1:6" x14ac:dyDescent="0.25">
      <c r="A46" t="s">
        <v>1530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25">
      <c r="A47" t="s">
        <v>1531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25">
      <c r="A48" t="s">
        <v>1532</v>
      </c>
      <c r="B48" t="s">
        <v>62</v>
      </c>
      <c r="C48" t="s">
        <v>176</v>
      </c>
      <c r="D48" t="s">
        <v>176</v>
      </c>
      <c r="E48" t="s">
        <v>176</v>
      </c>
      <c r="F48" t="s">
        <v>176</v>
      </c>
    </row>
    <row r="49" spans="1:6" x14ac:dyDescent="0.25">
      <c r="A49" t="s">
        <v>1535</v>
      </c>
      <c r="B49" t="s">
        <v>62</v>
      </c>
      <c r="C49" t="s">
        <v>176</v>
      </c>
      <c r="D49" t="s">
        <v>176</v>
      </c>
      <c r="E49" t="s">
        <v>2029</v>
      </c>
      <c r="F49" t="s">
        <v>2030</v>
      </c>
    </row>
    <row r="50" spans="1:6" x14ac:dyDescent="0.25">
      <c r="A50" t="s">
        <v>1418</v>
      </c>
      <c r="B50" t="s">
        <v>594</v>
      </c>
      <c r="C50" t="s">
        <v>1441</v>
      </c>
      <c r="D50" t="s">
        <v>1442</v>
      </c>
      <c r="E50" t="s">
        <v>176</v>
      </c>
      <c r="F50" t="s">
        <v>176</v>
      </c>
    </row>
    <row r="51" spans="1:6" x14ac:dyDescent="0.25">
      <c r="A51" t="s">
        <v>153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25">
      <c r="A52" t="s">
        <v>1538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1547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25">
      <c r="A54" t="s">
        <v>89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90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1552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25">
      <c r="A57" t="s">
        <v>1553</v>
      </c>
      <c r="B57" t="s">
        <v>62</v>
      </c>
      <c r="C57" t="s">
        <v>176</v>
      </c>
      <c r="D57" t="s">
        <v>176</v>
      </c>
      <c r="E57" t="s">
        <v>176</v>
      </c>
      <c r="F57" t="s">
        <v>176</v>
      </c>
    </row>
    <row r="58" spans="1:6" x14ac:dyDescent="0.25">
      <c r="A58" t="s">
        <v>1554</v>
      </c>
      <c r="B58" t="s">
        <v>62</v>
      </c>
      <c r="C58" t="s">
        <v>1248</v>
      </c>
      <c r="D58" t="s">
        <v>1249</v>
      </c>
      <c r="E58" t="s">
        <v>176</v>
      </c>
      <c r="F58" t="s">
        <v>176</v>
      </c>
    </row>
    <row r="59" spans="1:6" x14ac:dyDescent="0.25">
      <c r="A59" t="s">
        <v>1555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556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25">
      <c r="A61" t="s">
        <v>1557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25">
      <c r="A62" t="s">
        <v>1558</v>
      </c>
      <c r="B62" t="s">
        <v>598</v>
      </c>
      <c r="C62" t="s">
        <v>2042</v>
      </c>
      <c r="D62" t="s">
        <v>2043</v>
      </c>
      <c r="E62" t="s">
        <v>176</v>
      </c>
      <c r="F62" t="s">
        <v>176</v>
      </c>
    </row>
    <row r="63" spans="1:6" x14ac:dyDescent="0.25">
      <c r="A63" t="s">
        <v>1559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1560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25">
      <c r="A65" t="s">
        <v>1564</v>
      </c>
      <c r="B65" t="s">
        <v>594</v>
      </c>
      <c r="C65" t="s">
        <v>229</v>
      </c>
      <c r="D65" t="s">
        <v>230</v>
      </c>
      <c r="E65" t="s">
        <v>176</v>
      </c>
      <c r="F65" t="s">
        <v>176</v>
      </c>
    </row>
    <row r="66" spans="1:6" x14ac:dyDescent="0.25">
      <c r="A66" t="s">
        <v>91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25">
      <c r="A67" t="s">
        <v>1570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25">
      <c r="A68" t="s">
        <v>1419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25">
      <c r="A69" t="s">
        <v>1572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25">
      <c r="A70" t="s">
        <v>1573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25">
      <c r="A71" t="s">
        <v>1575</v>
      </c>
      <c r="B71" t="s">
        <v>62</v>
      </c>
      <c r="C71" t="s">
        <v>632</v>
      </c>
      <c r="D71" t="s">
        <v>2048</v>
      </c>
      <c r="E71" t="s">
        <v>176</v>
      </c>
      <c r="F71" t="s">
        <v>176</v>
      </c>
    </row>
    <row r="72" spans="1:6" x14ac:dyDescent="0.25">
      <c r="A72" t="s">
        <v>1576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25">
      <c r="A73" t="s">
        <v>1577</v>
      </c>
      <c r="B73" t="s">
        <v>62</v>
      </c>
      <c r="C73" t="s">
        <v>176</v>
      </c>
      <c r="D73" t="s">
        <v>176</v>
      </c>
      <c r="E73" t="s">
        <v>2049</v>
      </c>
      <c r="F73" t="s">
        <v>2050</v>
      </c>
    </row>
    <row r="74" spans="1:6" x14ac:dyDescent="0.25">
      <c r="A74" t="s">
        <v>1578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25">
      <c r="A75" t="s">
        <v>92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1580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1581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25">
      <c r="A78" t="s">
        <v>1582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25">
      <c r="A79" t="s">
        <v>1583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1591</v>
      </c>
      <c r="B80" t="s">
        <v>598</v>
      </c>
      <c r="C80" t="s">
        <v>658</v>
      </c>
      <c r="D80" t="s">
        <v>1275</v>
      </c>
      <c r="E80" t="s">
        <v>176</v>
      </c>
      <c r="F80" t="s">
        <v>176</v>
      </c>
    </row>
    <row r="81" spans="1:6" x14ac:dyDescent="0.25">
      <c r="A81" t="s">
        <v>1592</v>
      </c>
      <c r="B81" t="s">
        <v>672</v>
      </c>
      <c r="C81" t="s">
        <v>2051</v>
      </c>
      <c r="D81" t="s">
        <v>2052</v>
      </c>
      <c r="E81" t="s">
        <v>176</v>
      </c>
      <c r="F81" t="s">
        <v>176</v>
      </c>
    </row>
    <row r="82" spans="1:6" x14ac:dyDescent="0.25">
      <c r="A82" t="s">
        <v>1594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1595</v>
      </c>
      <c r="B83" t="s">
        <v>598</v>
      </c>
      <c r="C83" t="s">
        <v>2055</v>
      </c>
      <c r="D83" t="s">
        <v>2056</v>
      </c>
      <c r="E83" t="s">
        <v>2057</v>
      </c>
      <c r="F83" t="s">
        <v>2058</v>
      </c>
    </row>
    <row r="84" spans="1:6" x14ac:dyDescent="0.25">
      <c r="A84" t="s">
        <v>1596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25">
      <c r="A85" t="s">
        <v>1597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25">
      <c r="A86" t="s">
        <v>1599</v>
      </c>
      <c r="B86" t="s">
        <v>598</v>
      </c>
      <c r="C86" t="s">
        <v>2042</v>
      </c>
      <c r="D86" t="s">
        <v>2043</v>
      </c>
      <c r="E86" t="s">
        <v>176</v>
      </c>
      <c r="F86" t="s">
        <v>176</v>
      </c>
    </row>
    <row r="87" spans="1:6" x14ac:dyDescent="0.25">
      <c r="A87" t="s">
        <v>1603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25">
      <c r="A88" t="s">
        <v>1604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1605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25">
      <c r="A90" t="s">
        <v>1608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25">
      <c r="A91" t="s">
        <v>1611</v>
      </c>
      <c r="B91" t="s">
        <v>614</v>
      </c>
      <c r="C91" t="s">
        <v>187</v>
      </c>
      <c r="D91" t="s">
        <v>188</v>
      </c>
      <c r="E91" t="s">
        <v>2061</v>
      </c>
      <c r="F91" t="s">
        <v>2062</v>
      </c>
    </row>
    <row r="92" spans="1:6" x14ac:dyDescent="0.25">
      <c r="A92" t="s">
        <v>1613</v>
      </c>
      <c r="B92" t="s">
        <v>62</v>
      </c>
      <c r="C92" t="s">
        <v>176</v>
      </c>
      <c r="D92" t="s">
        <v>176</v>
      </c>
      <c r="E92" t="s">
        <v>176</v>
      </c>
      <c r="F92" t="s">
        <v>176</v>
      </c>
    </row>
    <row r="93" spans="1:6" x14ac:dyDescent="0.25">
      <c r="A93" t="s">
        <v>97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1615</v>
      </c>
      <c r="B94" t="s">
        <v>62</v>
      </c>
      <c r="C94" t="s">
        <v>2065</v>
      </c>
      <c r="D94" t="s">
        <v>2066</v>
      </c>
      <c r="E94" t="s">
        <v>176</v>
      </c>
      <c r="F94" t="s">
        <v>176</v>
      </c>
    </row>
    <row r="95" spans="1:6" x14ac:dyDescent="0.25">
      <c r="A95" t="s">
        <v>1622</v>
      </c>
      <c r="B95" t="s">
        <v>594</v>
      </c>
      <c r="C95" t="s">
        <v>2075</v>
      </c>
      <c r="D95" t="s">
        <v>2076</v>
      </c>
      <c r="E95" t="s">
        <v>176</v>
      </c>
      <c r="F95" t="s">
        <v>176</v>
      </c>
    </row>
    <row r="96" spans="1:6" x14ac:dyDescent="0.25">
      <c r="A96" t="s">
        <v>99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25">
      <c r="A97" t="s">
        <v>1624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25">
      <c r="A98" t="s">
        <v>100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25">
      <c r="A99" t="s">
        <v>1627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1420</v>
      </c>
      <c r="B100" t="s">
        <v>62</v>
      </c>
      <c r="C100" t="s">
        <v>176</v>
      </c>
      <c r="D100" t="s">
        <v>176</v>
      </c>
      <c r="E100" t="s">
        <v>176</v>
      </c>
      <c r="F100" t="s">
        <v>176</v>
      </c>
    </row>
    <row r="101" spans="1:6" x14ac:dyDescent="0.25">
      <c r="A101" t="s">
        <v>1640</v>
      </c>
      <c r="B101" t="s">
        <v>594</v>
      </c>
      <c r="C101" t="s">
        <v>2019</v>
      </c>
      <c r="D101" t="s">
        <v>2020</v>
      </c>
      <c r="E101" t="s">
        <v>176</v>
      </c>
      <c r="F101" t="s">
        <v>176</v>
      </c>
    </row>
    <row r="102" spans="1:6" x14ac:dyDescent="0.25">
      <c r="A102" t="s">
        <v>1641</v>
      </c>
      <c r="B102" t="s">
        <v>62</v>
      </c>
      <c r="C102" t="s">
        <v>176</v>
      </c>
      <c r="D102" t="s">
        <v>176</v>
      </c>
      <c r="E102" t="s">
        <v>176</v>
      </c>
      <c r="F102" t="s">
        <v>176</v>
      </c>
    </row>
    <row r="103" spans="1:6" x14ac:dyDescent="0.25">
      <c r="A103" t="s">
        <v>1643</v>
      </c>
      <c r="B103" t="s">
        <v>62</v>
      </c>
      <c r="C103" t="s">
        <v>679</v>
      </c>
      <c r="D103" t="s">
        <v>1148</v>
      </c>
      <c r="E103" t="s">
        <v>176</v>
      </c>
      <c r="F103" t="s">
        <v>176</v>
      </c>
    </row>
    <row r="104" spans="1:6" x14ac:dyDescent="0.25">
      <c r="A104" t="s">
        <v>1644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25">
      <c r="A105" t="s">
        <v>1646</v>
      </c>
      <c r="B105" t="s">
        <v>614</v>
      </c>
      <c r="C105" t="s">
        <v>2079</v>
      </c>
      <c r="D105" t="s">
        <v>2080</v>
      </c>
      <c r="E105" t="s">
        <v>2081</v>
      </c>
      <c r="F105" t="s">
        <v>2082</v>
      </c>
    </row>
    <row r="106" spans="1:6" x14ac:dyDescent="0.25">
      <c r="A106" t="s">
        <v>1647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25">
      <c r="A107" t="s">
        <v>1648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25">
      <c r="A108" t="s">
        <v>1649</v>
      </c>
      <c r="B108" t="s">
        <v>62</v>
      </c>
      <c r="C108" t="s">
        <v>176</v>
      </c>
      <c r="D108" t="s">
        <v>176</v>
      </c>
      <c r="E108" t="s">
        <v>176</v>
      </c>
      <c r="F108" t="s">
        <v>176</v>
      </c>
    </row>
    <row r="109" spans="1:6" x14ac:dyDescent="0.25">
      <c r="A109" t="s">
        <v>1650</v>
      </c>
      <c r="B109" t="s">
        <v>62</v>
      </c>
      <c r="C109" t="s">
        <v>176</v>
      </c>
      <c r="D109" t="s">
        <v>176</v>
      </c>
      <c r="E109" t="s">
        <v>176</v>
      </c>
      <c r="F109" t="s">
        <v>176</v>
      </c>
    </row>
    <row r="110" spans="1:6" x14ac:dyDescent="0.25">
      <c r="A110" t="s">
        <v>1655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1656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25">
      <c r="A112" t="s">
        <v>1657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25">
      <c r="A113" t="s">
        <v>10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25">
      <c r="A114" t="s">
        <v>1663</v>
      </c>
      <c r="B114" t="s">
        <v>62</v>
      </c>
      <c r="C114" t="s">
        <v>176</v>
      </c>
      <c r="D114" t="s">
        <v>176</v>
      </c>
      <c r="E114" t="s">
        <v>2085</v>
      </c>
      <c r="F114" t="s">
        <v>2086</v>
      </c>
    </row>
    <row r="115" spans="1:6" x14ac:dyDescent="0.25">
      <c r="A115" t="s">
        <v>1664</v>
      </c>
      <c r="B115" t="s">
        <v>62</v>
      </c>
      <c r="C115" t="s">
        <v>176</v>
      </c>
      <c r="D115" t="s">
        <v>176</v>
      </c>
      <c r="E115" t="s">
        <v>1273</v>
      </c>
      <c r="F115" t="s">
        <v>1274</v>
      </c>
    </row>
    <row r="116" spans="1:6" x14ac:dyDescent="0.25">
      <c r="A116" t="s">
        <v>1666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1667</v>
      </c>
      <c r="B117" t="s">
        <v>614</v>
      </c>
      <c r="C117" t="s">
        <v>2089</v>
      </c>
      <c r="D117" t="s">
        <v>2090</v>
      </c>
      <c r="E117" t="s">
        <v>2091</v>
      </c>
      <c r="F117" t="s">
        <v>2092</v>
      </c>
    </row>
    <row r="118" spans="1:6" x14ac:dyDescent="0.25">
      <c r="A118" t="s">
        <v>1668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107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25">
      <c r="A120" t="s">
        <v>1669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1422</v>
      </c>
      <c r="B121" t="s">
        <v>594</v>
      </c>
      <c r="C121" t="s">
        <v>229</v>
      </c>
      <c r="D121" t="s">
        <v>230</v>
      </c>
      <c r="E121" t="s">
        <v>2359</v>
      </c>
      <c r="F121" t="s">
        <v>2360</v>
      </c>
    </row>
    <row r="122" spans="1:6" x14ac:dyDescent="0.25">
      <c r="A122" t="s">
        <v>1670</v>
      </c>
      <c r="B122" t="s">
        <v>598</v>
      </c>
      <c r="C122" t="s">
        <v>2093</v>
      </c>
      <c r="D122" t="s">
        <v>2094</v>
      </c>
      <c r="E122" t="s">
        <v>176</v>
      </c>
      <c r="F122" t="s">
        <v>176</v>
      </c>
    </row>
    <row r="123" spans="1:6" x14ac:dyDescent="0.25">
      <c r="A123" t="s">
        <v>1672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25">
      <c r="A124" t="s">
        <v>1673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25">
      <c r="A125" t="s">
        <v>167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25">
      <c r="A126" t="s">
        <v>1676</v>
      </c>
      <c r="B126" t="s">
        <v>598</v>
      </c>
      <c r="C126" t="s">
        <v>658</v>
      </c>
      <c r="D126" t="s">
        <v>1275</v>
      </c>
      <c r="E126" t="s">
        <v>2095</v>
      </c>
      <c r="F126" t="s">
        <v>2096</v>
      </c>
    </row>
    <row r="127" spans="1:6" x14ac:dyDescent="0.25">
      <c r="A127" t="s">
        <v>1677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25">
      <c r="A128" t="s">
        <v>1682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25">
      <c r="A129" t="s">
        <v>1683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25">
      <c r="A130" t="s">
        <v>108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25">
      <c r="A131" t="s">
        <v>1684</v>
      </c>
      <c r="B131" t="s">
        <v>62</v>
      </c>
      <c r="C131" t="s">
        <v>176</v>
      </c>
      <c r="D131" t="s">
        <v>176</v>
      </c>
      <c r="E131" t="s">
        <v>176</v>
      </c>
      <c r="F131" t="s">
        <v>176</v>
      </c>
    </row>
    <row r="132" spans="1:6" x14ac:dyDescent="0.25">
      <c r="A132" t="s">
        <v>1685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111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25">
      <c r="A134" t="s">
        <v>1686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25">
      <c r="A135" t="s">
        <v>168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25">
      <c r="A136" t="s">
        <v>1688</v>
      </c>
      <c r="B136" t="s">
        <v>614</v>
      </c>
      <c r="C136" t="s">
        <v>2101</v>
      </c>
      <c r="D136" t="s">
        <v>2102</v>
      </c>
      <c r="E136" t="s">
        <v>176</v>
      </c>
      <c r="F136" t="s">
        <v>176</v>
      </c>
    </row>
    <row r="137" spans="1:6" x14ac:dyDescent="0.25">
      <c r="A137" t="s">
        <v>1689</v>
      </c>
      <c r="B137" t="s">
        <v>594</v>
      </c>
      <c r="C137" t="s">
        <v>2103</v>
      </c>
      <c r="D137" t="s">
        <v>2104</v>
      </c>
      <c r="E137" t="s">
        <v>176</v>
      </c>
      <c r="F137" t="s">
        <v>176</v>
      </c>
    </row>
    <row r="138" spans="1:6" x14ac:dyDescent="0.25">
      <c r="A138" t="s">
        <v>1694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25">
      <c r="A139" t="s">
        <v>1695</v>
      </c>
      <c r="B139" t="s">
        <v>62</v>
      </c>
      <c r="C139" t="s">
        <v>176</v>
      </c>
      <c r="D139" t="s">
        <v>176</v>
      </c>
      <c r="E139" t="s">
        <v>176</v>
      </c>
      <c r="F139" t="s">
        <v>176</v>
      </c>
    </row>
    <row r="140" spans="1:6" x14ac:dyDescent="0.25">
      <c r="A140" t="s">
        <v>1696</v>
      </c>
      <c r="B140" t="s">
        <v>598</v>
      </c>
      <c r="C140" t="s">
        <v>2063</v>
      </c>
      <c r="D140" t="s">
        <v>2064</v>
      </c>
      <c r="E140" t="s">
        <v>176</v>
      </c>
      <c r="F140" t="s">
        <v>176</v>
      </c>
    </row>
    <row r="141" spans="1:6" x14ac:dyDescent="0.25">
      <c r="A141" t="s">
        <v>1698</v>
      </c>
      <c r="B141" t="s">
        <v>594</v>
      </c>
      <c r="C141" t="s">
        <v>2107</v>
      </c>
      <c r="D141" t="s">
        <v>2108</v>
      </c>
      <c r="E141" t="s">
        <v>176</v>
      </c>
      <c r="F141" t="s">
        <v>176</v>
      </c>
    </row>
    <row r="142" spans="1:6" x14ac:dyDescent="0.25">
      <c r="A142" t="s">
        <v>1701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114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25">
      <c r="A144" t="s">
        <v>1705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25">
      <c r="A145" t="s">
        <v>1706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25">
      <c r="A146" t="s">
        <v>116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25">
      <c r="A147" t="s">
        <v>117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1707</v>
      </c>
      <c r="B148" t="s">
        <v>598</v>
      </c>
      <c r="C148" t="s">
        <v>1298</v>
      </c>
      <c r="D148" t="s">
        <v>1299</v>
      </c>
      <c r="E148" t="s">
        <v>2109</v>
      </c>
      <c r="F148" t="s">
        <v>2110</v>
      </c>
    </row>
    <row r="149" spans="1:6" x14ac:dyDescent="0.25">
      <c r="A149" t="s">
        <v>1708</v>
      </c>
      <c r="B149" t="s">
        <v>62</v>
      </c>
      <c r="C149" t="s">
        <v>176</v>
      </c>
      <c r="D149" t="s">
        <v>176</v>
      </c>
      <c r="E149" t="s">
        <v>2111</v>
      </c>
      <c r="F149" t="s">
        <v>2112</v>
      </c>
    </row>
    <row r="150" spans="1:6" x14ac:dyDescent="0.25">
      <c r="A150" t="s">
        <v>1712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25">
      <c r="A151" t="s">
        <v>1714</v>
      </c>
      <c r="B151" t="s">
        <v>718</v>
      </c>
      <c r="C151" t="s">
        <v>2116</v>
      </c>
      <c r="D151" t="s">
        <v>2117</v>
      </c>
      <c r="E151" t="s">
        <v>176</v>
      </c>
      <c r="F151" t="s">
        <v>176</v>
      </c>
    </row>
    <row r="152" spans="1:6" x14ac:dyDescent="0.25">
      <c r="A152" t="s">
        <v>1715</v>
      </c>
      <c r="B152" t="s">
        <v>614</v>
      </c>
      <c r="C152" t="s">
        <v>2105</v>
      </c>
      <c r="D152" t="s">
        <v>2106</v>
      </c>
      <c r="E152" t="s">
        <v>176</v>
      </c>
      <c r="F152" t="s">
        <v>176</v>
      </c>
    </row>
    <row r="153" spans="1:6" x14ac:dyDescent="0.25">
      <c r="A153" t="s">
        <v>1716</v>
      </c>
      <c r="B153" t="s">
        <v>598</v>
      </c>
      <c r="C153" t="s">
        <v>2118</v>
      </c>
      <c r="D153" t="s">
        <v>2119</v>
      </c>
      <c r="E153" t="s">
        <v>176</v>
      </c>
      <c r="F153" t="s">
        <v>176</v>
      </c>
    </row>
    <row r="154" spans="1:6" x14ac:dyDescent="0.25">
      <c r="A154" t="s">
        <v>118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25">
      <c r="A155" t="s">
        <v>119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25">
      <c r="A156" t="s">
        <v>2246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25">
      <c r="A157" t="s">
        <v>1723</v>
      </c>
      <c r="B157" t="s">
        <v>594</v>
      </c>
      <c r="C157" t="s">
        <v>229</v>
      </c>
      <c r="D157" t="s">
        <v>230</v>
      </c>
      <c r="E157" t="s">
        <v>176</v>
      </c>
      <c r="F157" t="s">
        <v>176</v>
      </c>
    </row>
    <row r="158" spans="1:6" x14ac:dyDescent="0.25">
      <c r="A158" t="s">
        <v>1724</v>
      </c>
      <c r="B158" t="s">
        <v>62</v>
      </c>
      <c r="C158" t="s">
        <v>203</v>
      </c>
      <c r="D158" t="s">
        <v>204</v>
      </c>
      <c r="E158" t="s">
        <v>176</v>
      </c>
      <c r="F158" t="s">
        <v>176</v>
      </c>
    </row>
    <row r="159" spans="1:6" x14ac:dyDescent="0.25">
      <c r="A159" t="s">
        <v>1725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25">
      <c r="A160" t="s">
        <v>1726</v>
      </c>
      <c r="B160" t="s">
        <v>62</v>
      </c>
      <c r="C160" t="s">
        <v>176</v>
      </c>
      <c r="D160" t="s">
        <v>176</v>
      </c>
      <c r="E160" t="s">
        <v>176</v>
      </c>
      <c r="F160" t="s">
        <v>176</v>
      </c>
    </row>
    <row r="161" spans="1:6" x14ac:dyDescent="0.25">
      <c r="A161" t="s">
        <v>1727</v>
      </c>
      <c r="B161" t="s">
        <v>594</v>
      </c>
      <c r="C161" t="s">
        <v>645</v>
      </c>
      <c r="D161" t="s">
        <v>1151</v>
      </c>
      <c r="E161" t="s">
        <v>176</v>
      </c>
      <c r="F161" t="s">
        <v>176</v>
      </c>
    </row>
    <row r="162" spans="1:6" x14ac:dyDescent="0.25">
      <c r="A162" t="s">
        <v>1728</v>
      </c>
      <c r="B162" t="s">
        <v>594</v>
      </c>
      <c r="C162" t="s">
        <v>1218</v>
      </c>
      <c r="D162" t="s">
        <v>1219</v>
      </c>
      <c r="E162" t="s">
        <v>1220</v>
      </c>
      <c r="F162" t="s">
        <v>1221</v>
      </c>
    </row>
    <row r="163" spans="1:6" x14ac:dyDescent="0.25">
      <c r="A163" t="s">
        <v>1729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25">
      <c r="A164" t="s">
        <v>1730</v>
      </c>
      <c r="B164" t="s">
        <v>62</v>
      </c>
      <c r="C164" t="s">
        <v>176</v>
      </c>
      <c r="D164" t="s">
        <v>176</v>
      </c>
      <c r="E164" t="s">
        <v>176</v>
      </c>
      <c r="F164" t="s">
        <v>176</v>
      </c>
    </row>
    <row r="165" spans="1:6" x14ac:dyDescent="0.25">
      <c r="A165" t="s">
        <v>1731</v>
      </c>
      <c r="B165" t="s">
        <v>594</v>
      </c>
      <c r="C165" t="s">
        <v>2122</v>
      </c>
      <c r="D165" t="s">
        <v>2123</v>
      </c>
      <c r="E165" t="s">
        <v>176</v>
      </c>
      <c r="F165" t="s">
        <v>176</v>
      </c>
    </row>
    <row r="166" spans="1:6" x14ac:dyDescent="0.25">
      <c r="A166" t="s">
        <v>173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733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735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1736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122</v>
      </c>
      <c r="B170" t="s">
        <v>62</v>
      </c>
      <c r="C170" t="s">
        <v>203</v>
      </c>
      <c r="D170" t="s">
        <v>204</v>
      </c>
      <c r="E170" t="s">
        <v>176</v>
      </c>
      <c r="F170" t="s">
        <v>176</v>
      </c>
    </row>
    <row r="171" spans="1:6" x14ac:dyDescent="0.25">
      <c r="A171" t="s">
        <v>1738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123</v>
      </c>
      <c r="B172" t="s">
        <v>62</v>
      </c>
      <c r="C172" t="s">
        <v>176</v>
      </c>
      <c r="D172" t="s">
        <v>176</v>
      </c>
      <c r="E172" t="s">
        <v>205</v>
      </c>
      <c r="F172" t="s">
        <v>206</v>
      </c>
    </row>
    <row r="173" spans="1:6" x14ac:dyDescent="0.25">
      <c r="A173" t="s">
        <v>124</v>
      </c>
      <c r="B173" t="s">
        <v>62</v>
      </c>
      <c r="C173" t="s">
        <v>176</v>
      </c>
      <c r="D173" t="s">
        <v>176</v>
      </c>
      <c r="E173" t="s">
        <v>207</v>
      </c>
      <c r="F173" t="s">
        <v>208</v>
      </c>
    </row>
    <row r="174" spans="1:6" x14ac:dyDescent="0.25">
      <c r="A174" t="s">
        <v>1744</v>
      </c>
      <c r="B174" t="s">
        <v>594</v>
      </c>
      <c r="C174" t="s">
        <v>665</v>
      </c>
      <c r="D174" t="s">
        <v>1174</v>
      </c>
      <c r="E174" t="s">
        <v>176</v>
      </c>
      <c r="F174" t="s">
        <v>176</v>
      </c>
    </row>
    <row r="175" spans="1:6" x14ac:dyDescent="0.25">
      <c r="A175" t="s">
        <v>1748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1749</v>
      </c>
      <c r="B176" t="s">
        <v>594</v>
      </c>
      <c r="C176" t="s">
        <v>2128</v>
      </c>
      <c r="D176" t="s">
        <v>2129</v>
      </c>
      <c r="E176" t="s">
        <v>2130</v>
      </c>
      <c r="F176" t="s">
        <v>2131</v>
      </c>
    </row>
    <row r="177" spans="1:6" x14ac:dyDescent="0.25">
      <c r="A177" t="s">
        <v>1751</v>
      </c>
      <c r="B177" t="s">
        <v>594</v>
      </c>
      <c r="C177" t="s">
        <v>665</v>
      </c>
      <c r="D177" t="s">
        <v>1174</v>
      </c>
      <c r="E177" t="s">
        <v>716</v>
      </c>
      <c r="F177" t="s">
        <v>717</v>
      </c>
    </row>
    <row r="178" spans="1:6" x14ac:dyDescent="0.25">
      <c r="A178" t="s">
        <v>1754</v>
      </c>
      <c r="B178" t="s">
        <v>598</v>
      </c>
      <c r="C178" t="s">
        <v>599</v>
      </c>
      <c r="D178" t="s">
        <v>1145</v>
      </c>
      <c r="E178" t="s">
        <v>176</v>
      </c>
      <c r="F178" t="s">
        <v>176</v>
      </c>
    </row>
    <row r="179" spans="1:6" x14ac:dyDescent="0.25">
      <c r="A179" t="s">
        <v>126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25">
      <c r="A180" t="s">
        <v>1757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12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1760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25">
      <c r="A183" t="s">
        <v>1761</v>
      </c>
      <c r="B183" t="s">
        <v>62</v>
      </c>
      <c r="C183" t="s">
        <v>176</v>
      </c>
      <c r="D183" t="s">
        <v>176</v>
      </c>
      <c r="E183" t="s">
        <v>176</v>
      </c>
      <c r="F183" t="s">
        <v>176</v>
      </c>
    </row>
    <row r="184" spans="1:6" x14ac:dyDescent="0.25">
      <c r="A184" t="s">
        <v>129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1766</v>
      </c>
      <c r="B185" t="s">
        <v>594</v>
      </c>
      <c r="C185" t="s">
        <v>1296</v>
      </c>
      <c r="D185" t="s">
        <v>1297</v>
      </c>
      <c r="E185" t="s">
        <v>2142</v>
      </c>
      <c r="F185" t="s">
        <v>2143</v>
      </c>
    </row>
    <row r="186" spans="1:6" x14ac:dyDescent="0.25">
      <c r="A186" t="s">
        <v>1768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132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1769</v>
      </c>
      <c r="B188" t="s">
        <v>718</v>
      </c>
      <c r="C188" t="s">
        <v>2144</v>
      </c>
      <c r="D188" t="s">
        <v>2145</v>
      </c>
      <c r="E188" t="s">
        <v>2146</v>
      </c>
      <c r="F188" t="s">
        <v>2147</v>
      </c>
    </row>
    <row r="189" spans="1:6" x14ac:dyDescent="0.25">
      <c r="A189" t="s">
        <v>1770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133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25">
      <c r="A191" t="s">
        <v>1771</v>
      </c>
      <c r="B191" t="s">
        <v>594</v>
      </c>
      <c r="C191" t="s">
        <v>2148</v>
      </c>
      <c r="D191" t="s">
        <v>2149</v>
      </c>
      <c r="E191" t="s">
        <v>2150</v>
      </c>
      <c r="F191" t="s">
        <v>2151</v>
      </c>
    </row>
    <row r="192" spans="1:6" x14ac:dyDescent="0.25">
      <c r="A192" t="s">
        <v>1772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25">
      <c r="A193" t="s">
        <v>1774</v>
      </c>
      <c r="B193" t="s">
        <v>62</v>
      </c>
      <c r="C193" t="s">
        <v>176</v>
      </c>
      <c r="D193" t="s">
        <v>176</v>
      </c>
      <c r="E193" t="s">
        <v>2152</v>
      </c>
      <c r="F193" t="s">
        <v>2153</v>
      </c>
    </row>
    <row r="194" spans="1:6" x14ac:dyDescent="0.25">
      <c r="A194" t="s">
        <v>1777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25">
      <c r="A195" t="s">
        <v>1779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25">
      <c r="A196" t="s">
        <v>1780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1781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25">
      <c r="A198" t="s">
        <v>135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25">
      <c r="A199" t="s">
        <v>1782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25">
      <c r="A200" t="s">
        <v>1783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1790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25">
      <c r="A202" t="s">
        <v>1791</v>
      </c>
      <c r="B202" t="s">
        <v>62</v>
      </c>
      <c r="C202" t="s">
        <v>176</v>
      </c>
      <c r="D202" t="s">
        <v>176</v>
      </c>
      <c r="E202" t="s">
        <v>176</v>
      </c>
      <c r="F202" t="s">
        <v>176</v>
      </c>
    </row>
    <row r="203" spans="1:6" x14ac:dyDescent="0.25">
      <c r="A203" t="s">
        <v>1792</v>
      </c>
      <c r="B203" t="s">
        <v>614</v>
      </c>
      <c r="C203" t="s">
        <v>2154</v>
      </c>
      <c r="D203" t="s">
        <v>2155</v>
      </c>
      <c r="E203" t="s">
        <v>176</v>
      </c>
      <c r="F203" t="s">
        <v>176</v>
      </c>
    </row>
    <row r="204" spans="1:6" x14ac:dyDescent="0.25">
      <c r="A204" t="s">
        <v>1793</v>
      </c>
      <c r="B204" t="s">
        <v>62</v>
      </c>
      <c r="C204" t="s">
        <v>176</v>
      </c>
      <c r="D204" t="s">
        <v>176</v>
      </c>
      <c r="E204" t="s">
        <v>176</v>
      </c>
      <c r="F204" t="s">
        <v>176</v>
      </c>
    </row>
    <row r="205" spans="1:6" x14ac:dyDescent="0.25">
      <c r="A205" t="s">
        <v>1794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25">
      <c r="A206" t="s">
        <v>1795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25">
      <c r="A207" t="s">
        <v>1799</v>
      </c>
      <c r="B207" t="s">
        <v>598</v>
      </c>
      <c r="C207" t="s">
        <v>599</v>
      </c>
      <c r="D207" t="s">
        <v>1145</v>
      </c>
      <c r="E207" t="s">
        <v>176</v>
      </c>
      <c r="F207" t="s">
        <v>176</v>
      </c>
    </row>
    <row r="208" spans="1:6" x14ac:dyDescent="0.25">
      <c r="A208" t="s">
        <v>1802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1803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25">
      <c r="A210" t="s">
        <v>1804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25">
      <c r="A211" t="s">
        <v>1805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25">
      <c r="A212" t="s">
        <v>1806</v>
      </c>
      <c r="B212" t="s">
        <v>598</v>
      </c>
      <c r="C212" t="s">
        <v>2042</v>
      </c>
      <c r="D212" t="s">
        <v>2043</v>
      </c>
      <c r="E212" t="s">
        <v>176</v>
      </c>
      <c r="F212" t="s">
        <v>176</v>
      </c>
    </row>
    <row r="213" spans="1:6" x14ac:dyDescent="0.25">
      <c r="A213" t="s">
        <v>1807</v>
      </c>
      <c r="B213" t="s">
        <v>62</v>
      </c>
      <c r="C213" t="s">
        <v>713</v>
      </c>
      <c r="D213" t="s">
        <v>2158</v>
      </c>
      <c r="E213" t="s">
        <v>176</v>
      </c>
      <c r="F213" t="s">
        <v>176</v>
      </c>
    </row>
    <row r="214" spans="1:6" x14ac:dyDescent="0.25">
      <c r="A214" t="s">
        <v>1809</v>
      </c>
      <c r="B214" t="s">
        <v>594</v>
      </c>
      <c r="C214" t="s">
        <v>645</v>
      </c>
      <c r="D214" t="s">
        <v>1151</v>
      </c>
      <c r="E214" t="s">
        <v>176</v>
      </c>
      <c r="F214" t="s">
        <v>176</v>
      </c>
    </row>
    <row r="215" spans="1:6" x14ac:dyDescent="0.25">
      <c r="A215" t="s">
        <v>1812</v>
      </c>
      <c r="B215" t="s">
        <v>598</v>
      </c>
      <c r="C215" t="s">
        <v>2159</v>
      </c>
      <c r="D215" t="s">
        <v>2160</v>
      </c>
      <c r="E215" t="s">
        <v>176</v>
      </c>
      <c r="F215" t="s">
        <v>176</v>
      </c>
    </row>
    <row r="216" spans="1:6" x14ac:dyDescent="0.25">
      <c r="A216" t="s">
        <v>1813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25">
      <c r="A217" t="s">
        <v>1814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25">
      <c r="A218" t="s">
        <v>1819</v>
      </c>
      <c r="B218" t="s">
        <v>594</v>
      </c>
      <c r="C218" t="s">
        <v>668</v>
      </c>
      <c r="D218" t="s">
        <v>1202</v>
      </c>
      <c r="E218" t="s">
        <v>176</v>
      </c>
      <c r="F218" t="s">
        <v>176</v>
      </c>
    </row>
    <row r="219" spans="1:6" x14ac:dyDescent="0.25">
      <c r="A219" t="s">
        <v>1820</v>
      </c>
      <c r="B219" t="s">
        <v>598</v>
      </c>
      <c r="C219" t="s">
        <v>640</v>
      </c>
      <c r="D219" t="s">
        <v>1289</v>
      </c>
      <c r="E219" t="s">
        <v>2161</v>
      </c>
      <c r="F219" t="s">
        <v>2162</v>
      </c>
    </row>
    <row r="220" spans="1:6" x14ac:dyDescent="0.25">
      <c r="A220" t="s">
        <v>1821</v>
      </c>
      <c r="B220" t="s">
        <v>62</v>
      </c>
      <c r="C220" t="s">
        <v>235</v>
      </c>
      <c r="D220" t="s">
        <v>236</v>
      </c>
      <c r="E220" t="s">
        <v>2163</v>
      </c>
      <c r="F220" t="s">
        <v>2164</v>
      </c>
    </row>
    <row r="221" spans="1:6" x14ac:dyDescent="0.25">
      <c r="A221" t="s">
        <v>141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1825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1826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25">
      <c r="A224" t="s">
        <v>1827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25">
      <c r="A225" t="s">
        <v>1829</v>
      </c>
      <c r="B225" t="s">
        <v>614</v>
      </c>
      <c r="C225" t="s">
        <v>2165</v>
      </c>
      <c r="D225" t="s">
        <v>2166</v>
      </c>
      <c r="E225" t="s">
        <v>2167</v>
      </c>
      <c r="F225" t="s">
        <v>2168</v>
      </c>
    </row>
    <row r="226" spans="1:6" x14ac:dyDescent="0.25">
      <c r="A226" t="s">
        <v>1830</v>
      </c>
      <c r="B226" t="s">
        <v>62</v>
      </c>
      <c r="C226" t="s">
        <v>176</v>
      </c>
      <c r="D226" t="s">
        <v>176</v>
      </c>
      <c r="E226" t="s">
        <v>176</v>
      </c>
      <c r="F226" t="s">
        <v>176</v>
      </c>
    </row>
    <row r="227" spans="1:6" x14ac:dyDescent="0.25">
      <c r="A227" t="s">
        <v>1831</v>
      </c>
      <c r="B227" t="s">
        <v>594</v>
      </c>
      <c r="C227" t="s">
        <v>1382</v>
      </c>
      <c r="D227" t="s">
        <v>1383</v>
      </c>
      <c r="E227" t="s">
        <v>176</v>
      </c>
      <c r="F227" t="s">
        <v>176</v>
      </c>
    </row>
    <row r="228" spans="1:6" x14ac:dyDescent="0.25">
      <c r="A228" t="s">
        <v>1833</v>
      </c>
      <c r="B228" t="s">
        <v>62</v>
      </c>
      <c r="C228" t="s">
        <v>2040</v>
      </c>
      <c r="D228" t="s">
        <v>2041</v>
      </c>
      <c r="E228" t="s">
        <v>176</v>
      </c>
      <c r="F228" t="s">
        <v>176</v>
      </c>
    </row>
    <row r="229" spans="1:6" x14ac:dyDescent="0.25">
      <c r="A229" t="s">
        <v>1835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25">
      <c r="A230" t="s">
        <v>1836</v>
      </c>
      <c r="B230" t="s">
        <v>594</v>
      </c>
      <c r="C230" t="s">
        <v>665</v>
      </c>
      <c r="D230" t="s">
        <v>1174</v>
      </c>
      <c r="E230" t="s">
        <v>176</v>
      </c>
      <c r="F230" t="s">
        <v>176</v>
      </c>
    </row>
    <row r="231" spans="1:6" x14ac:dyDescent="0.25">
      <c r="A231" t="s">
        <v>183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25">
      <c r="A232" t="s">
        <v>1843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25">
      <c r="A233" t="s">
        <v>1844</v>
      </c>
      <c r="B233" t="s">
        <v>598</v>
      </c>
      <c r="C233" t="s">
        <v>2042</v>
      </c>
      <c r="D233" t="s">
        <v>2043</v>
      </c>
      <c r="E233" t="s">
        <v>176</v>
      </c>
      <c r="F233" t="s">
        <v>176</v>
      </c>
    </row>
    <row r="234" spans="1:6" x14ac:dyDescent="0.25">
      <c r="A234" t="s">
        <v>1845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1846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1851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25">
      <c r="A237" t="s">
        <v>1852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25">
      <c r="A238" t="s">
        <v>1854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1856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25">
      <c r="A240" t="s">
        <v>1858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25">
      <c r="A241" t="s">
        <v>186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1865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866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867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25">
      <c r="A245" t="s">
        <v>186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25">
      <c r="A246" t="s">
        <v>1869</v>
      </c>
      <c r="B246" t="s">
        <v>62</v>
      </c>
      <c r="C246" t="s">
        <v>176</v>
      </c>
      <c r="D246" t="s">
        <v>176</v>
      </c>
      <c r="E246" t="s">
        <v>176</v>
      </c>
      <c r="F246" t="s">
        <v>176</v>
      </c>
    </row>
    <row r="247" spans="1:6" x14ac:dyDescent="0.25">
      <c r="A247" t="s">
        <v>18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1871</v>
      </c>
      <c r="B248" t="s">
        <v>62</v>
      </c>
      <c r="C248" t="s">
        <v>176</v>
      </c>
      <c r="D248" t="s">
        <v>176</v>
      </c>
      <c r="E248" t="s">
        <v>176</v>
      </c>
      <c r="F248" t="s">
        <v>176</v>
      </c>
    </row>
    <row r="249" spans="1:6" x14ac:dyDescent="0.25">
      <c r="A249" t="s">
        <v>1431</v>
      </c>
      <c r="B249" t="s">
        <v>594</v>
      </c>
      <c r="C249" t="s">
        <v>705</v>
      </c>
      <c r="D249" t="s">
        <v>1445</v>
      </c>
      <c r="E249" t="s">
        <v>176</v>
      </c>
      <c r="F249" t="s">
        <v>176</v>
      </c>
    </row>
    <row r="250" spans="1:6" x14ac:dyDescent="0.25">
      <c r="A250" t="s">
        <v>1875</v>
      </c>
      <c r="B250" t="s">
        <v>62</v>
      </c>
      <c r="C250" t="s">
        <v>176</v>
      </c>
      <c r="D250" t="s">
        <v>176</v>
      </c>
      <c r="E250" t="s">
        <v>176</v>
      </c>
      <c r="F250" t="s">
        <v>176</v>
      </c>
    </row>
    <row r="251" spans="1:6" x14ac:dyDescent="0.25">
      <c r="A251" t="s">
        <v>1878</v>
      </c>
      <c r="B251" t="s">
        <v>62</v>
      </c>
      <c r="C251" t="s">
        <v>176</v>
      </c>
      <c r="D251" t="s">
        <v>176</v>
      </c>
      <c r="E251" t="s">
        <v>2181</v>
      </c>
      <c r="F251" t="s">
        <v>2182</v>
      </c>
    </row>
    <row r="252" spans="1:6" x14ac:dyDescent="0.25">
      <c r="A252" t="s">
        <v>1879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1880</v>
      </c>
      <c r="B253" t="s">
        <v>62</v>
      </c>
      <c r="C253" t="s">
        <v>176</v>
      </c>
      <c r="D253" t="s">
        <v>176</v>
      </c>
      <c r="E253" t="s">
        <v>176</v>
      </c>
      <c r="F253" t="s">
        <v>176</v>
      </c>
    </row>
    <row r="254" spans="1:6" x14ac:dyDescent="0.25">
      <c r="A254" t="s">
        <v>1881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25">
      <c r="A255" t="s">
        <v>1882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25">
      <c r="A256" t="s">
        <v>1883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25">
      <c r="A257" t="s">
        <v>151</v>
      </c>
      <c r="B257" t="s">
        <v>62</v>
      </c>
      <c r="C257" t="s">
        <v>217</v>
      </c>
      <c r="D257" t="s">
        <v>218</v>
      </c>
      <c r="E257" t="s">
        <v>219</v>
      </c>
      <c r="F257" t="s">
        <v>220</v>
      </c>
    </row>
    <row r="258" spans="1:6" x14ac:dyDescent="0.25">
      <c r="A258" t="s">
        <v>1886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25">
      <c r="A259" t="s">
        <v>1889</v>
      </c>
      <c r="B259" t="s">
        <v>62</v>
      </c>
      <c r="C259" t="s">
        <v>176</v>
      </c>
      <c r="D259" t="s">
        <v>176</v>
      </c>
      <c r="E259" t="s">
        <v>2183</v>
      </c>
      <c r="F259" t="s">
        <v>2184</v>
      </c>
    </row>
    <row r="260" spans="1:6" x14ac:dyDescent="0.25">
      <c r="A260" t="s">
        <v>15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1890</v>
      </c>
      <c r="B261" t="s">
        <v>594</v>
      </c>
      <c r="C261" t="s">
        <v>2107</v>
      </c>
      <c r="D261" t="s">
        <v>2108</v>
      </c>
      <c r="E261" t="s">
        <v>176</v>
      </c>
      <c r="F261" t="s">
        <v>176</v>
      </c>
    </row>
    <row r="262" spans="1:6" x14ac:dyDescent="0.25">
      <c r="A262" t="s">
        <v>1891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25">
      <c r="A263" t="s">
        <v>1893</v>
      </c>
      <c r="B263" t="s">
        <v>62</v>
      </c>
      <c r="C263" t="s">
        <v>2185</v>
      </c>
      <c r="D263" t="s">
        <v>2186</v>
      </c>
      <c r="E263" t="s">
        <v>2187</v>
      </c>
      <c r="F263" t="s">
        <v>2188</v>
      </c>
    </row>
    <row r="264" spans="1:6" x14ac:dyDescent="0.25">
      <c r="A264" t="s">
        <v>1894</v>
      </c>
      <c r="B264" t="s">
        <v>62</v>
      </c>
      <c r="C264" t="s">
        <v>176</v>
      </c>
      <c r="D264" t="s">
        <v>176</v>
      </c>
      <c r="E264" t="s">
        <v>2189</v>
      </c>
      <c r="F264" t="s">
        <v>2190</v>
      </c>
    </row>
    <row r="265" spans="1:6" x14ac:dyDescent="0.25">
      <c r="A265" t="s">
        <v>1895</v>
      </c>
      <c r="B265" t="s">
        <v>594</v>
      </c>
      <c r="C265" t="s">
        <v>1329</v>
      </c>
      <c r="D265" t="s">
        <v>1330</v>
      </c>
      <c r="E265" t="s">
        <v>176</v>
      </c>
      <c r="F265" t="s">
        <v>176</v>
      </c>
    </row>
    <row r="266" spans="1:6" x14ac:dyDescent="0.25">
      <c r="A266" t="s">
        <v>1897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190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1902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25">
      <c r="A269" t="s">
        <v>1903</v>
      </c>
      <c r="B269" t="s">
        <v>594</v>
      </c>
      <c r="C269" t="s">
        <v>229</v>
      </c>
      <c r="D269" t="s">
        <v>230</v>
      </c>
      <c r="E269" t="s">
        <v>176</v>
      </c>
      <c r="F269" t="s">
        <v>176</v>
      </c>
    </row>
    <row r="270" spans="1:6" x14ac:dyDescent="0.25">
      <c r="A270" t="s">
        <v>1906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25">
      <c r="A271" t="s">
        <v>2263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433</v>
      </c>
      <c r="B272" t="s">
        <v>598</v>
      </c>
      <c r="C272" t="s">
        <v>601</v>
      </c>
      <c r="D272" t="s">
        <v>1266</v>
      </c>
      <c r="E272" t="s">
        <v>2361</v>
      </c>
      <c r="F272" t="s">
        <v>2362</v>
      </c>
    </row>
    <row r="273" spans="1:6" x14ac:dyDescent="0.25">
      <c r="A273" t="s">
        <v>1910</v>
      </c>
      <c r="B273" t="s">
        <v>598</v>
      </c>
      <c r="C273" t="s">
        <v>640</v>
      </c>
      <c r="D273" t="s">
        <v>1289</v>
      </c>
      <c r="E273" t="s">
        <v>176</v>
      </c>
      <c r="F273" t="s">
        <v>176</v>
      </c>
    </row>
    <row r="274" spans="1:6" x14ac:dyDescent="0.25">
      <c r="A274" t="s">
        <v>1911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25">
      <c r="A275" t="s">
        <v>1912</v>
      </c>
      <c r="B275" t="s">
        <v>594</v>
      </c>
      <c r="C275" t="s">
        <v>1329</v>
      </c>
      <c r="D275" t="s">
        <v>1330</v>
      </c>
      <c r="E275" t="s">
        <v>176</v>
      </c>
      <c r="F275" t="s">
        <v>176</v>
      </c>
    </row>
    <row r="276" spans="1:6" x14ac:dyDescent="0.25">
      <c r="A276" t="s">
        <v>157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25">
      <c r="A277" t="s">
        <v>1915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25">
      <c r="A278" t="s">
        <v>1916</v>
      </c>
      <c r="B278" t="s">
        <v>598</v>
      </c>
      <c r="C278" t="s">
        <v>2118</v>
      </c>
      <c r="D278" t="s">
        <v>2119</v>
      </c>
      <c r="E278" t="s">
        <v>176</v>
      </c>
      <c r="F278" t="s">
        <v>176</v>
      </c>
    </row>
    <row r="279" spans="1:6" x14ac:dyDescent="0.25">
      <c r="A279" t="s">
        <v>1917</v>
      </c>
      <c r="B279" t="s">
        <v>594</v>
      </c>
      <c r="C279" t="s">
        <v>1329</v>
      </c>
      <c r="D279" t="s">
        <v>1330</v>
      </c>
      <c r="E279" t="s">
        <v>176</v>
      </c>
      <c r="F279" t="s">
        <v>176</v>
      </c>
    </row>
    <row r="280" spans="1:6" x14ac:dyDescent="0.25">
      <c r="A280" t="s">
        <v>1919</v>
      </c>
      <c r="B280" t="s">
        <v>594</v>
      </c>
      <c r="C280" t="s">
        <v>2193</v>
      </c>
      <c r="D280" t="s">
        <v>2194</v>
      </c>
      <c r="E280" t="s">
        <v>2195</v>
      </c>
      <c r="F280" t="s">
        <v>2196</v>
      </c>
    </row>
    <row r="281" spans="1:6" x14ac:dyDescent="0.25">
      <c r="A281" t="s">
        <v>159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160</v>
      </c>
      <c r="B282" t="s">
        <v>62</v>
      </c>
      <c r="C282" t="s">
        <v>176</v>
      </c>
      <c r="D282" t="s">
        <v>176</v>
      </c>
      <c r="E282" t="s">
        <v>176</v>
      </c>
      <c r="F282" t="s">
        <v>176</v>
      </c>
    </row>
    <row r="283" spans="1:6" x14ac:dyDescent="0.25">
      <c r="A283" t="s">
        <v>1920</v>
      </c>
      <c r="B283" t="s">
        <v>62</v>
      </c>
      <c r="C283" t="s">
        <v>176</v>
      </c>
      <c r="D283" t="s">
        <v>176</v>
      </c>
      <c r="E283" t="s">
        <v>2197</v>
      </c>
      <c r="F283" t="s">
        <v>2198</v>
      </c>
    </row>
    <row r="284" spans="1:6" x14ac:dyDescent="0.25">
      <c r="A284" t="s">
        <v>1921</v>
      </c>
      <c r="B284" t="s">
        <v>594</v>
      </c>
      <c r="C284" t="s">
        <v>2075</v>
      </c>
      <c r="D284" t="s">
        <v>2076</v>
      </c>
      <c r="E284" t="s">
        <v>176</v>
      </c>
      <c r="F284" t="s">
        <v>176</v>
      </c>
    </row>
    <row r="285" spans="1:6" x14ac:dyDescent="0.25">
      <c r="A285" t="s">
        <v>1922</v>
      </c>
      <c r="B285" t="s">
        <v>62</v>
      </c>
      <c r="C285" t="s">
        <v>176</v>
      </c>
      <c r="D285" t="s">
        <v>176</v>
      </c>
      <c r="E285" t="s">
        <v>176</v>
      </c>
      <c r="F285" t="s">
        <v>176</v>
      </c>
    </row>
    <row r="286" spans="1:6" x14ac:dyDescent="0.25">
      <c r="A286" t="s">
        <v>1923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1925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25">
      <c r="A288" t="s">
        <v>1926</v>
      </c>
      <c r="B288" t="s">
        <v>62</v>
      </c>
      <c r="C288" t="s">
        <v>2199</v>
      </c>
      <c r="D288" t="s">
        <v>2200</v>
      </c>
      <c r="E288" t="s">
        <v>176</v>
      </c>
      <c r="F288" t="s">
        <v>176</v>
      </c>
    </row>
    <row r="289" spans="1:6" x14ac:dyDescent="0.25">
      <c r="A289" t="s">
        <v>1927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928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25">
      <c r="A291" t="s">
        <v>1932</v>
      </c>
      <c r="B291" t="s">
        <v>62</v>
      </c>
      <c r="C291" t="s">
        <v>2201</v>
      </c>
      <c r="D291" t="s">
        <v>2202</v>
      </c>
      <c r="E291" t="s">
        <v>2203</v>
      </c>
      <c r="F291" t="s">
        <v>2204</v>
      </c>
    </row>
    <row r="292" spans="1:6" x14ac:dyDescent="0.25">
      <c r="A292" t="s">
        <v>1933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25">
      <c r="A293" t="s">
        <v>1935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25">
      <c r="A294" t="s">
        <v>1937</v>
      </c>
      <c r="B294" t="s">
        <v>62</v>
      </c>
      <c r="C294" t="s">
        <v>176</v>
      </c>
      <c r="D294" t="s">
        <v>176</v>
      </c>
      <c r="E294" t="s">
        <v>2205</v>
      </c>
      <c r="F294" t="s">
        <v>2206</v>
      </c>
    </row>
    <row r="295" spans="1:6" x14ac:dyDescent="0.25">
      <c r="A295" t="s">
        <v>162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25">
      <c r="A296" t="s">
        <v>1940</v>
      </c>
      <c r="B296" t="s">
        <v>62</v>
      </c>
      <c r="C296" t="s">
        <v>176</v>
      </c>
      <c r="D296" t="s">
        <v>176</v>
      </c>
      <c r="E296" t="s">
        <v>176</v>
      </c>
      <c r="F296" t="s">
        <v>176</v>
      </c>
    </row>
    <row r="297" spans="1:6" x14ac:dyDescent="0.25">
      <c r="A297" t="s">
        <v>164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25">
      <c r="A298" t="s">
        <v>1943</v>
      </c>
      <c r="B298" t="s">
        <v>718</v>
      </c>
      <c r="C298" t="s">
        <v>2207</v>
      </c>
      <c r="D298" t="s">
        <v>2208</v>
      </c>
      <c r="E298" t="s">
        <v>2209</v>
      </c>
      <c r="F298" t="s">
        <v>2210</v>
      </c>
    </row>
    <row r="299" spans="1:6" x14ac:dyDescent="0.25">
      <c r="A299" t="s">
        <v>194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25">
      <c r="A300" t="s">
        <v>1946</v>
      </c>
      <c r="B300" t="s">
        <v>62</v>
      </c>
      <c r="C300" t="s">
        <v>176</v>
      </c>
      <c r="D300" t="s">
        <v>176</v>
      </c>
      <c r="E300" t="s">
        <v>176</v>
      </c>
      <c r="F300" t="s">
        <v>176</v>
      </c>
    </row>
    <row r="301" spans="1:6" x14ac:dyDescent="0.25">
      <c r="A301" t="s">
        <v>165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25">
      <c r="A302" t="s">
        <v>194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25">
      <c r="A303" t="s">
        <v>166</v>
      </c>
      <c r="B303" t="s">
        <v>594</v>
      </c>
      <c r="C303" t="s">
        <v>229</v>
      </c>
      <c r="D303" t="s">
        <v>230</v>
      </c>
      <c r="E303" t="s">
        <v>231</v>
      </c>
      <c r="F303" t="s">
        <v>232</v>
      </c>
    </row>
    <row r="304" spans="1:6" x14ac:dyDescent="0.25">
      <c r="A304" t="s">
        <v>1949</v>
      </c>
      <c r="B304" t="s">
        <v>62</v>
      </c>
      <c r="C304" t="s">
        <v>176</v>
      </c>
      <c r="D304" t="s">
        <v>176</v>
      </c>
      <c r="E304" t="s">
        <v>2211</v>
      </c>
      <c r="F304" t="s">
        <v>2212</v>
      </c>
    </row>
    <row r="305" spans="1:6" x14ac:dyDescent="0.25">
      <c r="A305" t="s">
        <v>1950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25">
      <c r="A306" t="s">
        <v>1951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25">
      <c r="A307" t="s">
        <v>167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1953</v>
      </c>
      <c r="B308" t="s">
        <v>62</v>
      </c>
      <c r="C308" t="s">
        <v>2027</v>
      </c>
      <c r="D308" t="s">
        <v>2028</v>
      </c>
      <c r="E308" t="s">
        <v>176</v>
      </c>
      <c r="F308" t="s">
        <v>176</v>
      </c>
    </row>
    <row r="309" spans="1:6" x14ac:dyDescent="0.25">
      <c r="A309" t="s">
        <v>1957</v>
      </c>
      <c r="B309" t="s">
        <v>598</v>
      </c>
      <c r="C309" t="s">
        <v>2063</v>
      </c>
      <c r="D309" t="s">
        <v>2064</v>
      </c>
      <c r="E309" t="s">
        <v>176</v>
      </c>
      <c r="F309" t="s">
        <v>176</v>
      </c>
    </row>
    <row r="310" spans="1:6" x14ac:dyDescent="0.25">
      <c r="A310" t="s">
        <v>1958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168</v>
      </c>
      <c r="B311" t="s">
        <v>62</v>
      </c>
      <c r="C311" t="s">
        <v>233</v>
      </c>
      <c r="D311" t="s">
        <v>234</v>
      </c>
      <c r="E311" t="s">
        <v>176</v>
      </c>
      <c r="F311" t="s">
        <v>176</v>
      </c>
    </row>
    <row r="312" spans="1:6" x14ac:dyDescent="0.25">
      <c r="A312" t="s">
        <v>1960</v>
      </c>
      <c r="B312" t="s">
        <v>62</v>
      </c>
      <c r="C312" t="s">
        <v>195</v>
      </c>
      <c r="D312" t="s">
        <v>196</v>
      </c>
      <c r="E312" t="s">
        <v>176</v>
      </c>
      <c r="F312" t="s">
        <v>176</v>
      </c>
    </row>
    <row r="313" spans="1:6" x14ac:dyDescent="0.25">
      <c r="A313" t="s">
        <v>1964</v>
      </c>
      <c r="B313" t="s">
        <v>1160</v>
      </c>
      <c r="C313" t="s">
        <v>2363</v>
      </c>
      <c r="D313" t="s">
        <v>2364</v>
      </c>
      <c r="E313" t="s">
        <v>765</v>
      </c>
      <c r="F313" t="s">
        <v>766</v>
      </c>
    </row>
    <row r="314" spans="1:6" x14ac:dyDescent="0.25">
      <c r="A314" t="s">
        <v>171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172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25">
      <c r="A316" t="s">
        <v>1971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1972</v>
      </c>
      <c r="B317" t="s">
        <v>62</v>
      </c>
      <c r="C317" t="s">
        <v>176</v>
      </c>
      <c r="D317" t="s">
        <v>176</v>
      </c>
      <c r="E317" t="s">
        <v>176</v>
      </c>
      <c r="F317" t="s">
        <v>176</v>
      </c>
    </row>
    <row r="318" spans="1:6" x14ac:dyDescent="0.25">
      <c r="A318" t="s">
        <v>1975</v>
      </c>
      <c r="B318" t="s">
        <v>62</v>
      </c>
      <c r="C318" t="s">
        <v>176</v>
      </c>
      <c r="D318" t="s">
        <v>176</v>
      </c>
      <c r="E318" t="s">
        <v>2365</v>
      </c>
      <c r="F318" t="s">
        <v>2366</v>
      </c>
    </row>
    <row r="319" spans="1:6" x14ac:dyDescent="0.25">
      <c r="A319" t="s">
        <v>175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97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1981</v>
      </c>
      <c r="B321" t="s">
        <v>594</v>
      </c>
      <c r="C321" t="s">
        <v>2367</v>
      </c>
      <c r="D321" t="s">
        <v>2368</v>
      </c>
      <c r="E321" t="s">
        <v>176</v>
      </c>
      <c r="F321" t="s">
        <v>176</v>
      </c>
    </row>
    <row r="322" spans="1:6" x14ac:dyDescent="0.25">
      <c r="A322" t="s">
        <v>1982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25">
      <c r="A323" t="s">
        <v>1987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25">
      <c r="A324" t="s">
        <v>1436</v>
      </c>
      <c r="B324" t="s">
        <v>62</v>
      </c>
      <c r="C324" t="s">
        <v>176</v>
      </c>
      <c r="D324" t="s">
        <v>176</v>
      </c>
      <c r="E324" t="s">
        <v>176</v>
      </c>
      <c r="F324" t="s">
        <v>176</v>
      </c>
    </row>
    <row r="325" spans="1:6" x14ac:dyDescent="0.25">
      <c r="A325" t="s">
        <v>1988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25">
      <c r="A326" t="s">
        <v>1989</v>
      </c>
      <c r="B326" t="s">
        <v>62</v>
      </c>
      <c r="C326" t="s">
        <v>176</v>
      </c>
      <c r="D326" t="s">
        <v>176</v>
      </c>
      <c r="E326" t="s">
        <v>2369</v>
      </c>
      <c r="F326" t="s">
        <v>237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7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25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25">
      <c r="A4" t="s">
        <v>242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249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250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25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25">
      <c r="A8" t="s">
        <v>252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25">
      <c r="A9" t="s">
        <v>254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255</v>
      </c>
      <c r="B10" t="s">
        <v>598</v>
      </c>
      <c r="C10" t="s">
        <v>599</v>
      </c>
      <c r="D10" t="s">
        <v>1145</v>
      </c>
      <c r="E10" t="s">
        <v>741</v>
      </c>
      <c r="F10" t="s">
        <v>741</v>
      </c>
    </row>
    <row r="11" spans="1:6" x14ac:dyDescent="0.25">
      <c r="A11" t="s">
        <v>1457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25">
      <c r="A12" t="s">
        <v>257</v>
      </c>
      <c r="B12" t="s">
        <v>62</v>
      </c>
      <c r="C12" t="s">
        <v>176</v>
      </c>
      <c r="D12" t="s">
        <v>176</v>
      </c>
      <c r="E12" t="s">
        <v>177</v>
      </c>
      <c r="F12" t="s">
        <v>178</v>
      </c>
    </row>
    <row r="13" spans="1:6" x14ac:dyDescent="0.25">
      <c r="A13" t="s">
        <v>1460</v>
      </c>
      <c r="B13" t="s">
        <v>598</v>
      </c>
      <c r="C13" t="s">
        <v>640</v>
      </c>
      <c r="D13" t="s">
        <v>1289</v>
      </c>
      <c r="E13" t="s">
        <v>741</v>
      </c>
      <c r="F13" t="s">
        <v>741</v>
      </c>
    </row>
    <row r="14" spans="1:6" x14ac:dyDescent="0.25">
      <c r="A14" t="s">
        <v>1462</v>
      </c>
      <c r="B14" t="s">
        <v>594</v>
      </c>
      <c r="C14" t="s">
        <v>1329</v>
      </c>
      <c r="D14" t="s">
        <v>1330</v>
      </c>
      <c r="E14" t="s">
        <v>720</v>
      </c>
      <c r="F14" t="s">
        <v>720</v>
      </c>
    </row>
    <row r="15" spans="1:6" x14ac:dyDescent="0.25">
      <c r="A15" t="s">
        <v>258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25">
      <c r="A16" t="s">
        <v>146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1472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259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25">
      <c r="A19" t="s">
        <v>260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25">
      <c r="A20" t="s">
        <v>26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25">
      <c r="A21" t="s">
        <v>787</v>
      </c>
      <c r="B21" t="s">
        <v>594</v>
      </c>
      <c r="C21" t="s">
        <v>645</v>
      </c>
      <c r="D21" t="s">
        <v>1151</v>
      </c>
      <c r="E21" t="s">
        <v>720</v>
      </c>
      <c r="F21" t="s">
        <v>720</v>
      </c>
    </row>
    <row r="22" spans="1:6" x14ac:dyDescent="0.25">
      <c r="A22" t="s">
        <v>1475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481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25">
      <c r="A24" t="s">
        <v>265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25">
      <c r="A25" t="s">
        <v>1486</v>
      </c>
      <c r="B25" t="s">
        <v>594</v>
      </c>
      <c r="C25" t="s">
        <v>665</v>
      </c>
      <c r="D25" t="s">
        <v>1174</v>
      </c>
      <c r="E25" t="s">
        <v>2443</v>
      </c>
      <c r="F25" t="s">
        <v>2444</v>
      </c>
    </row>
    <row r="26" spans="1:6" x14ac:dyDescent="0.25">
      <c r="A26" t="s">
        <v>1488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25">
      <c r="A27" t="s">
        <v>268</v>
      </c>
      <c r="B27" t="s">
        <v>598</v>
      </c>
      <c r="C27" t="s">
        <v>604</v>
      </c>
      <c r="D27" t="s">
        <v>2346</v>
      </c>
      <c r="E27" t="s">
        <v>2445</v>
      </c>
      <c r="F27" t="s">
        <v>2446</v>
      </c>
    </row>
    <row r="28" spans="1:6" x14ac:dyDescent="0.25">
      <c r="A28" t="s">
        <v>269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271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272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1491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273</v>
      </c>
      <c r="B32" t="s">
        <v>62</v>
      </c>
      <c r="C32" t="s">
        <v>608</v>
      </c>
      <c r="D32" t="s">
        <v>1165</v>
      </c>
      <c r="E32" t="s">
        <v>609</v>
      </c>
      <c r="F32" t="s">
        <v>610</v>
      </c>
    </row>
    <row r="33" spans="1:6" x14ac:dyDescent="0.25">
      <c r="A33" t="s">
        <v>274</v>
      </c>
      <c r="B33" t="s">
        <v>62</v>
      </c>
      <c r="C33" t="s">
        <v>608</v>
      </c>
      <c r="D33" t="s">
        <v>1165</v>
      </c>
      <c r="E33" t="s">
        <v>176</v>
      </c>
      <c r="F33" t="s">
        <v>176</v>
      </c>
    </row>
    <row r="34" spans="1:6" x14ac:dyDescent="0.25">
      <c r="A34" t="s">
        <v>1493</v>
      </c>
      <c r="B34" t="s">
        <v>598</v>
      </c>
      <c r="C34" t="s">
        <v>640</v>
      </c>
      <c r="D34" t="s">
        <v>1289</v>
      </c>
      <c r="E34" t="s">
        <v>741</v>
      </c>
      <c r="F34" t="s">
        <v>741</v>
      </c>
    </row>
    <row r="35" spans="1:6" x14ac:dyDescent="0.25">
      <c r="A35" t="s">
        <v>1495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25">
      <c r="A36" t="s">
        <v>1496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497</v>
      </c>
      <c r="B37" t="s">
        <v>598</v>
      </c>
      <c r="C37" t="s">
        <v>2009</v>
      </c>
      <c r="D37" t="s">
        <v>2010</v>
      </c>
      <c r="E37" t="s">
        <v>2447</v>
      </c>
      <c r="F37" t="s">
        <v>2448</v>
      </c>
    </row>
    <row r="38" spans="1:6" x14ac:dyDescent="0.25">
      <c r="A38" t="s">
        <v>284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1499</v>
      </c>
      <c r="B39" t="s">
        <v>594</v>
      </c>
      <c r="C39" t="s">
        <v>645</v>
      </c>
      <c r="D39" t="s">
        <v>1151</v>
      </c>
      <c r="E39" t="s">
        <v>2449</v>
      </c>
      <c r="F39" t="s">
        <v>2450</v>
      </c>
    </row>
    <row r="40" spans="1:6" x14ac:dyDescent="0.25">
      <c r="A40" t="s">
        <v>1500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289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150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25">
      <c r="A43" t="s">
        <v>15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293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25">
      <c r="A45" t="s">
        <v>1509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25">
      <c r="A46" t="s">
        <v>1512</v>
      </c>
      <c r="B46" t="s">
        <v>62</v>
      </c>
      <c r="C46" t="s">
        <v>195</v>
      </c>
      <c r="D46" t="s">
        <v>196</v>
      </c>
      <c r="E46" t="s">
        <v>176</v>
      </c>
      <c r="F46" t="s">
        <v>176</v>
      </c>
    </row>
    <row r="47" spans="1:6" x14ac:dyDescent="0.25">
      <c r="A47" t="s">
        <v>1513</v>
      </c>
      <c r="B47" t="s">
        <v>598</v>
      </c>
      <c r="C47" t="s">
        <v>2017</v>
      </c>
      <c r="D47" t="s">
        <v>2018</v>
      </c>
      <c r="E47" t="s">
        <v>741</v>
      </c>
      <c r="F47" t="s">
        <v>741</v>
      </c>
    </row>
    <row r="48" spans="1:6" x14ac:dyDescent="0.25">
      <c r="A48" t="s">
        <v>297</v>
      </c>
      <c r="B48" t="s">
        <v>594</v>
      </c>
      <c r="C48" t="s">
        <v>633</v>
      </c>
      <c r="D48" t="s">
        <v>2347</v>
      </c>
      <c r="E48" t="s">
        <v>2451</v>
      </c>
      <c r="F48" t="s">
        <v>2452</v>
      </c>
    </row>
    <row r="49" spans="1:6" x14ac:dyDescent="0.25">
      <c r="A49" t="s">
        <v>1515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25">
      <c r="A50" t="s">
        <v>1516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25">
      <c r="A51" t="s">
        <v>151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25">
      <c r="A52" t="s">
        <v>1520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298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25">
      <c r="A54" t="s">
        <v>1522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152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1524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25">
      <c r="A57" t="s">
        <v>1525</v>
      </c>
      <c r="B57" t="s">
        <v>1160</v>
      </c>
      <c r="C57" t="s">
        <v>2023</v>
      </c>
      <c r="D57" t="s">
        <v>2024</v>
      </c>
      <c r="E57" t="s">
        <v>2453</v>
      </c>
      <c r="F57" t="s">
        <v>2454</v>
      </c>
    </row>
    <row r="58" spans="1:6" x14ac:dyDescent="0.25">
      <c r="A58" t="s">
        <v>1526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25">
      <c r="A59" t="s">
        <v>1528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529</v>
      </c>
      <c r="B60" t="s">
        <v>62</v>
      </c>
      <c r="C60" t="s">
        <v>2027</v>
      </c>
      <c r="D60" t="s">
        <v>2028</v>
      </c>
      <c r="E60" t="s">
        <v>176</v>
      </c>
      <c r="F60" t="s">
        <v>176</v>
      </c>
    </row>
    <row r="61" spans="1:6" x14ac:dyDescent="0.25">
      <c r="A61" t="s">
        <v>153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25">
      <c r="A62" t="s">
        <v>1531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25">
      <c r="A63" t="s">
        <v>1532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1535</v>
      </c>
      <c r="B64" t="s">
        <v>62</v>
      </c>
      <c r="C64" t="s">
        <v>176</v>
      </c>
      <c r="D64" t="s">
        <v>176</v>
      </c>
      <c r="E64" t="s">
        <v>2029</v>
      </c>
      <c r="F64" t="s">
        <v>2030</v>
      </c>
    </row>
    <row r="65" spans="1:6" x14ac:dyDescent="0.25">
      <c r="A65" t="s">
        <v>302</v>
      </c>
      <c r="B65" t="s">
        <v>598</v>
      </c>
      <c r="C65" t="s">
        <v>640</v>
      </c>
      <c r="D65" t="s">
        <v>1289</v>
      </c>
      <c r="E65" t="s">
        <v>741</v>
      </c>
      <c r="F65" t="s">
        <v>741</v>
      </c>
    </row>
    <row r="66" spans="1:6" x14ac:dyDescent="0.25">
      <c r="A66" t="s">
        <v>303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25">
      <c r="A67" t="s">
        <v>30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25">
      <c r="A68" t="s">
        <v>307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25">
      <c r="A69" t="s">
        <v>1537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25">
      <c r="A70" t="s">
        <v>309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25">
      <c r="A71" t="s">
        <v>1538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1547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25">
      <c r="A73" t="s">
        <v>313</v>
      </c>
      <c r="B73" t="s">
        <v>598</v>
      </c>
      <c r="C73" t="s">
        <v>640</v>
      </c>
      <c r="D73" t="s">
        <v>1289</v>
      </c>
      <c r="E73" t="s">
        <v>741</v>
      </c>
      <c r="F73" t="s">
        <v>741</v>
      </c>
    </row>
    <row r="74" spans="1:6" x14ac:dyDescent="0.25">
      <c r="A74" t="s">
        <v>314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25">
      <c r="A75" t="s">
        <v>31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319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320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25">
      <c r="A78" t="s">
        <v>324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25">
      <c r="A79" t="s">
        <v>325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1552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25">
      <c r="A81" t="s">
        <v>1553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25">
      <c r="A82" t="s">
        <v>326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1554</v>
      </c>
      <c r="B83" t="s">
        <v>62</v>
      </c>
      <c r="C83" t="s">
        <v>1248</v>
      </c>
      <c r="D83" t="s">
        <v>1249</v>
      </c>
      <c r="E83" t="s">
        <v>176</v>
      </c>
      <c r="F83" t="s">
        <v>176</v>
      </c>
    </row>
    <row r="84" spans="1:6" x14ac:dyDescent="0.25">
      <c r="A84" t="s">
        <v>1555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25">
      <c r="A85" t="s">
        <v>1556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25">
      <c r="A86" t="s">
        <v>1557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25">
      <c r="A87" t="s">
        <v>1558</v>
      </c>
      <c r="B87" t="s">
        <v>598</v>
      </c>
      <c r="C87" t="s">
        <v>2042</v>
      </c>
      <c r="D87" t="s">
        <v>2043</v>
      </c>
      <c r="E87" t="s">
        <v>741</v>
      </c>
      <c r="F87" t="s">
        <v>741</v>
      </c>
    </row>
    <row r="88" spans="1:6" x14ac:dyDescent="0.25">
      <c r="A88" t="s">
        <v>155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329</v>
      </c>
      <c r="B89" t="s">
        <v>598</v>
      </c>
      <c r="C89" t="s">
        <v>646</v>
      </c>
      <c r="D89" t="s">
        <v>2348</v>
      </c>
      <c r="E89" t="s">
        <v>741</v>
      </c>
      <c r="F89" t="s">
        <v>741</v>
      </c>
    </row>
    <row r="90" spans="1:6" x14ac:dyDescent="0.25">
      <c r="A90" t="s">
        <v>1560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25">
      <c r="A91" t="s">
        <v>330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25">
      <c r="A92" t="s">
        <v>331</v>
      </c>
      <c r="B92" t="s">
        <v>62</v>
      </c>
      <c r="C92" t="s">
        <v>176</v>
      </c>
      <c r="D92" t="s">
        <v>176</v>
      </c>
      <c r="E92" t="s">
        <v>647</v>
      </c>
      <c r="F92" t="s">
        <v>648</v>
      </c>
    </row>
    <row r="93" spans="1:6" x14ac:dyDescent="0.25">
      <c r="A93" t="s">
        <v>332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1564</v>
      </c>
      <c r="B94" t="s">
        <v>594</v>
      </c>
      <c r="C94" t="s">
        <v>229</v>
      </c>
      <c r="D94" t="s">
        <v>230</v>
      </c>
      <c r="E94" t="s">
        <v>720</v>
      </c>
      <c r="F94" t="s">
        <v>720</v>
      </c>
    </row>
    <row r="95" spans="1:6" x14ac:dyDescent="0.25">
      <c r="A95" t="s">
        <v>334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25">
      <c r="A96" t="s">
        <v>335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25">
      <c r="A97" t="s">
        <v>1570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25">
      <c r="A98" t="s">
        <v>1572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25">
      <c r="A99" t="s">
        <v>1573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1575</v>
      </c>
      <c r="B100" t="s">
        <v>62</v>
      </c>
      <c r="C100" t="s">
        <v>632</v>
      </c>
      <c r="D100" t="s">
        <v>2048</v>
      </c>
      <c r="E100" t="s">
        <v>176</v>
      </c>
      <c r="F100" t="s">
        <v>176</v>
      </c>
    </row>
    <row r="101" spans="1:6" x14ac:dyDescent="0.25">
      <c r="A101" t="s">
        <v>1576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25">
      <c r="A102" t="s">
        <v>1577</v>
      </c>
      <c r="B102" t="s">
        <v>62</v>
      </c>
      <c r="C102" t="s">
        <v>176</v>
      </c>
      <c r="D102" t="s">
        <v>176</v>
      </c>
      <c r="E102" t="s">
        <v>2049</v>
      </c>
      <c r="F102" t="s">
        <v>2050</v>
      </c>
    </row>
    <row r="103" spans="1:6" x14ac:dyDescent="0.25">
      <c r="A103" t="s">
        <v>1578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1580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25">
      <c r="A105" t="s">
        <v>1581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25">
      <c r="A106" t="s">
        <v>1582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25">
      <c r="A107" t="s">
        <v>1583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25">
      <c r="A108" t="s">
        <v>1591</v>
      </c>
      <c r="B108" t="s">
        <v>598</v>
      </c>
      <c r="C108" t="s">
        <v>658</v>
      </c>
      <c r="D108" t="s">
        <v>1275</v>
      </c>
      <c r="E108" t="s">
        <v>741</v>
      </c>
      <c r="F108" t="s">
        <v>741</v>
      </c>
    </row>
    <row r="109" spans="1:6" x14ac:dyDescent="0.25">
      <c r="A109" t="s">
        <v>1592</v>
      </c>
      <c r="B109" t="s">
        <v>672</v>
      </c>
      <c r="C109" t="s">
        <v>2051</v>
      </c>
      <c r="D109" t="s">
        <v>2052</v>
      </c>
      <c r="E109" t="s">
        <v>732</v>
      </c>
      <c r="F109" t="s">
        <v>732</v>
      </c>
    </row>
    <row r="110" spans="1:6" x14ac:dyDescent="0.25">
      <c r="A110" t="s">
        <v>1594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1595</v>
      </c>
      <c r="B111" t="s">
        <v>598</v>
      </c>
      <c r="C111" t="s">
        <v>2055</v>
      </c>
      <c r="D111" t="s">
        <v>2056</v>
      </c>
      <c r="E111" t="s">
        <v>2455</v>
      </c>
      <c r="F111" t="s">
        <v>2456</v>
      </c>
    </row>
    <row r="112" spans="1:6" x14ac:dyDescent="0.25">
      <c r="A112" t="s">
        <v>350</v>
      </c>
      <c r="B112" t="s">
        <v>62</v>
      </c>
      <c r="C112" t="s">
        <v>227</v>
      </c>
      <c r="D112" t="s">
        <v>228</v>
      </c>
      <c r="E112" t="s">
        <v>176</v>
      </c>
      <c r="F112" t="s">
        <v>176</v>
      </c>
    </row>
    <row r="113" spans="1:6" x14ac:dyDescent="0.25">
      <c r="A113" t="s">
        <v>159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25">
      <c r="A114" t="s">
        <v>1597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352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25">
      <c r="A116" t="s">
        <v>35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1599</v>
      </c>
      <c r="B117" t="s">
        <v>598</v>
      </c>
      <c r="C117" t="s">
        <v>2042</v>
      </c>
      <c r="D117" t="s">
        <v>2043</v>
      </c>
      <c r="E117" t="s">
        <v>741</v>
      </c>
      <c r="F117" t="s">
        <v>741</v>
      </c>
    </row>
    <row r="118" spans="1:6" x14ac:dyDescent="0.25">
      <c r="A118" t="s">
        <v>1603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1604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25">
      <c r="A120" t="s">
        <v>160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35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25">
      <c r="A122" t="s">
        <v>359</v>
      </c>
      <c r="B122" t="s">
        <v>614</v>
      </c>
      <c r="C122" t="s">
        <v>666</v>
      </c>
      <c r="D122" t="s">
        <v>2350</v>
      </c>
      <c r="E122" t="s">
        <v>2349</v>
      </c>
      <c r="F122" t="s">
        <v>2349</v>
      </c>
    </row>
    <row r="123" spans="1:6" x14ac:dyDescent="0.25">
      <c r="A123" t="s">
        <v>1608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25">
      <c r="A124" t="s">
        <v>364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25">
      <c r="A125" t="s">
        <v>36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25">
      <c r="A126" t="s">
        <v>1611</v>
      </c>
      <c r="B126" t="s">
        <v>731</v>
      </c>
      <c r="C126" t="s">
        <v>2457</v>
      </c>
      <c r="D126" t="s">
        <v>2458</v>
      </c>
      <c r="E126" t="s">
        <v>2459</v>
      </c>
      <c r="F126" t="s">
        <v>2460</v>
      </c>
    </row>
    <row r="127" spans="1:6" x14ac:dyDescent="0.25">
      <c r="A127" t="s">
        <v>368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25">
      <c r="A128" t="s">
        <v>1613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25">
      <c r="A129" t="s">
        <v>370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25">
      <c r="A130" t="s">
        <v>1615</v>
      </c>
      <c r="B130" t="s">
        <v>62</v>
      </c>
      <c r="C130" t="s">
        <v>2065</v>
      </c>
      <c r="D130" t="s">
        <v>2066</v>
      </c>
      <c r="E130" t="s">
        <v>176</v>
      </c>
      <c r="F130" t="s">
        <v>176</v>
      </c>
    </row>
    <row r="131" spans="1:6" x14ac:dyDescent="0.25">
      <c r="A131" t="s">
        <v>1622</v>
      </c>
      <c r="B131" t="s">
        <v>594</v>
      </c>
      <c r="C131" t="s">
        <v>2075</v>
      </c>
      <c r="D131" t="s">
        <v>2076</v>
      </c>
      <c r="E131" t="s">
        <v>720</v>
      </c>
      <c r="F131" t="s">
        <v>720</v>
      </c>
    </row>
    <row r="132" spans="1:6" x14ac:dyDescent="0.25">
      <c r="A132" t="s">
        <v>372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373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25">
      <c r="A134" t="s">
        <v>1624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25">
      <c r="A135" t="s">
        <v>162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25">
      <c r="A136" t="s">
        <v>923</v>
      </c>
      <c r="B136" t="s">
        <v>62</v>
      </c>
      <c r="C136" t="s">
        <v>176</v>
      </c>
      <c r="D136" t="s">
        <v>176</v>
      </c>
      <c r="E136" t="s">
        <v>176</v>
      </c>
      <c r="F136" t="s">
        <v>176</v>
      </c>
    </row>
    <row r="137" spans="1:6" x14ac:dyDescent="0.25">
      <c r="A137" t="s">
        <v>1640</v>
      </c>
      <c r="B137" t="s">
        <v>594</v>
      </c>
      <c r="C137" t="s">
        <v>2019</v>
      </c>
      <c r="D137" t="s">
        <v>2020</v>
      </c>
      <c r="E137" t="s">
        <v>720</v>
      </c>
      <c r="F137" t="s">
        <v>720</v>
      </c>
    </row>
    <row r="138" spans="1:6" x14ac:dyDescent="0.25">
      <c r="A138" t="s">
        <v>1641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25">
      <c r="A139" t="s">
        <v>1643</v>
      </c>
      <c r="B139" t="s">
        <v>62</v>
      </c>
      <c r="C139" t="s">
        <v>679</v>
      </c>
      <c r="D139" t="s">
        <v>1148</v>
      </c>
      <c r="E139" t="s">
        <v>176</v>
      </c>
      <c r="F139" t="s">
        <v>176</v>
      </c>
    </row>
    <row r="140" spans="1:6" x14ac:dyDescent="0.25">
      <c r="A140" t="s">
        <v>1644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1646</v>
      </c>
      <c r="B141" t="s">
        <v>614</v>
      </c>
      <c r="C141" t="s">
        <v>2079</v>
      </c>
      <c r="D141" t="s">
        <v>2080</v>
      </c>
      <c r="E141" t="s">
        <v>2461</v>
      </c>
      <c r="F141" t="s">
        <v>2462</v>
      </c>
    </row>
    <row r="142" spans="1:6" x14ac:dyDescent="0.25">
      <c r="A142" t="s">
        <v>1647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1648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25">
      <c r="A144" t="s">
        <v>931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25">
      <c r="A145" t="s">
        <v>382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25">
      <c r="A146" t="s">
        <v>383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25">
      <c r="A147" t="s">
        <v>1649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1650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25">
      <c r="A149" t="s">
        <v>386</v>
      </c>
      <c r="B149" t="s">
        <v>598</v>
      </c>
      <c r="C149" t="s">
        <v>678</v>
      </c>
      <c r="D149" t="s">
        <v>2351</v>
      </c>
      <c r="E149" t="s">
        <v>741</v>
      </c>
      <c r="F149" t="s">
        <v>741</v>
      </c>
    </row>
    <row r="150" spans="1:6" x14ac:dyDescent="0.25">
      <c r="A150" t="s">
        <v>1655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25">
      <c r="A151" t="s">
        <v>1656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165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25">
      <c r="A153" t="s">
        <v>390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25">
      <c r="A154" t="s">
        <v>39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25">
      <c r="A155" t="s">
        <v>1663</v>
      </c>
      <c r="B155" t="s">
        <v>62</v>
      </c>
      <c r="C155" t="s">
        <v>176</v>
      </c>
      <c r="D155" t="s">
        <v>176</v>
      </c>
      <c r="E155" t="s">
        <v>2085</v>
      </c>
      <c r="F155" t="s">
        <v>2086</v>
      </c>
    </row>
    <row r="156" spans="1:6" x14ac:dyDescent="0.25">
      <c r="A156" t="s">
        <v>1664</v>
      </c>
      <c r="B156" t="s">
        <v>62</v>
      </c>
      <c r="C156" t="s">
        <v>176</v>
      </c>
      <c r="D156" t="s">
        <v>176</v>
      </c>
      <c r="E156" t="s">
        <v>1273</v>
      </c>
      <c r="F156" t="s">
        <v>1274</v>
      </c>
    </row>
    <row r="157" spans="1:6" x14ac:dyDescent="0.25">
      <c r="A157" t="s">
        <v>946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25">
      <c r="A158" t="s">
        <v>947</v>
      </c>
      <c r="B158" t="s">
        <v>598</v>
      </c>
      <c r="C158" t="s">
        <v>658</v>
      </c>
      <c r="D158" t="s">
        <v>1275</v>
      </c>
      <c r="E158" t="s">
        <v>741</v>
      </c>
      <c r="F158" t="s">
        <v>741</v>
      </c>
    </row>
    <row r="159" spans="1:6" x14ac:dyDescent="0.25">
      <c r="A159" t="s">
        <v>166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25">
      <c r="A160" t="s">
        <v>1667</v>
      </c>
      <c r="B160" t="s">
        <v>614</v>
      </c>
      <c r="C160" t="s">
        <v>2089</v>
      </c>
      <c r="D160" t="s">
        <v>2090</v>
      </c>
      <c r="E160" t="s">
        <v>2463</v>
      </c>
      <c r="F160" t="s">
        <v>2464</v>
      </c>
    </row>
    <row r="161" spans="1:6" x14ac:dyDescent="0.25">
      <c r="A161" t="s">
        <v>166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166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1670</v>
      </c>
      <c r="B163" t="s">
        <v>598</v>
      </c>
      <c r="C163" t="s">
        <v>2093</v>
      </c>
      <c r="D163" t="s">
        <v>2094</v>
      </c>
      <c r="E163" t="s">
        <v>741</v>
      </c>
      <c r="F163" t="s">
        <v>741</v>
      </c>
    </row>
    <row r="164" spans="1:6" x14ac:dyDescent="0.25">
      <c r="A164" t="s">
        <v>400</v>
      </c>
      <c r="B164" t="s">
        <v>594</v>
      </c>
      <c r="C164" t="s">
        <v>682</v>
      </c>
      <c r="D164" t="s">
        <v>2352</v>
      </c>
      <c r="E164" t="s">
        <v>720</v>
      </c>
      <c r="F164" t="s">
        <v>720</v>
      </c>
    </row>
    <row r="165" spans="1:6" x14ac:dyDescent="0.25">
      <c r="A165" t="s">
        <v>401</v>
      </c>
      <c r="B165" t="s">
        <v>614</v>
      </c>
      <c r="C165" t="s">
        <v>201</v>
      </c>
      <c r="D165" t="s">
        <v>202</v>
      </c>
      <c r="E165" t="s">
        <v>2349</v>
      </c>
      <c r="F165" t="s">
        <v>2349</v>
      </c>
    </row>
    <row r="166" spans="1:6" x14ac:dyDescent="0.25">
      <c r="A166" t="s">
        <v>40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67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67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403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404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25">
      <c r="A171" t="s">
        <v>167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1676</v>
      </c>
      <c r="B172" t="s">
        <v>598</v>
      </c>
      <c r="C172" t="s">
        <v>658</v>
      </c>
      <c r="D172" t="s">
        <v>1275</v>
      </c>
      <c r="E172" t="s">
        <v>2465</v>
      </c>
      <c r="F172" t="s">
        <v>2466</v>
      </c>
    </row>
    <row r="173" spans="1:6" x14ac:dyDescent="0.25">
      <c r="A173" t="s">
        <v>1677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25">
      <c r="A174" t="s">
        <v>411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25">
      <c r="A175" t="s">
        <v>1682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1683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25">
      <c r="A177" t="s">
        <v>1684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25">
      <c r="A178" t="s">
        <v>415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25">
      <c r="A179" t="s">
        <v>1685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25">
      <c r="A180" t="s">
        <v>1686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168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1688</v>
      </c>
      <c r="B182" t="s">
        <v>614</v>
      </c>
      <c r="C182" t="s">
        <v>2101</v>
      </c>
      <c r="D182" t="s">
        <v>2102</v>
      </c>
      <c r="E182" t="s">
        <v>2349</v>
      </c>
      <c r="F182" t="s">
        <v>2349</v>
      </c>
    </row>
    <row r="183" spans="1:6" x14ac:dyDescent="0.25">
      <c r="A183" t="s">
        <v>1689</v>
      </c>
      <c r="B183" t="s">
        <v>594</v>
      </c>
      <c r="C183" t="s">
        <v>2103</v>
      </c>
      <c r="D183" t="s">
        <v>2104</v>
      </c>
      <c r="E183" t="s">
        <v>720</v>
      </c>
      <c r="F183" t="s">
        <v>720</v>
      </c>
    </row>
    <row r="184" spans="1:6" x14ac:dyDescent="0.25">
      <c r="A184" t="s">
        <v>417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418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25">
      <c r="A186" t="s">
        <v>42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42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422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25">
      <c r="A189" t="s">
        <v>423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425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25">
      <c r="A191" t="s">
        <v>1694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25">
      <c r="A192" t="s">
        <v>1695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25">
      <c r="A193" t="s">
        <v>428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25">
      <c r="A194" t="s">
        <v>1696</v>
      </c>
      <c r="B194" t="s">
        <v>598</v>
      </c>
      <c r="C194" t="s">
        <v>2063</v>
      </c>
      <c r="D194" t="s">
        <v>2064</v>
      </c>
      <c r="E194" t="s">
        <v>741</v>
      </c>
      <c r="F194" t="s">
        <v>741</v>
      </c>
    </row>
    <row r="195" spans="1:6" x14ac:dyDescent="0.25">
      <c r="A195" t="s">
        <v>1698</v>
      </c>
      <c r="B195" t="s">
        <v>594</v>
      </c>
      <c r="C195" t="s">
        <v>2107</v>
      </c>
      <c r="D195" t="s">
        <v>2108</v>
      </c>
      <c r="E195" t="s">
        <v>720</v>
      </c>
      <c r="F195" t="s">
        <v>720</v>
      </c>
    </row>
    <row r="196" spans="1:6" x14ac:dyDescent="0.25">
      <c r="A196" t="s">
        <v>1701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437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25">
      <c r="A198" t="s">
        <v>441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25">
      <c r="A199" t="s">
        <v>1705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25">
      <c r="A200" t="s">
        <v>170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1707</v>
      </c>
      <c r="B201" t="s">
        <v>598</v>
      </c>
      <c r="C201" t="s">
        <v>1298</v>
      </c>
      <c r="D201" t="s">
        <v>1299</v>
      </c>
      <c r="E201" t="s">
        <v>2467</v>
      </c>
      <c r="F201" t="s">
        <v>2468</v>
      </c>
    </row>
    <row r="202" spans="1:6" x14ac:dyDescent="0.25">
      <c r="A202" t="s">
        <v>1708</v>
      </c>
      <c r="B202" t="s">
        <v>62</v>
      </c>
      <c r="C202" t="s">
        <v>176</v>
      </c>
      <c r="D202" t="s">
        <v>176</v>
      </c>
      <c r="E202" t="s">
        <v>2111</v>
      </c>
      <c r="F202" t="s">
        <v>2112</v>
      </c>
    </row>
    <row r="203" spans="1:6" x14ac:dyDescent="0.25">
      <c r="A203" t="s">
        <v>1712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25">
      <c r="A204" t="s">
        <v>1714</v>
      </c>
      <c r="B204" t="s">
        <v>718</v>
      </c>
      <c r="C204" t="s">
        <v>2116</v>
      </c>
      <c r="D204" t="s">
        <v>2117</v>
      </c>
      <c r="E204" t="s">
        <v>769</v>
      </c>
      <c r="F204" t="s">
        <v>769</v>
      </c>
    </row>
    <row r="205" spans="1:6" x14ac:dyDescent="0.25">
      <c r="A205" t="s">
        <v>1715</v>
      </c>
      <c r="B205" t="s">
        <v>614</v>
      </c>
      <c r="C205" t="s">
        <v>2105</v>
      </c>
      <c r="D205" t="s">
        <v>2106</v>
      </c>
      <c r="E205" t="s">
        <v>2349</v>
      </c>
      <c r="F205" t="s">
        <v>2349</v>
      </c>
    </row>
    <row r="206" spans="1:6" x14ac:dyDescent="0.25">
      <c r="A206" t="s">
        <v>1716</v>
      </c>
      <c r="B206" t="s">
        <v>598</v>
      </c>
      <c r="C206" t="s">
        <v>2118</v>
      </c>
      <c r="D206" t="s">
        <v>2119</v>
      </c>
      <c r="E206" t="s">
        <v>741</v>
      </c>
      <c r="F206" t="s">
        <v>741</v>
      </c>
    </row>
    <row r="207" spans="1:6" x14ac:dyDescent="0.25">
      <c r="A207" t="s">
        <v>2246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25">
      <c r="A208" t="s">
        <v>447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1723</v>
      </c>
      <c r="B209" t="s">
        <v>594</v>
      </c>
      <c r="C209" t="s">
        <v>229</v>
      </c>
      <c r="D209" t="s">
        <v>230</v>
      </c>
      <c r="E209" t="s">
        <v>720</v>
      </c>
      <c r="F209" t="s">
        <v>720</v>
      </c>
    </row>
    <row r="210" spans="1:6" x14ac:dyDescent="0.25">
      <c r="A210" t="s">
        <v>1724</v>
      </c>
      <c r="B210" t="s">
        <v>62</v>
      </c>
      <c r="C210" t="s">
        <v>203</v>
      </c>
      <c r="D210" t="s">
        <v>204</v>
      </c>
      <c r="E210" t="s">
        <v>176</v>
      </c>
      <c r="F210" t="s">
        <v>176</v>
      </c>
    </row>
    <row r="211" spans="1:6" x14ac:dyDescent="0.25">
      <c r="A211" t="s">
        <v>450</v>
      </c>
      <c r="B211" t="s">
        <v>614</v>
      </c>
      <c r="C211" t="s">
        <v>706</v>
      </c>
      <c r="D211" t="s">
        <v>2353</v>
      </c>
      <c r="E211" t="s">
        <v>2349</v>
      </c>
      <c r="F211" t="s">
        <v>2349</v>
      </c>
    </row>
    <row r="212" spans="1:6" x14ac:dyDescent="0.25">
      <c r="A212" t="s">
        <v>1725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25">
      <c r="A213" t="s">
        <v>1726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1727</v>
      </c>
      <c r="B214" t="s">
        <v>594</v>
      </c>
      <c r="C214" t="s">
        <v>645</v>
      </c>
      <c r="D214" t="s">
        <v>1151</v>
      </c>
      <c r="E214" t="s">
        <v>720</v>
      </c>
      <c r="F214" t="s">
        <v>720</v>
      </c>
    </row>
    <row r="215" spans="1:6" x14ac:dyDescent="0.25">
      <c r="A215" t="s">
        <v>1728</v>
      </c>
      <c r="B215" t="s">
        <v>594</v>
      </c>
      <c r="C215" t="s">
        <v>1218</v>
      </c>
      <c r="D215" t="s">
        <v>1219</v>
      </c>
      <c r="E215" t="s">
        <v>2469</v>
      </c>
      <c r="F215" t="s">
        <v>2470</v>
      </c>
    </row>
    <row r="216" spans="1:6" x14ac:dyDescent="0.25">
      <c r="A216" t="s">
        <v>1729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25">
      <c r="A217" t="s">
        <v>1730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25">
      <c r="A218" t="s">
        <v>1731</v>
      </c>
      <c r="B218" t="s">
        <v>594</v>
      </c>
      <c r="C218" t="s">
        <v>2122</v>
      </c>
      <c r="D218" t="s">
        <v>2123</v>
      </c>
      <c r="E218" t="s">
        <v>720</v>
      </c>
      <c r="F218" t="s">
        <v>720</v>
      </c>
    </row>
    <row r="219" spans="1:6" x14ac:dyDescent="0.25">
      <c r="A219" t="s">
        <v>1732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25">
      <c r="A220" t="s">
        <v>1733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25">
      <c r="A221" t="s">
        <v>1735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1736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1738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25">
      <c r="A224" t="s">
        <v>455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25">
      <c r="A225" t="s">
        <v>995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25">
      <c r="A226" t="s">
        <v>1744</v>
      </c>
      <c r="B226" t="s">
        <v>594</v>
      </c>
      <c r="C226" t="s">
        <v>665</v>
      </c>
      <c r="D226" t="s">
        <v>1174</v>
      </c>
      <c r="E226" t="s">
        <v>720</v>
      </c>
      <c r="F226" t="s">
        <v>720</v>
      </c>
    </row>
    <row r="227" spans="1:6" x14ac:dyDescent="0.25">
      <c r="A227" t="s">
        <v>456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457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1748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25">
      <c r="A230" t="s">
        <v>1749</v>
      </c>
      <c r="B230" t="s">
        <v>594</v>
      </c>
      <c r="C230" t="s">
        <v>2128</v>
      </c>
      <c r="D230" t="s">
        <v>2129</v>
      </c>
      <c r="E230" t="s">
        <v>2471</v>
      </c>
      <c r="F230" t="s">
        <v>2472</v>
      </c>
    </row>
    <row r="231" spans="1:6" x14ac:dyDescent="0.25">
      <c r="A231" t="s">
        <v>45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25">
      <c r="A232" t="s">
        <v>1751</v>
      </c>
      <c r="B232" t="s">
        <v>594</v>
      </c>
      <c r="C232" t="s">
        <v>665</v>
      </c>
      <c r="D232" t="s">
        <v>1174</v>
      </c>
      <c r="E232" t="s">
        <v>2473</v>
      </c>
      <c r="F232" t="s">
        <v>2474</v>
      </c>
    </row>
    <row r="233" spans="1:6" x14ac:dyDescent="0.25">
      <c r="A233" t="s">
        <v>1754</v>
      </c>
      <c r="B233" t="s">
        <v>598</v>
      </c>
      <c r="C233" t="s">
        <v>599</v>
      </c>
      <c r="D233" t="s">
        <v>1145</v>
      </c>
      <c r="E233" t="s">
        <v>741</v>
      </c>
      <c r="F233" t="s">
        <v>741</v>
      </c>
    </row>
    <row r="234" spans="1:6" x14ac:dyDescent="0.25">
      <c r="A234" t="s">
        <v>460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1757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1760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25">
      <c r="A237" t="s">
        <v>1761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25">
      <c r="A238" t="s">
        <v>465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467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25">
      <c r="A240" t="s">
        <v>1766</v>
      </c>
      <c r="B240" t="s">
        <v>594</v>
      </c>
      <c r="C240" t="s">
        <v>1296</v>
      </c>
      <c r="D240" t="s">
        <v>1297</v>
      </c>
      <c r="E240" t="s">
        <v>2475</v>
      </c>
      <c r="F240" t="s">
        <v>2476</v>
      </c>
    </row>
    <row r="241" spans="1:6" x14ac:dyDescent="0.25">
      <c r="A241" t="s">
        <v>47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176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010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011</v>
      </c>
      <c r="B244" t="s">
        <v>594</v>
      </c>
      <c r="C244" t="s">
        <v>645</v>
      </c>
      <c r="D244" t="s">
        <v>1151</v>
      </c>
      <c r="E244" t="s">
        <v>720</v>
      </c>
      <c r="F244" t="s">
        <v>720</v>
      </c>
    </row>
    <row r="245" spans="1:6" x14ac:dyDescent="0.25">
      <c r="A245" t="s">
        <v>1769</v>
      </c>
      <c r="B245" t="s">
        <v>718</v>
      </c>
      <c r="C245" t="s">
        <v>2144</v>
      </c>
      <c r="D245" t="s">
        <v>2145</v>
      </c>
      <c r="E245" t="s">
        <v>2477</v>
      </c>
      <c r="F245" t="s">
        <v>2478</v>
      </c>
    </row>
    <row r="246" spans="1:6" x14ac:dyDescent="0.25">
      <c r="A246" t="s">
        <v>471</v>
      </c>
      <c r="B246" t="s">
        <v>594</v>
      </c>
      <c r="C246" t="s">
        <v>665</v>
      </c>
      <c r="D246" t="s">
        <v>1174</v>
      </c>
      <c r="E246" t="s">
        <v>2473</v>
      </c>
      <c r="F246" t="s">
        <v>2474</v>
      </c>
    </row>
    <row r="247" spans="1:6" x14ac:dyDescent="0.25">
      <c r="A247" t="s">
        <v>17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472</v>
      </c>
      <c r="B248" t="s">
        <v>718</v>
      </c>
      <c r="C248" t="s">
        <v>719</v>
      </c>
      <c r="D248" t="s">
        <v>2354</v>
      </c>
      <c r="E248" t="s">
        <v>769</v>
      </c>
      <c r="F248" t="s">
        <v>769</v>
      </c>
    </row>
    <row r="249" spans="1:6" x14ac:dyDescent="0.25">
      <c r="A249" t="s">
        <v>473</v>
      </c>
      <c r="B249" t="s">
        <v>598</v>
      </c>
      <c r="C249" t="s">
        <v>640</v>
      </c>
      <c r="D249" t="s">
        <v>1289</v>
      </c>
      <c r="E249" t="s">
        <v>741</v>
      </c>
      <c r="F249" t="s">
        <v>741</v>
      </c>
    </row>
    <row r="250" spans="1:6" x14ac:dyDescent="0.25">
      <c r="A250" t="s">
        <v>1771</v>
      </c>
      <c r="B250" t="s">
        <v>618</v>
      </c>
      <c r="C250" t="s">
        <v>2479</v>
      </c>
      <c r="D250" t="s">
        <v>2480</v>
      </c>
      <c r="E250" t="s">
        <v>2481</v>
      </c>
      <c r="F250" t="s">
        <v>2482</v>
      </c>
    </row>
    <row r="251" spans="1:6" x14ac:dyDescent="0.25">
      <c r="A251" t="s">
        <v>1772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25">
      <c r="A252" t="s">
        <v>1013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1774</v>
      </c>
      <c r="B253" t="s">
        <v>62</v>
      </c>
      <c r="C253" t="s">
        <v>176</v>
      </c>
      <c r="D253" t="s">
        <v>176</v>
      </c>
      <c r="E253" t="s">
        <v>2152</v>
      </c>
      <c r="F253" t="s">
        <v>2153</v>
      </c>
    </row>
    <row r="254" spans="1:6" x14ac:dyDescent="0.25">
      <c r="A254" t="s">
        <v>477</v>
      </c>
      <c r="B254" t="s">
        <v>594</v>
      </c>
      <c r="C254" t="s">
        <v>2355</v>
      </c>
      <c r="D254" t="s">
        <v>2356</v>
      </c>
      <c r="E254" t="s">
        <v>720</v>
      </c>
      <c r="F254" t="s">
        <v>720</v>
      </c>
    </row>
    <row r="255" spans="1:6" x14ac:dyDescent="0.25">
      <c r="A255" t="s">
        <v>1777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25">
      <c r="A256" t="s">
        <v>177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25">
      <c r="A257" t="s">
        <v>1780</v>
      </c>
      <c r="B257" t="s">
        <v>62</v>
      </c>
      <c r="C257" t="s">
        <v>176</v>
      </c>
      <c r="D257" t="s">
        <v>176</v>
      </c>
      <c r="E257" t="s">
        <v>176</v>
      </c>
      <c r="F257" t="s">
        <v>176</v>
      </c>
    </row>
    <row r="258" spans="1:6" x14ac:dyDescent="0.25">
      <c r="A258" t="s">
        <v>479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25">
      <c r="A259" t="s">
        <v>1781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178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1783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25">
      <c r="A262" t="s">
        <v>481</v>
      </c>
      <c r="B262" t="s">
        <v>62</v>
      </c>
      <c r="C262" t="s">
        <v>2357</v>
      </c>
      <c r="D262" t="s">
        <v>2358</v>
      </c>
      <c r="E262" t="s">
        <v>176</v>
      </c>
      <c r="F262" t="s">
        <v>176</v>
      </c>
    </row>
    <row r="263" spans="1:6" x14ac:dyDescent="0.25">
      <c r="A263" t="s">
        <v>482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25">
      <c r="A264" t="s">
        <v>483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484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1790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179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1792</v>
      </c>
      <c r="B268" t="s">
        <v>614</v>
      </c>
      <c r="C268" t="s">
        <v>2154</v>
      </c>
      <c r="D268" t="s">
        <v>2155</v>
      </c>
      <c r="E268" t="s">
        <v>2349</v>
      </c>
      <c r="F268" t="s">
        <v>2349</v>
      </c>
    </row>
    <row r="269" spans="1:6" x14ac:dyDescent="0.25">
      <c r="A269" t="s">
        <v>179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25">
      <c r="A270" t="s">
        <v>1794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25">
      <c r="A271" t="s">
        <v>1795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799</v>
      </c>
      <c r="B272" t="s">
        <v>598</v>
      </c>
      <c r="C272" t="s">
        <v>599</v>
      </c>
      <c r="D272" t="s">
        <v>1145</v>
      </c>
      <c r="E272" t="s">
        <v>741</v>
      </c>
      <c r="F272" t="s">
        <v>741</v>
      </c>
    </row>
    <row r="273" spans="1:6" x14ac:dyDescent="0.25">
      <c r="A273" t="s">
        <v>1802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25">
      <c r="A274" t="s">
        <v>1803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25">
      <c r="A275" t="s">
        <v>1804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25">
      <c r="A276" t="s">
        <v>1805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25">
      <c r="A277" t="s">
        <v>1806</v>
      </c>
      <c r="B277" t="s">
        <v>598</v>
      </c>
      <c r="C277" t="s">
        <v>2042</v>
      </c>
      <c r="D277" t="s">
        <v>2043</v>
      </c>
      <c r="E277" t="s">
        <v>741</v>
      </c>
      <c r="F277" t="s">
        <v>741</v>
      </c>
    </row>
    <row r="278" spans="1:6" x14ac:dyDescent="0.25">
      <c r="A278" t="s">
        <v>1807</v>
      </c>
      <c r="B278" t="s">
        <v>62</v>
      </c>
      <c r="C278" t="s">
        <v>713</v>
      </c>
      <c r="D278" t="s">
        <v>2158</v>
      </c>
      <c r="E278" t="s">
        <v>176</v>
      </c>
      <c r="F278" t="s">
        <v>176</v>
      </c>
    </row>
    <row r="279" spans="1:6" x14ac:dyDescent="0.25">
      <c r="A279" t="s">
        <v>1809</v>
      </c>
      <c r="B279" t="s">
        <v>594</v>
      </c>
      <c r="C279" t="s">
        <v>645</v>
      </c>
      <c r="D279" t="s">
        <v>1151</v>
      </c>
      <c r="E279" t="s">
        <v>720</v>
      </c>
      <c r="F279" t="s">
        <v>720</v>
      </c>
    </row>
    <row r="280" spans="1:6" x14ac:dyDescent="0.25">
      <c r="A280" t="s">
        <v>489</v>
      </c>
      <c r="B280" t="s">
        <v>594</v>
      </c>
      <c r="C280" t="s">
        <v>645</v>
      </c>
      <c r="D280" t="s">
        <v>1151</v>
      </c>
      <c r="E280" t="s">
        <v>720</v>
      </c>
      <c r="F280" t="s">
        <v>720</v>
      </c>
    </row>
    <row r="281" spans="1:6" x14ac:dyDescent="0.25">
      <c r="A281" t="s">
        <v>490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1812</v>
      </c>
      <c r="B282" t="s">
        <v>598</v>
      </c>
      <c r="C282" t="s">
        <v>2159</v>
      </c>
      <c r="D282" t="s">
        <v>2160</v>
      </c>
      <c r="E282" t="s">
        <v>741</v>
      </c>
      <c r="F282" t="s">
        <v>741</v>
      </c>
    </row>
    <row r="283" spans="1:6" x14ac:dyDescent="0.25">
      <c r="A283" t="s">
        <v>1813</v>
      </c>
      <c r="B283" t="s">
        <v>62</v>
      </c>
      <c r="C283" t="s">
        <v>176</v>
      </c>
      <c r="D283" t="s">
        <v>176</v>
      </c>
      <c r="E283" t="s">
        <v>176</v>
      </c>
      <c r="F283" t="s">
        <v>176</v>
      </c>
    </row>
    <row r="284" spans="1:6" x14ac:dyDescent="0.25">
      <c r="A284" t="s">
        <v>1814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25">
      <c r="A285" t="s">
        <v>1819</v>
      </c>
      <c r="B285" t="s">
        <v>594</v>
      </c>
      <c r="C285" t="s">
        <v>668</v>
      </c>
      <c r="D285" t="s">
        <v>1202</v>
      </c>
      <c r="E285" t="s">
        <v>720</v>
      </c>
      <c r="F285" t="s">
        <v>720</v>
      </c>
    </row>
    <row r="286" spans="1:6" x14ac:dyDescent="0.25">
      <c r="A286" t="s">
        <v>495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1820</v>
      </c>
      <c r="B287" t="s">
        <v>636</v>
      </c>
      <c r="C287" t="s">
        <v>2483</v>
      </c>
      <c r="D287" t="s">
        <v>2484</v>
      </c>
      <c r="E287" t="s">
        <v>2485</v>
      </c>
      <c r="F287" t="s">
        <v>2486</v>
      </c>
    </row>
    <row r="288" spans="1:6" x14ac:dyDescent="0.25">
      <c r="A288" t="s">
        <v>1821</v>
      </c>
      <c r="B288" t="s">
        <v>62</v>
      </c>
      <c r="C288" t="s">
        <v>235</v>
      </c>
      <c r="D288" t="s">
        <v>236</v>
      </c>
      <c r="E288" t="s">
        <v>2163</v>
      </c>
      <c r="F288" t="s">
        <v>2164</v>
      </c>
    </row>
    <row r="289" spans="1:6" x14ac:dyDescent="0.25">
      <c r="A289" t="s">
        <v>1825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826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25">
      <c r="A291" t="s">
        <v>182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1829</v>
      </c>
      <c r="B292" t="s">
        <v>614</v>
      </c>
      <c r="C292" t="s">
        <v>2165</v>
      </c>
      <c r="D292" t="s">
        <v>2166</v>
      </c>
      <c r="E292" t="s">
        <v>2487</v>
      </c>
      <c r="F292" t="s">
        <v>2488</v>
      </c>
    </row>
    <row r="293" spans="1:6" x14ac:dyDescent="0.25">
      <c r="A293" t="s">
        <v>501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25">
      <c r="A294" t="s">
        <v>1830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25">
      <c r="A295" t="s">
        <v>502</v>
      </c>
      <c r="B295" t="s">
        <v>598</v>
      </c>
      <c r="C295" t="s">
        <v>640</v>
      </c>
      <c r="D295" t="s">
        <v>1289</v>
      </c>
      <c r="E295" t="s">
        <v>741</v>
      </c>
      <c r="F295" t="s">
        <v>741</v>
      </c>
    </row>
    <row r="296" spans="1:6" x14ac:dyDescent="0.25">
      <c r="A296" t="s">
        <v>1831</v>
      </c>
      <c r="B296" t="s">
        <v>594</v>
      </c>
      <c r="C296" t="s">
        <v>1382</v>
      </c>
      <c r="D296" t="s">
        <v>1383</v>
      </c>
      <c r="E296" t="s">
        <v>720</v>
      </c>
      <c r="F296" t="s">
        <v>720</v>
      </c>
    </row>
    <row r="297" spans="1:6" x14ac:dyDescent="0.25">
      <c r="A297" t="s">
        <v>1833</v>
      </c>
      <c r="B297" t="s">
        <v>62</v>
      </c>
      <c r="C297" t="s">
        <v>2040</v>
      </c>
      <c r="D297" t="s">
        <v>2041</v>
      </c>
      <c r="E297" t="s">
        <v>176</v>
      </c>
      <c r="F297" t="s">
        <v>176</v>
      </c>
    </row>
    <row r="298" spans="1:6" x14ac:dyDescent="0.25">
      <c r="A298" t="s">
        <v>1835</v>
      </c>
      <c r="B298" t="s">
        <v>62</v>
      </c>
      <c r="C298" t="s">
        <v>176</v>
      </c>
      <c r="D298" t="s">
        <v>176</v>
      </c>
      <c r="E298" t="s">
        <v>176</v>
      </c>
      <c r="F298" t="s">
        <v>176</v>
      </c>
    </row>
    <row r="299" spans="1:6" x14ac:dyDescent="0.25">
      <c r="A299" t="s">
        <v>50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25">
      <c r="A300" t="s">
        <v>1836</v>
      </c>
      <c r="B300" t="s">
        <v>594</v>
      </c>
      <c r="C300" t="s">
        <v>665</v>
      </c>
      <c r="D300" t="s">
        <v>1174</v>
      </c>
      <c r="E300" t="s">
        <v>720</v>
      </c>
      <c r="F300" t="s">
        <v>720</v>
      </c>
    </row>
    <row r="301" spans="1:6" x14ac:dyDescent="0.25">
      <c r="A301" t="s">
        <v>507</v>
      </c>
      <c r="B301" t="s">
        <v>614</v>
      </c>
      <c r="C301" t="s">
        <v>2101</v>
      </c>
      <c r="D301" t="s">
        <v>2102</v>
      </c>
      <c r="E301" t="s">
        <v>2489</v>
      </c>
      <c r="F301" t="s">
        <v>2490</v>
      </c>
    </row>
    <row r="302" spans="1:6" x14ac:dyDescent="0.25">
      <c r="A302" t="s">
        <v>1838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25">
      <c r="A303" t="s">
        <v>1053</v>
      </c>
      <c r="B303" t="s">
        <v>594</v>
      </c>
      <c r="C303" t="s">
        <v>1364</v>
      </c>
      <c r="D303" t="s">
        <v>1365</v>
      </c>
      <c r="E303" t="s">
        <v>2491</v>
      </c>
      <c r="F303" t="s">
        <v>2492</v>
      </c>
    </row>
    <row r="304" spans="1:6" x14ac:dyDescent="0.25">
      <c r="A304" t="s">
        <v>1843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25">
      <c r="A305" t="s">
        <v>1844</v>
      </c>
      <c r="B305" t="s">
        <v>598</v>
      </c>
      <c r="C305" t="s">
        <v>2042</v>
      </c>
      <c r="D305" t="s">
        <v>2043</v>
      </c>
      <c r="E305" t="s">
        <v>741</v>
      </c>
      <c r="F305" t="s">
        <v>741</v>
      </c>
    </row>
    <row r="306" spans="1:6" x14ac:dyDescent="0.25">
      <c r="A306" t="s">
        <v>1845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25">
      <c r="A307" t="s">
        <v>1846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1851</v>
      </c>
      <c r="B308" t="s">
        <v>62</v>
      </c>
      <c r="C308" t="s">
        <v>176</v>
      </c>
      <c r="D308" t="s">
        <v>176</v>
      </c>
      <c r="E308" t="s">
        <v>176</v>
      </c>
      <c r="F308" t="s">
        <v>176</v>
      </c>
    </row>
    <row r="309" spans="1:6" x14ac:dyDescent="0.25">
      <c r="A309" t="s">
        <v>1852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25">
      <c r="A310" t="s">
        <v>1854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1856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25">
      <c r="A312" t="s">
        <v>18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25">
      <c r="A313" t="s">
        <v>1860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25">
      <c r="A314" t="s">
        <v>514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1865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25">
      <c r="A316" t="s">
        <v>1866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515</v>
      </c>
      <c r="B317" t="s">
        <v>62</v>
      </c>
      <c r="C317" t="s">
        <v>195</v>
      </c>
      <c r="D317" t="s">
        <v>196</v>
      </c>
      <c r="E317" t="s">
        <v>176</v>
      </c>
      <c r="F317" t="s">
        <v>176</v>
      </c>
    </row>
    <row r="318" spans="1:6" x14ac:dyDescent="0.25">
      <c r="A318" t="s">
        <v>1867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1868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86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51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25">
      <c r="A322" t="s">
        <v>1870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25">
      <c r="A323" t="s">
        <v>1871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25">
      <c r="A324" t="s">
        <v>518</v>
      </c>
      <c r="B324" t="s">
        <v>598</v>
      </c>
      <c r="C324" t="s">
        <v>2173</v>
      </c>
      <c r="D324" t="s">
        <v>2174</v>
      </c>
      <c r="E324" t="s">
        <v>2493</v>
      </c>
      <c r="F324" t="s">
        <v>2494</v>
      </c>
    </row>
    <row r="325" spans="1:6" x14ac:dyDescent="0.25">
      <c r="A325" t="s">
        <v>1875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25">
      <c r="A326" t="s">
        <v>1064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25">
      <c r="A327" t="s">
        <v>523</v>
      </c>
      <c r="B327" t="s">
        <v>2495</v>
      </c>
      <c r="C327" t="s">
        <v>2496</v>
      </c>
      <c r="D327" t="s">
        <v>2497</v>
      </c>
      <c r="E327" t="s">
        <v>2498</v>
      </c>
      <c r="F327" t="s">
        <v>2499</v>
      </c>
    </row>
    <row r="328" spans="1:6" x14ac:dyDescent="0.25">
      <c r="A328" t="s">
        <v>525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25">
      <c r="A329" t="s">
        <v>1878</v>
      </c>
      <c r="B329" t="s">
        <v>62</v>
      </c>
      <c r="C329" t="s">
        <v>176</v>
      </c>
      <c r="D329" t="s">
        <v>176</v>
      </c>
      <c r="E329" t="s">
        <v>2181</v>
      </c>
      <c r="F329" t="s">
        <v>2182</v>
      </c>
    </row>
    <row r="330" spans="1:6" x14ac:dyDescent="0.25">
      <c r="A330" t="s">
        <v>1879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25">
      <c r="A331" t="s">
        <v>1880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25">
      <c r="A332" t="s">
        <v>1881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25">
      <c r="A333" t="s">
        <v>1882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1883</v>
      </c>
      <c r="B334" t="s">
        <v>62</v>
      </c>
      <c r="C334" t="s">
        <v>176</v>
      </c>
      <c r="D334" t="s">
        <v>176</v>
      </c>
      <c r="E334" t="s">
        <v>176</v>
      </c>
      <c r="F334" t="s">
        <v>176</v>
      </c>
    </row>
    <row r="335" spans="1:6" x14ac:dyDescent="0.25">
      <c r="A335" t="s">
        <v>1886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25">
      <c r="A336" t="s">
        <v>1889</v>
      </c>
      <c r="B336" t="s">
        <v>594</v>
      </c>
      <c r="C336" t="s">
        <v>720</v>
      </c>
      <c r="D336" t="s">
        <v>720</v>
      </c>
      <c r="E336" t="s">
        <v>2183</v>
      </c>
      <c r="F336" t="s">
        <v>2184</v>
      </c>
    </row>
    <row r="337" spans="1:6" x14ac:dyDescent="0.25">
      <c r="A337" t="s">
        <v>1890</v>
      </c>
      <c r="B337" t="s">
        <v>594</v>
      </c>
      <c r="C337" t="s">
        <v>2107</v>
      </c>
      <c r="D337" t="s">
        <v>2108</v>
      </c>
      <c r="E337" t="s">
        <v>720</v>
      </c>
      <c r="F337" t="s">
        <v>720</v>
      </c>
    </row>
    <row r="338" spans="1:6" x14ac:dyDescent="0.25">
      <c r="A338" t="s">
        <v>1891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25">
      <c r="A339" t="s">
        <v>529</v>
      </c>
      <c r="B339" t="s">
        <v>62</v>
      </c>
      <c r="C339" t="s">
        <v>2040</v>
      </c>
      <c r="D339" t="s">
        <v>2041</v>
      </c>
      <c r="E339" t="s">
        <v>176</v>
      </c>
      <c r="F339" t="s">
        <v>176</v>
      </c>
    </row>
    <row r="340" spans="1:6" x14ac:dyDescent="0.25">
      <c r="A340" t="s">
        <v>1893</v>
      </c>
      <c r="B340" t="s">
        <v>594</v>
      </c>
      <c r="C340" t="s">
        <v>2500</v>
      </c>
      <c r="D340" t="s">
        <v>2501</v>
      </c>
      <c r="E340" t="s">
        <v>2187</v>
      </c>
      <c r="F340" t="s">
        <v>2188</v>
      </c>
    </row>
    <row r="341" spans="1:6" x14ac:dyDescent="0.25">
      <c r="A341" t="s">
        <v>1894</v>
      </c>
      <c r="B341" t="s">
        <v>62</v>
      </c>
      <c r="C341" t="s">
        <v>176</v>
      </c>
      <c r="D341" t="s">
        <v>176</v>
      </c>
      <c r="E341" t="s">
        <v>2189</v>
      </c>
      <c r="F341" t="s">
        <v>2190</v>
      </c>
    </row>
    <row r="342" spans="1:6" x14ac:dyDescent="0.25">
      <c r="A342" t="s">
        <v>1895</v>
      </c>
      <c r="B342" t="s">
        <v>594</v>
      </c>
      <c r="C342" t="s">
        <v>1329</v>
      </c>
      <c r="D342" t="s">
        <v>1330</v>
      </c>
      <c r="E342" t="s">
        <v>720</v>
      </c>
      <c r="F342" t="s">
        <v>720</v>
      </c>
    </row>
    <row r="343" spans="1:6" x14ac:dyDescent="0.25">
      <c r="A343" t="s">
        <v>1897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533</v>
      </c>
      <c r="B344" t="s">
        <v>62</v>
      </c>
      <c r="C344" t="s">
        <v>227</v>
      </c>
      <c r="D344" t="s">
        <v>228</v>
      </c>
      <c r="E344" t="s">
        <v>176</v>
      </c>
      <c r="F344" t="s">
        <v>176</v>
      </c>
    </row>
    <row r="345" spans="1:6" x14ac:dyDescent="0.25">
      <c r="A345" t="s">
        <v>1901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25">
      <c r="A346" t="s">
        <v>1902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25">
      <c r="A347" t="s">
        <v>1903</v>
      </c>
      <c r="B347" t="s">
        <v>594</v>
      </c>
      <c r="C347" t="s">
        <v>229</v>
      </c>
      <c r="D347" t="s">
        <v>230</v>
      </c>
      <c r="E347" t="s">
        <v>720</v>
      </c>
      <c r="F347" t="s">
        <v>720</v>
      </c>
    </row>
    <row r="348" spans="1:6" x14ac:dyDescent="0.25">
      <c r="A348" t="s">
        <v>1906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226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910</v>
      </c>
      <c r="B350" t="s">
        <v>598</v>
      </c>
      <c r="C350" t="s">
        <v>640</v>
      </c>
      <c r="D350" t="s">
        <v>1289</v>
      </c>
      <c r="E350" t="s">
        <v>741</v>
      </c>
      <c r="F350" t="s">
        <v>741</v>
      </c>
    </row>
    <row r="351" spans="1:6" x14ac:dyDescent="0.25">
      <c r="A351" t="s">
        <v>541</v>
      </c>
      <c r="B351" t="s">
        <v>598</v>
      </c>
      <c r="C351" t="s">
        <v>2063</v>
      </c>
      <c r="D351" t="s">
        <v>2064</v>
      </c>
      <c r="E351" t="s">
        <v>741</v>
      </c>
      <c r="F351" t="s">
        <v>741</v>
      </c>
    </row>
    <row r="352" spans="1:6" x14ac:dyDescent="0.25">
      <c r="A352" t="s">
        <v>542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25">
      <c r="A353" t="s">
        <v>1911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25">
      <c r="A354" t="s">
        <v>1912</v>
      </c>
      <c r="B354" t="s">
        <v>594</v>
      </c>
      <c r="C354" t="s">
        <v>1329</v>
      </c>
      <c r="D354" t="s">
        <v>1330</v>
      </c>
      <c r="E354" t="s">
        <v>720</v>
      </c>
      <c r="F354" t="s">
        <v>720</v>
      </c>
    </row>
    <row r="355" spans="1:6" x14ac:dyDescent="0.25">
      <c r="A355" t="s">
        <v>543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25">
      <c r="A356" t="s">
        <v>544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25">
      <c r="A357" t="s">
        <v>545</v>
      </c>
      <c r="B357" t="s">
        <v>62</v>
      </c>
      <c r="C357" t="s">
        <v>713</v>
      </c>
      <c r="D357" t="s">
        <v>2158</v>
      </c>
      <c r="E357" t="s">
        <v>176</v>
      </c>
      <c r="F357" t="s">
        <v>176</v>
      </c>
    </row>
    <row r="358" spans="1:6" x14ac:dyDescent="0.25">
      <c r="A358" t="s">
        <v>1915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25">
      <c r="A359" t="s">
        <v>1916</v>
      </c>
      <c r="B359" t="s">
        <v>598</v>
      </c>
      <c r="C359" t="s">
        <v>2118</v>
      </c>
      <c r="D359" t="s">
        <v>2119</v>
      </c>
      <c r="E359" t="s">
        <v>741</v>
      </c>
      <c r="F359" t="s">
        <v>741</v>
      </c>
    </row>
    <row r="360" spans="1:6" x14ac:dyDescent="0.25">
      <c r="A360" t="s">
        <v>1917</v>
      </c>
      <c r="B360" t="s">
        <v>594</v>
      </c>
      <c r="C360" t="s">
        <v>1329</v>
      </c>
      <c r="D360" t="s">
        <v>1330</v>
      </c>
      <c r="E360" t="s">
        <v>720</v>
      </c>
      <c r="F360" t="s">
        <v>720</v>
      </c>
    </row>
    <row r="361" spans="1:6" x14ac:dyDescent="0.25">
      <c r="A361" t="s">
        <v>1091</v>
      </c>
      <c r="B361" t="s">
        <v>62</v>
      </c>
      <c r="C361" t="s">
        <v>1394</v>
      </c>
      <c r="D361" t="s">
        <v>1395</v>
      </c>
      <c r="E361" t="s">
        <v>1366</v>
      </c>
      <c r="F361" t="s">
        <v>1367</v>
      </c>
    </row>
    <row r="362" spans="1:6" x14ac:dyDescent="0.25">
      <c r="A362" t="s">
        <v>1919</v>
      </c>
      <c r="B362" t="s">
        <v>594</v>
      </c>
      <c r="C362" t="s">
        <v>2193</v>
      </c>
      <c r="D362" t="s">
        <v>2194</v>
      </c>
      <c r="E362" t="s">
        <v>2502</v>
      </c>
      <c r="F362" t="s">
        <v>2503</v>
      </c>
    </row>
    <row r="363" spans="1:6" x14ac:dyDescent="0.25">
      <c r="A363" t="s">
        <v>1920</v>
      </c>
      <c r="B363" t="s">
        <v>62</v>
      </c>
      <c r="C363" t="s">
        <v>176</v>
      </c>
      <c r="D363" t="s">
        <v>176</v>
      </c>
      <c r="E363" t="s">
        <v>2197</v>
      </c>
      <c r="F363" t="s">
        <v>2198</v>
      </c>
    </row>
    <row r="364" spans="1:6" x14ac:dyDescent="0.25">
      <c r="A364" t="s">
        <v>1921</v>
      </c>
      <c r="B364" t="s">
        <v>594</v>
      </c>
      <c r="C364" t="s">
        <v>2075</v>
      </c>
      <c r="D364" t="s">
        <v>2076</v>
      </c>
      <c r="E364" t="s">
        <v>720</v>
      </c>
      <c r="F364" t="s">
        <v>720</v>
      </c>
    </row>
    <row r="365" spans="1:6" x14ac:dyDescent="0.25">
      <c r="A365" t="s">
        <v>1922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923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25">
      <c r="A367" t="s">
        <v>1925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1926</v>
      </c>
      <c r="B368" t="s">
        <v>62</v>
      </c>
      <c r="C368" t="s">
        <v>2199</v>
      </c>
      <c r="D368" t="s">
        <v>2200</v>
      </c>
      <c r="E368" t="s">
        <v>176</v>
      </c>
      <c r="F368" t="s">
        <v>176</v>
      </c>
    </row>
    <row r="369" spans="1:6" x14ac:dyDescent="0.25">
      <c r="A369" t="s">
        <v>1927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25">
      <c r="A370" t="s">
        <v>1928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25">
      <c r="A371" t="s">
        <v>1099</v>
      </c>
      <c r="B371" t="s">
        <v>62</v>
      </c>
      <c r="C371" t="s">
        <v>176</v>
      </c>
      <c r="D371" t="s">
        <v>176</v>
      </c>
      <c r="E371" t="s">
        <v>176</v>
      </c>
      <c r="F371" t="s">
        <v>176</v>
      </c>
    </row>
    <row r="372" spans="1:6" x14ac:dyDescent="0.25">
      <c r="A372" t="s">
        <v>1932</v>
      </c>
      <c r="B372" t="s">
        <v>62</v>
      </c>
      <c r="C372" t="s">
        <v>2201</v>
      </c>
      <c r="D372" t="s">
        <v>2202</v>
      </c>
      <c r="E372" t="s">
        <v>2203</v>
      </c>
      <c r="F372" t="s">
        <v>2204</v>
      </c>
    </row>
    <row r="373" spans="1:6" x14ac:dyDescent="0.25">
      <c r="A373" t="s">
        <v>1933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25">
      <c r="A374" t="s">
        <v>1935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25">
      <c r="A375" t="s">
        <v>1937</v>
      </c>
      <c r="B375" t="s">
        <v>62</v>
      </c>
      <c r="C375" t="s">
        <v>176</v>
      </c>
      <c r="D375" t="s">
        <v>176</v>
      </c>
      <c r="E375" t="s">
        <v>2205</v>
      </c>
      <c r="F375" t="s">
        <v>2206</v>
      </c>
    </row>
    <row r="376" spans="1:6" x14ac:dyDescent="0.25">
      <c r="A376" t="s">
        <v>555</v>
      </c>
      <c r="B376" t="s">
        <v>598</v>
      </c>
      <c r="C376" t="s">
        <v>2118</v>
      </c>
      <c r="D376" t="s">
        <v>2119</v>
      </c>
      <c r="E376" t="s">
        <v>741</v>
      </c>
      <c r="F376" t="s">
        <v>741</v>
      </c>
    </row>
    <row r="377" spans="1:6" x14ac:dyDescent="0.25">
      <c r="A377" t="s">
        <v>1940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25">
      <c r="A378" t="s">
        <v>1943</v>
      </c>
      <c r="B378" t="s">
        <v>718</v>
      </c>
      <c r="C378" t="s">
        <v>2207</v>
      </c>
      <c r="D378" t="s">
        <v>2208</v>
      </c>
      <c r="E378" t="s">
        <v>2504</v>
      </c>
      <c r="F378" t="s">
        <v>2505</v>
      </c>
    </row>
    <row r="379" spans="1:6" x14ac:dyDescent="0.25">
      <c r="A379" t="s">
        <v>1944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25">
      <c r="A380" t="s">
        <v>5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25">
      <c r="A381" t="s">
        <v>1946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25">
      <c r="A382" t="s">
        <v>1947</v>
      </c>
      <c r="B382" t="s">
        <v>62</v>
      </c>
      <c r="C382" t="s">
        <v>176</v>
      </c>
      <c r="D382" t="s">
        <v>176</v>
      </c>
      <c r="E382" t="s">
        <v>176</v>
      </c>
      <c r="F382" t="s">
        <v>176</v>
      </c>
    </row>
    <row r="383" spans="1:6" x14ac:dyDescent="0.25">
      <c r="A383" t="s">
        <v>1949</v>
      </c>
      <c r="B383" t="s">
        <v>62</v>
      </c>
      <c r="C383" t="s">
        <v>176</v>
      </c>
      <c r="D383" t="s">
        <v>176</v>
      </c>
      <c r="E383" t="s">
        <v>2211</v>
      </c>
      <c r="F383" t="s">
        <v>2212</v>
      </c>
    </row>
    <row r="384" spans="1:6" x14ac:dyDescent="0.25">
      <c r="A384" t="s">
        <v>1950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1951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25">
      <c r="A386" t="s">
        <v>1953</v>
      </c>
      <c r="B386" t="s">
        <v>62</v>
      </c>
      <c r="C386" t="s">
        <v>2027</v>
      </c>
      <c r="D386" t="s">
        <v>2028</v>
      </c>
      <c r="E386" t="s">
        <v>176</v>
      </c>
      <c r="F386" t="s">
        <v>176</v>
      </c>
    </row>
    <row r="387" spans="1:6" x14ac:dyDescent="0.25">
      <c r="A387" t="s">
        <v>1117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25">
      <c r="A388" t="s">
        <v>1957</v>
      </c>
      <c r="B388" t="s">
        <v>598</v>
      </c>
      <c r="C388" t="s">
        <v>2063</v>
      </c>
      <c r="D388" t="s">
        <v>2064</v>
      </c>
      <c r="E388" t="s">
        <v>741</v>
      </c>
      <c r="F388" t="s">
        <v>741</v>
      </c>
    </row>
    <row r="389" spans="1:6" x14ac:dyDescent="0.25">
      <c r="A389" t="s">
        <v>1958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25">
      <c r="A390" t="s">
        <v>1960</v>
      </c>
      <c r="B390" t="s">
        <v>62</v>
      </c>
      <c r="C390" t="s">
        <v>195</v>
      </c>
      <c r="D390" t="s">
        <v>196</v>
      </c>
      <c r="E390" t="s">
        <v>176</v>
      </c>
      <c r="F390" t="s">
        <v>176</v>
      </c>
    </row>
    <row r="391" spans="1:6" x14ac:dyDescent="0.25">
      <c r="A391" t="s">
        <v>1964</v>
      </c>
      <c r="B391" t="s">
        <v>1160</v>
      </c>
      <c r="C391" t="s">
        <v>2363</v>
      </c>
      <c r="D391" t="s">
        <v>2364</v>
      </c>
      <c r="E391" t="s">
        <v>2506</v>
      </c>
      <c r="F391" t="s">
        <v>2507</v>
      </c>
    </row>
    <row r="392" spans="1:6" x14ac:dyDescent="0.25">
      <c r="A392" t="s">
        <v>57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25">
      <c r="A393" t="s">
        <v>57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577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25">
      <c r="A395" t="s">
        <v>1971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25">
      <c r="A396" t="s">
        <v>1972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25">
      <c r="A397" t="s">
        <v>5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25">
      <c r="A398" t="s">
        <v>1975</v>
      </c>
      <c r="B398" t="s">
        <v>62</v>
      </c>
      <c r="C398" t="s">
        <v>176</v>
      </c>
      <c r="D398" t="s">
        <v>176</v>
      </c>
      <c r="E398" t="s">
        <v>2365</v>
      </c>
      <c r="F398" t="s">
        <v>2366</v>
      </c>
    </row>
    <row r="399" spans="1:6" x14ac:dyDescent="0.25">
      <c r="A399" t="s">
        <v>58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25">
      <c r="A400" t="s">
        <v>1128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25">
      <c r="A401" t="s">
        <v>1979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25">
      <c r="A402" t="s">
        <v>584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25">
      <c r="A403" t="s">
        <v>1981</v>
      </c>
      <c r="B403" t="s">
        <v>594</v>
      </c>
      <c r="C403" t="s">
        <v>2367</v>
      </c>
      <c r="D403" t="s">
        <v>2368</v>
      </c>
      <c r="E403" t="s">
        <v>720</v>
      </c>
      <c r="F403" t="s">
        <v>720</v>
      </c>
    </row>
    <row r="404" spans="1:6" x14ac:dyDescent="0.25">
      <c r="A404" t="s">
        <v>1982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987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25">
      <c r="A406" t="s">
        <v>1988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25">
      <c r="A407" t="s">
        <v>1989</v>
      </c>
      <c r="B407" t="s">
        <v>62</v>
      </c>
      <c r="C407" t="s">
        <v>176</v>
      </c>
      <c r="D407" t="s">
        <v>176</v>
      </c>
      <c r="E407" t="s">
        <v>2369</v>
      </c>
      <c r="F407" t="s">
        <v>23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13</v>
      </c>
      <c r="B2" t="s">
        <v>594</v>
      </c>
      <c r="C2" t="s">
        <v>1437</v>
      </c>
      <c r="D2" t="s">
        <v>1438</v>
      </c>
      <c r="E2" t="s">
        <v>176</v>
      </c>
      <c r="F2" t="s">
        <v>176</v>
      </c>
    </row>
    <row r="3" spans="1:6" x14ac:dyDescent="0.25">
      <c r="A3" t="s">
        <v>787</v>
      </c>
      <c r="B3" t="s">
        <v>594</v>
      </c>
      <c r="C3" t="s">
        <v>645</v>
      </c>
      <c r="D3" t="s">
        <v>1151</v>
      </c>
      <c r="E3" t="s">
        <v>176</v>
      </c>
      <c r="F3" t="s">
        <v>176</v>
      </c>
    </row>
    <row r="4" spans="1:6" x14ac:dyDescent="0.25">
      <c r="A4" t="s">
        <v>1416</v>
      </c>
      <c r="B4" t="s">
        <v>614</v>
      </c>
      <c r="C4" t="s">
        <v>1439</v>
      </c>
      <c r="D4" t="s">
        <v>1440</v>
      </c>
      <c r="E4" t="s">
        <v>2414</v>
      </c>
      <c r="F4" t="s">
        <v>2415</v>
      </c>
    </row>
    <row r="5" spans="1:6" x14ac:dyDescent="0.25">
      <c r="A5" t="s">
        <v>1417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25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142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25">
      <c r="A8" t="s">
        <v>923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25">
      <c r="A9" t="s">
        <v>931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946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25">
      <c r="A11" t="s">
        <v>947</v>
      </c>
      <c r="B11" t="s">
        <v>598</v>
      </c>
      <c r="C11" t="s">
        <v>658</v>
      </c>
      <c r="D11" t="s">
        <v>1275</v>
      </c>
      <c r="E11" t="s">
        <v>176</v>
      </c>
      <c r="F11" t="s">
        <v>176</v>
      </c>
    </row>
    <row r="12" spans="1:6" x14ac:dyDescent="0.25">
      <c r="A12" t="s">
        <v>1423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25">
      <c r="A13" t="s">
        <v>2246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995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25">
      <c r="A15" t="s">
        <v>1010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25">
      <c r="A16" t="s">
        <v>1011</v>
      </c>
      <c r="B16" t="s">
        <v>594</v>
      </c>
      <c r="C16" t="s">
        <v>645</v>
      </c>
      <c r="D16" t="s">
        <v>1151</v>
      </c>
      <c r="E16" t="s">
        <v>176</v>
      </c>
      <c r="F16" t="s">
        <v>176</v>
      </c>
    </row>
    <row r="17" spans="1:6" x14ac:dyDescent="0.25">
      <c r="A17" t="s">
        <v>1424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1013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25">
      <c r="A19" t="s">
        <v>1425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25">
      <c r="A20" t="s">
        <v>1426</v>
      </c>
      <c r="B20" t="s">
        <v>594</v>
      </c>
      <c r="C20" t="s">
        <v>1232</v>
      </c>
      <c r="D20" t="s">
        <v>1233</v>
      </c>
      <c r="E20" t="s">
        <v>176</v>
      </c>
      <c r="F20" t="s">
        <v>176</v>
      </c>
    </row>
    <row r="21" spans="1:6" x14ac:dyDescent="0.25">
      <c r="A21" t="s">
        <v>1427</v>
      </c>
      <c r="B21" t="s">
        <v>62</v>
      </c>
      <c r="C21" t="s">
        <v>176</v>
      </c>
      <c r="D21" t="s">
        <v>176</v>
      </c>
      <c r="E21" t="s">
        <v>1443</v>
      </c>
      <c r="F21" t="s">
        <v>1444</v>
      </c>
    </row>
    <row r="22" spans="1:6" x14ac:dyDescent="0.25">
      <c r="A22" t="s">
        <v>1428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053</v>
      </c>
      <c r="B23" t="s">
        <v>594</v>
      </c>
      <c r="C23" t="s">
        <v>1364</v>
      </c>
      <c r="D23" t="s">
        <v>1365</v>
      </c>
      <c r="E23" t="s">
        <v>1366</v>
      </c>
      <c r="F23" t="s">
        <v>1367</v>
      </c>
    </row>
    <row r="24" spans="1:6" x14ac:dyDescent="0.25">
      <c r="A24" t="s">
        <v>1429</v>
      </c>
      <c r="B24" t="s">
        <v>594</v>
      </c>
      <c r="C24" t="s">
        <v>1382</v>
      </c>
      <c r="D24" t="s">
        <v>1383</v>
      </c>
      <c r="E24" t="s">
        <v>176</v>
      </c>
      <c r="F24" t="s">
        <v>176</v>
      </c>
    </row>
    <row r="25" spans="1:6" x14ac:dyDescent="0.25">
      <c r="A25" t="s">
        <v>1430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25">
      <c r="A26" t="s">
        <v>1064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25">
      <c r="A27" t="s">
        <v>1432</v>
      </c>
      <c r="B27" t="s">
        <v>594</v>
      </c>
      <c r="C27" t="s">
        <v>1446</v>
      </c>
      <c r="D27" t="s">
        <v>1447</v>
      </c>
      <c r="E27" t="s">
        <v>176</v>
      </c>
      <c r="F27" t="s">
        <v>176</v>
      </c>
    </row>
    <row r="28" spans="1:6" x14ac:dyDescent="0.25">
      <c r="A28" t="s">
        <v>2263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1091</v>
      </c>
      <c r="B29" t="s">
        <v>62</v>
      </c>
      <c r="C29" t="s">
        <v>1394</v>
      </c>
      <c r="D29" t="s">
        <v>1395</v>
      </c>
      <c r="E29" t="s">
        <v>1366</v>
      </c>
      <c r="F29" t="s">
        <v>1367</v>
      </c>
    </row>
    <row r="30" spans="1:6" x14ac:dyDescent="0.25">
      <c r="A30" t="s">
        <v>109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1117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1434</v>
      </c>
      <c r="B32" t="s">
        <v>62</v>
      </c>
      <c r="C32" t="s">
        <v>176</v>
      </c>
      <c r="D32" t="s">
        <v>176</v>
      </c>
      <c r="E32" t="s">
        <v>176</v>
      </c>
      <c r="F32" t="s">
        <v>176</v>
      </c>
    </row>
    <row r="33" spans="1:6" x14ac:dyDescent="0.25">
      <c r="A33" t="s">
        <v>1128</v>
      </c>
      <c r="B33" t="s">
        <v>62</v>
      </c>
      <c r="C33" t="s">
        <v>176</v>
      </c>
      <c r="D33" t="s">
        <v>176</v>
      </c>
      <c r="E33" t="s">
        <v>176</v>
      </c>
      <c r="F33" t="s">
        <v>176</v>
      </c>
    </row>
    <row r="34" spans="1:6" x14ac:dyDescent="0.25">
      <c r="A34" t="s">
        <v>1435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7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52</v>
      </c>
      <c r="B2" t="s">
        <v>62</v>
      </c>
      <c r="C2" t="s">
        <v>176</v>
      </c>
      <c r="D2" t="s">
        <v>176</v>
      </c>
      <c r="E2" t="s">
        <v>176</v>
      </c>
      <c r="F2" t="s">
        <v>176</v>
      </c>
    </row>
    <row r="3" spans="1:6" x14ac:dyDescent="0.25">
      <c r="A3" t="s">
        <v>1453</v>
      </c>
      <c r="B3" t="s">
        <v>62</v>
      </c>
      <c r="C3" t="s">
        <v>176</v>
      </c>
      <c r="D3" t="s">
        <v>176</v>
      </c>
      <c r="E3" t="s">
        <v>176</v>
      </c>
      <c r="F3" t="s">
        <v>176</v>
      </c>
    </row>
    <row r="4" spans="1:6" x14ac:dyDescent="0.25">
      <c r="A4" t="s">
        <v>242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249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250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251</v>
      </c>
      <c r="B7" t="s">
        <v>62</v>
      </c>
      <c r="C7" t="s">
        <v>176</v>
      </c>
      <c r="D7" t="s">
        <v>176</v>
      </c>
      <c r="E7" t="s">
        <v>176</v>
      </c>
      <c r="F7" t="s">
        <v>176</v>
      </c>
    </row>
    <row r="8" spans="1:6" x14ac:dyDescent="0.25">
      <c r="A8" t="s">
        <v>252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25">
      <c r="A9" t="s">
        <v>254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255</v>
      </c>
      <c r="B10" t="s">
        <v>598</v>
      </c>
      <c r="C10" t="s">
        <v>599</v>
      </c>
      <c r="D10" t="s">
        <v>1145</v>
      </c>
      <c r="E10" t="s">
        <v>741</v>
      </c>
      <c r="F10" t="s">
        <v>741</v>
      </c>
    </row>
    <row r="11" spans="1:6" x14ac:dyDescent="0.25">
      <c r="A11" t="s">
        <v>1457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25">
      <c r="A12" t="s">
        <v>257</v>
      </c>
      <c r="B12" t="s">
        <v>62</v>
      </c>
      <c r="C12" t="s">
        <v>176</v>
      </c>
      <c r="D12" t="s">
        <v>176</v>
      </c>
      <c r="E12" t="s">
        <v>177</v>
      </c>
      <c r="F12" t="s">
        <v>178</v>
      </c>
    </row>
    <row r="13" spans="1:6" x14ac:dyDescent="0.25">
      <c r="A13" t="s">
        <v>1460</v>
      </c>
      <c r="B13" t="s">
        <v>598</v>
      </c>
      <c r="C13" t="s">
        <v>640</v>
      </c>
      <c r="D13" t="s">
        <v>1289</v>
      </c>
      <c r="E13" t="s">
        <v>741</v>
      </c>
      <c r="F13" t="s">
        <v>741</v>
      </c>
    </row>
    <row r="14" spans="1:6" x14ac:dyDescent="0.25">
      <c r="A14" t="s">
        <v>1462</v>
      </c>
      <c r="B14" t="s">
        <v>594</v>
      </c>
      <c r="C14" t="s">
        <v>1329</v>
      </c>
      <c r="D14" t="s">
        <v>1330</v>
      </c>
      <c r="E14" t="s">
        <v>720</v>
      </c>
      <c r="F14" t="s">
        <v>720</v>
      </c>
    </row>
    <row r="15" spans="1:6" x14ac:dyDescent="0.25">
      <c r="A15" t="s">
        <v>258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25">
      <c r="A16" t="s">
        <v>1466</v>
      </c>
      <c r="B16" t="s">
        <v>62</v>
      </c>
      <c r="C16" t="s">
        <v>176</v>
      </c>
      <c r="D16" t="s">
        <v>176</v>
      </c>
      <c r="E16" t="s">
        <v>176</v>
      </c>
      <c r="F16" t="s">
        <v>176</v>
      </c>
    </row>
    <row r="17" spans="1:6" x14ac:dyDescent="0.25">
      <c r="A17" t="s">
        <v>1472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259</v>
      </c>
      <c r="B18" t="s">
        <v>62</v>
      </c>
      <c r="C18" t="s">
        <v>176</v>
      </c>
      <c r="D18" t="s">
        <v>176</v>
      </c>
      <c r="E18" t="s">
        <v>176</v>
      </c>
      <c r="F18" t="s">
        <v>176</v>
      </c>
    </row>
    <row r="19" spans="1:6" x14ac:dyDescent="0.25">
      <c r="A19" t="s">
        <v>260</v>
      </c>
      <c r="B19" t="s">
        <v>62</v>
      </c>
      <c r="C19" t="s">
        <v>176</v>
      </c>
      <c r="D19" t="s">
        <v>176</v>
      </c>
      <c r="E19" t="s">
        <v>176</v>
      </c>
      <c r="F19" t="s">
        <v>176</v>
      </c>
    </row>
    <row r="20" spans="1:6" x14ac:dyDescent="0.25">
      <c r="A20" t="s">
        <v>26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25">
      <c r="A21" t="s">
        <v>787</v>
      </c>
      <c r="B21" t="s">
        <v>594</v>
      </c>
      <c r="C21" t="s">
        <v>645</v>
      </c>
      <c r="D21" t="s">
        <v>1151</v>
      </c>
      <c r="E21" t="s">
        <v>720</v>
      </c>
      <c r="F21" t="s">
        <v>720</v>
      </c>
    </row>
    <row r="22" spans="1:6" x14ac:dyDescent="0.25">
      <c r="A22" t="s">
        <v>1475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1481</v>
      </c>
      <c r="B23" t="s">
        <v>62</v>
      </c>
      <c r="C23" t="s">
        <v>176</v>
      </c>
      <c r="D23" t="s">
        <v>176</v>
      </c>
      <c r="E23" t="s">
        <v>176</v>
      </c>
      <c r="F23" t="s">
        <v>176</v>
      </c>
    </row>
    <row r="24" spans="1:6" x14ac:dyDescent="0.25">
      <c r="A24" t="s">
        <v>265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25">
      <c r="A25" t="s">
        <v>1486</v>
      </c>
      <c r="B25" t="s">
        <v>594</v>
      </c>
      <c r="C25" t="s">
        <v>665</v>
      </c>
      <c r="D25" t="s">
        <v>1174</v>
      </c>
      <c r="E25" t="s">
        <v>2443</v>
      </c>
      <c r="F25" t="s">
        <v>2444</v>
      </c>
    </row>
    <row r="26" spans="1:6" x14ac:dyDescent="0.25">
      <c r="A26" t="s">
        <v>1488</v>
      </c>
      <c r="B26" t="s">
        <v>62</v>
      </c>
      <c r="C26" t="s">
        <v>176</v>
      </c>
      <c r="D26" t="s">
        <v>176</v>
      </c>
      <c r="E26" t="s">
        <v>176</v>
      </c>
      <c r="F26" t="s">
        <v>176</v>
      </c>
    </row>
    <row r="27" spans="1:6" x14ac:dyDescent="0.25">
      <c r="A27" t="s">
        <v>268</v>
      </c>
      <c r="B27" t="s">
        <v>598</v>
      </c>
      <c r="C27" t="s">
        <v>604</v>
      </c>
      <c r="D27" t="s">
        <v>2346</v>
      </c>
      <c r="E27" t="s">
        <v>2445</v>
      </c>
      <c r="F27" t="s">
        <v>2446</v>
      </c>
    </row>
    <row r="28" spans="1:6" x14ac:dyDescent="0.25">
      <c r="A28" t="s">
        <v>269</v>
      </c>
      <c r="B28" t="s">
        <v>62</v>
      </c>
      <c r="C28" t="s">
        <v>176</v>
      </c>
      <c r="D28" t="s">
        <v>176</v>
      </c>
      <c r="E28" t="s">
        <v>176</v>
      </c>
      <c r="F28" t="s">
        <v>176</v>
      </c>
    </row>
    <row r="29" spans="1:6" x14ac:dyDescent="0.25">
      <c r="A29" t="s">
        <v>271</v>
      </c>
      <c r="B29" t="s">
        <v>62</v>
      </c>
      <c r="C29" t="s">
        <v>176</v>
      </c>
      <c r="D29" t="s">
        <v>176</v>
      </c>
      <c r="E29" t="s">
        <v>176</v>
      </c>
      <c r="F29" t="s">
        <v>176</v>
      </c>
    </row>
    <row r="30" spans="1:6" x14ac:dyDescent="0.25">
      <c r="A30" t="s">
        <v>272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1491</v>
      </c>
      <c r="B31" t="s">
        <v>62</v>
      </c>
      <c r="C31" t="s">
        <v>176</v>
      </c>
      <c r="D31" t="s">
        <v>176</v>
      </c>
      <c r="E31" t="s">
        <v>176</v>
      </c>
      <c r="F31" t="s">
        <v>176</v>
      </c>
    </row>
    <row r="32" spans="1:6" x14ac:dyDescent="0.25">
      <c r="A32" t="s">
        <v>273</v>
      </c>
      <c r="B32" t="s">
        <v>62</v>
      </c>
      <c r="C32" t="s">
        <v>608</v>
      </c>
      <c r="D32" t="s">
        <v>1165</v>
      </c>
      <c r="E32" t="s">
        <v>609</v>
      </c>
      <c r="F32" t="s">
        <v>610</v>
      </c>
    </row>
    <row r="33" spans="1:6" x14ac:dyDescent="0.25">
      <c r="A33" t="s">
        <v>274</v>
      </c>
      <c r="B33" t="s">
        <v>62</v>
      </c>
      <c r="C33" t="s">
        <v>608</v>
      </c>
      <c r="D33" t="s">
        <v>1165</v>
      </c>
      <c r="E33" t="s">
        <v>176</v>
      </c>
      <c r="F33" t="s">
        <v>176</v>
      </c>
    </row>
    <row r="34" spans="1:6" x14ac:dyDescent="0.25">
      <c r="A34" t="s">
        <v>1493</v>
      </c>
      <c r="B34" t="s">
        <v>598</v>
      </c>
      <c r="C34" t="s">
        <v>640</v>
      </c>
      <c r="D34" t="s">
        <v>1289</v>
      </c>
      <c r="E34" t="s">
        <v>741</v>
      </c>
      <c r="F34" t="s">
        <v>741</v>
      </c>
    </row>
    <row r="35" spans="1:6" x14ac:dyDescent="0.25">
      <c r="A35" t="s">
        <v>1495</v>
      </c>
      <c r="B35" t="s">
        <v>62</v>
      </c>
      <c r="C35" t="s">
        <v>176</v>
      </c>
      <c r="D35" t="s">
        <v>176</v>
      </c>
      <c r="E35" t="s">
        <v>176</v>
      </c>
      <c r="F35" t="s">
        <v>176</v>
      </c>
    </row>
    <row r="36" spans="1:6" x14ac:dyDescent="0.25">
      <c r="A36" t="s">
        <v>1496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497</v>
      </c>
      <c r="B37" t="s">
        <v>598</v>
      </c>
      <c r="C37" t="s">
        <v>2009</v>
      </c>
      <c r="D37" t="s">
        <v>2010</v>
      </c>
      <c r="E37" t="s">
        <v>2447</v>
      </c>
      <c r="F37" t="s">
        <v>2448</v>
      </c>
    </row>
    <row r="38" spans="1:6" x14ac:dyDescent="0.25">
      <c r="A38" t="s">
        <v>284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1499</v>
      </c>
      <c r="B39" t="s">
        <v>594</v>
      </c>
      <c r="C39" t="s">
        <v>645</v>
      </c>
      <c r="D39" t="s">
        <v>1151</v>
      </c>
      <c r="E39" t="s">
        <v>2449</v>
      </c>
      <c r="F39" t="s">
        <v>2450</v>
      </c>
    </row>
    <row r="40" spans="1:6" x14ac:dyDescent="0.25">
      <c r="A40" t="s">
        <v>1500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289</v>
      </c>
      <c r="B41" t="s">
        <v>62</v>
      </c>
      <c r="C41" t="s">
        <v>176</v>
      </c>
      <c r="D41" t="s">
        <v>176</v>
      </c>
      <c r="E41" t="s">
        <v>176</v>
      </c>
      <c r="F41" t="s">
        <v>176</v>
      </c>
    </row>
    <row r="42" spans="1:6" x14ac:dyDescent="0.25">
      <c r="A42" t="s">
        <v>150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25">
      <c r="A43" t="s">
        <v>1507</v>
      </c>
      <c r="B43" t="s">
        <v>62</v>
      </c>
      <c r="C43" t="s">
        <v>176</v>
      </c>
      <c r="D43" t="s">
        <v>176</v>
      </c>
      <c r="E43" t="s">
        <v>176</v>
      </c>
      <c r="F43" t="s">
        <v>176</v>
      </c>
    </row>
    <row r="44" spans="1:6" x14ac:dyDescent="0.25">
      <c r="A44" t="s">
        <v>293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25">
      <c r="A45" t="s">
        <v>1509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25">
      <c r="A46" t="s">
        <v>1512</v>
      </c>
      <c r="B46" t="s">
        <v>62</v>
      </c>
      <c r="C46" t="s">
        <v>195</v>
      </c>
      <c r="D46" t="s">
        <v>196</v>
      </c>
      <c r="E46" t="s">
        <v>176</v>
      </c>
      <c r="F46" t="s">
        <v>176</v>
      </c>
    </row>
    <row r="47" spans="1:6" x14ac:dyDescent="0.25">
      <c r="A47" t="s">
        <v>1513</v>
      </c>
      <c r="B47" t="s">
        <v>598</v>
      </c>
      <c r="C47" t="s">
        <v>2017</v>
      </c>
      <c r="D47" t="s">
        <v>2018</v>
      </c>
      <c r="E47" t="s">
        <v>741</v>
      </c>
      <c r="F47" t="s">
        <v>741</v>
      </c>
    </row>
    <row r="48" spans="1:6" x14ac:dyDescent="0.25">
      <c r="A48" t="s">
        <v>297</v>
      </c>
      <c r="B48" t="s">
        <v>594</v>
      </c>
      <c r="C48" t="s">
        <v>633</v>
      </c>
      <c r="D48" t="s">
        <v>2347</v>
      </c>
      <c r="E48" t="s">
        <v>2451</v>
      </c>
      <c r="F48" t="s">
        <v>2452</v>
      </c>
    </row>
    <row r="49" spans="1:6" x14ac:dyDescent="0.25">
      <c r="A49" t="s">
        <v>1515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25">
      <c r="A50" t="s">
        <v>1516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25">
      <c r="A51" t="s">
        <v>1517</v>
      </c>
      <c r="B51" t="s">
        <v>62</v>
      </c>
      <c r="C51" t="s">
        <v>176</v>
      </c>
      <c r="D51" t="s">
        <v>176</v>
      </c>
      <c r="E51" t="s">
        <v>176</v>
      </c>
      <c r="F51" t="s">
        <v>176</v>
      </c>
    </row>
    <row r="52" spans="1:6" x14ac:dyDescent="0.25">
      <c r="A52" t="s">
        <v>1520</v>
      </c>
      <c r="B52" t="s">
        <v>62</v>
      </c>
      <c r="C52" t="s">
        <v>176</v>
      </c>
      <c r="D52" t="s">
        <v>176</v>
      </c>
      <c r="E52" t="s">
        <v>176</v>
      </c>
      <c r="F52" t="s">
        <v>176</v>
      </c>
    </row>
    <row r="53" spans="1:6" x14ac:dyDescent="0.25">
      <c r="A53" t="s">
        <v>298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25">
      <c r="A54" t="s">
        <v>1522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1523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1524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25">
      <c r="A57" t="s">
        <v>1525</v>
      </c>
      <c r="B57" t="s">
        <v>1160</v>
      </c>
      <c r="C57" t="s">
        <v>2023</v>
      </c>
      <c r="D57" t="s">
        <v>2024</v>
      </c>
      <c r="E57" t="s">
        <v>2453</v>
      </c>
      <c r="F57" t="s">
        <v>2454</v>
      </c>
    </row>
    <row r="58" spans="1:6" x14ac:dyDescent="0.25">
      <c r="A58" t="s">
        <v>1526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25">
      <c r="A59" t="s">
        <v>1528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529</v>
      </c>
      <c r="B60" t="s">
        <v>62</v>
      </c>
      <c r="C60" t="s">
        <v>2027</v>
      </c>
      <c r="D60" t="s">
        <v>2028</v>
      </c>
      <c r="E60" t="s">
        <v>176</v>
      </c>
      <c r="F60" t="s">
        <v>176</v>
      </c>
    </row>
    <row r="61" spans="1:6" x14ac:dyDescent="0.25">
      <c r="A61" t="s">
        <v>1530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25">
      <c r="A62" t="s">
        <v>1531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25">
      <c r="A63" t="s">
        <v>1532</v>
      </c>
      <c r="B63" t="s">
        <v>62</v>
      </c>
      <c r="C63" t="s">
        <v>176</v>
      </c>
      <c r="D63" t="s">
        <v>176</v>
      </c>
      <c r="E63" t="s">
        <v>176</v>
      </c>
      <c r="F63" t="s">
        <v>176</v>
      </c>
    </row>
    <row r="64" spans="1:6" x14ac:dyDescent="0.25">
      <c r="A64" t="s">
        <v>1535</v>
      </c>
      <c r="B64" t="s">
        <v>62</v>
      </c>
      <c r="C64" t="s">
        <v>176</v>
      </c>
      <c r="D64" t="s">
        <v>176</v>
      </c>
      <c r="E64" t="s">
        <v>2029</v>
      </c>
      <c r="F64" t="s">
        <v>2030</v>
      </c>
    </row>
    <row r="65" spans="1:6" x14ac:dyDescent="0.25">
      <c r="A65" t="s">
        <v>302</v>
      </c>
      <c r="B65" t="s">
        <v>598</v>
      </c>
      <c r="C65" t="s">
        <v>640</v>
      </c>
      <c r="D65" t="s">
        <v>1289</v>
      </c>
      <c r="E65" t="s">
        <v>741</v>
      </c>
      <c r="F65" t="s">
        <v>741</v>
      </c>
    </row>
    <row r="66" spans="1:6" x14ac:dyDescent="0.25">
      <c r="A66" t="s">
        <v>303</v>
      </c>
      <c r="B66" t="s">
        <v>62</v>
      </c>
      <c r="C66" t="s">
        <v>176</v>
      </c>
      <c r="D66" t="s">
        <v>176</v>
      </c>
      <c r="E66" t="s">
        <v>176</v>
      </c>
      <c r="F66" t="s">
        <v>176</v>
      </c>
    </row>
    <row r="67" spans="1:6" x14ac:dyDescent="0.25">
      <c r="A67" t="s">
        <v>306</v>
      </c>
      <c r="B67" t="s">
        <v>62</v>
      </c>
      <c r="C67" t="s">
        <v>176</v>
      </c>
      <c r="D67" t="s">
        <v>176</v>
      </c>
      <c r="E67" t="s">
        <v>176</v>
      </c>
      <c r="F67" t="s">
        <v>176</v>
      </c>
    </row>
    <row r="68" spans="1:6" x14ac:dyDescent="0.25">
      <c r="A68" t="s">
        <v>307</v>
      </c>
      <c r="B68" t="s">
        <v>62</v>
      </c>
      <c r="C68" t="s">
        <v>176</v>
      </c>
      <c r="D68" t="s">
        <v>176</v>
      </c>
      <c r="E68" t="s">
        <v>176</v>
      </c>
      <c r="F68" t="s">
        <v>176</v>
      </c>
    </row>
    <row r="69" spans="1:6" x14ac:dyDescent="0.25">
      <c r="A69" t="s">
        <v>1537</v>
      </c>
      <c r="B69" t="s">
        <v>62</v>
      </c>
      <c r="C69" t="s">
        <v>176</v>
      </c>
      <c r="D69" t="s">
        <v>176</v>
      </c>
      <c r="E69" t="s">
        <v>176</v>
      </c>
      <c r="F69" t="s">
        <v>176</v>
      </c>
    </row>
    <row r="70" spans="1:6" x14ac:dyDescent="0.25">
      <c r="A70" t="s">
        <v>309</v>
      </c>
      <c r="B70" t="s">
        <v>62</v>
      </c>
      <c r="C70" t="s">
        <v>176</v>
      </c>
      <c r="D70" t="s">
        <v>176</v>
      </c>
      <c r="E70" t="s">
        <v>176</v>
      </c>
      <c r="F70" t="s">
        <v>176</v>
      </c>
    </row>
    <row r="71" spans="1:6" x14ac:dyDescent="0.25">
      <c r="A71" t="s">
        <v>1538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1547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25">
      <c r="A73" t="s">
        <v>313</v>
      </c>
      <c r="B73" t="s">
        <v>598</v>
      </c>
      <c r="C73" t="s">
        <v>640</v>
      </c>
      <c r="D73" t="s">
        <v>1289</v>
      </c>
      <c r="E73" t="s">
        <v>741</v>
      </c>
      <c r="F73" t="s">
        <v>741</v>
      </c>
    </row>
    <row r="74" spans="1:6" x14ac:dyDescent="0.25">
      <c r="A74" t="s">
        <v>314</v>
      </c>
      <c r="B74" t="s">
        <v>62</v>
      </c>
      <c r="C74" t="s">
        <v>176</v>
      </c>
      <c r="D74" t="s">
        <v>176</v>
      </c>
      <c r="E74" t="s">
        <v>176</v>
      </c>
      <c r="F74" t="s">
        <v>176</v>
      </c>
    </row>
    <row r="75" spans="1:6" x14ac:dyDescent="0.25">
      <c r="A75" t="s">
        <v>316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319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320</v>
      </c>
      <c r="B77" t="s">
        <v>62</v>
      </c>
      <c r="C77" t="s">
        <v>176</v>
      </c>
      <c r="D77" t="s">
        <v>176</v>
      </c>
      <c r="E77" t="s">
        <v>176</v>
      </c>
      <c r="F77" t="s">
        <v>176</v>
      </c>
    </row>
    <row r="78" spans="1:6" x14ac:dyDescent="0.25">
      <c r="A78" t="s">
        <v>324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25">
      <c r="A79" t="s">
        <v>325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1552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25">
      <c r="A81" t="s">
        <v>1553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25">
      <c r="A82" t="s">
        <v>326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1554</v>
      </c>
      <c r="B83" t="s">
        <v>62</v>
      </c>
      <c r="C83" t="s">
        <v>1248</v>
      </c>
      <c r="D83" t="s">
        <v>1249</v>
      </c>
      <c r="E83" t="s">
        <v>176</v>
      </c>
      <c r="F83" t="s">
        <v>176</v>
      </c>
    </row>
    <row r="84" spans="1:6" x14ac:dyDescent="0.25">
      <c r="A84" t="s">
        <v>1555</v>
      </c>
      <c r="B84" t="s">
        <v>62</v>
      </c>
      <c r="C84" t="s">
        <v>176</v>
      </c>
      <c r="D84" t="s">
        <v>176</v>
      </c>
      <c r="E84" t="s">
        <v>176</v>
      </c>
      <c r="F84" t="s">
        <v>176</v>
      </c>
    </row>
    <row r="85" spans="1:6" x14ac:dyDescent="0.25">
      <c r="A85" t="s">
        <v>1556</v>
      </c>
      <c r="B85" t="s">
        <v>62</v>
      </c>
      <c r="C85" t="s">
        <v>176</v>
      </c>
      <c r="D85" t="s">
        <v>176</v>
      </c>
      <c r="E85" t="s">
        <v>176</v>
      </c>
      <c r="F85" t="s">
        <v>176</v>
      </c>
    </row>
    <row r="86" spans="1:6" x14ac:dyDescent="0.25">
      <c r="A86" t="s">
        <v>1557</v>
      </c>
      <c r="B86" t="s">
        <v>62</v>
      </c>
      <c r="C86" t="s">
        <v>176</v>
      </c>
      <c r="D86" t="s">
        <v>176</v>
      </c>
      <c r="E86" t="s">
        <v>176</v>
      </c>
      <c r="F86" t="s">
        <v>176</v>
      </c>
    </row>
    <row r="87" spans="1:6" x14ac:dyDescent="0.25">
      <c r="A87" t="s">
        <v>1558</v>
      </c>
      <c r="B87" t="s">
        <v>598</v>
      </c>
      <c r="C87" t="s">
        <v>2042</v>
      </c>
      <c r="D87" t="s">
        <v>2043</v>
      </c>
      <c r="E87" t="s">
        <v>741</v>
      </c>
      <c r="F87" t="s">
        <v>741</v>
      </c>
    </row>
    <row r="88" spans="1:6" x14ac:dyDescent="0.25">
      <c r="A88" t="s">
        <v>1559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329</v>
      </c>
      <c r="B89" t="s">
        <v>598</v>
      </c>
      <c r="C89" t="s">
        <v>646</v>
      </c>
      <c r="D89" t="s">
        <v>2348</v>
      </c>
      <c r="E89" t="s">
        <v>741</v>
      </c>
      <c r="F89" t="s">
        <v>741</v>
      </c>
    </row>
    <row r="90" spans="1:6" x14ac:dyDescent="0.25">
      <c r="A90" t="s">
        <v>1560</v>
      </c>
      <c r="B90" t="s">
        <v>62</v>
      </c>
      <c r="C90" t="s">
        <v>176</v>
      </c>
      <c r="D90" t="s">
        <v>176</v>
      </c>
      <c r="E90" t="s">
        <v>176</v>
      </c>
      <c r="F90" t="s">
        <v>176</v>
      </c>
    </row>
    <row r="91" spans="1:6" x14ac:dyDescent="0.25">
      <c r="A91" t="s">
        <v>330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25">
      <c r="A92" t="s">
        <v>331</v>
      </c>
      <c r="B92" t="s">
        <v>62</v>
      </c>
      <c r="C92" t="s">
        <v>176</v>
      </c>
      <c r="D92" t="s">
        <v>176</v>
      </c>
      <c r="E92" t="s">
        <v>647</v>
      </c>
      <c r="F92" t="s">
        <v>648</v>
      </c>
    </row>
    <row r="93" spans="1:6" x14ac:dyDescent="0.25">
      <c r="A93" t="s">
        <v>332</v>
      </c>
      <c r="B93" t="s">
        <v>62</v>
      </c>
      <c r="C93" t="s">
        <v>176</v>
      </c>
      <c r="D93" t="s">
        <v>176</v>
      </c>
      <c r="E93" t="s">
        <v>176</v>
      </c>
      <c r="F93" t="s">
        <v>176</v>
      </c>
    </row>
    <row r="94" spans="1:6" x14ac:dyDescent="0.25">
      <c r="A94" t="s">
        <v>1564</v>
      </c>
      <c r="B94" t="s">
        <v>594</v>
      </c>
      <c r="C94" t="s">
        <v>229</v>
      </c>
      <c r="D94" t="s">
        <v>230</v>
      </c>
      <c r="E94" t="s">
        <v>720</v>
      </c>
      <c r="F94" t="s">
        <v>720</v>
      </c>
    </row>
    <row r="95" spans="1:6" x14ac:dyDescent="0.25">
      <c r="A95" t="s">
        <v>334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25">
      <c r="A96" t="s">
        <v>335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25">
      <c r="A97" t="s">
        <v>1570</v>
      </c>
      <c r="B97" t="s">
        <v>62</v>
      </c>
      <c r="C97" t="s">
        <v>176</v>
      </c>
      <c r="D97" t="s">
        <v>176</v>
      </c>
      <c r="E97" t="s">
        <v>176</v>
      </c>
      <c r="F97" t="s">
        <v>176</v>
      </c>
    </row>
    <row r="98" spans="1:6" x14ac:dyDescent="0.25">
      <c r="A98" t="s">
        <v>1572</v>
      </c>
      <c r="B98" t="s">
        <v>62</v>
      </c>
      <c r="C98" t="s">
        <v>176</v>
      </c>
      <c r="D98" t="s">
        <v>176</v>
      </c>
      <c r="E98" t="s">
        <v>176</v>
      </c>
      <c r="F98" t="s">
        <v>176</v>
      </c>
    </row>
    <row r="99" spans="1:6" x14ac:dyDescent="0.25">
      <c r="A99" t="s">
        <v>1573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1575</v>
      </c>
      <c r="B100" t="s">
        <v>62</v>
      </c>
      <c r="C100" t="s">
        <v>632</v>
      </c>
      <c r="D100" t="s">
        <v>2048</v>
      </c>
      <c r="E100" t="s">
        <v>176</v>
      </c>
      <c r="F100" t="s">
        <v>176</v>
      </c>
    </row>
    <row r="101" spans="1:6" x14ac:dyDescent="0.25">
      <c r="A101" t="s">
        <v>1576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25">
      <c r="A102" t="s">
        <v>1577</v>
      </c>
      <c r="B102" t="s">
        <v>62</v>
      </c>
      <c r="C102" t="s">
        <v>176</v>
      </c>
      <c r="D102" t="s">
        <v>176</v>
      </c>
      <c r="E102" t="s">
        <v>2049</v>
      </c>
      <c r="F102" t="s">
        <v>2050</v>
      </c>
    </row>
    <row r="103" spans="1:6" x14ac:dyDescent="0.25">
      <c r="A103" t="s">
        <v>1578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1580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25">
      <c r="A105" t="s">
        <v>1581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25">
      <c r="A106" t="s">
        <v>1582</v>
      </c>
      <c r="B106" t="s">
        <v>62</v>
      </c>
      <c r="C106" t="s">
        <v>176</v>
      </c>
      <c r="D106" t="s">
        <v>176</v>
      </c>
      <c r="E106" t="s">
        <v>176</v>
      </c>
      <c r="F106" t="s">
        <v>176</v>
      </c>
    </row>
    <row r="107" spans="1:6" x14ac:dyDescent="0.25">
      <c r="A107" t="s">
        <v>1583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25">
      <c r="A108" t="s">
        <v>1591</v>
      </c>
      <c r="B108" t="s">
        <v>598</v>
      </c>
      <c r="C108" t="s">
        <v>658</v>
      </c>
      <c r="D108" t="s">
        <v>1275</v>
      </c>
      <c r="E108" t="s">
        <v>741</v>
      </c>
      <c r="F108" t="s">
        <v>741</v>
      </c>
    </row>
    <row r="109" spans="1:6" x14ac:dyDescent="0.25">
      <c r="A109" t="s">
        <v>1592</v>
      </c>
      <c r="B109" t="s">
        <v>672</v>
      </c>
      <c r="C109" t="s">
        <v>2051</v>
      </c>
      <c r="D109" t="s">
        <v>2052</v>
      </c>
      <c r="E109" t="s">
        <v>732</v>
      </c>
      <c r="F109" t="s">
        <v>732</v>
      </c>
    </row>
    <row r="110" spans="1:6" x14ac:dyDescent="0.25">
      <c r="A110" t="s">
        <v>1594</v>
      </c>
      <c r="B110" t="s">
        <v>62</v>
      </c>
      <c r="C110" t="s">
        <v>176</v>
      </c>
      <c r="D110" t="s">
        <v>176</v>
      </c>
      <c r="E110" t="s">
        <v>176</v>
      </c>
      <c r="F110" t="s">
        <v>176</v>
      </c>
    </row>
    <row r="111" spans="1:6" x14ac:dyDescent="0.25">
      <c r="A111" t="s">
        <v>1595</v>
      </c>
      <c r="B111" t="s">
        <v>598</v>
      </c>
      <c r="C111" t="s">
        <v>2055</v>
      </c>
      <c r="D111" t="s">
        <v>2056</v>
      </c>
      <c r="E111" t="s">
        <v>2455</v>
      </c>
      <c r="F111" t="s">
        <v>2456</v>
      </c>
    </row>
    <row r="112" spans="1:6" x14ac:dyDescent="0.25">
      <c r="A112" t="s">
        <v>350</v>
      </c>
      <c r="B112" t="s">
        <v>62</v>
      </c>
      <c r="C112" t="s">
        <v>227</v>
      </c>
      <c r="D112" t="s">
        <v>228</v>
      </c>
      <c r="E112" t="s">
        <v>176</v>
      </c>
      <c r="F112" t="s">
        <v>176</v>
      </c>
    </row>
    <row r="113" spans="1:6" x14ac:dyDescent="0.25">
      <c r="A113" t="s">
        <v>159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25">
      <c r="A114" t="s">
        <v>1597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352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25">
      <c r="A116" t="s">
        <v>353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1599</v>
      </c>
      <c r="B117" t="s">
        <v>598</v>
      </c>
      <c r="C117" t="s">
        <v>2042</v>
      </c>
      <c r="D117" t="s">
        <v>2043</v>
      </c>
      <c r="E117" t="s">
        <v>741</v>
      </c>
      <c r="F117" t="s">
        <v>741</v>
      </c>
    </row>
    <row r="118" spans="1:6" x14ac:dyDescent="0.25">
      <c r="A118" t="s">
        <v>1603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1604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25">
      <c r="A120" t="s">
        <v>1605</v>
      </c>
      <c r="B120" t="s">
        <v>62</v>
      </c>
      <c r="C120" t="s">
        <v>176</v>
      </c>
      <c r="D120" t="s">
        <v>176</v>
      </c>
      <c r="E120" t="s">
        <v>176</v>
      </c>
      <c r="F120" t="s">
        <v>176</v>
      </c>
    </row>
    <row r="121" spans="1:6" x14ac:dyDescent="0.25">
      <c r="A121" t="s">
        <v>356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25">
      <c r="A122" t="s">
        <v>359</v>
      </c>
      <c r="B122" t="s">
        <v>614</v>
      </c>
      <c r="C122" t="s">
        <v>666</v>
      </c>
      <c r="D122" t="s">
        <v>2350</v>
      </c>
      <c r="E122" t="s">
        <v>2349</v>
      </c>
      <c r="F122" t="s">
        <v>2349</v>
      </c>
    </row>
    <row r="123" spans="1:6" x14ac:dyDescent="0.25">
      <c r="A123" t="s">
        <v>1608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25">
      <c r="A124" t="s">
        <v>364</v>
      </c>
      <c r="B124" t="s">
        <v>62</v>
      </c>
      <c r="C124" t="s">
        <v>176</v>
      </c>
      <c r="D124" t="s">
        <v>176</v>
      </c>
      <c r="E124" t="s">
        <v>176</v>
      </c>
      <c r="F124" t="s">
        <v>176</v>
      </c>
    </row>
    <row r="125" spans="1:6" x14ac:dyDescent="0.25">
      <c r="A125" t="s">
        <v>365</v>
      </c>
      <c r="B125" t="s">
        <v>62</v>
      </c>
      <c r="C125" t="s">
        <v>176</v>
      </c>
      <c r="D125" t="s">
        <v>176</v>
      </c>
      <c r="E125" t="s">
        <v>176</v>
      </c>
      <c r="F125" t="s">
        <v>176</v>
      </c>
    </row>
    <row r="126" spans="1:6" x14ac:dyDescent="0.25">
      <c r="A126" t="s">
        <v>1611</v>
      </c>
      <c r="B126" t="s">
        <v>731</v>
      </c>
      <c r="C126" t="s">
        <v>2457</v>
      </c>
      <c r="D126" t="s">
        <v>2458</v>
      </c>
      <c r="E126" t="s">
        <v>2459</v>
      </c>
      <c r="F126" t="s">
        <v>2460</v>
      </c>
    </row>
    <row r="127" spans="1:6" x14ac:dyDescent="0.25">
      <c r="A127" t="s">
        <v>368</v>
      </c>
      <c r="B127" t="s">
        <v>62</v>
      </c>
      <c r="C127" t="s">
        <v>176</v>
      </c>
      <c r="D127" t="s">
        <v>176</v>
      </c>
      <c r="E127" t="s">
        <v>176</v>
      </c>
      <c r="F127" t="s">
        <v>176</v>
      </c>
    </row>
    <row r="128" spans="1:6" x14ac:dyDescent="0.25">
      <c r="A128" t="s">
        <v>1613</v>
      </c>
      <c r="B128" t="s">
        <v>62</v>
      </c>
      <c r="C128" t="s">
        <v>176</v>
      </c>
      <c r="D128" t="s">
        <v>176</v>
      </c>
      <c r="E128" t="s">
        <v>176</v>
      </c>
      <c r="F128" t="s">
        <v>176</v>
      </c>
    </row>
    <row r="129" spans="1:6" x14ac:dyDescent="0.25">
      <c r="A129" t="s">
        <v>370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25">
      <c r="A130" t="s">
        <v>1615</v>
      </c>
      <c r="B130" t="s">
        <v>62</v>
      </c>
      <c r="C130" t="s">
        <v>2065</v>
      </c>
      <c r="D130" t="s">
        <v>2066</v>
      </c>
      <c r="E130" t="s">
        <v>176</v>
      </c>
      <c r="F130" t="s">
        <v>176</v>
      </c>
    </row>
    <row r="131" spans="1:6" x14ac:dyDescent="0.25">
      <c r="A131" t="s">
        <v>1622</v>
      </c>
      <c r="B131" t="s">
        <v>594</v>
      </c>
      <c r="C131" t="s">
        <v>2075</v>
      </c>
      <c r="D131" t="s">
        <v>2076</v>
      </c>
      <c r="E131" t="s">
        <v>720</v>
      </c>
      <c r="F131" t="s">
        <v>720</v>
      </c>
    </row>
    <row r="132" spans="1:6" x14ac:dyDescent="0.25">
      <c r="A132" t="s">
        <v>372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373</v>
      </c>
      <c r="B133" t="s">
        <v>62</v>
      </c>
      <c r="C133" t="s">
        <v>176</v>
      </c>
      <c r="D133" t="s">
        <v>176</v>
      </c>
      <c r="E133" t="s">
        <v>176</v>
      </c>
      <c r="F133" t="s">
        <v>176</v>
      </c>
    </row>
    <row r="134" spans="1:6" x14ac:dyDescent="0.25">
      <c r="A134" t="s">
        <v>1624</v>
      </c>
      <c r="B134" t="s">
        <v>62</v>
      </c>
      <c r="C134" t="s">
        <v>176</v>
      </c>
      <c r="D134" t="s">
        <v>176</v>
      </c>
      <c r="E134" t="s">
        <v>176</v>
      </c>
      <c r="F134" t="s">
        <v>176</v>
      </c>
    </row>
    <row r="135" spans="1:6" x14ac:dyDescent="0.25">
      <c r="A135" t="s">
        <v>1627</v>
      </c>
      <c r="B135" t="s">
        <v>62</v>
      </c>
      <c r="C135" t="s">
        <v>176</v>
      </c>
      <c r="D135" t="s">
        <v>176</v>
      </c>
      <c r="E135" t="s">
        <v>176</v>
      </c>
      <c r="F135" t="s">
        <v>176</v>
      </c>
    </row>
    <row r="136" spans="1:6" x14ac:dyDescent="0.25">
      <c r="A136" t="s">
        <v>923</v>
      </c>
      <c r="B136" t="s">
        <v>62</v>
      </c>
      <c r="C136" t="s">
        <v>176</v>
      </c>
      <c r="D136" t="s">
        <v>176</v>
      </c>
      <c r="E136" t="s">
        <v>176</v>
      </c>
      <c r="F136" t="s">
        <v>176</v>
      </c>
    </row>
    <row r="137" spans="1:6" x14ac:dyDescent="0.25">
      <c r="A137" t="s">
        <v>1640</v>
      </c>
      <c r="B137" t="s">
        <v>594</v>
      </c>
      <c r="C137" t="s">
        <v>2019</v>
      </c>
      <c r="D137" t="s">
        <v>2020</v>
      </c>
      <c r="E137" t="s">
        <v>720</v>
      </c>
      <c r="F137" t="s">
        <v>720</v>
      </c>
    </row>
    <row r="138" spans="1:6" x14ac:dyDescent="0.25">
      <c r="A138" t="s">
        <v>1641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25">
      <c r="A139" t="s">
        <v>1643</v>
      </c>
      <c r="B139" t="s">
        <v>62</v>
      </c>
      <c r="C139" t="s">
        <v>679</v>
      </c>
      <c r="D139" t="s">
        <v>1148</v>
      </c>
      <c r="E139" t="s">
        <v>176</v>
      </c>
      <c r="F139" t="s">
        <v>176</v>
      </c>
    </row>
    <row r="140" spans="1:6" x14ac:dyDescent="0.25">
      <c r="A140" t="s">
        <v>1644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1646</v>
      </c>
      <c r="B141" t="s">
        <v>614</v>
      </c>
      <c r="C141" t="s">
        <v>2079</v>
      </c>
      <c r="D141" t="s">
        <v>2080</v>
      </c>
      <c r="E141" t="s">
        <v>2461</v>
      </c>
      <c r="F141" t="s">
        <v>2462</v>
      </c>
    </row>
    <row r="142" spans="1:6" x14ac:dyDescent="0.25">
      <c r="A142" t="s">
        <v>1647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1648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25">
      <c r="A144" t="s">
        <v>931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25">
      <c r="A145" t="s">
        <v>382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25">
      <c r="A146" t="s">
        <v>383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25">
      <c r="A147" t="s">
        <v>1649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1650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25">
      <c r="A149" t="s">
        <v>386</v>
      </c>
      <c r="B149" t="s">
        <v>598</v>
      </c>
      <c r="C149" t="s">
        <v>678</v>
      </c>
      <c r="D149" t="s">
        <v>2351</v>
      </c>
      <c r="E149" t="s">
        <v>741</v>
      </c>
      <c r="F149" t="s">
        <v>741</v>
      </c>
    </row>
    <row r="150" spans="1:6" x14ac:dyDescent="0.25">
      <c r="A150" t="s">
        <v>1655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25">
      <c r="A151" t="s">
        <v>1656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1657</v>
      </c>
      <c r="B152" t="s">
        <v>62</v>
      </c>
      <c r="C152" t="s">
        <v>176</v>
      </c>
      <c r="D152" t="s">
        <v>176</v>
      </c>
      <c r="E152" t="s">
        <v>176</v>
      </c>
      <c r="F152" t="s">
        <v>176</v>
      </c>
    </row>
    <row r="153" spans="1:6" x14ac:dyDescent="0.25">
      <c r="A153" t="s">
        <v>390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25">
      <c r="A154" t="s">
        <v>39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25">
      <c r="A155" t="s">
        <v>1663</v>
      </c>
      <c r="B155" t="s">
        <v>62</v>
      </c>
      <c r="C155" t="s">
        <v>176</v>
      </c>
      <c r="D155" t="s">
        <v>176</v>
      </c>
      <c r="E155" t="s">
        <v>2085</v>
      </c>
      <c r="F155" t="s">
        <v>2086</v>
      </c>
    </row>
    <row r="156" spans="1:6" x14ac:dyDescent="0.25">
      <c r="A156" t="s">
        <v>1664</v>
      </c>
      <c r="B156" t="s">
        <v>62</v>
      </c>
      <c r="C156" t="s">
        <v>176</v>
      </c>
      <c r="D156" t="s">
        <v>176</v>
      </c>
      <c r="E156" t="s">
        <v>1273</v>
      </c>
      <c r="F156" t="s">
        <v>1274</v>
      </c>
    </row>
    <row r="157" spans="1:6" x14ac:dyDescent="0.25">
      <c r="A157" t="s">
        <v>946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25">
      <c r="A158" t="s">
        <v>947</v>
      </c>
      <c r="B158" t="s">
        <v>598</v>
      </c>
      <c r="C158" t="s">
        <v>658</v>
      </c>
      <c r="D158" t="s">
        <v>1275</v>
      </c>
      <c r="E158" t="s">
        <v>741</v>
      </c>
      <c r="F158" t="s">
        <v>741</v>
      </c>
    </row>
    <row r="159" spans="1:6" x14ac:dyDescent="0.25">
      <c r="A159" t="s">
        <v>166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25">
      <c r="A160" t="s">
        <v>1667</v>
      </c>
      <c r="B160" t="s">
        <v>614</v>
      </c>
      <c r="C160" t="s">
        <v>2089</v>
      </c>
      <c r="D160" t="s">
        <v>2090</v>
      </c>
      <c r="E160" t="s">
        <v>2463</v>
      </c>
      <c r="F160" t="s">
        <v>2464</v>
      </c>
    </row>
    <row r="161" spans="1:6" x14ac:dyDescent="0.25">
      <c r="A161" t="s">
        <v>166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166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1670</v>
      </c>
      <c r="B163" t="s">
        <v>598</v>
      </c>
      <c r="C163" t="s">
        <v>2093</v>
      </c>
      <c r="D163" t="s">
        <v>2094</v>
      </c>
      <c r="E163" t="s">
        <v>741</v>
      </c>
      <c r="F163" t="s">
        <v>741</v>
      </c>
    </row>
    <row r="164" spans="1:6" x14ac:dyDescent="0.25">
      <c r="A164" t="s">
        <v>400</v>
      </c>
      <c r="B164" t="s">
        <v>594</v>
      </c>
      <c r="C164" t="s">
        <v>682</v>
      </c>
      <c r="D164" t="s">
        <v>2352</v>
      </c>
      <c r="E164" t="s">
        <v>720</v>
      </c>
      <c r="F164" t="s">
        <v>720</v>
      </c>
    </row>
    <row r="165" spans="1:6" x14ac:dyDescent="0.25">
      <c r="A165" t="s">
        <v>401</v>
      </c>
      <c r="B165" t="s">
        <v>614</v>
      </c>
      <c r="C165" t="s">
        <v>201</v>
      </c>
      <c r="D165" t="s">
        <v>202</v>
      </c>
      <c r="E165" t="s">
        <v>2349</v>
      </c>
      <c r="F165" t="s">
        <v>2349</v>
      </c>
    </row>
    <row r="166" spans="1:6" x14ac:dyDescent="0.25">
      <c r="A166" t="s">
        <v>402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67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67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403</v>
      </c>
      <c r="B169" t="s">
        <v>62</v>
      </c>
      <c r="C169" t="s">
        <v>176</v>
      </c>
      <c r="D169" t="s">
        <v>176</v>
      </c>
      <c r="E169" t="s">
        <v>176</v>
      </c>
      <c r="F169" t="s">
        <v>176</v>
      </c>
    </row>
    <row r="170" spans="1:6" x14ac:dyDescent="0.25">
      <c r="A170" t="s">
        <v>404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25">
      <c r="A171" t="s">
        <v>167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1676</v>
      </c>
      <c r="B172" t="s">
        <v>598</v>
      </c>
      <c r="C172" t="s">
        <v>658</v>
      </c>
      <c r="D172" t="s">
        <v>1275</v>
      </c>
      <c r="E172" t="s">
        <v>2465</v>
      </c>
      <c r="F172" t="s">
        <v>2466</v>
      </c>
    </row>
    <row r="173" spans="1:6" x14ac:dyDescent="0.25">
      <c r="A173" t="s">
        <v>1677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25">
      <c r="A174" t="s">
        <v>411</v>
      </c>
      <c r="B174" t="s">
        <v>62</v>
      </c>
      <c r="C174" t="s">
        <v>176</v>
      </c>
      <c r="D174" t="s">
        <v>176</v>
      </c>
      <c r="E174" t="s">
        <v>176</v>
      </c>
      <c r="F174" t="s">
        <v>176</v>
      </c>
    </row>
    <row r="175" spans="1:6" x14ac:dyDescent="0.25">
      <c r="A175" t="s">
        <v>1682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1683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25">
      <c r="A177" t="s">
        <v>1684</v>
      </c>
      <c r="B177" t="s">
        <v>62</v>
      </c>
      <c r="C177" t="s">
        <v>176</v>
      </c>
      <c r="D177" t="s">
        <v>176</v>
      </c>
      <c r="E177" t="s">
        <v>176</v>
      </c>
      <c r="F177" t="s">
        <v>176</v>
      </c>
    </row>
    <row r="178" spans="1:6" x14ac:dyDescent="0.25">
      <c r="A178" t="s">
        <v>415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25">
      <c r="A179" t="s">
        <v>1685</v>
      </c>
      <c r="B179" t="s">
        <v>62</v>
      </c>
      <c r="C179" t="s">
        <v>176</v>
      </c>
      <c r="D179" t="s">
        <v>176</v>
      </c>
      <c r="E179" t="s">
        <v>176</v>
      </c>
      <c r="F179" t="s">
        <v>176</v>
      </c>
    </row>
    <row r="180" spans="1:6" x14ac:dyDescent="0.25">
      <c r="A180" t="s">
        <v>1686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1687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1688</v>
      </c>
      <c r="B182" t="s">
        <v>614</v>
      </c>
      <c r="C182" t="s">
        <v>2101</v>
      </c>
      <c r="D182" t="s">
        <v>2102</v>
      </c>
      <c r="E182" t="s">
        <v>2349</v>
      </c>
      <c r="F182" t="s">
        <v>2349</v>
      </c>
    </row>
    <row r="183" spans="1:6" x14ac:dyDescent="0.25">
      <c r="A183" t="s">
        <v>1689</v>
      </c>
      <c r="B183" t="s">
        <v>594</v>
      </c>
      <c r="C183" t="s">
        <v>2103</v>
      </c>
      <c r="D183" t="s">
        <v>2104</v>
      </c>
      <c r="E183" t="s">
        <v>720</v>
      </c>
      <c r="F183" t="s">
        <v>720</v>
      </c>
    </row>
    <row r="184" spans="1:6" x14ac:dyDescent="0.25">
      <c r="A184" t="s">
        <v>417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418</v>
      </c>
      <c r="B185" t="s">
        <v>62</v>
      </c>
      <c r="C185" t="s">
        <v>176</v>
      </c>
      <c r="D185" t="s">
        <v>176</v>
      </c>
      <c r="E185" t="s">
        <v>176</v>
      </c>
      <c r="F185" t="s">
        <v>176</v>
      </c>
    </row>
    <row r="186" spans="1:6" x14ac:dyDescent="0.25">
      <c r="A186" t="s">
        <v>42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42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422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25">
      <c r="A189" t="s">
        <v>423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425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25">
      <c r="A191" t="s">
        <v>1694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25">
      <c r="A192" t="s">
        <v>1695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25">
      <c r="A193" t="s">
        <v>428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25">
      <c r="A194" t="s">
        <v>1696</v>
      </c>
      <c r="B194" t="s">
        <v>598</v>
      </c>
      <c r="C194" t="s">
        <v>2063</v>
      </c>
      <c r="D194" t="s">
        <v>2064</v>
      </c>
      <c r="E194" t="s">
        <v>741</v>
      </c>
      <c r="F194" t="s">
        <v>741</v>
      </c>
    </row>
    <row r="195" spans="1:6" x14ac:dyDescent="0.25">
      <c r="A195" t="s">
        <v>1698</v>
      </c>
      <c r="B195" t="s">
        <v>594</v>
      </c>
      <c r="C195" t="s">
        <v>2107</v>
      </c>
      <c r="D195" t="s">
        <v>2108</v>
      </c>
      <c r="E195" t="s">
        <v>720</v>
      </c>
      <c r="F195" t="s">
        <v>720</v>
      </c>
    </row>
    <row r="196" spans="1:6" x14ac:dyDescent="0.25">
      <c r="A196" t="s">
        <v>1701</v>
      </c>
      <c r="B196" t="s">
        <v>62</v>
      </c>
      <c r="C196" t="s">
        <v>176</v>
      </c>
      <c r="D196" t="s">
        <v>176</v>
      </c>
      <c r="E196" t="s">
        <v>176</v>
      </c>
      <c r="F196" t="s">
        <v>176</v>
      </c>
    </row>
    <row r="197" spans="1:6" x14ac:dyDescent="0.25">
      <c r="A197" t="s">
        <v>437</v>
      </c>
      <c r="B197" t="s">
        <v>62</v>
      </c>
      <c r="C197" t="s">
        <v>176</v>
      </c>
      <c r="D197" t="s">
        <v>176</v>
      </c>
      <c r="E197" t="s">
        <v>176</v>
      </c>
      <c r="F197" t="s">
        <v>176</v>
      </c>
    </row>
    <row r="198" spans="1:6" x14ac:dyDescent="0.25">
      <c r="A198" t="s">
        <v>441</v>
      </c>
      <c r="B198" t="s">
        <v>62</v>
      </c>
      <c r="C198" t="s">
        <v>176</v>
      </c>
      <c r="D198" t="s">
        <v>176</v>
      </c>
      <c r="E198" t="s">
        <v>176</v>
      </c>
      <c r="F198" t="s">
        <v>176</v>
      </c>
    </row>
    <row r="199" spans="1:6" x14ac:dyDescent="0.25">
      <c r="A199" t="s">
        <v>1705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25">
      <c r="A200" t="s">
        <v>1706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1707</v>
      </c>
      <c r="B201" t="s">
        <v>598</v>
      </c>
      <c r="C201" t="s">
        <v>1298</v>
      </c>
      <c r="D201" t="s">
        <v>1299</v>
      </c>
      <c r="E201" t="s">
        <v>2467</v>
      </c>
      <c r="F201" t="s">
        <v>2468</v>
      </c>
    </row>
    <row r="202" spans="1:6" x14ac:dyDescent="0.25">
      <c r="A202" t="s">
        <v>1708</v>
      </c>
      <c r="B202" t="s">
        <v>62</v>
      </c>
      <c r="C202" t="s">
        <v>176</v>
      </c>
      <c r="D202" t="s">
        <v>176</v>
      </c>
      <c r="E202" t="s">
        <v>2111</v>
      </c>
      <c r="F202" t="s">
        <v>2112</v>
      </c>
    </row>
    <row r="203" spans="1:6" x14ac:dyDescent="0.25">
      <c r="A203" t="s">
        <v>1712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25">
      <c r="A204" t="s">
        <v>1714</v>
      </c>
      <c r="B204" t="s">
        <v>718</v>
      </c>
      <c r="C204" t="s">
        <v>2116</v>
      </c>
      <c r="D204" t="s">
        <v>2117</v>
      </c>
      <c r="E204" t="s">
        <v>769</v>
      </c>
      <c r="F204" t="s">
        <v>769</v>
      </c>
    </row>
    <row r="205" spans="1:6" x14ac:dyDescent="0.25">
      <c r="A205" t="s">
        <v>1715</v>
      </c>
      <c r="B205" t="s">
        <v>614</v>
      </c>
      <c r="C205" t="s">
        <v>2105</v>
      </c>
      <c r="D205" t="s">
        <v>2106</v>
      </c>
      <c r="E205" t="s">
        <v>2349</v>
      </c>
      <c r="F205" t="s">
        <v>2349</v>
      </c>
    </row>
    <row r="206" spans="1:6" x14ac:dyDescent="0.25">
      <c r="A206" t="s">
        <v>1716</v>
      </c>
      <c r="B206" t="s">
        <v>598</v>
      </c>
      <c r="C206" t="s">
        <v>2118</v>
      </c>
      <c r="D206" t="s">
        <v>2119</v>
      </c>
      <c r="E206" t="s">
        <v>741</v>
      </c>
      <c r="F206" t="s">
        <v>741</v>
      </c>
    </row>
    <row r="207" spans="1:6" x14ac:dyDescent="0.25">
      <c r="A207" t="s">
        <v>2246</v>
      </c>
      <c r="B207" t="s">
        <v>62</v>
      </c>
      <c r="C207" t="s">
        <v>176</v>
      </c>
      <c r="D207" t="s">
        <v>176</v>
      </c>
      <c r="E207" t="s">
        <v>176</v>
      </c>
      <c r="F207" t="s">
        <v>176</v>
      </c>
    </row>
    <row r="208" spans="1:6" x14ac:dyDescent="0.25">
      <c r="A208" t="s">
        <v>447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1723</v>
      </c>
      <c r="B209" t="s">
        <v>594</v>
      </c>
      <c r="C209" t="s">
        <v>229</v>
      </c>
      <c r="D209" t="s">
        <v>230</v>
      </c>
      <c r="E209" t="s">
        <v>720</v>
      </c>
      <c r="F209" t="s">
        <v>720</v>
      </c>
    </row>
    <row r="210" spans="1:6" x14ac:dyDescent="0.25">
      <c r="A210" t="s">
        <v>1724</v>
      </c>
      <c r="B210" t="s">
        <v>62</v>
      </c>
      <c r="C210" t="s">
        <v>203</v>
      </c>
      <c r="D210" t="s">
        <v>204</v>
      </c>
      <c r="E210" t="s">
        <v>176</v>
      </c>
      <c r="F210" t="s">
        <v>176</v>
      </c>
    </row>
    <row r="211" spans="1:6" x14ac:dyDescent="0.25">
      <c r="A211" t="s">
        <v>450</v>
      </c>
      <c r="B211" t="s">
        <v>614</v>
      </c>
      <c r="C211" t="s">
        <v>706</v>
      </c>
      <c r="D211" t="s">
        <v>2353</v>
      </c>
      <c r="E211" t="s">
        <v>2349</v>
      </c>
      <c r="F211" t="s">
        <v>2349</v>
      </c>
    </row>
    <row r="212" spans="1:6" x14ac:dyDescent="0.25">
      <c r="A212" t="s">
        <v>1725</v>
      </c>
      <c r="B212" t="s">
        <v>62</v>
      </c>
      <c r="C212" t="s">
        <v>176</v>
      </c>
      <c r="D212" t="s">
        <v>176</v>
      </c>
      <c r="E212" t="s">
        <v>176</v>
      </c>
      <c r="F212" t="s">
        <v>176</v>
      </c>
    </row>
    <row r="213" spans="1:6" x14ac:dyDescent="0.25">
      <c r="A213" t="s">
        <v>1726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1727</v>
      </c>
      <c r="B214" t="s">
        <v>594</v>
      </c>
      <c r="C214" t="s">
        <v>645</v>
      </c>
      <c r="D214" t="s">
        <v>1151</v>
      </c>
      <c r="E214" t="s">
        <v>720</v>
      </c>
      <c r="F214" t="s">
        <v>720</v>
      </c>
    </row>
    <row r="215" spans="1:6" x14ac:dyDescent="0.25">
      <c r="A215" t="s">
        <v>1728</v>
      </c>
      <c r="B215" t="s">
        <v>594</v>
      </c>
      <c r="C215" t="s">
        <v>1218</v>
      </c>
      <c r="D215" t="s">
        <v>1219</v>
      </c>
      <c r="E215" t="s">
        <v>2469</v>
      </c>
      <c r="F215" t="s">
        <v>2470</v>
      </c>
    </row>
    <row r="216" spans="1:6" x14ac:dyDescent="0.25">
      <c r="A216" t="s">
        <v>1729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25">
      <c r="A217" t="s">
        <v>1730</v>
      </c>
      <c r="B217" t="s">
        <v>62</v>
      </c>
      <c r="C217" t="s">
        <v>176</v>
      </c>
      <c r="D217" t="s">
        <v>176</v>
      </c>
      <c r="E217" t="s">
        <v>176</v>
      </c>
      <c r="F217" t="s">
        <v>176</v>
      </c>
    </row>
    <row r="218" spans="1:6" x14ac:dyDescent="0.25">
      <c r="A218" t="s">
        <v>1731</v>
      </c>
      <c r="B218" t="s">
        <v>594</v>
      </c>
      <c r="C218" t="s">
        <v>2122</v>
      </c>
      <c r="D218" t="s">
        <v>2123</v>
      </c>
      <c r="E218" t="s">
        <v>720</v>
      </c>
      <c r="F218" t="s">
        <v>720</v>
      </c>
    </row>
    <row r="219" spans="1:6" x14ac:dyDescent="0.25">
      <c r="A219" t="s">
        <v>1732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25">
      <c r="A220" t="s">
        <v>1733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25">
      <c r="A221" t="s">
        <v>1735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1736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1738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25">
      <c r="A224" t="s">
        <v>455</v>
      </c>
      <c r="B224" t="s">
        <v>62</v>
      </c>
      <c r="C224" t="s">
        <v>176</v>
      </c>
      <c r="D224" t="s">
        <v>176</v>
      </c>
      <c r="E224" t="s">
        <v>176</v>
      </c>
      <c r="F224" t="s">
        <v>176</v>
      </c>
    </row>
    <row r="225" spans="1:6" x14ac:dyDescent="0.25">
      <c r="A225" t="s">
        <v>995</v>
      </c>
      <c r="B225" t="s">
        <v>62</v>
      </c>
      <c r="C225" t="s">
        <v>176</v>
      </c>
      <c r="D225" t="s">
        <v>176</v>
      </c>
      <c r="E225" t="s">
        <v>176</v>
      </c>
      <c r="F225" t="s">
        <v>176</v>
      </c>
    </row>
    <row r="226" spans="1:6" x14ac:dyDescent="0.25">
      <c r="A226" t="s">
        <v>1744</v>
      </c>
      <c r="B226" t="s">
        <v>594</v>
      </c>
      <c r="C226" t="s">
        <v>665</v>
      </c>
      <c r="D226" t="s">
        <v>1174</v>
      </c>
      <c r="E226" t="s">
        <v>720</v>
      </c>
      <c r="F226" t="s">
        <v>720</v>
      </c>
    </row>
    <row r="227" spans="1:6" x14ac:dyDescent="0.25">
      <c r="A227" t="s">
        <v>456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457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1748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25">
      <c r="A230" t="s">
        <v>1749</v>
      </c>
      <c r="B230" t="s">
        <v>594</v>
      </c>
      <c r="C230" t="s">
        <v>2128</v>
      </c>
      <c r="D230" t="s">
        <v>2129</v>
      </c>
      <c r="E230" t="s">
        <v>2471</v>
      </c>
      <c r="F230" t="s">
        <v>2472</v>
      </c>
    </row>
    <row r="231" spans="1:6" x14ac:dyDescent="0.25">
      <c r="A231" t="s">
        <v>458</v>
      </c>
      <c r="B231" t="s">
        <v>62</v>
      </c>
      <c r="C231" t="s">
        <v>176</v>
      </c>
      <c r="D231" t="s">
        <v>176</v>
      </c>
      <c r="E231" t="s">
        <v>176</v>
      </c>
      <c r="F231" t="s">
        <v>176</v>
      </c>
    </row>
    <row r="232" spans="1:6" x14ac:dyDescent="0.25">
      <c r="A232" t="s">
        <v>1751</v>
      </c>
      <c r="B232" t="s">
        <v>594</v>
      </c>
      <c r="C232" t="s">
        <v>665</v>
      </c>
      <c r="D232" t="s">
        <v>1174</v>
      </c>
      <c r="E232" t="s">
        <v>2473</v>
      </c>
      <c r="F232" t="s">
        <v>2474</v>
      </c>
    </row>
    <row r="233" spans="1:6" x14ac:dyDescent="0.25">
      <c r="A233" t="s">
        <v>1754</v>
      </c>
      <c r="B233" t="s">
        <v>598</v>
      </c>
      <c r="C233" t="s">
        <v>599</v>
      </c>
      <c r="D233" t="s">
        <v>1145</v>
      </c>
      <c r="E233" t="s">
        <v>741</v>
      </c>
      <c r="F233" t="s">
        <v>741</v>
      </c>
    </row>
    <row r="234" spans="1:6" x14ac:dyDescent="0.25">
      <c r="A234" t="s">
        <v>460</v>
      </c>
      <c r="B234" t="s">
        <v>62</v>
      </c>
      <c r="C234" t="s">
        <v>176</v>
      </c>
      <c r="D234" t="s">
        <v>176</v>
      </c>
      <c r="E234" t="s">
        <v>176</v>
      </c>
      <c r="F234" t="s">
        <v>176</v>
      </c>
    </row>
    <row r="235" spans="1:6" x14ac:dyDescent="0.25">
      <c r="A235" t="s">
        <v>1757</v>
      </c>
      <c r="B235" t="s">
        <v>62</v>
      </c>
      <c r="C235" t="s">
        <v>176</v>
      </c>
      <c r="D235" t="s">
        <v>176</v>
      </c>
      <c r="E235" t="s">
        <v>176</v>
      </c>
      <c r="F235" t="s">
        <v>176</v>
      </c>
    </row>
    <row r="236" spans="1:6" x14ac:dyDescent="0.25">
      <c r="A236" t="s">
        <v>1760</v>
      </c>
      <c r="B236" t="s">
        <v>62</v>
      </c>
      <c r="C236" t="s">
        <v>176</v>
      </c>
      <c r="D236" t="s">
        <v>176</v>
      </c>
      <c r="E236" t="s">
        <v>176</v>
      </c>
      <c r="F236" t="s">
        <v>176</v>
      </c>
    </row>
    <row r="237" spans="1:6" x14ac:dyDescent="0.25">
      <c r="A237" t="s">
        <v>1761</v>
      </c>
      <c r="B237" t="s">
        <v>62</v>
      </c>
      <c r="C237" t="s">
        <v>176</v>
      </c>
      <c r="D237" t="s">
        <v>176</v>
      </c>
      <c r="E237" t="s">
        <v>176</v>
      </c>
      <c r="F237" t="s">
        <v>176</v>
      </c>
    </row>
    <row r="238" spans="1:6" x14ac:dyDescent="0.25">
      <c r="A238" t="s">
        <v>465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467</v>
      </c>
      <c r="B239" t="s">
        <v>62</v>
      </c>
      <c r="C239" t="s">
        <v>176</v>
      </c>
      <c r="D239" t="s">
        <v>176</v>
      </c>
      <c r="E239" t="s">
        <v>176</v>
      </c>
      <c r="F239" t="s">
        <v>176</v>
      </c>
    </row>
    <row r="240" spans="1:6" x14ac:dyDescent="0.25">
      <c r="A240" t="s">
        <v>1766</v>
      </c>
      <c r="B240" t="s">
        <v>594</v>
      </c>
      <c r="C240" t="s">
        <v>1296</v>
      </c>
      <c r="D240" t="s">
        <v>1297</v>
      </c>
      <c r="E240" t="s">
        <v>2475</v>
      </c>
      <c r="F240" t="s">
        <v>2476</v>
      </c>
    </row>
    <row r="241" spans="1:6" x14ac:dyDescent="0.25">
      <c r="A241" t="s">
        <v>470</v>
      </c>
      <c r="B241" t="s">
        <v>62</v>
      </c>
      <c r="C241" t="s">
        <v>176</v>
      </c>
      <c r="D241" t="s">
        <v>176</v>
      </c>
      <c r="E241" t="s">
        <v>176</v>
      </c>
      <c r="F241" t="s">
        <v>176</v>
      </c>
    </row>
    <row r="242" spans="1:6" x14ac:dyDescent="0.25">
      <c r="A242" t="s">
        <v>176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010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011</v>
      </c>
      <c r="B244" t="s">
        <v>594</v>
      </c>
      <c r="C244" t="s">
        <v>645</v>
      </c>
      <c r="D244" t="s">
        <v>1151</v>
      </c>
      <c r="E244" t="s">
        <v>720</v>
      </c>
      <c r="F244" t="s">
        <v>720</v>
      </c>
    </row>
    <row r="245" spans="1:6" x14ac:dyDescent="0.25">
      <c r="A245" t="s">
        <v>1769</v>
      </c>
      <c r="B245" t="s">
        <v>718</v>
      </c>
      <c r="C245" t="s">
        <v>2144</v>
      </c>
      <c r="D245" t="s">
        <v>2145</v>
      </c>
      <c r="E245" t="s">
        <v>2477</v>
      </c>
      <c r="F245" t="s">
        <v>2478</v>
      </c>
    </row>
    <row r="246" spans="1:6" x14ac:dyDescent="0.25">
      <c r="A246" t="s">
        <v>471</v>
      </c>
      <c r="B246" t="s">
        <v>594</v>
      </c>
      <c r="C246" t="s">
        <v>665</v>
      </c>
      <c r="D246" t="s">
        <v>1174</v>
      </c>
      <c r="E246" t="s">
        <v>2473</v>
      </c>
      <c r="F246" t="s">
        <v>2474</v>
      </c>
    </row>
    <row r="247" spans="1:6" x14ac:dyDescent="0.25">
      <c r="A247" t="s">
        <v>1770</v>
      </c>
      <c r="B247" t="s">
        <v>62</v>
      </c>
      <c r="C247" t="s">
        <v>176</v>
      </c>
      <c r="D247" t="s">
        <v>176</v>
      </c>
      <c r="E247" t="s">
        <v>176</v>
      </c>
      <c r="F247" t="s">
        <v>176</v>
      </c>
    </row>
    <row r="248" spans="1:6" x14ac:dyDescent="0.25">
      <c r="A248" t="s">
        <v>472</v>
      </c>
      <c r="B248" t="s">
        <v>718</v>
      </c>
      <c r="C248" t="s">
        <v>719</v>
      </c>
      <c r="D248" t="s">
        <v>2354</v>
      </c>
      <c r="E248" t="s">
        <v>769</v>
      </c>
      <c r="F248" t="s">
        <v>769</v>
      </c>
    </row>
    <row r="249" spans="1:6" x14ac:dyDescent="0.25">
      <c r="A249" t="s">
        <v>473</v>
      </c>
      <c r="B249" t="s">
        <v>598</v>
      </c>
      <c r="C249" t="s">
        <v>640</v>
      </c>
      <c r="D249" t="s">
        <v>1289</v>
      </c>
      <c r="E249" t="s">
        <v>741</v>
      </c>
      <c r="F249" t="s">
        <v>741</v>
      </c>
    </row>
    <row r="250" spans="1:6" x14ac:dyDescent="0.25">
      <c r="A250" t="s">
        <v>1771</v>
      </c>
      <c r="B250" t="s">
        <v>618</v>
      </c>
      <c r="C250" t="s">
        <v>2479</v>
      </c>
      <c r="D250" t="s">
        <v>2480</v>
      </c>
      <c r="E250" t="s">
        <v>2481</v>
      </c>
      <c r="F250" t="s">
        <v>2482</v>
      </c>
    </row>
    <row r="251" spans="1:6" x14ac:dyDescent="0.25">
      <c r="A251" t="s">
        <v>1772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25">
      <c r="A252" t="s">
        <v>1013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1774</v>
      </c>
      <c r="B253" t="s">
        <v>62</v>
      </c>
      <c r="C253" t="s">
        <v>176</v>
      </c>
      <c r="D253" t="s">
        <v>176</v>
      </c>
      <c r="E253" t="s">
        <v>2152</v>
      </c>
      <c r="F253" t="s">
        <v>2153</v>
      </c>
    </row>
    <row r="254" spans="1:6" x14ac:dyDescent="0.25">
      <c r="A254" t="s">
        <v>477</v>
      </c>
      <c r="B254" t="s">
        <v>594</v>
      </c>
      <c r="C254" t="s">
        <v>2355</v>
      </c>
      <c r="D254" t="s">
        <v>2356</v>
      </c>
      <c r="E254" t="s">
        <v>720</v>
      </c>
      <c r="F254" t="s">
        <v>720</v>
      </c>
    </row>
    <row r="255" spans="1:6" x14ac:dyDescent="0.25">
      <c r="A255" t="s">
        <v>1777</v>
      </c>
      <c r="B255" t="s">
        <v>62</v>
      </c>
      <c r="C255" t="s">
        <v>176</v>
      </c>
      <c r="D255" t="s">
        <v>176</v>
      </c>
      <c r="E255" t="s">
        <v>176</v>
      </c>
      <c r="F255" t="s">
        <v>176</v>
      </c>
    </row>
    <row r="256" spans="1:6" x14ac:dyDescent="0.25">
      <c r="A256" t="s">
        <v>177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25">
      <c r="A257" t="s">
        <v>1780</v>
      </c>
      <c r="B257" t="s">
        <v>62</v>
      </c>
      <c r="C257" t="s">
        <v>176</v>
      </c>
      <c r="D257" t="s">
        <v>176</v>
      </c>
      <c r="E257" t="s">
        <v>176</v>
      </c>
      <c r="F257" t="s">
        <v>176</v>
      </c>
    </row>
    <row r="258" spans="1:6" x14ac:dyDescent="0.25">
      <c r="A258" t="s">
        <v>479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25">
      <c r="A259" t="s">
        <v>1781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1782</v>
      </c>
      <c r="B260" t="s">
        <v>62</v>
      </c>
      <c r="C260" t="s">
        <v>176</v>
      </c>
      <c r="D260" t="s">
        <v>176</v>
      </c>
      <c r="E260" t="s">
        <v>176</v>
      </c>
      <c r="F260" t="s">
        <v>176</v>
      </c>
    </row>
    <row r="261" spans="1:6" x14ac:dyDescent="0.25">
      <c r="A261" t="s">
        <v>1783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25">
      <c r="A262" t="s">
        <v>481</v>
      </c>
      <c r="B262" t="s">
        <v>62</v>
      </c>
      <c r="C262" t="s">
        <v>2357</v>
      </c>
      <c r="D262" t="s">
        <v>2358</v>
      </c>
      <c r="E262" t="s">
        <v>176</v>
      </c>
      <c r="F262" t="s">
        <v>176</v>
      </c>
    </row>
    <row r="263" spans="1:6" x14ac:dyDescent="0.25">
      <c r="A263" t="s">
        <v>482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25">
      <c r="A264" t="s">
        <v>483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484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1790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1791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1792</v>
      </c>
      <c r="B268" t="s">
        <v>614</v>
      </c>
      <c r="C268" t="s">
        <v>2154</v>
      </c>
      <c r="D268" t="s">
        <v>2155</v>
      </c>
      <c r="E268" t="s">
        <v>2349</v>
      </c>
      <c r="F268" t="s">
        <v>2349</v>
      </c>
    </row>
    <row r="269" spans="1:6" x14ac:dyDescent="0.25">
      <c r="A269" t="s">
        <v>1793</v>
      </c>
      <c r="B269" t="s">
        <v>62</v>
      </c>
      <c r="C269" t="s">
        <v>176</v>
      </c>
      <c r="D269" t="s">
        <v>176</v>
      </c>
      <c r="E269" t="s">
        <v>176</v>
      </c>
      <c r="F269" t="s">
        <v>176</v>
      </c>
    </row>
    <row r="270" spans="1:6" x14ac:dyDescent="0.25">
      <c r="A270" t="s">
        <v>1794</v>
      </c>
      <c r="B270" t="s">
        <v>62</v>
      </c>
      <c r="C270" t="s">
        <v>176</v>
      </c>
      <c r="D270" t="s">
        <v>176</v>
      </c>
      <c r="E270" t="s">
        <v>176</v>
      </c>
      <c r="F270" t="s">
        <v>176</v>
      </c>
    </row>
    <row r="271" spans="1:6" x14ac:dyDescent="0.25">
      <c r="A271" t="s">
        <v>1795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799</v>
      </c>
      <c r="B272" t="s">
        <v>598</v>
      </c>
      <c r="C272" t="s">
        <v>599</v>
      </c>
      <c r="D272" t="s">
        <v>1145</v>
      </c>
      <c r="E272" t="s">
        <v>741</v>
      </c>
      <c r="F272" t="s">
        <v>741</v>
      </c>
    </row>
    <row r="273" spans="1:6" x14ac:dyDescent="0.25">
      <c r="A273" t="s">
        <v>1802</v>
      </c>
      <c r="B273" t="s">
        <v>62</v>
      </c>
      <c r="C273" t="s">
        <v>176</v>
      </c>
      <c r="D273" t="s">
        <v>176</v>
      </c>
      <c r="E273" t="s">
        <v>176</v>
      </c>
      <c r="F273" t="s">
        <v>176</v>
      </c>
    </row>
    <row r="274" spans="1:6" x14ac:dyDescent="0.25">
      <c r="A274" t="s">
        <v>1803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25">
      <c r="A275" t="s">
        <v>1804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25">
      <c r="A276" t="s">
        <v>1805</v>
      </c>
      <c r="B276" t="s">
        <v>62</v>
      </c>
      <c r="C276" t="s">
        <v>176</v>
      </c>
      <c r="D276" t="s">
        <v>176</v>
      </c>
      <c r="E276" t="s">
        <v>176</v>
      </c>
      <c r="F276" t="s">
        <v>176</v>
      </c>
    </row>
    <row r="277" spans="1:6" x14ac:dyDescent="0.25">
      <c r="A277" t="s">
        <v>1806</v>
      </c>
      <c r="B277" t="s">
        <v>598</v>
      </c>
      <c r="C277" t="s">
        <v>2042</v>
      </c>
      <c r="D277" t="s">
        <v>2043</v>
      </c>
      <c r="E277" t="s">
        <v>741</v>
      </c>
      <c r="F277" t="s">
        <v>741</v>
      </c>
    </row>
    <row r="278" spans="1:6" x14ac:dyDescent="0.25">
      <c r="A278" t="s">
        <v>1807</v>
      </c>
      <c r="B278" t="s">
        <v>62</v>
      </c>
      <c r="C278" t="s">
        <v>713</v>
      </c>
      <c r="D278" t="s">
        <v>2158</v>
      </c>
      <c r="E278" t="s">
        <v>176</v>
      </c>
      <c r="F278" t="s">
        <v>176</v>
      </c>
    </row>
    <row r="279" spans="1:6" x14ac:dyDescent="0.25">
      <c r="A279" t="s">
        <v>1809</v>
      </c>
      <c r="B279" t="s">
        <v>594</v>
      </c>
      <c r="C279" t="s">
        <v>645</v>
      </c>
      <c r="D279" t="s">
        <v>1151</v>
      </c>
      <c r="E279" t="s">
        <v>720</v>
      </c>
      <c r="F279" t="s">
        <v>720</v>
      </c>
    </row>
    <row r="280" spans="1:6" x14ac:dyDescent="0.25">
      <c r="A280" t="s">
        <v>489</v>
      </c>
      <c r="B280" t="s">
        <v>594</v>
      </c>
      <c r="C280" t="s">
        <v>645</v>
      </c>
      <c r="D280" t="s">
        <v>1151</v>
      </c>
      <c r="E280" t="s">
        <v>720</v>
      </c>
      <c r="F280" t="s">
        <v>720</v>
      </c>
    </row>
    <row r="281" spans="1:6" x14ac:dyDescent="0.25">
      <c r="A281" t="s">
        <v>490</v>
      </c>
      <c r="B281" t="s">
        <v>62</v>
      </c>
      <c r="C281" t="s">
        <v>176</v>
      </c>
      <c r="D281" t="s">
        <v>176</v>
      </c>
      <c r="E281" t="s">
        <v>176</v>
      </c>
      <c r="F281" t="s">
        <v>176</v>
      </c>
    </row>
    <row r="282" spans="1:6" x14ac:dyDescent="0.25">
      <c r="A282" t="s">
        <v>1812</v>
      </c>
      <c r="B282" t="s">
        <v>598</v>
      </c>
      <c r="C282" t="s">
        <v>2159</v>
      </c>
      <c r="D282" t="s">
        <v>2160</v>
      </c>
      <c r="E282" t="s">
        <v>741</v>
      </c>
      <c r="F282" t="s">
        <v>741</v>
      </c>
    </row>
    <row r="283" spans="1:6" x14ac:dyDescent="0.25">
      <c r="A283" t="s">
        <v>1813</v>
      </c>
      <c r="B283" t="s">
        <v>62</v>
      </c>
      <c r="C283" t="s">
        <v>176</v>
      </c>
      <c r="D283" t="s">
        <v>176</v>
      </c>
      <c r="E283" t="s">
        <v>176</v>
      </c>
      <c r="F283" t="s">
        <v>176</v>
      </c>
    </row>
    <row r="284" spans="1:6" x14ac:dyDescent="0.25">
      <c r="A284" t="s">
        <v>1814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25">
      <c r="A285" t="s">
        <v>1819</v>
      </c>
      <c r="B285" t="s">
        <v>594</v>
      </c>
      <c r="C285" t="s">
        <v>668</v>
      </c>
      <c r="D285" t="s">
        <v>1202</v>
      </c>
      <c r="E285" t="s">
        <v>720</v>
      </c>
      <c r="F285" t="s">
        <v>720</v>
      </c>
    </row>
    <row r="286" spans="1:6" x14ac:dyDescent="0.25">
      <c r="A286" t="s">
        <v>495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1820</v>
      </c>
      <c r="B287" t="s">
        <v>636</v>
      </c>
      <c r="C287" t="s">
        <v>2483</v>
      </c>
      <c r="D287" t="s">
        <v>2484</v>
      </c>
      <c r="E287" t="s">
        <v>2485</v>
      </c>
      <c r="F287" t="s">
        <v>2486</v>
      </c>
    </row>
    <row r="288" spans="1:6" x14ac:dyDescent="0.25">
      <c r="A288" t="s">
        <v>1821</v>
      </c>
      <c r="B288" t="s">
        <v>62</v>
      </c>
      <c r="C288" t="s">
        <v>235</v>
      </c>
      <c r="D288" t="s">
        <v>236</v>
      </c>
      <c r="E288" t="s">
        <v>2163</v>
      </c>
      <c r="F288" t="s">
        <v>2164</v>
      </c>
    </row>
    <row r="289" spans="1:6" x14ac:dyDescent="0.25">
      <c r="A289" t="s">
        <v>1825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826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25">
      <c r="A291" t="s">
        <v>1827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1829</v>
      </c>
      <c r="B292" t="s">
        <v>614</v>
      </c>
      <c r="C292" t="s">
        <v>2165</v>
      </c>
      <c r="D292" t="s">
        <v>2166</v>
      </c>
      <c r="E292" t="s">
        <v>2487</v>
      </c>
      <c r="F292" t="s">
        <v>2488</v>
      </c>
    </row>
    <row r="293" spans="1:6" x14ac:dyDescent="0.25">
      <c r="A293" t="s">
        <v>501</v>
      </c>
      <c r="B293" t="s">
        <v>62</v>
      </c>
      <c r="C293" t="s">
        <v>176</v>
      </c>
      <c r="D293" t="s">
        <v>176</v>
      </c>
      <c r="E293" t="s">
        <v>176</v>
      </c>
      <c r="F293" t="s">
        <v>176</v>
      </c>
    </row>
    <row r="294" spans="1:6" x14ac:dyDescent="0.25">
      <c r="A294" t="s">
        <v>1830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25">
      <c r="A295" t="s">
        <v>502</v>
      </c>
      <c r="B295" t="s">
        <v>598</v>
      </c>
      <c r="C295" t="s">
        <v>640</v>
      </c>
      <c r="D295" t="s">
        <v>1289</v>
      </c>
      <c r="E295" t="s">
        <v>741</v>
      </c>
      <c r="F295" t="s">
        <v>741</v>
      </c>
    </row>
    <row r="296" spans="1:6" x14ac:dyDescent="0.25">
      <c r="A296" t="s">
        <v>1831</v>
      </c>
      <c r="B296" t="s">
        <v>594</v>
      </c>
      <c r="C296" t="s">
        <v>1382</v>
      </c>
      <c r="D296" t="s">
        <v>1383</v>
      </c>
      <c r="E296" t="s">
        <v>720</v>
      </c>
      <c r="F296" t="s">
        <v>720</v>
      </c>
    </row>
    <row r="297" spans="1:6" x14ac:dyDescent="0.25">
      <c r="A297" t="s">
        <v>1833</v>
      </c>
      <c r="B297" t="s">
        <v>62</v>
      </c>
      <c r="C297" t="s">
        <v>2040</v>
      </c>
      <c r="D297" t="s">
        <v>2041</v>
      </c>
      <c r="E297" t="s">
        <v>176</v>
      </c>
      <c r="F297" t="s">
        <v>176</v>
      </c>
    </row>
    <row r="298" spans="1:6" x14ac:dyDescent="0.25">
      <c r="A298" t="s">
        <v>1835</v>
      </c>
      <c r="B298" t="s">
        <v>62</v>
      </c>
      <c r="C298" t="s">
        <v>176</v>
      </c>
      <c r="D298" t="s">
        <v>176</v>
      </c>
      <c r="E298" t="s">
        <v>176</v>
      </c>
      <c r="F298" t="s">
        <v>176</v>
      </c>
    </row>
    <row r="299" spans="1:6" x14ac:dyDescent="0.25">
      <c r="A299" t="s">
        <v>504</v>
      </c>
      <c r="B299" t="s">
        <v>62</v>
      </c>
      <c r="C299" t="s">
        <v>176</v>
      </c>
      <c r="D299" t="s">
        <v>176</v>
      </c>
      <c r="E299" t="s">
        <v>176</v>
      </c>
      <c r="F299" t="s">
        <v>176</v>
      </c>
    </row>
    <row r="300" spans="1:6" x14ac:dyDescent="0.25">
      <c r="A300" t="s">
        <v>1836</v>
      </c>
      <c r="B300" t="s">
        <v>594</v>
      </c>
      <c r="C300" t="s">
        <v>665</v>
      </c>
      <c r="D300" t="s">
        <v>1174</v>
      </c>
      <c r="E300" t="s">
        <v>720</v>
      </c>
      <c r="F300" t="s">
        <v>720</v>
      </c>
    </row>
    <row r="301" spans="1:6" x14ac:dyDescent="0.25">
      <c r="A301" t="s">
        <v>507</v>
      </c>
      <c r="B301" t="s">
        <v>614</v>
      </c>
      <c r="C301" t="s">
        <v>2101</v>
      </c>
      <c r="D301" t="s">
        <v>2102</v>
      </c>
      <c r="E301" t="s">
        <v>2489</v>
      </c>
      <c r="F301" t="s">
        <v>2490</v>
      </c>
    </row>
    <row r="302" spans="1:6" x14ac:dyDescent="0.25">
      <c r="A302" t="s">
        <v>1838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25">
      <c r="A303" t="s">
        <v>1053</v>
      </c>
      <c r="B303" t="s">
        <v>594</v>
      </c>
      <c r="C303" t="s">
        <v>1364</v>
      </c>
      <c r="D303" t="s">
        <v>1365</v>
      </c>
      <c r="E303" t="s">
        <v>2491</v>
      </c>
      <c r="F303" t="s">
        <v>2492</v>
      </c>
    </row>
    <row r="304" spans="1:6" x14ac:dyDescent="0.25">
      <c r="A304" t="s">
        <v>1843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25">
      <c r="A305" t="s">
        <v>1844</v>
      </c>
      <c r="B305" t="s">
        <v>598</v>
      </c>
      <c r="C305" t="s">
        <v>2042</v>
      </c>
      <c r="D305" t="s">
        <v>2043</v>
      </c>
      <c r="E305" t="s">
        <v>741</v>
      </c>
      <c r="F305" t="s">
        <v>741</v>
      </c>
    </row>
    <row r="306" spans="1:6" x14ac:dyDescent="0.25">
      <c r="A306" t="s">
        <v>1845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25">
      <c r="A307" t="s">
        <v>1846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1851</v>
      </c>
      <c r="B308" t="s">
        <v>62</v>
      </c>
      <c r="C308" t="s">
        <v>176</v>
      </c>
      <c r="D308" t="s">
        <v>176</v>
      </c>
      <c r="E308" t="s">
        <v>176</v>
      </c>
      <c r="F308" t="s">
        <v>176</v>
      </c>
    </row>
    <row r="309" spans="1:6" x14ac:dyDescent="0.25">
      <c r="A309" t="s">
        <v>1852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25">
      <c r="A310" t="s">
        <v>1854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1856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25">
      <c r="A312" t="s">
        <v>1858</v>
      </c>
      <c r="B312" t="s">
        <v>62</v>
      </c>
      <c r="C312" t="s">
        <v>176</v>
      </c>
      <c r="D312" t="s">
        <v>176</v>
      </c>
      <c r="E312" t="s">
        <v>176</v>
      </c>
      <c r="F312" t="s">
        <v>176</v>
      </c>
    </row>
    <row r="313" spans="1:6" x14ac:dyDescent="0.25">
      <c r="A313" t="s">
        <v>1860</v>
      </c>
      <c r="B313" t="s">
        <v>62</v>
      </c>
      <c r="C313" t="s">
        <v>176</v>
      </c>
      <c r="D313" t="s">
        <v>176</v>
      </c>
      <c r="E313" t="s">
        <v>176</v>
      </c>
      <c r="F313" t="s">
        <v>176</v>
      </c>
    </row>
    <row r="314" spans="1:6" x14ac:dyDescent="0.25">
      <c r="A314" t="s">
        <v>514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1865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25">
      <c r="A316" t="s">
        <v>1866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515</v>
      </c>
      <c r="B317" t="s">
        <v>62</v>
      </c>
      <c r="C317" t="s">
        <v>195</v>
      </c>
      <c r="D317" t="s">
        <v>196</v>
      </c>
      <c r="E317" t="s">
        <v>176</v>
      </c>
      <c r="F317" t="s">
        <v>176</v>
      </c>
    </row>
    <row r="318" spans="1:6" x14ac:dyDescent="0.25">
      <c r="A318" t="s">
        <v>1867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1868</v>
      </c>
      <c r="B319" t="s">
        <v>62</v>
      </c>
      <c r="C319" t="s">
        <v>176</v>
      </c>
      <c r="D319" t="s">
        <v>176</v>
      </c>
      <c r="E319" t="s">
        <v>176</v>
      </c>
      <c r="F319" t="s">
        <v>176</v>
      </c>
    </row>
    <row r="320" spans="1:6" x14ac:dyDescent="0.25">
      <c r="A320" t="s">
        <v>1869</v>
      </c>
      <c r="B320" t="s">
        <v>62</v>
      </c>
      <c r="C320" t="s">
        <v>176</v>
      </c>
      <c r="D320" t="s">
        <v>176</v>
      </c>
      <c r="E320" t="s">
        <v>176</v>
      </c>
      <c r="F320" t="s">
        <v>176</v>
      </c>
    </row>
    <row r="321" spans="1:6" x14ac:dyDescent="0.25">
      <c r="A321" t="s">
        <v>51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25">
      <c r="A322" t="s">
        <v>1870</v>
      </c>
      <c r="B322" t="s">
        <v>62</v>
      </c>
      <c r="C322" t="s">
        <v>176</v>
      </c>
      <c r="D322" t="s">
        <v>176</v>
      </c>
      <c r="E322" t="s">
        <v>176</v>
      </c>
      <c r="F322" t="s">
        <v>176</v>
      </c>
    </row>
    <row r="323" spans="1:6" x14ac:dyDescent="0.25">
      <c r="A323" t="s">
        <v>1871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25">
      <c r="A324" t="s">
        <v>518</v>
      </c>
      <c r="B324" t="s">
        <v>598</v>
      </c>
      <c r="C324" t="s">
        <v>2173</v>
      </c>
      <c r="D324" t="s">
        <v>2174</v>
      </c>
      <c r="E324" t="s">
        <v>2493</v>
      </c>
      <c r="F324" t="s">
        <v>2494</v>
      </c>
    </row>
    <row r="325" spans="1:6" x14ac:dyDescent="0.25">
      <c r="A325" t="s">
        <v>1875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25">
      <c r="A326" t="s">
        <v>1064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25">
      <c r="A327" t="s">
        <v>523</v>
      </c>
      <c r="B327" t="s">
        <v>2495</v>
      </c>
      <c r="C327" t="s">
        <v>2496</v>
      </c>
      <c r="D327" t="s">
        <v>2497</v>
      </c>
      <c r="E327" t="s">
        <v>2498</v>
      </c>
      <c r="F327" t="s">
        <v>2499</v>
      </c>
    </row>
    <row r="328" spans="1:6" x14ac:dyDescent="0.25">
      <c r="A328" t="s">
        <v>525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25">
      <c r="A329" t="s">
        <v>1878</v>
      </c>
      <c r="B329" t="s">
        <v>62</v>
      </c>
      <c r="C329" t="s">
        <v>176</v>
      </c>
      <c r="D329" t="s">
        <v>176</v>
      </c>
      <c r="E329" t="s">
        <v>2181</v>
      </c>
      <c r="F329" t="s">
        <v>2182</v>
      </c>
    </row>
    <row r="330" spans="1:6" x14ac:dyDescent="0.25">
      <c r="A330" t="s">
        <v>1879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25">
      <c r="A331" t="s">
        <v>1880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25">
      <c r="A332" t="s">
        <v>1881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25">
      <c r="A333" t="s">
        <v>1882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1883</v>
      </c>
      <c r="B334" t="s">
        <v>62</v>
      </c>
      <c r="C334" t="s">
        <v>176</v>
      </c>
      <c r="D334" t="s">
        <v>176</v>
      </c>
      <c r="E334" t="s">
        <v>176</v>
      </c>
      <c r="F334" t="s">
        <v>176</v>
      </c>
    </row>
    <row r="335" spans="1:6" x14ac:dyDescent="0.25">
      <c r="A335" t="s">
        <v>1886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25">
      <c r="A336" t="s">
        <v>1889</v>
      </c>
      <c r="B336" t="s">
        <v>594</v>
      </c>
      <c r="C336" t="s">
        <v>720</v>
      </c>
      <c r="D336" t="s">
        <v>720</v>
      </c>
      <c r="E336" t="s">
        <v>2183</v>
      </c>
      <c r="F336" t="s">
        <v>2184</v>
      </c>
    </row>
    <row r="337" spans="1:6" x14ac:dyDescent="0.25">
      <c r="A337" t="s">
        <v>1890</v>
      </c>
      <c r="B337" t="s">
        <v>594</v>
      </c>
      <c r="C337" t="s">
        <v>2107</v>
      </c>
      <c r="D337" t="s">
        <v>2108</v>
      </c>
      <c r="E337" t="s">
        <v>720</v>
      </c>
      <c r="F337" t="s">
        <v>720</v>
      </c>
    </row>
    <row r="338" spans="1:6" x14ac:dyDescent="0.25">
      <c r="A338" t="s">
        <v>1891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25">
      <c r="A339" t="s">
        <v>529</v>
      </c>
      <c r="B339" t="s">
        <v>62</v>
      </c>
      <c r="C339" t="s">
        <v>2040</v>
      </c>
      <c r="D339" t="s">
        <v>2041</v>
      </c>
      <c r="E339" t="s">
        <v>176</v>
      </c>
      <c r="F339" t="s">
        <v>176</v>
      </c>
    </row>
    <row r="340" spans="1:6" x14ac:dyDescent="0.25">
      <c r="A340" t="s">
        <v>1893</v>
      </c>
      <c r="B340" t="s">
        <v>594</v>
      </c>
      <c r="C340" t="s">
        <v>2500</v>
      </c>
      <c r="D340" t="s">
        <v>2501</v>
      </c>
      <c r="E340" t="s">
        <v>2187</v>
      </c>
      <c r="F340" t="s">
        <v>2188</v>
      </c>
    </row>
    <row r="341" spans="1:6" x14ac:dyDescent="0.25">
      <c r="A341" t="s">
        <v>1894</v>
      </c>
      <c r="B341" t="s">
        <v>62</v>
      </c>
      <c r="C341" t="s">
        <v>176</v>
      </c>
      <c r="D341" t="s">
        <v>176</v>
      </c>
      <c r="E341" t="s">
        <v>2189</v>
      </c>
      <c r="F341" t="s">
        <v>2190</v>
      </c>
    </row>
    <row r="342" spans="1:6" x14ac:dyDescent="0.25">
      <c r="A342" t="s">
        <v>1895</v>
      </c>
      <c r="B342" t="s">
        <v>594</v>
      </c>
      <c r="C342" t="s">
        <v>1329</v>
      </c>
      <c r="D342" t="s">
        <v>1330</v>
      </c>
      <c r="E342" t="s">
        <v>720</v>
      </c>
      <c r="F342" t="s">
        <v>720</v>
      </c>
    </row>
    <row r="343" spans="1:6" x14ac:dyDescent="0.25">
      <c r="A343" t="s">
        <v>1897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533</v>
      </c>
      <c r="B344" t="s">
        <v>62</v>
      </c>
      <c r="C344" t="s">
        <v>227</v>
      </c>
      <c r="D344" t="s">
        <v>228</v>
      </c>
      <c r="E344" t="s">
        <v>176</v>
      </c>
      <c r="F344" t="s">
        <v>176</v>
      </c>
    </row>
    <row r="345" spans="1:6" x14ac:dyDescent="0.25">
      <c r="A345" t="s">
        <v>1901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25">
      <c r="A346" t="s">
        <v>1902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25">
      <c r="A347" t="s">
        <v>1903</v>
      </c>
      <c r="B347" t="s">
        <v>594</v>
      </c>
      <c r="C347" t="s">
        <v>229</v>
      </c>
      <c r="D347" t="s">
        <v>230</v>
      </c>
      <c r="E347" t="s">
        <v>720</v>
      </c>
      <c r="F347" t="s">
        <v>720</v>
      </c>
    </row>
    <row r="348" spans="1:6" x14ac:dyDescent="0.25">
      <c r="A348" t="s">
        <v>1906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2263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910</v>
      </c>
      <c r="B350" t="s">
        <v>598</v>
      </c>
      <c r="C350" t="s">
        <v>640</v>
      </c>
      <c r="D350" t="s">
        <v>1289</v>
      </c>
      <c r="E350" t="s">
        <v>741</v>
      </c>
      <c r="F350" t="s">
        <v>741</v>
      </c>
    </row>
    <row r="351" spans="1:6" x14ac:dyDescent="0.25">
      <c r="A351" t="s">
        <v>541</v>
      </c>
      <c r="B351" t="s">
        <v>598</v>
      </c>
      <c r="C351" t="s">
        <v>2063</v>
      </c>
      <c r="D351" t="s">
        <v>2064</v>
      </c>
      <c r="E351" t="s">
        <v>741</v>
      </c>
      <c r="F351" t="s">
        <v>741</v>
      </c>
    </row>
    <row r="352" spans="1:6" x14ac:dyDescent="0.25">
      <c r="A352" t="s">
        <v>542</v>
      </c>
      <c r="B352" t="s">
        <v>62</v>
      </c>
      <c r="C352" t="s">
        <v>176</v>
      </c>
      <c r="D352" t="s">
        <v>176</v>
      </c>
      <c r="E352" t="s">
        <v>176</v>
      </c>
      <c r="F352" t="s">
        <v>176</v>
      </c>
    </row>
    <row r="353" spans="1:6" x14ac:dyDescent="0.25">
      <c r="A353" t="s">
        <v>1911</v>
      </c>
      <c r="B353" t="s">
        <v>62</v>
      </c>
      <c r="C353" t="s">
        <v>176</v>
      </c>
      <c r="D353" t="s">
        <v>176</v>
      </c>
      <c r="E353" t="s">
        <v>176</v>
      </c>
      <c r="F353" t="s">
        <v>176</v>
      </c>
    </row>
    <row r="354" spans="1:6" x14ac:dyDescent="0.25">
      <c r="A354" t="s">
        <v>1912</v>
      </c>
      <c r="B354" t="s">
        <v>594</v>
      </c>
      <c r="C354" t="s">
        <v>1329</v>
      </c>
      <c r="D354" t="s">
        <v>1330</v>
      </c>
      <c r="E354" t="s">
        <v>720</v>
      </c>
      <c r="F354" t="s">
        <v>720</v>
      </c>
    </row>
    <row r="355" spans="1:6" x14ac:dyDescent="0.25">
      <c r="A355" t="s">
        <v>543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25">
      <c r="A356" t="s">
        <v>544</v>
      </c>
      <c r="B356" t="s">
        <v>62</v>
      </c>
      <c r="C356" t="s">
        <v>176</v>
      </c>
      <c r="D356" t="s">
        <v>176</v>
      </c>
      <c r="E356" t="s">
        <v>176</v>
      </c>
      <c r="F356" t="s">
        <v>176</v>
      </c>
    </row>
    <row r="357" spans="1:6" x14ac:dyDescent="0.25">
      <c r="A357" t="s">
        <v>545</v>
      </c>
      <c r="B357" t="s">
        <v>62</v>
      </c>
      <c r="C357" t="s">
        <v>713</v>
      </c>
      <c r="D357" t="s">
        <v>2158</v>
      </c>
      <c r="E357" t="s">
        <v>176</v>
      </c>
      <c r="F357" t="s">
        <v>176</v>
      </c>
    </row>
    <row r="358" spans="1:6" x14ac:dyDescent="0.25">
      <c r="A358" t="s">
        <v>1915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25">
      <c r="A359" t="s">
        <v>1916</v>
      </c>
      <c r="B359" t="s">
        <v>598</v>
      </c>
      <c r="C359" t="s">
        <v>2118</v>
      </c>
      <c r="D359" t="s">
        <v>2119</v>
      </c>
      <c r="E359" t="s">
        <v>741</v>
      </c>
      <c r="F359" t="s">
        <v>741</v>
      </c>
    </row>
    <row r="360" spans="1:6" x14ac:dyDescent="0.25">
      <c r="A360" t="s">
        <v>1917</v>
      </c>
      <c r="B360" t="s">
        <v>594</v>
      </c>
      <c r="C360" t="s">
        <v>1329</v>
      </c>
      <c r="D360" t="s">
        <v>1330</v>
      </c>
      <c r="E360" t="s">
        <v>720</v>
      </c>
      <c r="F360" t="s">
        <v>720</v>
      </c>
    </row>
    <row r="361" spans="1:6" x14ac:dyDescent="0.25">
      <c r="A361" t="s">
        <v>1091</v>
      </c>
      <c r="B361" t="s">
        <v>62</v>
      </c>
      <c r="C361" t="s">
        <v>1394</v>
      </c>
      <c r="D361" t="s">
        <v>1395</v>
      </c>
      <c r="E361" t="s">
        <v>1366</v>
      </c>
      <c r="F361" t="s">
        <v>1367</v>
      </c>
    </row>
    <row r="362" spans="1:6" x14ac:dyDescent="0.25">
      <c r="A362" t="s">
        <v>1919</v>
      </c>
      <c r="B362" t="s">
        <v>594</v>
      </c>
      <c r="C362" t="s">
        <v>2193</v>
      </c>
      <c r="D362" t="s">
        <v>2194</v>
      </c>
      <c r="E362" t="s">
        <v>2502</v>
      </c>
      <c r="F362" t="s">
        <v>2503</v>
      </c>
    </row>
    <row r="363" spans="1:6" x14ac:dyDescent="0.25">
      <c r="A363" t="s">
        <v>1920</v>
      </c>
      <c r="B363" t="s">
        <v>62</v>
      </c>
      <c r="C363" t="s">
        <v>176</v>
      </c>
      <c r="D363" t="s">
        <v>176</v>
      </c>
      <c r="E363" t="s">
        <v>2197</v>
      </c>
      <c r="F363" t="s">
        <v>2198</v>
      </c>
    </row>
    <row r="364" spans="1:6" x14ac:dyDescent="0.25">
      <c r="A364" t="s">
        <v>1921</v>
      </c>
      <c r="B364" t="s">
        <v>594</v>
      </c>
      <c r="C364" t="s">
        <v>2075</v>
      </c>
      <c r="D364" t="s">
        <v>2076</v>
      </c>
      <c r="E364" t="s">
        <v>720</v>
      </c>
      <c r="F364" t="s">
        <v>720</v>
      </c>
    </row>
    <row r="365" spans="1:6" x14ac:dyDescent="0.25">
      <c r="A365" t="s">
        <v>1922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923</v>
      </c>
      <c r="B366" t="s">
        <v>62</v>
      </c>
      <c r="C366" t="s">
        <v>176</v>
      </c>
      <c r="D366" t="s">
        <v>176</v>
      </c>
      <c r="E366" t="s">
        <v>176</v>
      </c>
      <c r="F366" t="s">
        <v>176</v>
      </c>
    </row>
    <row r="367" spans="1:6" x14ac:dyDescent="0.25">
      <c r="A367" t="s">
        <v>1925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1926</v>
      </c>
      <c r="B368" t="s">
        <v>62</v>
      </c>
      <c r="C368" t="s">
        <v>2199</v>
      </c>
      <c r="D368" t="s">
        <v>2200</v>
      </c>
      <c r="E368" t="s">
        <v>176</v>
      </c>
      <c r="F368" t="s">
        <v>176</v>
      </c>
    </row>
    <row r="369" spans="1:6" x14ac:dyDescent="0.25">
      <c r="A369" t="s">
        <v>1927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25">
      <c r="A370" t="s">
        <v>1928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25">
      <c r="A371" t="s">
        <v>1099</v>
      </c>
      <c r="B371" t="s">
        <v>62</v>
      </c>
      <c r="C371" t="s">
        <v>176</v>
      </c>
      <c r="D371" t="s">
        <v>176</v>
      </c>
      <c r="E371" t="s">
        <v>176</v>
      </c>
      <c r="F371" t="s">
        <v>176</v>
      </c>
    </row>
    <row r="372" spans="1:6" x14ac:dyDescent="0.25">
      <c r="A372" t="s">
        <v>1932</v>
      </c>
      <c r="B372" t="s">
        <v>62</v>
      </c>
      <c r="C372" t="s">
        <v>2201</v>
      </c>
      <c r="D372" t="s">
        <v>2202</v>
      </c>
      <c r="E372" t="s">
        <v>2203</v>
      </c>
      <c r="F372" t="s">
        <v>2204</v>
      </c>
    </row>
    <row r="373" spans="1:6" x14ac:dyDescent="0.25">
      <c r="A373" t="s">
        <v>1933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25">
      <c r="A374" t="s">
        <v>1935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25">
      <c r="A375" t="s">
        <v>1937</v>
      </c>
      <c r="B375" t="s">
        <v>62</v>
      </c>
      <c r="C375" t="s">
        <v>176</v>
      </c>
      <c r="D375" t="s">
        <v>176</v>
      </c>
      <c r="E375" t="s">
        <v>2205</v>
      </c>
      <c r="F375" t="s">
        <v>2206</v>
      </c>
    </row>
    <row r="376" spans="1:6" x14ac:dyDescent="0.25">
      <c r="A376" t="s">
        <v>555</v>
      </c>
      <c r="B376" t="s">
        <v>598</v>
      </c>
      <c r="C376" t="s">
        <v>2118</v>
      </c>
      <c r="D376" t="s">
        <v>2119</v>
      </c>
      <c r="E376" t="s">
        <v>741</v>
      </c>
      <c r="F376" t="s">
        <v>741</v>
      </c>
    </row>
    <row r="377" spans="1:6" x14ac:dyDescent="0.25">
      <c r="A377" t="s">
        <v>1940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25">
      <c r="A378" t="s">
        <v>1943</v>
      </c>
      <c r="B378" t="s">
        <v>718</v>
      </c>
      <c r="C378" t="s">
        <v>2207</v>
      </c>
      <c r="D378" t="s">
        <v>2208</v>
      </c>
      <c r="E378" t="s">
        <v>2504</v>
      </c>
      <c r="F378" t="s">
        <v>2505</v>
      </c>
    </row>
    <row r="379" spans="1:6" x14ac:dyDescent="0.25">
      <c r="A379" t="s">
        <v>1944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25">
      <c r="A380" t="s">
        <v>561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25">
      <c r="A381" t="s">
        <v>1946</v>
      </c>
      <c r="B381" t="s">
        <v>62</v>
      </c>
      <c r="C381" t="s">
        <v>176</v>
      </c>
      <c r="D381" t="s">
        <v>176</v>
      </c>
      <c r="E381" t="s">
        <v>176</v>
      </c>
      <c r="F381" t="s">
        <v>176</v>
      </c>
    </row>
    <row r="382" spans="1:6" x14ac:dyDescent="0.25">
      <c r="A382" t="s">
        <v>1947</v>
      </c>
      <c r="B382" t="s">
        <v>62</v>
      </c>
      <c r="C382" t="s">
        <v>176</v>
      </c>
      <c r="D382" t="s">
        <v>176</v>
      </c>
      <c r="E382" t="s">
        <v>176</v>
      </c>
      <c r="F382" t="s">
        <v>176</v>
      </c>
    </row>
    <row r="383" spans="1:6" x14ac:dyDescent="0.25">
      <c r="A383" t="s">
        <v>1949</v>
      </c>
      <c r="B383" t="s">
        <v>62</v>
      </c>
      <c r="C383" t="s">
        <v>176</v>
      </c>
      <c r="D383" t="s">
        <v>176</v>
      </c>
      <c r="E383" t="s">
        <v>2211</v>
      </c>
      <c r="F383" t="s">
        <v>2212</v>
      </c>
    </row>
    <row r="384" spans="1:6" x14ac:dyDescent="0.25">
      <c r="A384" t="s">
        <v>1950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1951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25">
      <c r="A386" t="s">
        <v>1953</v>
      </c>
      <c r="B386" t="s">
        <v>62</v>
      </c>
      <c r="C386" t="s">
        <v>2027</v>
      </c>
      <c r="D386" t="s">
        <v>2028</v>
      </c>
      <c r="E386" t="s">
        <v>176</v>
      </c>
      <c r="F386" t="s">
        <v>176</v>
      </c>
    </row>
    <row r="387" spans="1:6" x14ac:dyDescent="0.25">
      <c r="A387" t="s">
        <v>1117</v>
      </c>
      <c r="B387" t="s">
        <v>62</v>
      </c>
      <c r="C387" t="s">
        <v>176</v>
      </c>
      <c r="D387" t="s">
        <v>176</v>
      </c>
      <c r="E387" t="s">
        <v>176</v>
      </c>
      <c r="F387" t="s">
        <v>176</v>
      </c>
    </row>
    <row r="388" spans="1:6" x14ac:dyDescent="0.25">
      <c r="A388" t="s">
        <v>1957</v>
      </c>
      <c r="B388" t="s">
        <v>598</v>
      </c>
      <c r="C388" t="s">
        <v>2063</v>
      </c>
      <c r="D388" t="s">
        <v>2064</v>
      </c>
      <c r="E388" t="s">
        <v>741</v>
      </c>
      <c r="F388" t="s">
        <v>741</v>
      </c>
    </row>
    <row r="389" spans="1:6" x14ac:dyDescent="0.25">
      <c r="A389" t="s">
        <v>1958</v>
      </c>
      <c r="B389" t="s">
        <v>62</v>
      </c>
      <c r="C389" t="s">
        <v>176</v>
      </c>
      <c r="D389" t="s">
        <v>176</v>
      </c>
      <c r="E389" t="s">
        <v>176</v>
      </c>
      <c r="F389" t="s">
        <v>176</v>
      </c>
    </row>
    <row r="390" spans="1:6" x14ac:dyDescent="0.25">
      <c r="A390" t="s">
        <v>1960</v>
      </c>
      <c r="B390" t="s">
        <v>62</v>
      </c>
      <c r="C390" t="s">
        <v>195</v>
      </c>
      <c r="D390" t="s">
        <v>196</v>
      </c>
      <c r="E390" t="s">
        <v>176</v>
      </c>
      <c r="F390" t="s">
        <v>176</v>
      </c>
    </row>
    <row r="391" spans="1:6" x14ac:dyDescent="0.25">
      <c r="A391" t="s">
        <v>1964</v>
      </c>
      <c r="B391" t="s">
        <v>1160</v>
      </c>
      <c r="C391" t="s">
        <v>2363</v>
      </c>
      <c r="D391" t="s">
        <v>2364</v>
      </c>
      <c r="E391" t="s">
        <v>2506</v>
      </c>
      <c r="F391" t="s">
        <v>2507</v>
      </c>
    </row>
    <row r="392" spans="1:6" x14ac:dyDescent="0.25">
      <c r="A392" t="s">
        <v>57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25">
      <c r="A393" t="s">
        <v>57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577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25">
      <c r="A395" t="s">
        <v>1971</v>
      </c>
      <c r="B395" t="s">
        <v>62</v>
      </c>
      <c r="C395" t="s">
        <v>176</v>
      </c>
      <c r="D395" t="s">
        <v>176</v>
      </c>
      <c r="E395" t="s">
        <v>176</v>
      </c>
      <c r="F395" t="s">
        <v>176</v>
      </c>
    </row>
    <row r="396" spans="1:6" x14ac:dyDescent="0.25">
      <c r="A396" t="s">
        <v>1972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25">
      <c r="A397" t="s">
        <v>578</v>
      </c>
      <c r="B397" t="s">
        <v>62</v>
      </c>
      <c r="C397" t="s">
        <v>176</v>
      </c>
      <c r="D397" t="s">
        <v>176</v>
      </c>
      <c r="E397" t="s">
        <v>176</v>
      </c>
      <c r="F397" t="s">
        <v>176</v>
      </c>
    </row>
    <row r="398" spans="1:6" x14ac:dyDescent="0.25">
      <c r="A398" t="s">
        <v>1975</v>
      </c>
      <c r="B398" t="s">
        <v>62</v>
      </c>
      <c r="C398" t="s">
        <v>176</v>
      </c>
      <c r="D398" t="s">
        <v>176</v>
      </c>
      <c r="E398" t="s">
        <v>2365</v>
      </c>
      <c r="F398" t="s">
        <v>2366</v>
      </c>
    </row>
    <row r="399" spans="1:6" x14ac:dyDescent="0.25">
      <c r="A399" t="s">
        <v>581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25">
      <c r="A400" t="s">
        <v>1128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25">
      <c r="A401" t="s">
        <v>1979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25">
      <c r="A402" t="s">
        <v>584</v>
      </c>
      <c r="B402" t="s">
        <v>62</v>
      </c>
      <c r="C402" t="s">
        <v>176</v>
      </c>
      <c r="D402" t="s">
        <v>176</v>
      </c>
      <c r="E402" t="s">
        <v>176</v>
      </c>
      <c r="F402" t="s">
        <v>176</v>
      </c>
    </row>
    <row r="403" spans="1:6" x14ac:dyDescent="0.25">
      <c r="A403" t="s">
        <v>1981</v>
      </c>
      <c r="B403" t="s">
        <v>594</v>
      </c>
      <c r="C403" t="s">
        <v>2367</v>
      </c>
      <c r="D403" t="s">
        <v>2368</v>
      </c>
      <c r="E403" t="s">
        <v>720</v>
      </c>
      <c r="F403" t="s">
        <v>720</v>
      </c>
    </row>
    <row r="404" spans="1:6" x14ac:dyDescent="0.25">
      <c r="A404" t="s">
        <v>1982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987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25">
      <c r="A406" t="s">
        <v>1988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25">
      <c r="A407" t="s">
        <v>1989</v>
      </c>
      <c r="B407" t="s">
        <v>62</v>
      </c>
      <c r="C407" t="s">
        <v>176</v>
      </c>
      <c r="D407" t="s">
        <v>176</v>
      </c>
      <c r="E407" t="s">
        <v>2369</v>
      </c>
      <c r="F407" t="s">
        <v>23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3"/>
  <sheetViews>
    <sheetView zoomScale="80" zoomScaleNormal="80" workbookViewId="0">
      <selection sqref="A1:A1048576"/>
    </sheetView>
  </sheetViews>
  <sheetFormatPr defaultColWidth="17.28515625" defaultRowHeight="15" x14ac:dyDescent="0.25"/>
  <cols>
    <col min="2" max="2" width="18.7109375" customWidth="1"/>
    <col min="4" max="4" width="14.42578125" customWidth="1"/>
    <col min="5" max="5" width="53.28515625" customWidth="1"/>
    <col min="6" max="6" width="51.28515625" customWidth="1"/>
  </cols>
  <sheetData>
    <row r="1" spans="1:6" x14ac:dyDescent="0.25">
      <c r="A1" t="s">
        <v>0</v>
      </c>
      <c r="B1" t="s">
        <v>239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1448</v>
      </c>
      <c r="B2" t="s">
        <v>598</v>
      </c>
      <c r="C2" t="s">
        <v>1990</v>
      </c>
      <c r="D2" t="s">
        <v>1991</v>
      </c>
      <c r="E2" t="s">
        <v>1992</v>
      </c>
      <c r="F2" t="s">
        <v>1993</v>
      </c>
    </row>
    <row r="3" spans="1:6" x14ac:dyDescent="0.25">
      <c r="A3" t="s">
        <v>1449</v>
      </c>
      <c r="B3" t="s">
        <v>594</v>
      </c>
      <c r="C3" t="s">
        <v>668</v>
      </c>
      <c r="D3" t="s">
        <v>1202</v>
      </c>
      <c r="E3" t="s">
        <v>176</v>
      </c>
      <c r="F3" t="s">
        <v>176</v>
      </c>
    </row>
    <row r="4" spans="1:6" x14ac:dyDescent="0.25">
      <c r="A4" t="s">
        <v>1450</v>
      </c>
      <c r="B4" t="s">
        <v>62</v>
      </c>
      <c r="C4" t="s">
        <v>176</v>
      </c>
      <c r="D4" t="s">
        <v>176</v>
      </c>
      <c r="E4" t="s">
        <v>176</v>
      </c>
      <c r="F4" t="s">
        <v>176</v>
      </c>
    </row>
    <row r="5" spans="1:6" x14ac:dyDescent="0.25">
      <c r="A5" t="s">
        <v>1451</v>
      </c>
      <c r="B5" t="s">
        <v>62</v>
      </c>
      <c r="C5" t="s">
        <v>176</v>
      </c>
      <c r="D5" t="s">
        <v>176</v>
      </c>
      <c r="E5" t="s">
        <v>176</v>
      </c>
      <c r="F5" t="s">
        <v>176</v>
      </c>
    </row>
    <row r="6" spans="1:6" x14ac:dyDescent="0.25">
      <c r="A6" t="s">
        <v>1454</v>
      </c>
      <c r="B6" t="s">
        <v>62</v>
      </c>
      <c r="C6" t="s">
        <v>176</v>
      </c>
      <c r="D6" t="s">
        <v>176</v>
      </c>
      <c r="E6" t="s">
        <v>176</v>
      </c>
      <c r="F6" t="s">
        <v>176</v>
      </c>
    </row>
    <row r="7" spans="1:6" x14ac:dyDescent="0.25">
      <c r="A7" t="s">
        <v>1455</v>
      </c>
      <c r="B7" t="s">
        <v>62</v>
      </c>
      <c r="C7" t="s">
        <v>176</v>
      </c>
      <c r="D7" t="s">
        <v>176</v>
      </c>
      <c r="E7" t="s">
        <v>1994</v>
      </c>
      <c r="F7" t="s">
        <v>1995</v>
      </c>
    </row>
    <row r="8" spans="1:6" x14ac:dyDescent="0.25">
      <c r="A8" t="s">
        <v>1456</v>
      </c>
      <c r="B8" t="s">
        <v>62</v>
      </c>
      <c r="C8" t="s">
        <v>176</v>
      </c>
      <c r="D8" t="s">
        <v>176</v>
      </c>
      <c r="E8" t="s">
        <v>176</v>
      </c>
      <c r="F8" t="s">
        <v>176</v>
      </c>
    </row>
    <row r="9" spans="1:6" x14ac:dyDescent="0.25">
      <c r="A9" t="s">
        <v>63</v>
      </c>
      <c r="B9" t="s">
        <v>62</v>
      </c>
      <c r="C9" t="s">
        <v>176</v>
      </c>
      <c r="D9" t="s">
        <v>176</v>
      </c>
      <c r="E9" t="s">
        <v>176</v>
      </c>
      <c r="F9" t="s">
        <v>176</v>
      </c>
    </row>
    <row r="10" spans="1:6" x14ac:dyDescent="0.25">
      <c r="A10" t="s">
        <v>1458</v>
      </c>
      <c r="B10" t="s">
        <v>62</v>
      </c>
      <c r="C10" t="s">
        <v>176</v>
      </c>
      <c r="D10" t="s">
        <v>176</v>
      </c>
      <c r="E10" t="s">
        <v>176</v>
      </c>
      <c r="F10" t="s">
        <v>176</v>
      </c>
    </row>
    <row r="11" spans="1:6" x14ac:dyDescent="0.25">
      <c r="A11" t="s">
        <v>1459</v>
      </c>
      <c r="B11" t="s">
        <v>62</v>
      </c>
      <c r="C11" t="s">
        <v>176</v>
      </c>
      <c r="D11" t="s">
        <v>176</v>
      </c>
      <c r="E11" t="s">
        <v>176</v>
      </c>
      <c r="F11" t="s">
        <v>176</v>
      </c>
    </row>
    <row r="12" spans="1:6" x14ac:dyDescent="0.25">
      <c r="A12" t="s">
        <v>1461</v>
      </c>
      <c r="B12" t="s">
        <v>62</v>
      </c>
      <c r="C12" t="s">
        <v>176</v>
      </c>
      <c r="D12" t="s">
        <v>176</v>
      </c>
      <c r="E12" t="s">
        <v>176</v>
      </c>
      <c r="F12" t="s">
        <v>176</v>
      </c>
    </row>
    <row r="13" spans="1:6" x14ac:dyDescent="0.25">
      <c r="A13" t="s">
        <v>1463</v>
      </c>
      <c r="B13" t="s">
        <v>62</v>
      </c>
      <c r="C13" t="s">
        <v>176</v>
      </c>
      <c r="D13" t="s">
        <v>176</v>
      </c>
      <c r="E13" t="s">
        <v>176</v>
      </c>
      <c r="F13" t="s">
        <v>176</v>
      </c>
    </row>
    <row r="14" spans="1:6" x14ac:dyDescent="0.25">
      <c r="A14" t="s">
        <v>1464</v>
      </c>
      <c r="B14" t="s">
        <v>62</v>
      </c>
      <c r="C14" t="s">
        <v>176</v>
      </c>
      <c r="D14" t="s">
        <v>176</v>
      </c>
      <c r="E14" t="s">
        <v>176</v>
      </c>
      <c r="F14" t="s">
        <v>176</v>
      </c>
    </row>
    <row r="15" spans="1:6" x14ac:dyDescent="0.25">
      <c r="A15" t="s">
        <v>1465</v>
      </c>
      <c r="B15" t="s">
        <v>62</v>
      </c>
      <c r="C15" t="s">
        <v>176</v>
      </c>
      <c r="D15" t="s">
        <v>176</v>
      </c>
      <c r="E15" t="s">
        <v>176</v>
      </c>
      <c r="F15" t="s">
        <v>176</v>
      </c>
    </row>
    <row r="16" spans="1:6" x14ac:dyDescent="0.25">
      <c r="A16" t="s">
        <v>1467</v>
      </c>
      <c r="B16" t="s">
        <v>594</v>
      </c>
      <c r="C16" t="s">
        <v>1446</v>
      </c>
      <c r="D16" t="s">
        <v>1447</v>
      </c>
      <c r="E16" t="s">
        <v>176</v>
      </c>
      <c r="F16" t="s">
        <v>176</v>
      </c>
    </row>
    <row r="17" spans="1:6" x14ac:dyDescent="0.25">
      <c r="A17" t="s">
        <v>1468</v>
      </c>
      <c r="B17" t="s">
        <v>62</v>
      </c>
      <c r="C17" t="s">
        <v>176</v>
      </c>
      <c r="D17" t="s">
        <v>176</v>
      </c>
      <c r="E17" t="s">
        <v>176</v>
      </c>
      <c r="F17" t="s">
        <v>176</v>
      </c>
    </row>
    <row r="18" spans="1:6" x14ac:dyDescent="0.25">
      <c r="A18" t="s">
        <v>1469</v>
      </c>
      <c r="B18" t="s">
        <v>594</v>
      </c>
      <c r="C18" t="s">
        <v>1232</v>
      </c>
      <c r="D18" t="s">
        <v>1233</v>
      </c>
      <c r="E18" t="s">
        <v>176</v>
      </c>
      <c r="F18" t="s">
        <v>176</v>
      </c>
    </row>
    <row r="19" spans="1:6" x14ac:dyDescent="0.25">
      <c r="A19" t="s">
        <v>1470</v>
      </c>
      <c r="B19" t="s">
        <v>62</v>
      </c>
      <c r="C19" t="s">
        <v>176</v>
      </c>
      <c r="D19" t="s">
        <v>176</v>
      </c>
      <c r="E19" t="s">
        <v>183</v>
      </c>
      <c r="F19" t="s">
        <v>184</v>
      </c>
    </row>
    <row r="20" spans="1:6" x14ac:dyDescent="0.25">
      <c r="A20" t="s">
        <v>1471</v>
      </c>
      <c r="B20" t="s">
        <v>62</v>
      </c>
      <c r="C20" t="s">
        <v>176</v>
      </c>
      <c r="D20" t="s">
        <v>176</v>
      </c>
      <c r="E20" t="s">
        <v>176</v>
      </c>
      <c r="F20" t="s">
        <v>176</v>
      </c>
    </row>
    <row r="21" spans="1:6" x14ac:dyDescent="0.25">
      <c r="A21" t="s">
        <v>1413</v>
      </c>
      <c r="B21" t="s">
        <v>594</v>
      </c>
      <c r="C21" t="s">
        <v>1437</v>
      </c>
      <c r="D21" t="s">
        <v>1438</v>
      </c>
      <c r="E21" t="s">
        <v>176</v>
      </c>
      <c r="F21" t="s">
        <v>176</v>
      </c>
    </row>
    <row r="22" spans="1:6" x14ac:dyDescent="0.25">
      <c r="A22" t="s">
        <v>1473</v>
      </c>
      <c r="B22" t="s">
        <v>62</v>
      </c>
      <c r="C22" t="s">
        <v>176</v>
      </c>
      <c r="D22" t="s">
        <v>176</v>
      </c>
      <c r="E22" t="s">
        <v>176</v>
      </c>
      <c r="F22" t="s">
        <v>176</v>
      </c>
    </row>
    <row r="23" spans="1:6" x14ac:dyDescent="0.25">
      <c r="A23" t="s">
        <v>65</v>
      </c>
      <c r="B23" t="s">
        <v>718</v>
      </c>
      <c r="C23" t="s">
        <v>179</v>
      </c>
      <c r="D23" t="s">
        <v>180</v>
      </c>
      <c r="E23" t="s">
        <v>181</v>
      </c>
      <c r="F23" t="s">
        <v>182</v>
      </c>
    </row>
    <row r="24" spans="1:6" x14ac:dyDescent="0.25">
      <c r="A24" t="s">
        <v>1474</v>
      </c>
      <c r="B24" t="s">
        <v>62</v>
      </c>
      <c r="C24" t="s">
        <v>176</v>
      </c>
      <c r="D24" t="s">
        <v>176</v>
      </c>
      <c r="E24" t="s">
        <v>176</v>
      </c>
      <c r="F24" t="s">
        <v>176</v>
      </c>
    </row>
    <row r="25" spans="1:6" x14ac:dyDescent="0.25">
      <c r="A25" t="s">
        <v>67</v>
      </c>
      <c r="B25" t="s">
        <v>62</v>
      </c>
      <c r="C25" t="s">
        <v>176</v>
      </c>
      <c r="D25" t="s">
        <v>176</v>
      </c>
      <c r="E25" t="s">
        <v>176</v>
      </c>
      <c r="F25" t="s">
        <v>176</v>
      </c>
    </row>
    <row r="26" spans="1:6" x14ac:dyDescent="0.25">
      <c r="A26" t="s">
        <v>68</v>
      </c>
      <c r="B26" t="s">
        <v>62</v>
      </c>
      <c r="C26" t="s">
        <v>176</v>
      </c>
      <c r="D26" t="s">
        <v>176</v>
      </c>
      <c r="E26" t="s">
        <v>183</v>
      </c>
      <c r="F26" t="s">
        <v>184</v>
      </c>
    </row>
    <row r="27" spans="1:6" x14ac:dyDescent="0.25">
      <c r="A27" t="s">
        <v>1476</v>
      </c>
      <c r="B27" t="s">
        <v>594</v>
      </c>
      <c r="C27" t="s">
        <v>1996</v>
      </c>
      <c r="D27" t="s">
        <v>1997</v>
      </c>
      <c r="E27" t="s">
        <v>1998</v>
      </c>
      <c r="F27" t="s">
        <v>1999</v>
      </c>
    </row>
    <row r="28" spans="1:6" x14ac:dyDescent="0.25">
      <c r="A28" t="s">
        <v>1477</v>
      </c>
      <c r="B28" t="s">
        <v>594</v>
      </c>
      <c r="C28" t="s">
        <v>1996</v>
      </c>
      <c r="D28" t="s">
        <v>1997</v>
      </c>
      <c r="E28" t="s">
        <v>1998</v>
      </c>
      <c r="F28" t="s">
        <v>1999</v>
      </c>
    </row>
    <row r="29" spans="1:6" x14ac:dyDescent="0.25">
      <c r="A29" t="s">
        <v>1478</v>
      </c>
      <c r="B29" t="s">
        <v>718</v>
      </c>
      <c r="C29" t="s">
        <v>2000</v>
      </c>
      <c r="D29" t="s">
        <v>2001</v>
      </c>
      <c r="E29" t="s">
        <v>2002</v>
      </c>
      <c r="F29" t="s">
        <v>2003</v>
      </c>
    </row>
    <row r="30" spans="1:6" x14ac:dyDescent="0.25">
      <c r="A30" t="s">
        <v>1479</v>
      </c>
      <c r="B30" t="s">
        <v>62</v>
      </c>
      <c r="C30" t="s">
        <v>176</v>
      </c>
      <c r="D30" t="s">
        <v>176</v>
      </c>
      <c r="E30" t="s">
        <v>176</v>
      </c>
      <c r="F30" t="s">
        <v>176</v>
      </c>
    </row>
    <row r="31" spans="1:6" x14ac:dyDescent="0.25">
      <c r="A31" t="s">
        <v>1480</v>
      </c>
      <c r="B31" t="s">
        <v>594</v>
      </c>
      <c r="C31" t="s">
        <v>1232</v>
      </c>
      <c r="D31" t="s">
        <v>1233</v>
      </c>
      <c r="E31" t="s">
        <v>176</v>
      </c>
      <c r="F31" t="s">
        <v>176</v>
      </c>
    </row>
    <row r="32" spans="1:6" x14ac:dyDescent="0.25">
      <c r="A32" t="s">
        <v>2213</v>
      </c>
      <c r="B32" t="s">
        <v>62</v>
      </c>
      <c r="C32" t="s">
        <v>176</v>
      </c>
      <c r="D32" t="s">
        <v>176</v>
      </c>
      <c r="E32" t="s">
        <v>176</v>
      </c>
      <c r="F32" t="s">
        <v>176</v>
      </c>
    </row>
    <row r="33" spans="1:6" x14ac:dyDescent="0.25">
      <c r="A33" t="s">
        <v>2214</v>
      </c>
      <c r="B33" t="s">
        <v>62</v>
      </c>
      <c r="C33" t="s">
        <v>176</v>
      </c>
      <c r="D33" t="s">
        <v>176</v>
      </c>
      <c r="E33" t="s">
        <v>1360</v>
      </c>
      <c r="F33" t="s">
        <v>1361</v>
      </c>
    </row>
    <row r="34" spans="1:6" x14ac:dyDescent="0.25">
      <c r="A34" t="s">
        <v>1482</v>
      </c>
      <c r="B34" t="s">
        <v>62</v>
      </c>
      <c r="C34" t="s">
        <v>176</v>
      </c>
      <c r="D34" t="s">
        <v>176</v>
      </c>
      <c r="E34" t="s">
        <v>176</v>
      </c>
      <c r="F34" t="s">
        <v>176</v>
      </c>
    </row>
    <row r="35" spans="1:6" x14ac:dyDescent="0.25">
      <c r="A35" t="s">
        <v>1483</v>
      </c>
      <c r="B35" t="s">
        <v>62</v>
      </c>
      <c r="C35" t="s">
        <v>712</v>
      </c>
      <c r="D35" t="s">
        <v>2004</v>
      </c>
      <c r="E35" t="s">
        <v>176</v>
      </c>
      <c r="F35" t="s">
        <v>176</v>
      </c>
    </row>
    <row r="36" spans="1:6" x14ac:dyDescent="0.25">
      <c r="A36" t="s">
        <v>1484</v>
      </c>
      <c r="B36" t="s">
        <v>62</v>
      </c>
      <c r="C36" t="s">
        <v>176</v>
      </c>
      <c r="D36" t="s">
        <v>176</v>
      </c>
      <c r="E36" t="s">
        <v>176</v>
      </c>
      <c r="F36" t="s">
        <v>176</v>
      </c>
    </row>
    <row r="37" spans="1:6" x14ac:dyDescent="0.25">
      <c r="A37" t="s">
        <v>1485</v>
      </c>
      <c r="B37" t="s">
        <v>62</v>
      </c>
      <c r="C37" t="s">
        <v>176</v>
      </c>
      <c r="D37" t="s">
        <v>176</v>
      </c>
      <c r="E37" t="s">
        <v>176</v>
      </c>
      <c r="F37" t="s">
        <v>176</v>
      </c>
    </row>
    <row r="38" spans="1:6" x14ac:dyDescent="0.25">
      <c r="A38" t="s">
        <v>2215</v>
      </c>
      <c r="B38" t="s">
        <v>62</v>
      </c>
      <c r="C38" t="s">
        <v>176</v>
      </c>
      <c r="D38" t="s">
        <v>176</v>
      </c>
      <c r="E38" t="s">
        <v>176</v>
      </c>
      <c r="F38" t="s">
        <v>176</v>
      </c>
    </row>
    <row r="39" spans="1:6" x14ac:dyDescent="0.25">
      <c r="A39" t="s">
        <v>1487</v>
      </c>
      <c r="B39" t="s">
        <v>62</v>
      </c>
      <c r="C39" t="s">
        <v>176</v>
      </c>
      <c r="D39" t="s">
        <v>176</v>
      </c>
      <c r="E39" t="s">
        <v>176</v>
      </c>
      <c r="F39" t="s">
        <v>176</v>
      </c>
    </row>
    <row r="40" spans="1:6" x14ac:dyDescent="0.25">
      <c r="A40" t="s">
        <v>1489</v>
      </c>
      <c r="B40" t="s">
        <v>62</v>
      </c>
      <c r="C40" t="s">
        <v>176</v>
      </c>
      <c r="D40" t="s">
        <v>176</v>
      </c>
      <c r="E40" t="s">
        <v>176</v>
      </c>
      <c r="F40" t="s">
        <v>176</v>
      </c>
    </row>
    <row r="41" spans="1:6" x14ac:dyDescent="0.25">
      <c r="A41" t="s">
        <v>1490</v>
      </c>
      <c r="B41" t="s">
        <v>62</v>
      </c>
      <c r="C41" t="s">
        <v>195</v>
      </c>
      <c r="D41" t="s">
        <v>196</v>
      </c>
      <c r="E41" t="s">
        <v>2007</v>
      </c>
      <c r="F41" t="s">
        <v>2008</v>
      </c>
    </row>
    <row r="42" spans="1:6" x14ac:dyDescent="0.25">
      <c r="A42" t="s">
        <v>71</v>
      </c>
      <c r="B42" t="s">
        <v>62</v>
      </c>
      <c r="C42" t="s">
        <v>176</v>
      </c>
      <c r="D42" t="s">
        <v>176</v>
      </c>
      <c r="E42" t="s">
        <v>176</v>
      </c>
      <c r="F42" t="s">
        <v>176</v>
      </c>
    </row>
    <row r="43" spans="1:6" x14ac:dyDescent="0.25">
      <c r="A43" t="s">
        <v>1492</v>
      </c>
      <c r="B43" t="s">
        <v>594</v>
      </c>
      <c r="C43" t="s">
        <v>645</v>
      </c>
      <c r="D43" t="s">
        <v>1151</v>
      </c>
      <c r="E43" t="s">
        <v>176</v>
      </c>
      <c r="F43" t="s">
        <v>176</v>
      </c>
    </row>
    <row r="44" spans="1:6" x14ac:dyDescent="0.25">
      <c r="A44" t="s">
        <v>2216</v>
      </c>
      <c r="B44" t="s">
        <v>62</v>
      </c>
      <c r="C44" t="s">
        <v>176</v>
      </c>
      <c r="D44" t="s">
        <v>176</v>
      </c>
      <c r="E44" t="s">
        <v>176</v>
      </c>
      <c r="F44" t="s">
        <v>176</v>
      </c>
    </row>
    <row r="45" spans="1:6" x14ac:dyDescent="0.25">
      <c r="A45" t="s">
        <v>2217</v>
      </c>
      <c r="B45" t="s">
        <v>62</v>
      </c>
      <c r="C45" t="s">
        <v>176</v>
      </c>
      <c r="D45" t="s">
        <v>176</v>
      </c>
      <c r="E45" t="s">
        <v>176</v>
      </c>
      <c r="F45" t="s">
        <v>176</v>
      </c>
    </row>
    <row r="46" spans="1:6" x14ac:dyDescent="0.25">
      <c r="A46" t="s">
        <v>1494</v>
      </c>
      <c r="B46" t="s">
        <v>62</v>
      </c>
      <c r="C46" t="s">
        <v>176</v>
      </c>
      <c r="D46" t="s">
        <v>176</v>
      </c>
      <c r="E46" t="s">
        <v>176</v>
      </c>
      <c r="F46" t="s">
        <v>176</v>
      </c>
    </row>
    <row r="47" spans="1:6" x14ac:dyDescent="0.25">
      <c r="A47" t="s">
        <v>72</v>
      </c>
      <c r="B47" t="s">
        <v>62</v>
      </c>
      <c r="C47" t="s">
        <v>176</v>
      </c>
      <c r="D47" t="s">
        <v>176</v>
      </c>
      <c r="E47" t="s">
        <v>176</v>
      </c>
      <c r="F47" t="s">
        <v>176</v>
      </c>
    </row>
    <row r="48" spans="1:6" x14ac:dyDescent="0.25">
      <c r="A48" t="s">
        <v>1498</v>
      </c>
      <c r="B48" t="s">
        <v>62</v>
      </c>
      <c r="C48" t="s">
        <v>195</v>
      </c>
      <c r="D48" t="s">
        <v>196</v>
      </c>
      <c r="E48" t="s">
        <v>176</v>
      </c>
      <c r="F48" t="s">
        <v>176</v>
      </c>
    </row>
    <row r="49" spans="1:6" x14ac:dyDescent="0.25">
      <c r="A49" t="s">
        <v>2218</v>
      </c>
      <c r="B49" t="s">
        <v>62</v>
      </c>
      <c r="C49" t="s">
        <v>176</v>
      </c>
      <c r="D49" t="s">
        <v>176</v>
      </c>
      <c r="E49" t="s">
        <v>176</v>
      </c>
      <c r="F49" t="s">
        <v>176</v>
      </c>
    </row>
    <row r="50" spans="1:6" x14ac:dyDescent="0.25">
      <c r="A50" t="s">
        <v>1502</v>
      </c>
      <c r="B50" t="s">
        <v>62</v>
      </c>
      <c r="C50" t="s">
        <v>176</v>
      </c>
      <c r="D50" t="s">
        <v>176</v>
      </c>
      <c r="E50" t="s">
        <v>176</v>
      </c>
      <c r="F50" t="s">
        <v>176</v>
      </c>
    </row>
    <row r="51" spans="1:6" x14ac:dyDescent="0.25">
      <c r="A51" t="s">
        <v>1503</v>
      </c>
      <c r="B51" t="s">
        <v>598</v>
      </c>
      <c r="C51" t="s">
        <v>658</v>
      </c>
      <c r="D51" t="s">
        <v>1275</v>
      </c>
      <c r="E51" t="s">
        <v>176</v>
      </c>
      <c r="F51" t="s">
        <v>176</v>
      </c>
    </row>
    <row r="52" spans="1:6" x14ac:dyDescent="0.25">
      <c r="A52" t="s">
        <v>1504</v>
      </c>
      <c r="B52" t="s">
        <v>594</v>
      </c>
      <c r="C52" t="s">
        <v>2013</v>
      </c>
      <c r="D52" t="s">
        <v>2014</v>
      </c>
      <c r="E52" t="s">
        <v>176</v>
      </c>
      <c r="F52" t="s">
        <v>176</v>
      </c>
    </row>
    <row r="53" spans="1:6" x14ac:dyDescent="0.25">
      <c r="A53" t="s">
        <v>76</v>
      </c>
      <c r="B53" t="s">
        <v>62</v>
      </c>
      <c r="C53" t="s">
        <v>176</v>
      </c>
      <c r="D53" t="s">
        <v>176</v>
      </c>
      <c r="E53" t="s">
        <v>176</v>
      </c>
      <c r="F53" t="s">
        <v>176</v>
      </c>
    </row>
    <row r="54" spans="1:6" x14ac:dyDescent="0.25">
      <c r="A54" t="s">
        <v>1505</v>
      </c>
      <c r="B54" t="s">
        <v>62</v>
      </c>
      <c r="C54" t="s">
        <v>176</v>
      </c>
      <c r="D54" t="s">
        <v>176</v>
      </c>
      <c r="E54" t="s">
        <v>176</v>
      </c>
      <c r="F54" t="s">
        <v>176</v>
      </c>
    </row>
    <row r="55" spans="1:6" x14ac:dyDescent="0.25">
      <c r="A55" t="s">
        <v>1506</v>
      </c>
      <c r="B55" t="s">
        <v>62</v>
      </c>
      <c r="C55" t="s">
        <v>176</v>
      </c>
      <c r="D55" t="s">
        <v>176</v>
      </c>
      <c r="E55" t="s">
        <v>176</v>
      </c>
      <c r="F55" t="s">
        <v>176</v>
      </c>
    </row>
    <row r="56" spans="1:6" x14ac:dyDescent="0.25">
      <c r="A56" t="s">
        <v>1508</v>
      </c>
      <c r="B56" t="s">
        <v>62</v>
      </c>
      <c r="C56" t="s">
        <v>176</v>
      </c>
      <c r="D56" t="s">
        <v>176</v>
      </c>
      <c r="E56" t="s">
        <v>176</v>
      </c>
      <c r="F56" t="s">
        <v>176</v>
      </c>
    </row>
    <row r="57" spans="1:6" x14ac:dyDescent="0.25">
      <c r="A57" t="s">
        <v>1510</v>
      </c>
      <c r="B57" t="s">
        <v>614</v>
      </c>
      <c r="C57" t="s">
        <v>2015</v>
      </c>
      <c r="D57" t="s">
        <v>2016</v>
      </c>
      <c r="E57" t="s">
        <v>176</v>
      </c>
      <c r="F57" t="s">
        <v>176</v>
      </c>
    </row>
    <row r="58" spans="1:6" x14ac:dyDescent="0.25">
      <c r="A58" t="s">
        <v>2219</v>
      </c>
      <c r="B58" t="s">
        <v>62</v>
      </c>
      <c r="C58" t="s">
        <v>176</v>
      </c>
      <c r="D58" t="s">
        <v>176</v>
      </c>
      <c r="E58" t="s">
        <v>176</v>
      </c>
      <c r="F58" t="s">
        <v>176</v>
      </c>
    </row>
    <row r="59" spans="1:6" x14ac:dyDescent="0.25">
      <c r="A59" t="s">
        <v>1511</v>
      </c>
      <c r="B59" t="s">
        <v>62</v>
      </c>
      <c r="C59" t="s">
        <v>176</v>
      </c>
      <c r="D59" t="s">
        <v>176</v>
      </c>
      <c r="E59" t="s">
        <v>176</v>
      </c>
      <c r="F59" t="s">
        <v>176</v>
      </c>
    </row>
    <row r="60" spans="1:6" x14ac:dyDescent="0.25">
      <c r="A60" t="s">
        <v>1514</v>
      </c>
      <c r="B60" t="s">
        <v>62</v>
      </c>
      <c r="C60" t="s">
        <v>176</v>
      </c>
      <c r="D60" t="s">
        <v>176</v>
      </c>
      <c r="E60" t="s">
        <v>176</v>
      </c>
      <c r="F60" t="s">
        <v>176</v>
      </c>
    </row>
    <row r="61" spans="1:6" x14ac:dyDescent="0.25">
      <c r="A61" t="s">
        <v>77</v>
      </c>
      <c r="B61" t="s">
        <v>62</v>
      </c>
      <c r="C61" t="s">
        <v>176</v>
      </c>
      <c r="D61" t="s">
        <v>176</v>
      </c>
      <c r="E61" t="s">
        <v>176</v>
      </c>
      <c r="F61" t="s">
        <v>176</v>
      </c>
    </row>
    <row r="62" spans="1:6" x14ac:dyDescent="0.25">
      <c r="A62" t="s">
        <v>78</v>
      </c>
      <c r="B62" t="s">
        <v>62</v>
      </c>
      <c r="C62" t="s">
        <v>176</v>
      </c>
      <c r="D62" t="s">
        <v>176</v>
      </c>
      <c r="E62" t="s">
        <v>176</v>
      </c>
      <c r="F62" t="s">
        <v>176</v>
      </c>
    </row>
    <row r="63" spans="1:6" x14ac:dyDescent="0.25">
      <c r="A63" t="s">
        <v>1416</v>
      </c>
      <c r="B63" t="s">
        <v>614</v>
      </c>
      <c r="C63" t="s">
        <v>1439</v>
      </c>
      <c r="D63" t="s">
        <v>1440</v>
      </c>
      <c r="E63" t="s">
        <v>2414</v>
      </c>
      <c r="F63" t="s">
        <v>2415</v>
      </c>
    </row>
    <row r="64" spans="1:6" x14ac:dyDescent="0.25">
      <c r="A64" t="s">
        <v>2220</v>
      </c>
      <c r="B64" t="s">
        <v>62</v>
      </c>
      <c r="C64" t="s">
        <v>176</v>
      </c>
      <c r="D64" t="s">
        <v>176</v>
      </c>
      <c r="E64" t="s">
        <v>176</v>
      </c>
      <c r="F64" t="s">
        <v>176</v>
      </c>
    </row>
    <row r="65" spans="1:6" x14ac:dyDescent="0.25">
      <c r="A65" t="s">
        <v>79</v>
      </c>
      <c r="B65" t="s">
        <v>62</v>
      </c>
      <c r="C65" t="s">
        <v>176</v>
      </c>
      <c r="D65" t="s">
        <v>176</v>
      </c>
      <c r="E65" t="s">
        <v>176</v>
      </c>
      <c r="F65" t="s">
        <v>176</v>
      </c>
    </row>
    <row r="66" spans="1:6" x14ac:dyDescent="0.25">
      <c r="A66" t="s">
        <v>80</v>
      </c>
      <c r="B66" t="s">
        <v>62</v>
      </c>
      <c r="C66" t="s">
        <v>176</v>
      </c>
      <c r="D66" t="s">
        <v>176</v>
      </c>
      <c r="E66" t="s">
        <v>185</v>
      </c>
      <c r="F66" t="s">
        <v>186</v>
      </c>
    </row>
    <row r="67" spans="1:6" x14ac:dyDescent="0.25">
      <c r="A67" t="s">
        <v>81</v>
      </c>
      <c r="B67" t="s">
        <v>614</v>
      </c>
      <c r="C67" t="s">
        <v>187</v>
      </c>
      <c r="D67" t="s">
        <v>188</v>
      </c>
      <c r="E67" t="s">
        <v>189</v>
      </c>
      <c r="F67" t="s">
        <v>190</v>
      </c>
    </row>
    <row r="68" spans="1:6" x14ac:dyDescent="0.25">
      <c r="A68" t="s">
        <v>1518</v>
      </c>
      <c r="B68" t="s">
        <v>594</v>
      </c>
      <c r="C68" t="s">
        <v>2019</v>
      </c>
      <c r="D68" t="s">
        <v>2020</v>
      </c>
      <c r="E68" t="s">
        <v>176</v>
      </c>
      <c r="F68" t="s">
        <v>176</v>
      </c>
    </row>
    <row r="69" spans="1:6" x14ac:dyDescent="0.25">
      <c r="A69" t="s">
        <v>1519</v>
      </c>
      <c r="B69" t="s">
        <v>62</v>
      </c>
      <c r="C69" t="s">
        <v>176</v>
      </c>
      <c r="D69" t="s">
        <v>176</v>
      </c>
      <c r="E69" t="s">
        <v>2021</v>
      </c>
      <c r="F69" t="s">
        <v>2022</v>
      </c>
    </row>
    <row r="70" spans="1:6" x14ac:dyDescent="0.25">
      <c r="A70" t="s">
        <v>2221</v>
      </c>
      <c r="B70" t="s">
        <v>594</v>
      </c>
      <c r="C70" t="s">
        <v>665</v>
      </c>
      <c r="D70" t="s">
        <v>1174</v>
      </c>
      <c r="E70" t="s">
        <v>716</v>
      </c>
      <c r="F70" t="s">
        <v>717</v>
      </c>
    </row>
    <row r="71" spans="1:6" x14ac:dyDescent="0.25">
      <c r="A71" t="s">
        <v>82</v>
      </c>
      <c r="B71" t="s">
        <v>62</v>
      </c>
      <c r="C71" t="s">
        <v>176</v>
      </c>
      <c r="D71" t="s">
        <v>176</v>
      </c>
      <c r="E71" t="s">
        <v>176</v>
      </c>
      <c r="F71" t="s">
        <v>176</v>
      </c>
    </row>
    <row r="72" spans="1:6" x14ac:dyDescent="0.25">
      <c r="A72" t="s">
        <v>83</v>
      </c>
      <c r="B72" t="s">
        <v>62</v>
      </c>
      <c r="C72" t="s">
        <v>176</v>
      </c>
      <c r="D72" t="s">
        <v>176</v>
      </c>
      <c r="E72" t="s">
        <v>176</v>
      </c>
      <c r="F72" t="s">
        <v>176</v>
      </c>
    </row>
    <row r="73" spans="1:6" x14ac:dyDescent="0.25">
      <c r="A73" t="s">
        <v>1521</v>
      </c>
      <c r="B73" t="s">
        <v>594</v>
      </c>
      <c r="C73" t="s">
        <v>1329</v>
      </c>
      <c r="D73" t="s">
        <v>1330</v>
      </c>
      <c r="E73" t="s">
        <v>176</v>
      </c>
      <c r="F73" t="s">
        <v>176</v>
      </c>
    </row>
    <row r="74" spans="1:6" x14ac:dyDescent="0.25">
      <c r="A74" t="s">
        <v>84</v>
      </c>
      <c r="B74" t="s">
        <v>594</v>
      </c>
      <c r="C74" t="s">
        <v>191</v>
      </c>
      <c r="D74" t="s">
        <v>192</v>
      </c>
      <c r="E74" t="s">
        <v>176</v>
      </c>
      <c r="F74" t="s">
        <v>176</v>
      </c>
    </row>
    <row r="75" spans="1:6" x14ac:dyDescent="0.25">
      <c r="A75" t="s">
        <v>1527</v>
      </c>
      <c r="B75" t="s">
        <v>62</v>
      </c>
      <c r="C75" t="s">
        <v>176</v>
      </c>
      <c r="D75" t="s">
        <v>176</v>
      </c>
      <c r="E75" t="s">
        <v>176</v>
      </c>
      <c r="F75" t="s">
        <v>176</v>
      </c>
    </row>
    <row r="76" spans="1:6" x14ac:dyDescent="0.25">
      <c r="A76" t="s">
        <v>86</v>
      </c>
      <c r="B76" t="s">
        <v>62</v>
      </c>
      <c r="C76" t="s">
        <v>176</v>
      </c>
      <c r="D76" t="s">
        <v>176</v>
      </c>
      <c r="E76" t="s">
        <v>176</v>
      </c>
      <c r="F76" t="s">
        <v>176</v>
      </c>
    </row>
    <row r="77" spans="1:6" x14ac:dyDescent="0.25">
      <c r="A77" t="s">
        <v>87</v>
      </c>
      <c r="B77" t="s">
        <v>62</v>
      </c>
      <c r="C77" t="s">
        <v>195</v>
      </c>
      <c r="D77" t="s">
        <v>196</v>
      </c>
      <c r="E77" t="s">
        <v>197</v>
      </c>
      <c r="F77" t="s">
        <v>198</v>
      </c>
    </row>
    <row r="78" spans="1:6" x14ac:dyDescent="0.25">
      <c r="A78" t="s">
        <v>88</v>
      </c>
      <c r="B78" t="s">
        <v>62</v>
      </c>
      <c r="C78" t="s">
        <v>176</v>
      </c>
      <c r="D78" t="s">
        <v>176</v>
      </c>
      <c r="E78" t="s">
        <v>176</v>
      </c>
      <c r="F78" t="s">
        <v>176</v>
      </c>
    </row>
    <row r="79" spans="1:6" x14ac:dyDescent="0.25">
      <c r="A79" t="s">
        <v>1533</v>
      </c>
      <c r="B79" t="s">
        <v>62</v>
      </c>
      <c r="C79" t="s">
        <v>176</v>
      </c>
      <c r="D79" t="s">
        <v>176</v>
      </c>
      <c r="E79" t="s">
        <v>176</v>
      </c>
      <c r="F79" t="s">
        <v>176</v>
      </c>
    </row>
    <row r="80" spans="1:6" x14ac:dyDescent="0.25">
      <c r="A80" t="s">
        <v>1534</v>
      </c>
      <c r="B80" t="s">
        <v>62</v>
      </c>
      <c r="C80" t="s">
        <v>176</v>
      </c>
      <c r="D80" t="s">
        <v>176</v>
      </c>
      <c r="E80" t="s">
        <v>176</v>
      </c>
      <c r="F80" t="s">
        <v>176</v>
      </c>
    </row>
    <row r="81" spans="1:6" x14ac:dyDescent="0.25">
      <c r="A81" t="s">
        <v>1417</v>
      </c>
      <c r="B81" t="s">
        <v>62</v>
      </c>
      <c r="C81" t="s">
        <v>176</v>
      </c>
      <c r="D81" t="s">
        <v>176</v>
      </c>
      <c r="E81" t="s">
        <v>176</v>
      </c>
      <c r="F81" t="s">
        <v>176</v>
      </c>
    </row>
    <row r="82" spans="1:6" x14ac:dyDescent="0.25">
      <c r="A82" t="s">
        <v>2222</v>
      </c>
      <c r="B82" t="s">
        <v>62</v>
      </c>
      <c r="C82" t="s">
        <v>176</v>
      </c>
      <c r="D82" t="s">
        <v>176</v>
      </c>
      <c r="E82" t="s">
        <v>176</v>
      </c>
      <c r="F82" t="s">
        <v>176</v>
      </c>
    </row>
    <row r="83" spans="1:6" x14ac:dyDescent="0.25">
      <c r="A83" t="s">
        <v>1536</v>
      </c>
      <c r="B83" t="s">
        <v>718</v>
      </c>
      <c r="C83" t="s">
        <v>2031</v>
      </c>
      <c r="D83" t="s">
        <v>2032</v>
      </c>
      <c r="E83" t="s">
        <v>176</v>
      </c>
      <c r="F83" t="s">
        <v>176</v>
      </c>
    </row>
    <row r="84" spans="1:6" x14ac:dyDescent="0.25">
      <c r="A84" t="s">
        <v>1539</v>
      </c>
      <c r="B84" t="s">
        <v>598</v>
      </c>
      <c r="C84" t="s">
        <v>641</v>
      </c>
      <c r="D84" t="s">
        <v>2033</v>
      </c>
      <c r="E84" t="s">
        <v>642</v>
      </c>
      <c r="F84" t="s">
        <v>643</v>
      </c>
    </row>
    <row r="85" spans="1:6" x14ac:dyDescent="0.25">
      <c r="A85" t="s">
        <v>1540</v>
      </c>
      <c r="B85" t="s">
        <v>62</v>
      </c>
      <c r="C85" t="s">
        <v>176</v>
      </c>
      <c r="D85" t="s">
        <v>176</v>
      </c>
      <c r="E85" t="s">
        <v>2034</v>
      </c>
      <c r="F85" t="s">
        <v>2035</v>
      </c>
    </row>
    <row r="86" spans="1:6" x14ac:dyDescent="0.25">
      <c r="A86" t="s">
        <v>1541</v>
      </c>
      <c r="B86" t="s">
        <v>62</v>
      </c>
      <c r="C86" t="s">
        <v>2036</v>
      </c>
      <c r="D86" t="s">
        <v>2037</v>
      </c>
      <c r="E86" t="s">
        <v>2038</v>
      </c>
      <c r="F86" t="s">
        <v>2039</v>
      </c>
    </row>
    <row r="87" spans="1:6" x14ac:dyDescent="0.25">
      <c r="A87" t="s">
        <v>1542</v>
      </c>
      <c r="B87" t="s">
        <v>62</v>
      </c>
      <c r="C87" t="s">
        <v>176</v>
      </c>
      <c r="D87" t="s">
        <v>176</v>
      </c>
      <c r="E87" t="s">
        <v>176</v>
      </c>
      <c r="F87" t="s">
        <v>176</v>
      </c>
    </row>
    <row r="88" spans="1:6" x14ac:dyDescent="0.25">
      <c r="A88" t="s">
        <v>1543</v>
      </c>
      <c r="B88" t="s">
        <v>62</v>
      </c>
      <c r="C88" t="s">
        <v>176</v>
      </c>
      <c r="D88" t="s">
        <v>176</v>
      </c>
      <c r="E88" t="s">
        <v>176</v>
      </c>
      <c r="F88" t="s">
        <v>176</v>
      </c>
    </row>
    <row r="89" spans="1:6" x14ac:dyDescent="0.25">
      <c r="A89" t="s">
        <v>1544</v>
      </c>
      <c r="B89" t="s">
        <v>62</v>
      </c>
      <c r="C89" t="s">
        <v>176</v>
      </c>
      <c r="D89" t="s">
        <v>176</v>
      </c>
      <c r="E89" t="s">
        <v>176</v>
      </c>
      <c r="F89" t="s">
        <v>176</v>
      </c>
    </row>
    <row r="90" spans="1:6" x14ac:dyDescent="0.25">
      <c r="A90" t="s">
        <v>1545</v>
      </c>
      <c r="B90" t="s">
        <v>62</v>
      </c>
      <c r="C90" t="s">
        <v>2040</v>
      </c>
      <c r="D90" t="s">
        <v>2041</v>
      </c>
      <c r="E90" t="s">
        <v>176</v>
      </c>
      <c r="F90" t="s">
        <v>176</v>
      </c>
    </row>
    <row r="91" spans="1:6" x14ac:dyDescent="0.25">
      <c r="A91" t="s">
        <v>1546</v>
      </c>
      <c r="B91" t="s">
        <v>62</v>
      </c>
      <c r="C91" t="s">
        <v>176</v>
      </c>
      <c r="D91" t="s">
        <v>176</v>
      </c>
      <c r="E91" t="s">
        <v>176</v>
      </c>
      <c r="F91" t="s">
        <v>176</v>
      </c>
    </row>
    <row r="92" spans="1:6" x14ac:dyDescent="0.25">
      <c r="A92" t="s">
        <v>2223</v>
      </c>
      <c r="B92" t="s">
        <v>62</v>
      </c>
      <c r="C92" t="s">
        <v>176</v>
      </c>
      <c r="D92" t="s">
        <v>176</v>
      </c>
      <c r="E92" t="s">
        <v>176</v>
      </c>
      <c r="F92" t="s">
        <v>176</v>
      </c>
    </row>
    <row r="93" spans="1:6" x14ac:dyDescent="0.25">
      <c r="A93" t="s">
        <v>1548</v>
      </c>
      <c r="B93" t="s">
        <v>594</v>
      </c>
      <c r="C93" t="s">
        <v>665</v>
      </c>
      <c r="D93" t="s">
        <v>1174</v>
      </c>
      <c r="E93" t="s">
        <v>176</v>
      </c>
      <c r="F93" t="s">
        <v>176</v>
      </c>
    </row>
    <row r="94" spans="1:6" x14ac:dyDescent="0.25">
      <c r="A94" t="s">
        <v>1549</v>
      </c>
      <c r="B94" t="s">
        <v>62</v>
      </c>
      <c r="C94" t="s">
        <v>176</v>
      </c>
      <c r="D94" t="s">
        <v>176</v>
      </c>
      <c r="E94" t="s">
        <v>176</v>
      </c>
      <c r="F94" t="s">
        <v>176</v>
      </c>
    </row>
    <row r="95" spans="1:6" x14ac:dyDescent="0.25">
      <c r="A95" t="s">
        <v>1550</v>
      </c>
      <c r="B95" t="s">
        <v>62</v>
      </c>
      <c r="C95" t="s">
        <v>176</v>
      </c>
      <c r="D95" t="s">
        <v>176</v>
      </c>
      <c r="E95" t="s">
        <v>176</v>
      </c>
      <c r="F95" t="s">
        <v>176</v>
      </c>
    </row>
    <row r="96" spans="1:6" x14ac:dyDescent="0.25">
      <c r="A96" t="s">
        <v>1551</v>
      </c>
      <c r="B96" t="s">
        <v>62</v>
      </c>
      <c r="C96" t="s">
        <v>176</v>
      </c>
      <c r="D96" t="s">
        <v>176</v>
      </c>
      <c r="E96" t="s">
        <v>176</v>
      </c>
      <c r="F96" t="s">
        <v>176</v>
      </c>
    </row>
    <row r="97" spans="1:6" x14ac:dyDescent="0.25">
      <c r="A97" t="s">
        <v>2224</v>
      </c>
      <c r="B97" t="s">
        <v>598</v>
      </c>
      <c r="C97" t="s">
        <v>2272</v>
      </c>
      <c r="D97" t="s">
        <v>2273</v>
      </c>
      <c r="E97" t="s">
        <v>176</v>
      </c>
      <c r="F97" t="s">
        <v>176</v>
      </c>
    </row>
    <row r="98" spans="1:6" x14ac:dyDescent="0.25">
      <c r="A98" t="s">
        <v>2225</v>
      </c>
      <c r="B98" t="s">
        <v>614</v>
      </c>
      <c r="C98" t="s">
        <v>2274</v>
      </c>
      <c r="D98" t="s">
        <v>2275</v>
      </c>
      <c r="E98" t="s">
        <v>176</v>
      </c>
      <c r="F98" t="s">
        <v>176</v>
      </c>
    </row>
    <row r="99" spans="1:6" x14ac:dyDescent="0.25">
      <c r="A99" t="s">
        <v>1561</v>
      </c>
      <c r="B99" t="s">
        <v>62</v>
      </c>
      <c r="C99" t="s">
        <v>176</v>
      </c>
      <c r="D99" t="s">
        <v>176</v>
      </c>
      <c r="E99" t="s">
        <v>176</v>
      </c>
      <c r="F99" t="s">
        <v>176</v>
      </c>
    </row>
    <row r="100" spans="1:6" x14ac:dyDescent="0.25">
      <c r="A100" t="s">
        <v>1562</v>
      </c>
      <c r="B100" t="s">
        <v>62</v>
      </c>
      <c r="C100" t="s">
        <v>608</v>
      </c>
      <c r="D100" t="s">
        <v>1165</v>
      </c>
      <c r="E100" t="s">
        <v>176</v>
      </c>
      <c r="F100" t="s">
        <v>176</v>
      </c>
    </row>
    <row r="101" spans="1:6" x14ac:dyDescent="0.25">
      <c r="A101" t="s">
        <v>1563</v>
      </c>
      <c r="B101" t="s">
        <v>62</v>
      </c>
      <c r="C101" t="s">
        <v>176</v>
      </c>
      <c r="D101" t="s">
        <v>176</v>
      </c>
      <c r="E101" t="s">
        <v>176</v>
      </c>
      <c r="F101" t="s">
        <v>176</v>
      </c>
    </row>
    <row r="102" spans="1:6" x14ac:dyDescent="0.25">
      <c r="A102" t="s">
        <v>1565</v>
      </c>
      <c r="B102" t="s">
        <v>62</v>
      </c>
      <c r="C102" t="s">
        <v>176</v>
      </c>
      <c r="D102" t="s">
        <v>176</v>
      </c>
      <c r="E102" t="s">
        <v>176</v>
      </c>
      <c r="F102" t="s">
        <v>176</v>
      </c>
    </row>
    <row r="103" spans="1:6" x14ac:dyDescent="0.25">
      <c r="A103" t="s">
        <v>1566</v>
      </c>
      <c r="B103" t="s">
        <v>62</v>
      </c>
      <c r="C103" t="s">
        <v>176</v>
      </c>
      <c r="D103" t="s">
        <v>176</v>
      </c>
      <c r="E103" t="s">
        <v>176</v>
      </c>
      <c r="F103" t="s">
        <v>176</v>
      </c>
    </row>
    <row r="104" spans="1:6" x14ac:dyDescent="0.25">
      <c r="A104" t="s">
        <v>1567</v>
      </c>
      <c r="B104" t="s">
        <v>62</v>
      </c>
      <c r="C104" t="s">
        <v>176</v>
      </c>
      <c r="D104" t="s">
        <v>176</v>
      </c>
      <c r="E104" t="s">
        <v>176</v>
      </c>
      <c r="F104" t="s">
        <v>176</v>
      </c>
    </row>
    <row r="105" spans="1:6" x14ac:dyDescent="0.25">
      <c r="A105" t="s">
        <v>1568</v>
      </c>
      <c r="B105" t="s">
        <v>62</v>
      </c>
      <c r="C105" t="s">
        <v>176</v>
      </c>
      <c r="D105" t="s">
        <v>176</v>
      </c>
      <c r="E105" t="s">
        <v>176</v>
      </c>
      <c r="F105" t="s">
        <v>176</v>
      </c>
    </row>
    <row r="106" spans="1:6" x14ac:dyDescent="0.25">
      <c r="A106" t="s">
        <v>1569</v>
      </c>
      <c r="B106" t="s">
        <v>594</v>
      </c>
      <c r="C106" t="s">
        <v>213</v>
      </c>
      <c r="D106" t="s">
        <v>214</v>
      </c>
      <c r="E106" t="s">
        <v>2044</v>
      </c>
      <c r="F106" t="s">
        <v>2045</v>
      </c>
    </row>
    <row r="107" spans="1:6" x14ac:dyDescent="0.25">
      <c r="A107" t="s">
        <v>1571</v>
      </c>
      <c r="B107" t="s">
        <v>62</v>
      </c>
      <c r="C107" t="s">
        <v>176</v>
      </c>
      <c r="D107" t="s">
        <v>176</v>
      </c>
      <c r="E107" t="s">
        <v>176</v>
      </c>
      <c r="F107" t="s">
        <v>176</v>
      </c>
    </row>
    <row r="108" spans="1:6" x14ac:dyDescent="0.25">
      <c r="A108" t="s">
        <v>2226</v>
      </c>
      <c r="B108" t="s">
        <v>614</v>
      </c>
      <c r="C108" t="s">
        <v>2276</v>
      </c>
      <c r="D108" t="s">
        <v>2277</v>
      </c>
      <c r="E108" t="s">
        <v>2278</v>
      </c>
      <c r="F108" t="s">
        <v>2279</v>
      </c>
    </row>
    <row r="109" spans="1:6" x14ac:dyDescent="0.25">
      <c r="A109" t="s">
        <v>1574</v>
      </c>
      <c r="B109" t="s">
        <v>62</v>
      </c>
      <c r="C109" t="s">
        <v>2046</v>
      </c>
      <c r="D109" t="s">
        <v>2047</v>
      </c>
      <c r="E109" t="s">
        <v>176</v>
      </c>
      <c r="F109" t="s">
        <v>176</v>
      </c>
    </row>
    <row r="110" spans="1:6" x14ac:dyDescent="0.25">
      <c r="A110" t="s">
        <v>1579</v>
      </c>
      <c r="B110" t="s">
        <v>598</v>
      </c>
      <c r="C110" t="s">
        <v>658</v>
      </c>
      <c r="D110" t="s">
        <v>1275</v>
      </c>
      <c r="E110" t="s">
        <v>176</v>
      </c>
      <c r="F110" t="s">
        <v>176</v>
      </c>
    </row>
    <row r="111" spans="1:6" x14ac:dyDescent="0.25">
      <c r="A111" t="s">
        <v>1584</v>
      </c>
      <c r="B111" t="s">
        <v>62</v>
      </c>
      <c r="C111" t="s">
        <v>176</v>
      </c>
      <c r="D111" t="s">
        <v>176</v>
      </c>
      <c r="E111" t="s">
        <v>176</v>
      </c>
      <c r="F111" t="s">
        <v>176</v>
      </c>
    </row>
    <row r="112" spans="1:6" x14ac:dyDescent="0.25">
      <c r="A112" t="s">
        <v>1585</v>
      </c>
      <c r="B112" t="s">
        <v>62</v>
      </c>
      <c r="C112" t="s">
        <v>176</v>
      </c>
      <c r="D112" t="s">
        <v>176</v>
      </c>
      <c r="E112" t="s">
        <v>176</v>
      </c>
      <c r="F112" t="s">
        <v>176</v>
      </c>
    </row>
    <row r="113" spans="1:6" x14ac:dyDescent="0.25">
      <c r="A113" t="s">
        <v>1586</v>
      </c>
      <c r="B113" t="s">
        <v>62</v>
      </c>
      <c r="C113" t="s">
        <v>176</v>
      </c>
      <c r="D113" t="s">
        <v>176</v>
      </c>
      <c r="E113" t="s">
        <v>176</v>
      </c>
      <c r="F113" t="s">
        <v>176</v>
      </c>
    </row>
    <row r="114" spans="1:6" x14ac:dyDescent="0.25">
      <c r="A114" t="s">
        <v>93</v>
      </c>
      <c r="B114" t="s">
        <v>62</v>
      </c>
      <c r="C114" t="s">
        <v>176</v>
      </c>
      <c r="D114" t="s">
        <v>176</v>
      </c>
      <c r="E114" t="s">
        <v>176</v>
      </c>
      <c r="F114" t="s">
        <v>176</v>
      </c>
    </row>
    <row r="115" spans="1:6" x14ac:dyDescent="0.25">
      <c r="A115" t="s">
        <v>1587</v>
      </c>
      <c r="B115" t="s">
        <v>62</v>
      </c>
      <c r="C115" t="s">
        <v>176</v>
      </c>
      <c r="D115" t="s">
        <v>176</v>
      </c>
      <c r="E115" t="s">
        <v>176</v>
      </c>
      <c r="F115" t="s">
        <v>176</v>
      </c>
    </row>
    <row r="116" spans="1:6" x14ac:dyDescent="0.25">
      <c r="A116" t="s">
        <v>1588</v>
      </c>
      <c r="B116" t="s">
        <v>62</v>
      </c>
      <c r="C116" t="s">
        <v>176</v>
      </c>
      <c r="D116" t="s">
        <v>176</v>
      </c>
      <c r="E116" t="s">
        <v>176</v>
      </c>
      <c r="F116" t="s">
        <v>176</v>
      </c>
    </row>
    <row r="117" spans="1:6" x14ac:dyDescent="0.25">
      <c r="A117" t="s">
        <v>2227</v>
      </c>
      <c r="B117" t="s">
        <v>2237</v>
      </c>
      <c r="C117" t="s">
        <v>2280</v>
      </c>
      <c r="D117" t="s">
        <v>2281</v>
      </c>
      <c r="E117" t="s">
        <v>1234</v>
      </c>
      <c r="F117" t="s">
        <v>1235</v>
      </c>
    </row>
    <row r="118" spans="1:6" x14ac:dyDescent="0.25">
      <c r="A118" t="s">
        <v>1589</v>
      </c>
      <c r="B118" t="s">
        <v>62</v>
      </c>
      <c r="C118" t="s">
        <v>176</v>
      </c>
      <c r="D118" t="s">
        <v>176</v>
      </c>
      <c r="E118" t="s">
        <v>176</v>
      </c>
      <c r="F118" t="s">
        <v>176</v>
      </c>
    </row>
    <row r="119" spans="1:6" x14ac:dyDescent="0.25">
      <c r="A119" t="s">
        <v>1590</v>
      </c>
      <c r="B119" t="s">
        <v>62</v>
      </c>
      <c r="C119" t="s">
        <v>176</v>
      </c>
      <c r="D119" t="s">
        <v>176</v>
      </c>
      <c r="E119" t="s">
        <v>176</v>
      </c>
      <c r="F119" t="s">
        <v>176</v>
      </c>
    </row>
    <row r="120" spans="1:6" x14ac:dyDescent="0.25">
      <c r="A120" t="s">
        <v>1593</v>
      </c>
      <c r="B120" t="s">
        <v>62</v>
      </c>
      <c r="C120" t="s">
        <v>176</v>
      </c>
      <c r="D120" t="s">
        <v>176</v>
      </c>
      <c r="E120" t="s">
        <v>2053</v>
      </c>
      <c r="F120" t="s">
        <v>2054</v>
      </c>
    </row>
    <row r="121" spans="1:6" x14ac:dyDescent="0.25">
      <c r="A121" t="s">
        <v>1598</v>
      </c>
      <c r="B121" t="s">
        <v>62</v>
      </c>
      <c r="C121" t="s">
        <v>176</v>
      </c>
      <c r="D121" t="s">
        <v>176</v>
      </c>
      <c r="E121" t="s">
        <v>176</v>
      </c>
      <c r="F121" t="s">
        <v>176</v>
      </c>
    </row>
    <row r="122" spans="1:6" x14ac:dyDescent="0.25">
      <c r="A122" t="s">
        <v>94</v>
      </c>
      <c r="B122" t="s">
        <v>718</v>
      </c>
      <c r="C122" t="s">
        <v>179</v>
      </c>
      <c r="D122" t="s">
        <v>180</v>
      </c>
      <c r="E122" t="s">
        <v>181</v>
      </c>
      <c r="F122" t="s">
        <v>182</v>
      </c>
    </row>
    <row r="123" spans="1:6" x14ac:dyDescent="0.25">
      <c r="A123" t="s">
        <v>1600</v>
      </c>
      <c r="B123" t="s">
        <v>62</v>
      </c>
      <c r="C123" t="s">
        <v>176</v>
      </c>
      <c r="D123" t="s">
        <v>176</v>
      </c>
      <c r="E123" t="s">
        <v>176</v>
      </c>
      <c r="F123" t="s">
        <v>176</v>
      </c>
    </row>
    <row r="124" spans="1:6" x14ac:dyDescent="0.25">
      <c r="A124" t="s">
        <v>1601</v>
      </c>
      <c r="B124" t="s">
        <v>614</v>
      </c>
      <c r="C124" t="s">
        <v>2059</v>
      </c>
      <c r="D124" t="s">
        <v>2060</v>
      </c>
      <c r="E124" t="s">
        <v>176</v>
      </c>
      <c r="F124" t="s">
        <v>176</v>
      </c>
    </row>
    <row r="125" spans="1:6" x14ac:dyDescent="0.25">
      <c r="A125" t="s">
        <v>1602</v>
      </c>
      <c r="B125" t="s">
        <v>62</v>
      </c>
      <c r="C125" t="s">
        <v>195</v>
      </c>
      <c r="D125" t="s">
        <v>196</v>
      </c>
      <c r="E125" t="s">
        <v>176</v>
      </c>
      <c r="F125" t="s">
        <v>176</v>
      </c>
    </row>
    <row r="126" spans="1:6" x14ac:dyDescent="0.25">
      <c r="A126" t="s">
        <v>95</v>
      </c>
      <c r="B126" t="s">
        <v>62</v>
      </c>
      <c r="C126" t="s">
        <v>176</v>
      </c>
      <c r="D126" t="s">
        <v>176</v>
      </c>
      <c r="E126" t="s">
        <v>176</v>
      </c>
      <c r="F126" t="s">
        <v>176</v>
      </c>
    </row>
    <row r="127" spans="1:6" x14ac:dyDescent="0.25">
      <c r="A127" t="s">
        <v>2228</v>
      </c>
      <c r="B127" t="s">
        <v>594</v>
      </c>
      <c r="C127" t="s">
        <v>665</v>
      </c>
      <c r="D127" t="s">
        <v>1174</v>
      </c>
      <c r="E127" t="s">
        <v>716</v>
      </c>
      <c r="F127" t="s">
        <v>717</v>
      </c>
    </row>
    <row r="128" spans="1:6" x14ac:dyDescent="0.25">
      <c r="A128" t="s">
        <v>96</v>
      </c>
      <c r="B128" t="s">
        <v>62</v>
      </c>
      <c r="C128" t="s">
        <v>176</v>
      </c>
      <c r="D128" t="s">
        <v>176</v>
      </c>
      <c r="E128" t="s">
        <v>199</v>
      </c>
      <c r="F128" t="s">
        <v>200</v>
      </c>
    </row>
    <row r="129" spans="1:6" x14ac:dyDescent="0.25">
      <c r="A129" t="s">
        <v>1606</v>
      </c>
      <c r="B129" t="s">
        <v>62</v>
      </c>
      <c r="C129" t="s">
        <v>176</v>
      </c>
      <c r="D129" t="s">
        <v>176</v>
      </c>
      <c r="E129" t="s">
        <v>176</v>
      </c>
      <c r="F129" t="s">
        <v>176</v>
      </c>
    </row>
    <row r="130" spans="1:6" x14ac:dyDescent="0.25">
      <c r="A130" t="s">
        <v>1607</v>
      </c>
      <c r="B130" t="s">
        <v>62</v>
      </c>
      <c r="C130" t="s">
        <v>176</v>
      </c>
      <c r="D130" t="s">
        <v>176</v>
      </c>
      <c r="E130" t="s">
        <v>176</v>
      </c>
      <c r="F130" t="s">
        <v>176</v>
      </c>
    </row>
    <row r="131" spans="1:6" x14ac:dyDescent="0.25">
      <c r="A131" t="s">
        <v>1609</v>
      </c>
      <c r="B131" t="s">
        <v>62</v>
      </c>
      <c r="C131" t="s">
        <v>176</v>
      </c>
      <c r="D131" t="s">
        <v>176</v>
      </c>
      <c r="E131" t="s">
        <v>176</v>
      </c>
      <c r="F131" t="s">
        <v>176</v>
      </c>
    </row>
    <row r="132" spans="1:6" x14ac:dyDescent="0.25">
      <c r="A132" t="s">
        <v>1610</v>
      </c>
      <c r="B132" t="s">
        <v>62</v>
      </c>
      <c r="C132" t="s">
        <v>176</v>
      </c>
      <c r="D132" t="s">
        <v>176</v>
      </c>
      <c r="E132" t="s">
        <v>176</v>
      </c>
      <c r="F132" t="s">
        <v>176</v>
      </c>
    </row>
    <row r="133" spans="1:6" x14ac:dyDescent="0.25">
      <c r="A133" t="s">
        <v>1612</v>
      </c>
      <c r="B133" t="s">
        <v>594</v>
      </c>
      <c r="C133" t="s">
        <v>665</v>
      </c>
      <c r="D133" t="s">
        <v>1174</v>
      </c>
      <c r="E133" t="s">
        <v>716</v>
      </c>
      <c r="F133" t="s">
        <v>717</v>
      </c>
    </row>
    <row r="134" spans="1:6" x14ac:dyDescent="0.25">
      <c r="A134" t="s">
        <v>2229</v>
      </c>
      <c r="B134" t="s">
        <v>614</v>
      </c>
      <c r="C134" t="s">
        <v>2282</v>
      </c>
      <c r="D134" t="s">
        <v>2283</v>
      </c>
      <c r="E134" t="s">
        <v>176</v>
      </c>
      <c r="F134" t="s">
        <v>176</v>
      </c>
    </row>
    <row r="135" spans="1:6" x14ac:dyDescent="0.25">
      <c r="A135" t="s">
        <v>1614</v>
      </c>
      <c r="B135" t="s">
        <v>598</v>
      </c>
      <c r="C135" t="s">
        <v>2063</v>
      </c>
      <c r="D135" t="s">
        <v>2064</v>
      </c>
      <c r="E135" t="s">
        <v>176</v>
      </c>
      <c r="F135" t="s">
        <v>176</v>
      </c>
    </row>
    <row r="136" spans="1:6" x14ac:dyDescent="0.25">
      <c r="A136" t="s">
        <v>1616</v>
      </c>
      <c r="B136" t="s">
        <v>594</v>
      </c>
      <c r="C136" t="s">
        <v>2067</v>
      </c>
      <c r="D136" t="s">
        <v>2068</v>
      </c>
      <c r="E136" t="s">
        <v>176</v>
      </c>
      <c r="F136" t="s">
        <v>176</v>
      </c>
    </row>
    <row r="137" spans="1:6" x14ac:dyDescent="0.25">
      <c r="A137" t="s">
        <v>1617</v>
      </c>
      <c r="B137" t="s">
        <v>62</v>
      </c>
      <c r="C137" t="s">
        <v>2069</v>
      </c>
      <c r="D137" t="s">
        <v>2070</v>
      </c>
      <c r="E137" t="s">
        <v>176</v>
      </c>
      <c r="F137" t="s">
        <v>176</v>
      </c>
    </row>
    <row r="138" spans="1:6" x14ac:dyDescent="0.25">
      <c r="A138" t="s">
        <v>1618</v>
      </c>
      <c r="B138" t="s">
        <v>62</v>
      </c>
      <c r="C138" t="s">
        <v>176</v>
      </c>
      <c r="D138" t="s">
        <v>176</v>
      </c>
      <c r="E138" t="s">
        <v>176</v>
      </c>
      <c r="F138" t="s">
        <v>176</v>
      </c>
    </row>
    <row r="139" spans="1:6" x14ac:dyDescent="0.25">
      <c r="A139" t="s">
        <v>1619</v>
      </c>
      <c r="B139" t="s">
        <v>62</v>
      </c>
      <c r="C139" t="s">
        <v>2069</v>
      </c>
      <c r="D139" t="s">
        <v>2070</v>
      </c>
      <c r="E139" t="s">
        <v>2071</v>
      </c>
      <c r="F139" t="s">
        <v>2072</v>
      </c>
    </row>
    <row r="140" spans="1:6" x14ac:dyDescent="0.25">
      <c r="A140" t="s">
        <v>1620</v>
      </c>
      <c r="B140" t="s">
        <v>62</v>
      </c>
      <c r="C140" t="s">
        <v>176</v>
      </c>
      <c r="D140" t="s">
        <v>176</v>
      </c>
      <c r="E140" t="s">
        <v>176</v>
      </c>
      <c r="F140" t="s">
        <v>176</v>
      </c>
    </row>
    <row r="141" spans="1:6" x14ac:dyDescent="0.25">
      <c r="A141" t="s">
        <v>1621</v>
      </c>
      <c r="B141" t="s">
        <v>594</v>
      </c>
      <c r="C141" t="s">
        <v>2073</v>
      </c>
      <c r="D141" t="s">
        <v>2074</v>
      </c>
      <c r="E141" t="s">
        <v>176</v>
      </c>
      <c r="F141" t="s">
        <v>176</v>
      </c>
    </row>
    <row r="142" spans="1:6" x14ac:dyDescent="0.25">
      <c r="A142" t="s">
        <v>98</v>
      </c>
      <c r="B142" t="s">
        <v>62</v>
      </c>
      <c r="C142" t="s">
        <v>176</v>
      </c>
      <c r="D142" t="s">
        <v>176</v>
      </c>
      <c r="E142" t="s">
        <v>176</v>
      </c>
      <c r="F142" t="s">
        <v>176</v>
      </c>
    </row>
    <row r="143" spans="1:6" x14ac:dyDescent="0.25">
      <c r="A143" t="s">
        <v>1623</v>
      </c>
      <c r="B143" t="s">
        <v>62</v>
      </c>
      <c r="C143" t="s">
        <v>176</v>
      </c>
      <c r="D143" t="s">
        <v>176</v>
      </c>
      <c r="E143" t="s">
        <v>176</v>
      </c>
      <c r="F143" t="s">
        <v>176</v>
      </c>
    </row>
    <row r="144" spans="1:6" x14ac:dyDescent="0.25">
      <c r="A144" t="s">
        <v>1625</v>
      </c>
      <c r="B144" t="s">
        <v>62</v>
      </c>
      <c r="C144" t="s">
        <v>176</v>
      </c>
      <c r="D144" t="s">
        <v>176</v>
      </c>
      <c r="E144" t="s">
        <v>176</v>
      </c>
      <c r="F144" t="s">
        <v>176</v>
      </c>
    </row>
    <row r="145" spans="1:6" x14ac:dyDescent="0.25">
      <c r="A145" t="s">
        <v>1626</v>
      </c>
      <c r="B145" t="s">
        <v>62</v>
      </c>
      <c r="C145" t="s">
        <v>176</v>
      </c>
      <c r="D145" t="s">
        <v>176</v>
      </c>
      <c r="E145" t="s">
        <v>176</v>
      </c>
      <c r="F145" t="s">
        <v>176</v>
      </c>
    </row>
    <row r="146" spans="1:6" x14ac:dyDescent="0.25">
      <c r="A146" t="s">
        <v>101</v>
      </c>
      <c r="B146" t="s">
        <v>62</v>
      </c>
      <c r="C146" t="s">
        <v>176</v>
      </c>
      <c r="D146" t="s">
        <v>176</v>
      </c>
      <c r="E146" t="s">
        <v>176</v>
      </c>
      <c r="F146" t="s">
        <v>176</v>
      </c>
    </row>
    <row r="147" spans="1:6" x14ac:dyDescent="0.25">
      <c r="A147" t="s">
        <v>102</v>
      </c>
      <c r="B147" t="s">
        <v>62</v>
      </c>
      <c r="C147" t="s">
        <v>176</v>
      </c>
      <c r="D147" t="s">
        <v>176</v>
      </c>
      <c r="E147" t="s">
        <v>176</v>
      </c>
      <c r="F147" t="s">
        <v>176</v>
      </c>
    </row>
    <row r="148" spans="1:6" x14ac:dyDescent="0.25">
      <c r="A148" t="s">
        <v>1628</v>
      </c>
      <c r="B148" t="s">
        <v>62</v>
      </c>
      <c r="C148" t="s">
        <v>176</v>
      </c>
      <c r="D148" t="s">
        <v>176</v>
      </c>
      <c r="E148" t="s">
        <v>176</v>
      </c>
      <c r="F148" t="s">
        <v>176</v>
      </c>
    </row>
    <row r="149" spans="1:6" x14ac:dyDescent="0.25">
      <c r="A149" t="s">
        <v>1421</v>
      </c>
      <c r="B149" t="s">
        <v>62</v>
      </c>
      <c r="C149" t="s">
        <v>176</v>
      </c>
      <c r="D149" t="s">
        <v>176</v>
      </c>
      <c r="E149" t="s">
        <v>176</v>
      </c>
      <c r="F149" t="s">
        <v>176</v>
      </c>
    </row>
    <row r="150" spans="1:6" x14ac:dyDescent="0.25">
      <c r="A150" t="s">
        <v>1629</v>
      </c>
      <c r="B150" t="s">
        <v>62</v>
      </c>
      <c r="C150" t="s">
        <v>176</v>
      </c>
      <c r="D150" t="s">
        <v>176</v>
      </c>
      <c r="E150" t="s">
        <v>176</v>
      </c>
      <c r="F150" t="s">
        <v>176</v>
      </c>
    </row>
    <row r="151" spans="1:6" x14ac:dyDescent="0.25">
      <c r="A151" t="s">
        <v>1630</v>
      </c>
      <c r="B151" t="s">
        <v>62</v>
      </c>
      <c r="C151" t="s">
        <v>176</v>
      </c>
      <c r="D151" t="s">
        <v>176</v>
      </c>
      <c r="E151" t="s">
        <v>176</v>
      </c>
      <c r="F151" t="s">
        <v>176</v>
      </c>
    </row>
    <row r="152" spans="1:6" x14ac:dyDescent="0.25">
      <c r="A152" t="s">
        <v>2230</v>
      </c>
      <c r="B152" t="s">
        <v>598</v>
      </c>
      <c r="C152" t="s">
        <v>2284</v>
      </c>
      <c r="D152" t="s">
        <v>2285</v>
      </c>
      <c r="E152" t="s">
        <v>176</v>
      </c>
      <c r="F152" t="s">
        <v>176</v>
      </c>
    </row>
    <row r="153" spans="1:6" x14ac:dyDescent="0.25">
      <c r="A153" t="s">
        <v>103</v>
      </c>
      <c r="B153" t="s">
        <v>62</v>
      </c>
      <c r="C153" t="s">
        <v>176</v>
      </c>
      <c r="D153" t="s">
        <v>176</v>
      </c>
      <c r="E153" t="s">
        <v>176</v>
      </c>
      <c r="F153" t="s">
        <v>176</v>
      </c>
    </row>
    <row r="154" spans="1:6" x14ac:dyDescent="0.25">
      <c r="A154" t="s">
        <v>1631</v>
      </c>
      <c r="B154" t="s">
        <v>62</v>
      </c>
      <c r="C154" t="s">
        <v>176</v>
      </c>
      <c r="D154" t="s">
        <v>176</v>
      </c>
      <c r="E154" t="s">
        <v>176</v>
      </c>
      <c r="F154" t="s">
        <v>176</v>
      </c>
    </row>
    <row r="155" spans="1:6" x14ac:dyDescent="0.25">
      <c r="A155" t="s">
        <v>1632</v>
      </c>
      <c r="B155" t="s">
        <v>62</v>
      </c>
      <c r="C155" t="s">
        <v>176</v>
      </c>
      <c r="D155" t="s">
        <v>176</v>
      </c>
      <c r="E155" t="s">
        <v>176</v>
      </c>
      <c r="F155" t="s">
        <v>176</v>
      </c>
    </row>
    <row r="156" spans="1:6" x14ac:dyDescent="0.25">
      <c r="A156" t="s">
        <v>1633</v>
      </c>
      <c r="B156" t="s">
        <v>62</v>
      </c>
      <c r="C156" t="s">
        <v>176</v>
      </c>
      <c r="D156" t="s">
        <v>176</v>
      </c>
      <c r="E156" t="s">
        <v>176</v>
      </c>
      <c r="F156" t="s">
        <v>176</v>
      </c>
    </row>
    <row r="157" spans="1:6" x14ac:dyDescent="0.25">
      <c r="A157" t="s">
        <v>1634</v>
      </c>
      <c r="B157" t="s">
        <v>62</v>
      </c>
      <c r="C157" t="s">
        <v>176</v>
      </c>
      <c r="D157" t="s">
        <v>176</v>
      </c>
      <c r="E157" t="s">
        <v>176</v>
      </c>
      <c r="F157" t="s">
        <v>176</v>
      </c>
    </row>
    <row r="158" spans="1:6" x14ac:dyDescent="0.25">
      <c r="A158" t="s">
        <v>1635</v>
      </c>
      <c r="B158" t="s">
        <v>62</v>
      </c>
      <c r="C158" t="s">
        <v>176</v>
      </c>
      <c r="D158" t="s">
        <v>176</v>
      </c>
      <c r="E158" t="s">
        <v>176</v>
      </c>
      <c r="F158" t="s">
        <v>176</v>
      </c>
    </row>
    <row r="159" spans="1:6" x14ac:dyDescent="0.25">
      <c r="A159" t="s">
        <v>1636</v>
      </c>
      <c r="B159" t="s">
        <v>62</v>
      </c>
      <c r="C159" t="s">
        <v>176</v>
      </c>
      <c r="D159" t="s">
        <v>176</v>
      </c>
      <c r="E159" t="s">
        <v>176</v>
      </c>
      <c r="F159" t="s">
        <v>176</v>
      </c>
    </row>
    <row r="160" spans="1:6" x14ac:dyDescent="0.25">
      <c r="A160" t="s">
        <v>1637</v>
      </c>
      <c r="B160" t="s">
        <v>62</v>
      </c>
      <c r="C160" t="s">
        <v>176</v>
      </c>
      <c r="D160" t="s">
        <v>176</v>
      </c>
      <c r="E160" t="s">
        <v>2077</v>
      </c>
      <c r="F160" t="s">
        <v>2078</v>
      </c>
    </row>
    <row r="161" spans="1:6" x14ac:dyDescent="0.25">
      <c r="A161" t="s">
        <v>1638</v>
      </c>
      <c r="B161" t="s">
        <v>62</v>
      </c>
      <c r="C161" t="s">
        <v>176</v>
      </c>
      <c r="D161" t="s">
        <v>176</v>
      </c>
      <c r="E161" t="s">
        <v>176</v>
      </c>
      <c r="F161" t="s">
        <v>176</v>
      </c>
    </row>
    <row r="162" spans="1:6" x14ac:dyDescent="0.25">
      <c r="A162" t="s">
        <v>1639</v>
      </c>
      <c r="B162" t="s">
        <v>62</v>
      </c>
      <c r="C162" t="s">
        <v>176</v>
      </c>
      <c r="D162" t="s">
        <v>176</v>
      </c>
      <c r="E162" t="s">
        <v>176</v>
      </c>
      <c r="F162" t="s">
        <v>176</v>
      </c>
    </row>
    <row r="163" spans="1:6" x14ac:dyDescent="0.25">
      <c r="A163" t="s">
        <v>1642</v>
      </c>
      <c r="B163" t="s">
        <v>62</v>
      </c>
      <c r="C163" t="s">
        <v>176</v>
      </c>
      <c r="D163" t="s">
        <v>176</v>
      </c>
      <c r="E163" t="s">
        <v>176</v>
      </c>
      <c r="F163" t="s">
        <v>176</v>
      </c>
    </row>
    <row r="164" spans="1:6" x14ac:dyDescent="0.25">
      <c r="A164" t="s">
        <v>104</v>
      </c>
      <c r="B164" t="s">
        <v>62</v>
      </c>
      <c r="C164" t="s">
        <v>176</v>
      </c>
      <c r="D164" t="s">
        <v>176</v>
      </c>
      <c r="E164" t="s">
        <v>176</v>
      </c>
      <c r="F164" t="s">
        <v>176</v>
      </c>
    </row>
    <row r="165" spans="1:6" x14ac:dyDescent="0.25">
      <c r="A165" t="s">
        <v>1645</v>
      </c>
      <c r="B165" t="s">
        <v>62</v>
      </c>
      <c r="C165" t="s">
        <v>176</v>
      </c>
      <c r="D165" t="s">
        <v>176</v>
      </c>
      <c r="E165" t="s">
        <v>176</v>
      </c>
      <c r="F165" t="s">
        <v>176</v>
      </c>
    </row>
    <row r="166" spans="1:6" x14ac:dyDescent="0.25">
      <c r="A166" t="s">
        <v>1651</v>
      </c>
      <c r="B166" t="s">
        <v>62</v>
      </c>
      <c r="C166" t="s">
        <v>176</v>
      </c>
      <c r="D166" t="s">
        <v>176</v>
      </c>
      <c r="E166" t="s">
        <v>176</v>
      </c>
      <c r="F166" t="s">
        <v>176</v>
      </c>
    </row>
    <row r="167" spans="1:6" x14ac:dyDescent="0.25">
      <c r="A167" t="s">
        <v>1652</v>
      </c>
      <c r="B167" t="s">
        <v>62</v>
      </c>
      <c r="C167" t="s">
        <v>176</v>
      </c>
      <c r="D167" t="s">
        <v>176</v>
      </c>
      <c r="E167" t="s">
        <v>176</v>
      </c>
      <c r="F167" t="s">
        <v>176</v>
      </c>
    </row>
    <row r="168" spans="1:6" x14ac:dyDescent="0.25">
      <c r="A168" t="s">
        <v>1653</v>
      </c>
      <c r="B168" t="s">
        <v>62</v>
      </c>
      <c r="C168" t="s">
        <v>176</v>
      </c>
      <c r="D168" t="s">
        <v>176</v>
      </c>
      <c r="E168" t="s">
        <v>176</v>
      </c>
      <c r="F168" t="s">
        <v>176</v>
      </c>
    </row>
    <row r="169" spans="1:6" x14ac:dyDescent="0.25">
      <c r="A169" t="s">
        <v>1654</v>
      </c>
      <c r="B169" t="s">
        <v>62</v>
      </c>
      <c r="C169" t="s">
        <v>2083</v>
      </c>
      <c r="D169" t="s">
        <v>2084</v>
      </c>
      <c r="E169" t="s">
        <v>176</v>
      </c>
      <c r="F169" t="s">
        <v>176</v>
      </c>
    </row>
    <row r="170" spans="1:6" x14ac:dyDescent="0.25">
      <c r="A170" t="s">
        <v>1658</v>
      </c>
      <c r="B170" t="s">
        <v>62</v>
      </c>
      <c r="C170" t="s">
        <v>176</v>
      </c>
      <c r="D170" t="s">
        <v>176</v>
      </c>
      <c r="E170" t="s">
        <v>176</v>
      </c>
      <c r="F170" t="s">
        <v>176</v>
      </c>
    </row>
    <row r="171" spans="1:6" x14ac:dyDescent="0.25">
      <c r="A171" t="s">
        <v>105</v>
      </c>
      <c r="B171" t="s">
        <v>62</v>
      </c>
      <c r="C171" t="s">
        <v>176</v>
      </c>
      <c r="D171" t="s">
        <v>176</v>
      </c>
      <c r="E171" t="s">
        <v>176</v>
      </c>
      <c r="F171" t="s">
        <v>176</v>
      </c>
    </row>
    <row r="172" spans="1:6" x14ac:dyDescent="0.25">
      <c r="A172" t="s">
        <v>1659</v>
      </c>
      <c r="B172" t="s">
        <v>62</v>
      </c>
      <c r="C172" t="s">
        <v>176</v>
      </c>
      <c r="D172" t="s">
        <v>176</v>
      </c>
      <c r="E172" t="s">
        <v>176</v>
      </c>
      <c r="F172" t="s">
        <v>176</v>
      </c>
    </row>
    <row r="173" spans="1:6" x14ac:dyDescent="0.25">
      <c r="A173" t="s">
        <v>2231</v>
      </c>
      <c r="B173" t="s">
        <v>62</v>
      </c>
      <c r="C173" t="s">
        <v>176</v>
      </c>
      <c r="D173" t="s">
        <v>176</v>
      </c>
      <c r="E173" t="s">
        <v>176</v>
      </c>
      <c r="F173" t="s">
        <v>176</v>
      </c>
    </row>
    <row r="174" spans="1:6" x14ac:dyDescent="0.25">
      <c r="A174" t="s">
        <v>2232</v>
      </c>
      <c r="B174" t="s">
        <v>594</v>
      </c>
      <c r="C174" t="s">
        <v>665</v>
      </c>
      <c r="D174" t="s">
        <v>1174</v>
      </c>
      <c r="E174" t="s">
        <v>716</v>
      </c>
      <c r="F174" t="s">
        <v>717</v>
      </c>
    </row>
    <row r="175" spans="1:6" x14ac:dyDescent="0.25">
      <c r="A175" t="s">
        <v>2233</v>
      </c>
      <c r="B175" t="s">
        <v>62</v>
      </c>
      <c r="C175" t="s">
        <v>176</v>
      </c>
      <c r="D175" t="s">
        <v>176</v>
      </c>
      <c r="E175" t="s">
        <v>176</v>
      </c>
      <c r="F175" t="s">
        <v>176</v>
      </c>
    </row>
    <row r="176" spans="1:6" x14ac:dyDescent="0.25">
      <c r="A176" t="s">
        <v>1660</v>
      </c>
      <c r="B176" t="s">
        <v>62</v>
      </c>
      <c r="C176" t="s">
        <v>176</v>
      </c>
      <c r="D176" t="s">
        <v>176</v>
      </c>
      <c r="E176" t="s">
        <v>176</v>
      </c>
      <c r="F176" t="s">
        <v>176</v>
      </c>
    </row>
    <row r="177" spans="1:6" x14ac:dyDescent="0.25">
      <c r="A177" t="s">
        <v>1661</v>
      </c>
      <c r="B177" t="s">
        <v>598</v>
      </c>
      <c r="C177" t="s">
        <v>2042</v>
      </c>
      <c r="D177" t="s">
        <v>2043</v>
      </c>
      <c r="E177" t="s">
        <v>176</v>
      </c>
      <c r="F177" t="s">
        <v>176</v>
      </c>
    </row>
    <row r="178" spans="1:6" x14ac:dyDescent="0.25">
      <c r="A178" t="s">
        <v>1662</v>
      </c>
      <c r="B178" t="s">
        <v>62</v>
      </c>
      <c r="C178" t="s">
        <v>176</v>
      </c>
      <c r="D178" t="s">
        <v>176</v>
      </c>
      <c r="E178" t="s">
        <v>176</v>
      </c>
      <c r="F178" t="s">
        <v>176</v>
      </c>
    </row>
    <row r="179" spans="1:6" x14ac:dyDescent="0.25">
      <c r="A179" t="s">
        <v>1665</v>
      </c>
      <c r="B179" t="s">
        <v>731</v>
      </c>
      <c r="C179" t="s">
        <v>2087</v>
      </c>
      <c r="D179" t="s">
        <v>2088</v>
      </c>
      <c r="E179" t="s">
        <v>176</v>
      </c>
      <c r="F179" t="s">
        <v>176</v>
      </c>
    </row>
    <row r="180" spans="1:6" x14ac:dyDescent="0.25">
      <c r="A180" t="s">
        <v>1671</v>
      </c>
      <c r="B180" t="s">
        <v>62</v>
      </c>
      <c r="C180" t="s">
        <v>176</v>
      </c>
      <c r="D180" t="s">
        <v>176</v>
      </c>
      <c r="E180" t="s">
        <v>176</v>
      </c>
      <c r="F180" t="s">
        <v>176</v>
      </c>
    </row>
    <row r="181" spans="1:6" x14ac:dyDescent="0.25">
      <c r="A181" t="s">
        <v>1674</v>
      </c>
      <c r="B181" t="s">
        <v>62</v>
      </c>
      <c r="C181" t="s">
        <v>176</v>
      </c>
      <c r="D181" t="s">
        <v>176</v>
      </c>
      <c r="E181" t="s">
        <v>176</v>
      </c>
      <c r="F181" t="s">
        <v>176</v>
      </c>
    </row>
    <row r="182" spans="1:6" x14ac:dyDescent="0.25">
      <c r="A182" t="s">
        <v>2234</v>
      </c>
      <c r="B182" t="s">
        <v>62</v>
      </c>
      <c r="C182" t="s">
        <v>176</v>
      </c>
      <c r="D182" t="s">
        <v>176</v>
      </c>
      <c r="E182" t="s">
        <v>176</v>
      </c>
      <c r="F182" t="s">
        <v>176</v>
      </c>
    </row>
    <row r="183" spans="1:6" x14ac:dyDescent="0.25">
      <c r="A183" t="s">
        <v>1678</v>
      </c>
      <c r="B183" t="s">
        <v>598</v>
      </c>
      <c r="C183" t="s">
        <v>2097</v>
      </c>
      <c r="D183" t="s">
        <v>2098</v>
      </c>
      <c r="E183" t="s">
        <v>176</v>
      </c>
      <c r="F183" t="s">
        <v>176</v>
      </c>
    </row>
    <row r="184" spans="1:6" x14ac:dyDescent="0.25">
      <c r="A184" t="s">
        <v>2235</v>
      </c>
      <c r="B184" t="s">
        <v>62</v>
      </c>
      <c r="C184" t="s">
        <v>176</v>
      </c>
      <c r="D184" t="s">
        <v>176</v>
      </c>
      <c r="E184" t="s">
        <v>176</v>
      </c>
      <c r="F184" t="s">
        <v>176</v>
      </c>
    </row>
    <row r="185" spans="1:6" x14ac:dyDescent="0.25">
      <c r="A185" t="s">
        <v>1679</v>
      </c>
      <c r="B185" t="s">
        <v>62</v>
      </c>
      <c r="C185" t="s">
        <v>176</v>
      </c>
      <c r="D185" t="s">
        <v>176</v>
      </c>
      <c r="E185" t="s">
        <v>2099</v>
      </c>
      <c r="F185" t="s">
        <v>2100</v>
      </c>
    </row>
    <row r="186" spans="1:6" x14ac:dyDescent="0.25">
      <c r="A186" t="s">
        <v>1680</v>
      </c>
      <c r="B186" t="s">
        <v>62</v>
      </c>
      <c r="C186" t="s">
        <v>176</v>
      </c>
      <c r="D186" t="s">
        <v>176</v>
      </c>
      <c r="E186" t="s">
        <v>176</v>
      </c>
      <c r="F186" t="s">
        <v>176</v>
      </c>
    </row>
    <row r="187" spans="1:6" x14ac:dyDescent="0.25">
      <c r="A187" t="s">
        <v>1681</v>
      </c>
      <c r="B187" t="s">
        <v>62</v>
      </c>
      <c r="C187" t="s">
        <v>176</v>
      </c>
      <c r="D187" t="s">
        <v>176</v>
      </c>
      <c r="E187" t="s">
        <v>176</v>
      </c>
      <c r="F187" t="s">
        <v>176</v>
      </c>
    </row>
    <row r="188" spans="1:6" x14ac:dyDescent="0.25">
      <c r="A188" t="s">
        <v>2236</v>
      </c>
      <c r="B188" t="s">
        <v>62</v>
      </c>
      <c r="C188" t="s">
        <v>176</v>
      </c>
      <c r="D188" t="s">
        <v>176</v>
      </c>
      <c r="E188" t="s">
        <v>176</v>
      </c>
      <c r="F188" t="s">
        <v>176</v>
      </c>
    </row>
    <row r="189" spans="1:6" x14ac:dyDescent="0.25">
      <c r="A189" t="s">
        <v>2238</v>
      </c>
      <c r="B189" t="s">
        <v>62</v>
      </c>
      <c r="C189" t="s">
        <v>176</v>
      </c>
      <c r="D189" t="s">
        <v>176</v>
      </c>
      <c r="E189" t="s">
        <v>176</v>
      </c>
      <c r="F189" t="s">
        <v>176</v>
      </c>
    </row>
    <row r="190" spans="1:6" x14ac:dyDescent="0.25">
      <c r="A190" t="s">
        <v>109</v>
      </c>
      <c r="B190" t="s">
        <v>62</v>
      </c>
      <c r="C190" t="s">
        <v>176</v>
      </c>
      <c r="D190" t="s">
        <v>176</v>
      </c>
      <c r="E190" t="s">
        <v>176</v>
      </c>
      <c r="F190" t="s">
        <v>176</v>
      </c>
    </row>
    <row r="191" spans="1:6" x14ac:dyDescent="0.25">
      <c r="A191" t="s">
        <v>110</v>
      </c>
      <c r="B191" t="s">
        <v>62</v>
      </c>
      <c r="C191" t="s">
        <v>176</v>
      </c>
      <c r="D191" t="s">
        <v>176</v>
      </c>
      <c r="E191" t="s">
        <v>176</v>
      </c>
      <c r="F191" t="s">
        <v>176</v>
      </c>
    </row>
    <row r="192" spans="1:6" x14ac:dyDescent="0.25">
      <c r="A192" t="s">
        <v>2239</v>
      </c>
      <c r="B192" t="s">
        <v>62</v>
      </c>
      <c r="C192" t="s">
        <v>176</v>
      </c>
      <c r="D192" t="s">
        <v>176</v>
      </c>
      <c r="E192" t="s">
        <v>176</v>
      </c>
      <c r="F192" t="s">
        <v>176</v>
      </c>
    </row>
    <row r="193" spans="1:6" x14ac:dyDescent="0.25">
      <c r="A193" t="s">
        <v>112</v>
      </c>
      <c r="B193" t="s">
        <v>62</v>
      </c>
      <c r="C193" t="s">
        <v>176</v>
      </c>
      <c r="D193" t="s">
        <v>176</v>
      </c>
      <c r="E193" t="s">
        <v>176</v>
      </c>
      <c r="F193" t="s">
        <v>176</v>
      </c>
    </row>
    <row r="194" spans="1:6" x14ac:dyDescent="0.25">
      <c r="A194" t="s">
        <v>1423</v>
      </c>
      <c r="B194" t="s">
        <v>62</v>
      </c>
      <c r="C194" t="s">
        <v>176</v>
      </c>
      <c r="D194" t="s">
        <v>176</v>
      </c>
      <c r="E194" t="s">
        <v>176</v>
      </c>
      <c r="F194" t="s">
        <v>176</v>
      </c>
    </row>
    <row r="195" spans="1:6" x14ac:dyDescent="0.25">
      <c r="A195" t="s">
        <v>1690</v>
      </c>
      <c r="B195" t="s">
        <v>62</v>
      </c>
      <c r="C195" t="s">
        <v>176</v>
      </c>
      <c r="D195" t="s">
        <v>176</v>
      </c>
      <c r="E195" t="s">
        <v>176</v>
      </c>
      <c r="F195" t="s">
        <v>176</v>
      </c>
    </row>
    <row r="196" spans="1:6" x14ac:dyDescent="0.25">
      <c r="A196" t="s">
        <v>1691</v>
      </c>
      <c r="B196" t="s">
        <v>598</v>
      </c>
      <c r="C196" t="s">
        <v>1156</v>
      </c>
      <c r="D196" t="s">
        <v>1157</v>
      </c>
      <c r="E196" t="s">
        <v>1158</v>
      </c>
      <c r="F196" t="s">
        <v>1159</v>
      </c>
    </row>
    <row r="197" spans="1:6" x14ac:dyDescent="0.25">
      <c r="A197" t="s">
        <v>1692</v>
      </c>
      <c r="B197" t="s">
        <v>598</v>
      </c>
      <c r="C197" t="s">
        <v>2042</v>
      </c>
      <c r="D197" t="s">
        <v>2043</v>
      </c>
      <c r="E197" t="s">
        <v>176</v>
      </c>
      <c r="F197" t="s">
        <v>176</v>
      </c>
    </row>
    <row r="198" spans="1:6" x14ac:dyDescent="0.25">
      <c r="A198" t="s">
        <v>1693</v>
      </c>
      <c r="B198" t="s">
        <v>614</v>
      </c>
      <c r="C198" t="s">
        <v>2105</v>
      </c>
      <c r="D198" t="s">
        <v>2106</v>
      </c>
      <c r="E198" t="s">
        <v>176</v>
      </c>
      <c r="F198" t="s">
        <v>176</v>
      </c>
    </row>
    <row r="199" spans="1:6" x14ac:dyDescent="0.25">
      <c r="A199" t="s">
        <v>2240</v>
      </c>
      <c r="B199" t="s">
        <v>62</v>
      </c>
      <c r="C199" t="s">
        <v>176</v>
      </c>
      <c r="D199" t="s">
        <v>176</v>
      </c>
      <c r="E199" t="s">
        <v>176</v>
      </c>
      <c r="F199" t="s">
        <v>176</v>
      </c>
    </row>
    <row r="200" spans="1:6" x14ac:dyDescent="0.25">
      <c r="A200" t="s">
        <v>2241</v>
      </c>
      <c r="B200" t="s">
        <v>62</v>
      </c>
      <c r="C200" t="s">
        <v>176</v>
      </c>
      <c r="D200" t="s">
        <v>176</v>
      </c>
      <c r="E200" t="s">
        <v>176</v>
      </c>
      <c r="F200" t="s">
        <v>176</v>
      </c>
    </row>
    <row r="201" spans="1:6" x14ac:dyDescent="0.25">
      <c r="A201" t="s">
        <v>113</v>
      </c>
      <c r="B201" t="s">
        <v>62</v>
      </c>
      <c r="C201" t="s">
        <v>176</v>
      </c>
      <c r="D201" t="s">
        <v>176</v>
      </c>
      <c r="E201" t="s">
        <v>176</v>
      </c>
      <c r="F201" t="s">
        <v>176</v>
      </c>
    </row>
    <row r="202" spans="1:6" x14ac:dyDescent="0.25">
      <c r="A202" t="s">
        <v>2242</v>
      </c>
      <c r="B202" t="s">
        <v>672</v>
      </c>
      <c r="C202" t="s">
        <v>2286</v>
      </c>
      <c r="D202" t="s">
        <v>2287</v>
      </c>
      <c r="E202" t="s">
        <v>176</v>
      </c>
      <c r="F202" t="s">
        <v>176</v>
      </c>
    </row>
    <row r="203" spans="1:6" x14ac:dyDescent="0.25">
      <c r="A203" t="s">
        <v>1697</v>
      </c>
      <c r="B203" t="s">
        <v>62</v>
      </c>
      <c r="C203" t="s">
        <v>176</v>
      </c>
      <c r="D203" t="s">
        <v>176</v>
      </c>
      <c r="E203" t="s">
        <v>176</v>
      </c>
      <c r="F203" t="s">
        <v>176</v>
      </c>
    </row>
    <row r="204" spans="1:6" x14ac:dyDescent="0.25">
      <c r="A204" t="s">
        <v>1699</v>
      </c>
      <c r="B204" t="s">
        <v>594</v>
      </c>
      <c r="C204" t="s">
        <v>1446</v>
      </c>
      <c r="D204" t="s">
        <v>1447</v>
      </c>
      <c r="E204" t="s">
        <v>176</v>
      </c>
      <c r="F204" t="s">
        <v>176</v>
      </c>
    </row>
    <row r="205" spans="1:6" x14ac:dyDescent="0.25">
      <c r="A205" t="s">
        <v>1700</v>
      </c>
      <c r="B205" t="s">
        <v>62</v>
      </c>
      <c r="C205" t="s">
        <v>176</v>
      </c>
      <c r="D205" t="s">
        <v>176</v>
      </c>
      <c r="E205" t="s">
        <v>176</v>
      </c>
      <c r="F205" t="s">
        <v>176</v>
      </c>
    </row>
    <row r="206" spans="1:6" x14ac:dyDescent="0.25">
      <c r="A206" t="s">
        <v>115</v>
      </c>
      <c r="B206" t="s">
        <v>62</v>
      </c>
      <c r="C206" t="s">
        <v>176</v>
      </c>
      <c r="D206" t="s">
        <v>176</v>
      </c>
      <c r="E206" t="s">
        <v>176</v>
      </c>
      <c r="F206" t="s">
        <v>176</v>
      </c>
    </row>
    <row r="207" spans="1:6" x14ac:dyDescent="0.25">
      <c r="A207" t="s">
        <v>1702</v>
      </c>
      <c r="B207" t="s">
        <v>594</v>
      </c>
      <c r="C207" t="s">
        <v>1329</v>
      </c>
      <c r="D207" t="s">
        <v>1330</v>
      </c>
      <c r="E207" t="s">
        <v>176</v>
      </c>
      <c r="F207" t="s">
        <v>176</v>
      </c>
    </row>
    <row r="208" spans="1:6" x14ac:dyDescent="0.25">
      <c r="A208" t="s">
        <v>2243</v>
      </c>
      <c r="B208" t="s">
        <v>62</v>
      </c>
      <c r="C208" t="s">
        <v>176</v>
      </c>
      <c r="D208" t="s">
        <v>176</v>
      </c>
      <c r="E208" t="s">
        <v>176</v>
      </c>
      <c r="F208" t="s">
        <v>176</v>
      </c>
    </row>
    <row r="209" spans="1:6" x14ac:dyDescent="0.25">
      <c r="A209" t="s">
        <v>1703</v>
      </c>
      <c r="B209" t="s">
        <v>62</v>
      </c>
      <c r="C209" t="s">
        <v>176</v>
      </c>
      <c r="D209" t="s">
        <v>176</v>
      </c>
      <c r="E209" t="s">
        <v>176</v>
      </c>
      <c r="F209" t="s">
        <v>176</v>
      </c>
    </row>
    <row r="210" spans="1:6" x14ac:dyDescent="0.25">
      <c r="A210" t="s">
        <v>1704</v>
      </c>
      <c r="B210" t="s">
        <v>62</v>
      </c>
      <c r="C210" t="s">
        <v>176</v>
      </c>
      <c r="D210" t="s">
        <v>176</v>
      </c>
      <c r="E210" t="s">
        <v>176</v>
      </c>
      <c r="F210" t="s">
        <v>176</v>
      </c>
    </row>
    <row r="211" spans="1:6" x14ac:dyDescent="0.25">
      <c r="A211" t="s">
        <v>2244</v>
      </c>
      <c r="B211" t="s">
        <v>62</v>
      </c>
      <c r="C211" t="s">
        <v>176</v>
      </c>
      <c r="D211" t="s">
        <v>176</v>
      </c>
      <c r="E211" t="s">
        <v>176</v>
      </c>
      <c r="F211" t="s">
        <v>176</v>
      </c>
    </row>
    <row r="212" spans="1:6" x14ac:dyDescent="0.25">
      <c r="A212" t="s">
        <v>1709</v>
      </c>
      <c r="B212" t="s">
        <v>2509</v>
      </c>
      <c r="C212" t="s">
        <v>2114</v>
      </c>
      <c r="D212" t="s">
        <v>2115</v>
      </c>
      <c r="E212" t="s">
        <v>176</v>
      </c>
      <c r="F212" t="s">
        <v>176</v>
      </c>
    </row>
    <row r="213" spans="1:6" x14ac:dyDescent="0.25">
      <c r="A213" t="s">
        <v>2245</v>
      </c>
      <c r="B213" t="s">
        <v>62</v>
      </c>
      <c r="C213" t="s">
        <v>176</v>
      </c>
      <c r="D213" t="s">
        <v>176</v>
      </c>
      <c r="E213" t="s">
        <v>176</v>
      </c>
      <c r="F213" t="s">
        <v>176</v>
      </c>
    </row>
    <row r="214" spans="1:6" x14ac:dyDescent="0.25">
      <c r="A214" t="s">
        <v>1710</v>
      </c>
      <c r="B214" t="s">
        <v>614</v>
      </c>
      <c r="C214" t="s">
        <v>2101</v>
      </c>
      <c r="D214" t="s">
        <v>2102</v>
      </c>
      <c r="E214" t="s">
        <v>176</v>
      </c>
      <c r="F214" t="s">
        <v>176</v>
      </c>
    </row>
    <row r="215" spans="1:6" x14ac:dyDescent="0.25">
      <c r="A215" t="s">
        <v>1711</v>
      </c>
      <c r="B215" t="s">
        <v>62</v>
      </c>
      <c r="C215" t="s">
        <v>176</v>
      </c>
      <c r="D215" t="s">
        <v>176</v>
      </c>
      <c r="E215" t="s">
        <v>176</v>
      </c>
      <c r="F215" t="s">
        <v>176</v>
      </c>
    </row>
    <row r="216" spans="1:6" x14ac:dyDescent="0.25">
      <c r="A216" t="s">
        <v>1713</v>
      </c>
      <c r="B216" t="s">
        <v>62</v>
      </c>
      <c r="C216" t="s">
        <v>176</v>
      </c>
      <c r="D216" t="s">
        <v>176</v>
      </c>
      <c r="E216" t="s">
        <v>176</v>
      </c>
      <c r="F216" t="s">
        <v>176</v>
      </c>
    </row>
    <row r="217" spans="1:6" x14ac:dyDescent="0.25">
      <c r="A217" t="s">
        <v>1717</v>
      </c>
      <c r="B217" t="s">
        <v>62</v>
      </c>
      <c r="C217" t="s">
        <v>608</v>
      </c>
      <c r="D217" t="s">
        <v>1165</v>
      </c>
      <c r="E217" t="s">
        <v>2120</v>
      </c>
      <c r="F217" t="s">
        <v>2121</v>
      </c>
    </row>
    <row r="218" spans="1:6" x14ac:dyDescent="0.25">
      <c r="A218" t="s">
        <v>1718</v>
      </c>
      <c r="B218" t="s">
        <v>62</v>
      </c>
      <c r="C218" t="s">
        <v>176</v>
      </c>
      <c r="D218" t="s">
        <v>176</v>
      </c>
      <c r="E218" t="s">
        <v>176</v>
      </c>
      <c r="F218" t="s">
        <v>176</v>
      </c>
    </row>
    <row r="219" spans="1:6" x14ac:dyDescent="0.25">
      <c r="A219" t="s">
        <v>120</v>
      </c>
      <c r="B219" t="s">
        <v>62</v>
      </c>
      <c r="C219" t="s">
        <v>176</v>
      </c>
      <c r="D219" t="s">
        <v>176</v>
      </c>
      <c r="E219" t="s">
        <v>176</v>
      </c>
      <c r="F219" t="s">
        <v>176</v>
      </c>
    </row>
    <row r="220" spans="1:6" x14ac:dyDescent="0.25">
      <c r="A220" t="s">
        <v>1719</v>
      </c>
      <c r="B220" t="s">
        <v>62</v>
      </c>
      <c r="C220" t="s">
        <v>176</v>
      </c>
      <c r="D220" t="s">
        <v>176</v>
      </c>
      <c r="E220" t="s">
        <v>176</v>
      </c>
      <c r="F220" t="s">
        <v>176</v>
      </c>
    </row>
    <row r="221" spans="1:6" x14ac:dyDescent="0.25">
      <c r="A221" t="s">
        <v>1720</v>
      </c>
      <c r="B221" t="s">
        <v>62</v>
      </c>
      <c r="C221" t="s">
        <v>176</v>
      </c>
      <c r="D221" t="s">
        <v>176</v>
      </c>
      <c r="E221" t="s">
        <v>176</v>
      </c>
      <c r="F221" t="s">
        <v>176</v>
      </c>
    </row>
    <row r="222" spans="1:6" x14ac:dyDescent="0.25">
      <c r="A222" t="s">
        <v>1721</v>
      </c>
      <c r="B222" t="s">
        <v>62</v>
      </c>
      <c r="C222" t="s">
        <v>176</v>
      </c>
      <c r="D222" t="s">
        <v>176</v>
      </c>
      <c r="E222" t="s">
        <v>176</v>
      </c>
      <c r="F222" t="s">
        <v>176</v>
      </c>
    </row>
    <row r="223" spans="1:6" x14ac:dyDescent="0.25">
      <c r="A223" t="s">
        <v>1722</v>
      </c>
      <c r="B223" t="s">
        <v>62</v>
      </c>
      <c r="C223" t="s">
        <v>176</v>
      </c>
      <c r="D223" t="s">
        <v>176</v>
      </c>
      <c r="E223" t="s">
        <v>176</v>
      </c>
      <c r="F223" t="s">
        <v>176</v>
      </c>
    </row>
    <row r="224" spans="1:6" x14ac:dyDescent="0.25">
      <c r="A224" t="s">
        <v>121</v>
      </c>
      <c r="B224" t="s">
        <v>614</v>
      </c>
      <c r="C224" t="s">
        <v>201</v>
      </c>
      <c r="D224" t="s">
        <v>202</v>
      </c>
      <c r="E224" t="s">
        <v>176</v>
      </c>
      <c r="F224" t="s">
        <v>176</v>
      </c>
    </row>
    <row r="225" spans="1:6" x14ac:dyDescent="0.25">
      <c r="A225" t="s">
        <v>1734</v>
      </c>
      <c r="B225" t="s">
        <v>62</v>
      </c>
      <c r="C225" t="s">
        <v>1163</v>
      </c>
      <c r="D225" t="s">
        <v>1164</v>
      </c>
      <c r="E225" t="s">
        <v>176</v>
      </c>
      <c r="F225" t="s">
        <v>176</v>
      </c>
    </row>
    <row r="226" spans="1:6" x14ac:dyDescent="0.25">
      <c r="A226" t="s">
        <v>1737</v>
      </c>
      <c r="B226" t="s">
        <v>62</v>
      </c>
      <c r="C226" t="s">
        <v>176</v>
      </c>
      <c r="D226" t="s">
        <v>176</v>
      </c>
      <c r="E226" t="s">
        <v>176</v>
      </c>
      <c r="F226" t="s">
        <v>176</v>
      </c>
    </row>
    <row r="227" spans="1:6" x14ac:dyDescent="0.25">
      <c r="A227" t="s">
        <v>1739</v>
      </c>
      <c r="B227" t="s">
        <v>62</v>
      </c>
      <c r="C227" t="s">
        <v>176</v>
      </c>
      <c r="D227" t="s">
        <v>176</v>
      </c>
      <c r="E227" t="s">
        <v>176</v>
      </c>
      <c r="F227" t="s">
        <v>176</v>
      </c>
    </row>
    <row r="228" spans="1:6" x14ac:dyDescent="0.25">
      <c r="A228" t="s">
        <v>1740</v>
      </c>
      <c r="B228" t="s">
        <v>62</v>
      </c>
      <c r="C228" t="s">
        <v>176</v>
      </c>
      <c r="D228" t="s">
        <v>176</v>
      </c>
      <c r="E228" t="s">
        <v>176</v>
      </c>
      <c r="F228" t="s">
        <v>176</v>
      </c>
    </row>
    <row r="229" spans="1:6" x14ac:dyDescent="0.25">
      <c r="A229" t="s">
        <v>1741</v>
      </c>
      <c r="B229" t="s">
        <v>62</v>
      </c>
      <c r="C229" t="s">
        <v>176</v>
      </c>
      <c r="D229" t="s">
        <v>176</v>
      </c>
      <c r="E229" t="s">
        <v>176</v>
      </c>
      <c r="F229" t="s">
        <v>176</v>
      </c>
    </row>
    <row r="230" spans="1:6" x14ac:dyDescent="0.25">
      <c r="A230" t="s">
        <v>1742</v>
      </c>
      <c r="B230" t="s">
        <v>62</v>
      </c>
      <c r="C230" t="s">
        <v>176</v>
      </c>
      <c r="D230" t="s">
        <v>176</v>
      </c>
      <c r="E230" t="s">
        <v>176</v>
      </c>
      <c r="F230" t="s">
        <v>176</v>
      </c>
    </row>
    <row r="231" spans="1:6" x14ac:dyDescent="0.25">
      <c r="A231" t="s">
        <v>2247</v>
      </c>
      <c r="B231" t="s">
        <v>598</v>
      </c>
      <c r="C231" t="s">
        <v>2288</v>
      </c>
      <c r="D231" t="s">
        <v>2289</v>
      </c>
      <c r="E231" t="s">
        <v>2290</v>
      </c>
      <c r="F231" t="s">
        <v>2291</v>
      </c>
    </row>
    <row r="232" spans="1:6" x14ac:dyDescent="0.25">
      <c r="A232" t="s">
        <v>1743</v>
      </c>
      <c r="B232" t="s">
        <v>62</v>
      </c>
      <c r="C232" t="s">
        <v>176</v>
      </c>
      <c r="D232" t="s">
        <v>176</v>
      </c>
      <c r="E232" t="s">
        <v>176</v>
      </c>
      <c r="F232" t="s">
        <v>176</v>
      </c>
    </row>
    <row r="233" spans="1:6" x14ac:dyDescent="0.25">
      <c r="A233" t="s">
        <v>125</v>
      </c>
      <c r="B233" t="s">
        <v>62</v>
      </c>
      <c r="C233" t="s">
        <v>176</v>
      </c>
      <c r="D233" t="s">
        <v>176</v>
      </c>
      <c r="E233" t="s">
        <v>176</v>
      </c>
      <c r="F233" t="s">
        <v>176</v>
      </c>
    </row>
    <row r="234" spans="1:6" x14ac:dyDescent="0.25">
      <c r="A234" t="s">
        <v>1745</v>
      </c>
      <c r="B234" t="s">
        <v>598</v>
      </c>
      <c r="C234" t="s">
        <v>2063</v>
      </c>
      <c r="D234" t="s">
        <v>2064</v>
      </c>
      <c r="E234" t="s">
        <v>176</v>
      </c>
      <c r="F234" t="s">
        <v>176</v>
      </c>
    </row>
    <row r="235" spans="1:6" x14ac:dyDescent="0.25">
      <c r="A235" t="s">
        <v>1746</v>
      </c>
      <c r="B235" t="s">
        <v>62</v>
      </c>
      <c r="C235" t="s">
        <v>176</v>
      </c>
      <c r="D235" t="s">
        <v>176</v>
      </c>
      <c r="E235" t="s">
        <v>2124</v>
      </c>
      <c r="F235" t="s">
        <v>2125</v>
      </c>
    </row>
    <row r="236" spans="1:6" x14ac:dyDescent="0.25">
      <c r="A236" t="s">
        <v>1747</v>
      </c>
      <c r="B236" t="s">
        <v>594</v>
      </c>
      <c r="C236" t="s">
        <v>2126</v>
      </c>
      <c r="D236" t="s">
        <v>2127</v>
      </c>
      <c r="E236" t="s">
        <v>176</v>
      </c>
      <c r="F236" t="s">
        <v>176</v>
      </c>
    </row>
    <row r="237" spans="1:6" x14ac:dyDescent="0.25">
      <c r="A237" t="s">
        <v>1750</v>
      </c>
      <c r="B237" t="s">
        <v>62</v>
      </c>
      <c r="C237" t="s">
        <v>176</v>
      </c>
      <c r="D237" t="s">
        <v>176</v>
      </c>
      <c r="E237" t="s">
        <v>2132</v>
      </c>
      <c r="F237" t="s">
        <v>2133</v>
      </c>
    </row>
    <row r="238" spans="1:6" x14ac:dyDescent="0.25">
      <c r="A238" t="s">
        <v>1752</v>
      </c>
      <c r="B238" t="s">
        <v>62</v>
      </c>
      <c r="C238" t="s">
        <v>176</v>
      </c>
      <c r="D238" t="s">
        <v>176</v>
      </c>
      <c r="E238" t="s">
        <v>176</v>
      </c>
      <c r="F238" t="s">
        <v>176</v>
      </c>
    </row>
    <row r="239" spans="1:6" x14ac:dyDescent="0.25">
      <c r="A239" t="s">
        <v>1753</v>
      </c>
      <c r="B239" t="s">
        <v>718</v>
      </c>
      <c r="C239" t="s">
        <v>2134</v>
      </c>
      <c r="D239" t="s">
        <v>2135</v>
      </c>
      <c r="E239" t="s">
        <v>176</v>
      </c>
      <c r="F239" t="s">
        <v>176</v>
      </c>
    </row>
    <row r="240" spans="1:6" x14ac:dyDescent="0.25">
      <c r="A240" t="s">
        <v>1755</v>
      </c>
      <c r="B240" t="s">
        <v>62</v>
      </c>
      <c r="C240" t="s">
        <v>176</v>
      </c>
      <c r="D240" t="s">
        <v>176</v>
      </c>
      <c r="E240" t="s">
        <v>176</v>
      </c>
      <c r="F240" t="s">
        <v>176</v>
      </c>
    </row>
    <row r="241" spans="1:6" x14ac:dyDescent="0.25">
      <c r="A241" t="s">
        <v>1756</v>
      </c>
      <c r="B241" t="s">
        <v>62</v>
      </c>
      <c r="C241" t="s">
        <v>176</v>
      </c>
      <c r="D241" t="s">
        <v>176</v>
      </c>
      <c r="E241" t="s">
        <v>2099</v>
      </c>
      <c r="F241" t="s">
        <v>2100</v>
      </c>
    </row>
    <row r="242" spans="1:6" x14ac:dyDescent="0.25">
      <c r="A242" t="s">
        <v>1758</v>
      </c>
      <c r="B242" t="s">
        <v>62</v>
      </c>
      <c r="C242" t="s">
        <v>176</v>
      </c>
      <c r="D242" t="s">
        <v>176</v>
      </c>
      <c r="E242" t="s">
        <v>176</v>
      </c>
      <c r="F242" t="s">
        <v>176</v>
      </c>
    </row>
    <row r="243" spans="1:6" x14ac:dyDescent="0.25">
      <c r="A243" t="s">
        <v>1759</v>
      </c>
      <c r="B243" t="s">
        <v>62</v>
      </c>
      <c r="C243" t="s">
        <v>176</v>
      </c>
      <c r="D243" t="s">
        <v>176</v>
      </c>
      <c r="E243" t="s">
        <v>176</v>
      </c>
      <c r="F243" t="s">
        <v>176</v>
      </c>
    </row>
    <row r="244" spans="1:6" x14ac:dyDescent="0.25">
      <c r="A244" t="s">
        <v>1762</v>
      </c>
      <c r="B244" t="s">
        <v>62</v>
      </c>
      <c r="C244" t="s">
        <v>176</v>
      </c>
      <c r="D244" t="s">
        <v>176</v>
      </c>
      <c r="E244" t="s">
        <v>176</v>
      </c>
      <c r="F244" t="s">
        <v>176</v>
      </c>
    </row>
    <row r="245" spans="1:6" x14ac:dyDescent="0.25">
      <c r="A245" t="s">
        <v>128</v>
      </c>
      <c r="B245" t="s">
        <v>62</v>
      </c>
      <c r="C245" t="s">
        <v>176</v>
      </c>
      <c r="D245" t="s">
        <v>176</v>
      </c>
      <c r="E245" t="s">
        <v>176</v>
      </c>
      <c r="F245" t="s">
        <v>176</v>
      </c>
    </row>
    <row r="246" spans="1:6" x14ac:dyDescent="0.25">
      <c r="A246" t="s">
        <v>1763</v>
      </c>
      <c r="B246" t="s">
        <v>594</v>
      </c>
      <c r="C246" t="s">
        <v>2136</v>
      </c>
      <c r="D246" t="s">
        <v>2137</v>
      </c>
      <c r="E246" t="s">
        <v>2138</v>
      </c>
      <c r="F246" t="s">
        <v>2139</v>
      </c>
    </row>
    <row r="247" spans="1:6" x14ac:dyDescent="0.25">
      <c r="A247" t="s">
        <v>1764</v>
      </c>
      <c r="B247" t="s">
        <v>594</v>
      </c>
      <c r="C247" t="s">
        <v>2140</v>
      </c>
      <c r="D247" t="s">
        <v>2141</v>
      </c>
      <c r="E247" t="s">
        <v>176</v>
      </c>
      <c r="F247" t="s">
        <v>176</v>
      </c>
    </row>
    <row r="248" spans="1:6" x14ac:dyDescent="0.25">
      <c r="A248" t="s">
        <v>1765</v>
      </c>
      <c r="B248" t="s">
        <v>62</v>
      </c>
      <c r="C248" t="s">
        <v>176</v>
      </c>
      <c r="D248" t="s">
        <v>176</v>
      </c>
      <c r="E248" t="s">
        <v>2085</v>
      </c>
      <c r="F248" t="s">
        <v>2086</v>
      </c>
    </row>
    <row r="249" spans="1:6" x14ac:dyDescent="0.25">
      <c r="A249" t="s">
        <v>130</v>
      </c>
      <c r="B249" t="s">
        <v>62</v>
      </c>
      <c r="C249" t="s">
        <v>176</v>
      </c>
      <c r="D249" t="s">
        <v>176</v>
      </c>
      <c r="E249" t="s">
        <v>176</v>
      </c>
      <c r="F249" t="s">
        <v>176</v>
      </c>
    </row>
    <row r="250" spans="1:6" x14ac:dyDescent="0.25">
      <c r="A250" t="s">
        <v>1767</v>
      </c>
      <c r="B250" t="s">
        <v>62</v>
      </c>
      <c r="C250" t="s">
        <v>176</v>
      </c>
      <c r="D250" t="s">
        <v>176</v>
      </c>
      <c r="E250" t="s">
        <v>176</v>
      </c>
      <c r="F250" t="s">
        <v>176</v>
      </c>
    </row>
    <row r="251" spans="1:6" x14ac:dyDescent="0.25">
      <c r="A251" t="s">
        <v>131</v>
      </c>
      <c r="B251" t="s">
        <v>62</v>
      </c>
      <c r="C251" t="s">
        <v>176</v>
      </c>
      <c r="D251" t="s">
        <v>176</v>
      </c>
      <c r="E251" t="s">
        <v>176</v>
      </c>
      <c r="F251" t="s">
        <v>176</v>
      </c>
    </row>
    <row r="252" spans="1:6" x14ac:dyDescent="0.25">
      <c r="A252" t="s">
        <v>1424</v>
      </c>
      <c r="B252" t="s">
        <v>62</v>
      </c>
      <c r="C252" t="s">
        <v>176</v>
      </c>
      <c r="D252" t="s">
        <v>176</v>
      </c>
      <c r="E252" t="s">
        <v>176</v>
      </c>
      <c r="F252" t="s">
        <v>176</v>
      </c>
    </row>
    <row r="253" spans="1:6" x14ac:dyDescent="0.25">
      <c r="A253" t="s">
        <v>1773</v>
      </c>
      <c r="B253" t="s">
        <v>62</v>
      </c>
      <c r="C253" t="s">
        <v>176</v>
      </c>
      <c r="D253" t="s">
        <v>176</v>
      </c>
      <c r="E253" t="s">
        <v>176</v>
      </c>
      <c r="F253" t="s">
        <v>176</v>
      </c>
    </row>
    <row r="254" spans="1:6" x14ac:dyDescent="0.25">
      <c r="A254" t="s">
        <v>134</v>
      </c>
      <c r="B254" t="s">
        <v>62</v>
      </c>
      <c r="C254" t="s">
        <v>176</v>
      </c>
      <c r="D254" t="s">
        <v>176</v>
      </c>
      <c r="E254" t="s">
        <v>176</v>
      </c>
      <c r="F254" t="s">
        <v>176</v>
      </c>
    </row>
    <row r="255" spans="1:6" x14ac:dyDescent="0.25">
      <c r="A255" t="s">
        <v>2248</v>
      </c>
      <c r="B255" t="s">
        <v>594</v>
      </c>
      <c r="C255" t="s">
        <v>1232</v>
      </c>
      <c r="D255" t="s">
        <v>1233</v>
      </c>
      <c r="E255" t="s">
        <v>176</v>
      </c>
      <c r="F255" t="s">
        <v>176</v>
      </c>
    </row>
    <row r="256" spans="1:6" x14ac:dyDescent="0.25">
      <c r="A256" t="s">
        <v>2249</v>
      </c>
      <c r="B256" t="s">
        <v>62</v>
      </c>
      <c r="C256" t="s">
        <v>176</v>
      </c>
      <c r="D256" t="s">
        <v>176</v>
      </c>
      <c r="E256" t="s">
        <v>176</v>
      </c>
      <c r="F256" t="s">
        <v>176</v>
      </c>
    </row>
    <row r="257" spans="1:6" x14ac:dyDescent="0.25">
      <c r="A257" t="s">
        <v>2250</v>
      </c>
      <c r="B257" t="s">
        <v>598</v>
      </c>
      <c r="C257" t="s">
        <v>2292</v>
      </c>
      <c r="D257" t="s">
        <v>2293</v>
      </c>
      <c r="E257" t="s">
        <v>1331</v>
      </c>
      <c r="F257" t="s">
        <v>1332</v>
      </c>
    </row>
    <row r="258" spans="1:6" x14ac:dyDescent="0.25">
      <c r="A258" t="s">
        <v>1775</v>
      </c>
      <c r="B258" t="s">
        <v>62</v>
      </c>
      <c r="C258" t="s">
        <v>176</v>
      </c>
      <c r="D258" t="s">
        <v>176</v>
      </c>
      <c r="E258" t="s">
        <v>176</v>
      </c>
      <c r="F258" t="s">
        <v>176</v>
      </c>
    </row>
    <row r="259" spans="1:6" x14ac:dyDescent="0.25">
      <c r="A259" t="s">
        <v>1776</v>
      </c>
      <c r="B259" t="s">
        <v>62</v>
      </c>
      <c r="C259" t="s">
        <v>176</v>
      </c>
      <c r="D259" t="s">
        <v>176</v>
      </c>
      <c r="E259" t="s">
        <v>176</v>
      </c>
      <c r="F259" t="s">
        <v>176</v>
      </c>
    </row>
    <row r="260" spans="1:6" x14ac:dyDescent="0.25">
      <c r="A260" t="s">
        <v>2251</v>
      </c>
      <c r="B260" t="s">
        <v>62</v>
      </c>
      <c r="C260" t="s">
        <v>679</v>
      </c>
      <c r="D260" t="s">
        <v>1148</v>
      </c>
      <c r="E260" t="s">
        <v>1149</v>
      </c>
      <c r="F260" t="s">
        <v>1150</v>
      </c>
    </row>
    <row r="261" spans="1:6" x14ac:dyDescent="0.25">
      <c r="A261" t="s">
        <v>1778</v>
      </c>
      <c r="B261" t="s">
        <v>62</v>
      </c>
      <c r="C261" t="s">
        <v>176</v>
      </c>
      <c r="D261" t="s">
        <v>176</v>
      </c>
      <c r="E261" t="s">
        <v>176</v>
      </c>
      <c r="F261" t="s">
        <v>176</v>
      </c>
    </row>
    <row r="262" spans="1:6" x14ac:dyDescent="0.25">
      <c r="A262" t="s">
        <v>1784</v>
      </c>
      <c r="B262" t="s">
        <v>62</v>
      </c>
      <c r="C262" t="s">
        <v>176</v>
      </c>
      <c r="D262" t="s">
        <v>176</v>
      </c>
      <c r="E262" t="s">
        <v>176</v>
      </c>
      <c r="F262" t="s">
        <v>176</v>
      </c>
    </row>
    <row r="263" spans="1:6" x14ac:dyDescent="0.25">
      <c r="A263" t="s">
        <v>1785</v>
      </c>
      <c r="B263" t="s">
        <v>62</v>
      </c>
      <c r="C263" t="s">
        <v>176</v>
      </c>
      <c r="D263" t="s">
        <v>176</v>
      </c>
      <c r="E263" t="s">
        <v>176</v>
      </c>
      <c r="F263" t="s">
        <v>176</v>
      </c>
    </row>
    <row r="264" spans="1:6" x14ac:dyDescent="0.25">
      <c r="A264" t="s">
        <v>1786</v>
      </c>
      <c r="B264" t="s">
        <v>62</v>
      </c>
      <c r="C264" t="s">
        <v>176</v>
      </c>
      <c r="D264" t="s">
        <v>176</v>
      </c>
      <c r="E264" t="s">
        <v>176</v>
      </c>
      <c r="F264" t="s">
        <v>176</v>
      </c>
    </row>
    <row r="265" spans="1:6" x14ac:dyDescent="0.25">
      <c r="A265" t="s">
        <v>1787</v>
      </c>
      <c r="B265" t="s">
        <v>62</v>
      </c>
      <c r="C265" t="s">
        <v>176</v>
      </c>
      <c r="D265" t="s">
        <v>176</v>
      </c>
      <c r="E265" t="s">
        <v>176</v>
      </c>
      <c r="F265" t="s">
        <v>176</v>
      </c>
    </row>
    <row r="266" spans="1:6" x14ac:dyDescent="0.25">
      <c r="A266" t="s">
        <v>1788</v>
      </c>
      <c r="B266" t="s">
        <v>62</v>
      </c>
      <c r="C266" t="s">
        <v>176</v>
      </c>
      <c r="D266" t="s">
        <v>176</v>
      </c>
      <c r="E266" t="s">
        <v>176</v>
      </c>
      <c r="F266" t="s">
        <v>176</v>
      </c>
    </row>
    <row r="267" spans="1:6" x14ac:dyDescent="0.25">
      <c r="A267" t="s">
        <v>1789</v>
      </c>
      <c r="B267" t="s">
        <v>62</v>
      </c>
      <c r="C267" t="s">
        <v>176</v>
      </c>
      <c r="D267" t="s">
        <v>176</v>
      </c>
      <c r="E267" t="s">
        <v>176</v>
      </c>
      <c r="F267" t="s">
        <v>176</v>
      </c>
    </row>
    <row r="268" spans="1:6" x14ac:dyDescent="0.25">
      <c r="A268" t="s">
        <v>1425</v>
      </c>
      <c r="B268" t="s">
        <v>62</v>
      </c>
      <c r="C268" t="s">
        <v>176</v>
      </c>
      <c r="D268" t="s">
        <v>176</v>
      </c>
      <c r="E268" t="s">
        <v>176</v>
      </c>
      <c r="F268" t="s">
        <v>176</v>
      </c>
    </row>
    <row r="269" spans="1:6" x14ac:dyDescent="0.25">
      <c r="A269" t="s">
        <v>136</v>
      </c>
      <c r="B269" t="s">
        <v>614</v>
      </c>
      <c r="C269" t="s">
        <v>209</v>
      </c>
      <c r="D269" t="s">
        <v>210</v>
      </c>
      <c r="E269" t="s">
        <v>211</v>
      </c>
      <c r="F269" t="s">
        <v>212</v>
      </c>
    </row>
    <row r="270" spans="1:6" x14ac:dyDescent="0.25">
      <c r="A270" t="s">
        <v>2252</v>
      </c>
      <c r="B270" t="s">
        <v>594</v>
      </c>
      <c r="C270" t="s">
        <v>665</v>
      </c>
      <c r="D270" t="s">
        <v>1174</v>
      </c>
      <c r="E270" t="s">
        <v>176</v>
      </c>
      <c r="F270" t="s">
        <v>176</v>
      </c>
    </row>
    <row r="271" spans="1:6" x14ac:dyDescent="0.25">
      <c r="A271" t="s">
        <v>2253</v>
      </c>
      <c r="B271" t="s">
        <v>62</v>
      </c>
      <c r="C271" t="s">
        <v>176</v>
      </c>
      <c r="D271" t="s">
        <v>176</v>
      </c>
      <c r="E271" t="s">
        <v>176</v>
      </c>
      <c r="F271" t="s">
        <v>176</v>
      </c>
    </row>
    <row r="272" spans="1:6" x14ac:dyDescent="0.25">
      <c r="A272" t="s">
        <v>137</v>
      </c>
      <c r="B272" t="s">
        <v>594</v>
      </c>
      <c r="C272" t="s">
        <v>213</v>
      </c>
      <c r="D272" t="s">
        <v>214</v>
      </c>
      <c r="E272" t="s">
        <v>176</v>
      </c>
      <c r="F272" t="s">
        <v>176</v>
      </c>
    </row>
    <row r="273" spans="1:6" x14ac:dyDescent="0.25">
      <c r="A273" t="s">
        <v>1796</v>
      </c>
      <c r="B273" t="s">
        <v>62</v>
      </c>
      <c r="C273" t="s">
        <v>608</v>
      </c>
      <c r="D273" t="s">
        <v>1165</v>
      </c>
      <c r="E273" t="s">
        <v>2156</v>
      </c>
      <c r="F273" t="s">
        <v>2157</v>
      </c>
    </row>
    <row r="274" spans="1:6" x14ac:dyDescent="0.25">
      <c r="A274" t="s">
        <v>1797</v>
      </c>
      <c r="B274" t="s">
        <v>62</v>
      </c>
      <c r="C274" t="s">
        <v>176</v>
      </c>
      <c r="D274" t="s">
        <v>176</v>
      </c>
      <c r="E274" t="s">
        <v>176</v>
      </c>
      <c r="F274" t="s">
        <v>176</v>
      </c>
    </row>
    <row r="275" spans="1:6" x14ac:dyDescent="0.25">
      <c r="A275" t="s">
        <v>1798</v>
      </c>
      <c r="B275" t="s">
        <v>62</v>
      </c>
      <c r="C275" t="s">
        <v>176</v>
      </c>
      <c r="D275" t="s">
        <v>176</v>
      </c>
      <c r="E275" t="s">
        <v>176</v>
      </c>
      <c r="F275" t="s">
        <v>176</v>
      </c>
    </row>
    <row r="276" spans="1:6" x14ac:dyDescent="0.25">
      <c r="A276" t="s">
        <v>1800</v>
      </c>
      <c r="B276" t="s">
        <v>62</v>
      </c>
      <c r="C276" t="s">
        <v>227</v>
      </c>
      <c r="D276" t="s">
        <v>228</v>
      </c>
      <c r="E276" t="s">
        <v>176</v>
      </c>
      <c r="F276" t="s">
        <v>176</v>
      </c>
    </row>
    <row r="277" spans="1:6" x14ac:dyDescent="0.25">
      <c r="A277" t="s">
        <v>1801</v>
      </c>
      <c r="B277" t="s">
        <v>62</v>
      </c>
      <c r="C277" t="s">
        <v>176</v>
      </c>
      <c r="D277" t="s">
        <v>176</v>
      </c>
      <c r="E277" t="s">
        <v>176</v>
      </c>
      <c r="F277" t="s">
        <v>176</v>
      </c>
    </row>
    <row r="278" spans="1:6" x14ac:dyDescent="0.25">
      <c r="A278" t="s">
        <v>138</v>
      </c>
      <c r="B278" t="s">
        <v>62</v>
      </c>
      <c r="C278" t="s">
        <v>176</v>
      </c>
      <c r="D278" t="s">
        <v>176</v>
      </c>
      <c r="E278" t="s">
        <v>176</v>
      </c>
      <c r="F278" t="s">
        <v>176</v>
      </c>
    </row>
    <row r="279" spans="1:6" x14ac:dyDescent="0.25">
      <c r="A279" t="s">
        <v>2254</v>
      </c>
      <c r="B279" t="s">
        <v>594</v>
      </c>
      <c r="C279" t="s">
        <v>665</v>
      </c>
      <c r="D279" t="s">
        <v>1174</v>
      </c>
      <c r="E279" t="s">
        <v>716</v>
      </c>
      <c r="F279" t="s">
        <v>717</v>
      </c>
    </row>
    <row r="280" spans="1:6" x14ac:dyDescent="0.25">
      <c r="A280" t="s">
        <v>2255</v>
      </c>
      <c r="B280" t="s">
        <v>594</v>
      </c>
      <c r="C280" t="s">
        <v>665</v>
      </c>
      <c r="D280" t="s">
        <v>1174</v>
      </c>
      <c r="E280" t="s">
        <v>716</v>
      </c>
      <c r="F280" t="s">
        <v>717</v>
      </c>
    </row>
    <row r="281" spans="1:6" x14ac:dyDescent="0.25">
      <c r="A281" t="s">
        <v>1808</v>
      </c>
      <c r="B281" t="s">
        <v>594</v>
      </c>
      <c r="C281" t="s">
        <v>645</v>
      </c>
      <c r="D281" t="s">
        <v>1151</v>
      </c>
      <c r="E281" t="s">
        <v>176</v>
      </c>
      <c r="F281" t="s">
        <v>176</v>
      </c>
    </row>
    <row r="282" spans="1:6" x14ac:dyDescent="0.25">
      <c r="A282" t="s">
        <v>1810</v>
      </c>
      <c r="B282" t="s">
        <v>594</v>
      </c>
      <c r="C282" t="s">
        <v>645</v>
      </c>
      <c r="D282" t="s">
        <v>1151</v>
      </c>
      <c r="E282" t="s">
        <v>176</v>
      </c>
      <c r="F282" t="s">
        <v>176</v>
      </c>
    </row>
    <row r="283" spans="1:6" x14ac:dyDescent="0.25">
      <c r="A283" t="s">
        <v>2256</v>
      </c>
      <c r="B283" t="s">
        <v>594</v>
      </c>
      <c r="C283" t="s">
        <v>645</v>
      </c>
      <c r="D283" t="s">
        <v>1151</v>
      </c>
      <c r="E283" t="s">
        <v>176</v>
      </c>
      <c r="F283" t="s">
        <v>176</v>
      </c>
    </row>
    <row r="284" spans="1:6" x14ac:dyDescent="0.25">
      <c r="A284" t="s">
        <v>1811</v>
      </c>
      <c r="B284" t="s">
        <v>62</v>
      </c>
      <c r="C284" t="s">
        <v>176</v>
      </c>
      <c r="D284" t="s">
        <v>176</v>
      </c>
      <c r="E284" t="s">
        <v>176</v>
      </c>
      <c r="F284" t="s">
        <v>176</v>
      </c>
    </row>
    <row r="285" spans="1:6" x14ac:dyDescent="0.25">
      <c r="A285" t="s">
        <v>1426</v>
      </c>
      <c r="B285" t="s">
        <v>594</v>
      </c>
      <c r="C285" t="s">
        <v>1232</v>
      </c>
      <c r="D285" t="s">
        <v>1233</v>
      </c>
      <c r="E285" t="s">
        <v>176</v>
      </c>
      <c r="F285" t="s">
        <v>176</v>
      </c>
    </row>
    <row r="286" spans="1:6" x14ac:dyDescent="0.25">
      <c r="A286" t="s">
        <v>139</v>
      </c>
      <c r="B286" t="s">
        <v>62</v>
      </c>
      <c r="C286" t="s">
        <v>176</v>
      </c>
      <c r="D286" t="s">
        <v>176</v>
      </c>
      <c r="E286" t="s">
        <v>176</v>
      </c>
      <c r="F286" t="s">
        <v>176</v>
      </c>
    </row>
    <row r="287" spans="1:6" x14ac:dyDescent="0.25">
      <c r="A287" t="s">
        <v>1815</v>
      </c>
      <c r="B287" t="s">
        <v>62</v>
      </c>
      <c r="C287" t="s">
        <v>176</v>
      </c>
      <c r="D287" t="s">
        <v>176</v>
      </c>
      <c r="E287" t="s">
        <v>176</v>
      </c>
      <c r="F287" t="s">
        <v>176</v>
      </c>
    </row>
    <row r="288" spans="1:6" x14ac:dyDescent="0.25">
      <c r="A288" t="s">
        <v>1816</v>
      </c>
      <c r="B288" t="s">
        <v>62</v>
      </c>
      <c r="C288" t="s">
        <v>176</v>
      </c>
      <c r="D288" t="s">
        <v>176</v>
      </c>
      <c r="E288" t="s">
        <v>176</v>
      </c>
      <c r="F288" t="s">
        <v>176</v>
      </c>
    </row>
    <row r="289" spans="1:6" x14ac:dyDescent="0.25">
      <c r="A289" t="s">
        <v>1817</v>
      </c>
      <c r="B289" t="s">
        <v>62</v>
      </c>
      <c r="C289" t="s">
        <v>176</v>
      </c>
      <c r="D289" t="s">
        <v>176</v>
      </c>
      <c r="E289" t="s">
        <v>176</v>
      </c>
      <c r="F289" t="s">
        <v>176</v>
      </c>
    </row>
    <row r="290" spans="1:6" x14ac:dyDescent="0.25">
      <c r="A290" t="s">
        <v>1818</v>
      </c>
      <c r="B290" t="s">
        <v>62</v>
      </c>
      <c r="C290" t="s">
        <v>176</v>
      </c>
      <c r="D290" t="s">
        <v>176</v>
      </c>
      <c r="E290" t="s">
        <v>176</v>
      </c>
      <c r="F290" t="s">
        <v>176</v>
      </c>
    </row>
    <row r="291" spans="1:6" x14ac:dyDescent="0.25">
      <c r="A291" t="s">
        <v>140</v>
      </c>
      <c r="B291" t="s">
        <v>62</v>
      </c>
      <c r="C291" t="s">
        <v>176</v>
      </c>
      <c r="D291" t="s">
        <v>176</v>
      </c>
      <c r="E291" t="s">
        <v>176</v>
      </c>
      <c r="F291" t="s">
        <v>176</v>
      </c>
    </row>
    <row r="292" spans="1:6" x14ac:dyDescent="0.25">
      <c r="A292" t="s">
        <v>1822</v>
      </c>
      <c r="B292" t="s">
        <v>62</v>
      </c>
      <c r="C292" t="s">
        <v>176</v>
      </c>
      <c r="D292" t="s">
        <v>176</v>
      </c>
      <c r="E292" t="s">
        <v>176</v>
      </c>
      <c r="F292" t="s">
        <v>176</v>
      </c>
    </row>
    <row r="293" spans="1:6" x14ac:dyDescent="0.25">
      <c r="A293" t="s">
        <v>2257</v>
      </c>
      <c r="B293" t="s">
        <v>62</v>
      </c>
      <c r="C293" t="s">
        <v>176</v>
      </c>
      <c r="D293" t="s">
        <v>176</v>
      </c>
      <c r="E293" t="s">
        <v>177</v>
      </c>
      <c r="F293" t="s">
        <v>178</v>
      </c>
    </row>
    <row r="294" spans="1:6" x14ac:dyDescent="0.25">
      <c r="A294" t="s">
        <v>1823</v>
      </c>
      <c r="B294" t="s">
        <v>62</v>
      </c>
      <c r="C294" t="s">
        <v>176</v>
      </c>
      <c r="D294" t="s">
        <v>176</v>
      </c>
      <c r="E294" t="s">
        <v>176</v>
      </c>
      <c r="F294" t="s">
        <v>176</v>
      </c>
    </row>
    <row r="295" spans="1:6" x14ac:dyDescent="0.25">
      <c r="A295" t="s">
        <v>1824</v>
      </c>
      <c r="B295" t="s">
        <v>62</v>
      </c>
      <c r="C295" t="s">
        <v>176</v>
      </c>
      <c r="D295" t="s">
        <v>176</v>
      </c>
      <c r="E295" t="s">
        <v>176</v>
      </c>
      <c r="F295" t="s">
        <v>176</v>
      </c>
    </row>
    <row r="296" spans="1:6" x14ac:dyDescent="0.25">
      <c r="A296" t="s">
        <v>1427</v>
      </c>
      <c r="B296" t="s">
        <v>62</v>
      </c>
      <c r="C296" t="s">
        <v>176</v>
      </c>
      <c r="D296" t="s">
        <v>176</v>
      </c>
      <c r="E296" t="s">
        <v>1443</v>
      </c>
      <c r="F296" t="s">
        <v>1444</v>
      </c>
    </row>
    <row r="297" spans="1:6" x14ac:dyDescent="0.25">
      <c r="A297" t="s">
        <v>142</v>
      </c>
      <c r="B297" t="s">
        <v>62</v>
      </c>
      <c r="C297" t="s">
        <v>176</v>
      </c>
      <c r="D297" t="s">
        <v>176</v>
      </c>
      <c r="E297" t="s">
        <v>176</v>
      </c>
      <c r="F297" t="s">
        <v>176</v>
      </c>
    </row>
    <row r="298" spans="1:6" x14ac:dyDescent="0.25">
      <c r="A298" t="s">
        <v>1828</v>
      </c>
      <c r="B298" t="s">
        <v>62</v>
      </c>
      <c r="C298" t="s">
        <v>176</v>
      </c>
      <c r="D298" t="s">
        <v>176</v>
      </c>
      <c r="E298" t="s">
        <v>1392</v>
      </c>
      <c r="F298" t="s">
        <v>1393</v>
      </c>
    </row>
    <row r="299" spans="1:6" x14ac:dyDescent="0.25">
      <c r="A299" t="s">
        <v>1832</v>
      </c>
      <c r="B299" t="s">
        <v>718</v>
      </c>
      <c r="C299" t="s">
        <v>2116</v>
      </c>
      <c r="D299" t="s">
        <v>2117</v>
      </c>
      <c r="E299" t="s">
        <v>2169</v>
      </c>
      <c r="F299" t="s">
        <v>2170</v>
      </c>
    </row>
    <row r="300" spans="1:6" x14ac:dyDescent="0.25">
      <c r="A300" t="s">
        <v>143</v>
      </c>
      <c r="B300" t="s">
        <v>62</v>
      </c>
      <c r="C300" t="s">
        <v>176</v>
      </c>
      <c r="D300" t="s">
        <v>176</v>
      </c>
      <c r="E300" t="s">
        <v>176</v>
      </c>
      <c r="F300" t="s">
        <v>176</v>
      </c>
    </row>
    <row r="301" spans="1:6" x14ac:dyDescent="0.25">
      <c r="A301" t="s">
        <v>1834</v>
      </c>
      <c r="B301" t="s">
        <v>62</v>
      </c>
      <c r="C301" t="s">
        <v>176</v>
      </c>
      <c r="D301" t="s">
        <v>176</v>
      </c>
      <c r="E301" t="s">
        <v>176</v>
      </c>
      <c r="F301" t="s">
        <v>176</v>
      </c>
    </row>
    <row r="302" spans="1:6" x14ac:dyDescent="0.25">
      <c r="A302" t="s">
        <v>1837</v>
      </c>
      <c r="B302" t="s">
        <v>62</v>
      </c>
      <c r="C302" t="s">
        <v>176</v>
      </c>
      <c r="D302" t="s">
        <v>176</v>
      </c>
      <c r="E302" t="s">
        <v>176</v>
      </c>
      <c r="F302" t="s">
        <v>176</v>
      </c>
    </row>
    <row r="303" spans="1:6" x14ac:dyDescent="0.25">
      <c r="A303" t="s">
        <v>144</v>
      </c>
      <c r="B303" t="s">
        <v>62</v>
      </c>
      <c r="C303" t="s">
        <v>176</v>
      </c>
      <c r="D303" t="s">
        <v>176</v>
      </c>
      <c r="E303" t="s">
        <v>176</v>
      </c>
      <c r="F303" t="s">
        <v>176</v>
      </c>
    </row>
    <row r="304" spans="1:6" x14ac:dyDescent="0.25">
      <c r="A304" t="s">
        <v>1428</v>
      </c>
      <c r="B304" t="s">
        <v>62</v>
      </c>
      <c r="C304" t="s">
        <v>176</v>
      </c>
      <c r="D304" t="s">
        <v>176</v>
      </c>
      <c r="E304" t="s">
        <v>176</v>
      </c>
      <c r="F304" t="s">
        <v>176</v>
      </c>
    </row>
    <row r="305" spans="1:6" x14ac:dyDescent="0.25">
      <c r="A305" t="s">
        <v>1839</v>
      </c>
      <c r="B305" t="s">
        <v>62</v>
      </c>
      <c r="C305" t="s">
        <v>176</v>
      </c>
      <c r="D305" t="s">
        <v>176</v>
      </c>
      <c r="E305" t="s">
        <v>176</v>
      </c>
      <c r="F305" t="s">
        <v>176</v>
      </c>
    </row>
    <row r="306" spans="1:6" x14ac:dyDescent="0.25">
      <c r="A306" t="s">
        <v>1840</v>
      </c>
      <c r="B306" t="s">
        <v>62</v>
      </c>
      <c r="C306" t="s">
        <v>176</v>
      </c>
      <c r="D306" t="s">
        <v>176</v>
      </c>
      <c r="E306" t="s">
        <v>176</v>
      </c>
      <c r="F306" t="s">
        <v>176</v>
      </c>
    </row>
    <row r="307" spans="1:6" x14ac:dyDescent="0.25">
      <c r="A307" t="s">
        <v>1841</v>
      </c>
      <c r="B307" t="s">
        <v>62</v>
      </c>
      <c r="C307" t="s">
        <v>176</v>
      </c>
      <c r="D307" t="s">
        <v>176</v>
      </c>
      <c r="E307" t="s">
        <v>176</v>
      </c>
      <c r="F307" t="s">
        <v>176</v>
      </c>
    </row>
    <row r="308" spans="1:6" x14ac:dyDescent="0.25">
      <c r="A308" t="s">
        <v>1842</v>
      </c>
      <c r="B308" t="s">
        <v>62</v>
      </c>
      <c r="C308" t="s">
        <v>2069</v>
      </c>
      <c r="D308" t="s">
        <v>2070</v>
      </c>
      <c r="E308" t="s">
        <v>176</v>
      </c>
      <c r="F308" t="s">
        <v>176</v>
      </c>
    </row>
    <row r="309" spans="1:6" x14ac:dyDescent="0.25">
      <c r="A309" t="s">
        <v>145</v>
      </c>
      <c r="B309" t="s">
        <v>62</v>
      </c>
      <c r="C309" t="s">
        <v>176</v>
      </c>
      <c r="D309" t="s">
        <v>176</v>
      </c>
      <c r="E309" t="s">
        <v>176</v>
      </c>
      <c r="F309" t="s">
        <v>176</v>
      </c>
    </row>
    <row r="310" spans="1:6" x14ac:dyDescent="0.25">
      <c r="A310" t="s">
        <v>1847</v>
      </c>
      <c r="B310" t="s">
        <v>62</v>
      </c>
      <c r="C310" t="s">
        <v>176</v>
      </c>
      <c r="D310" t="s">
        <v>176</v>
      </c>
      <c r="E310" t="s">
        <v>176</v>
      </c>
      <c r="F310" t="s">
        <v>176</v>
      </c>
    </row>
    <row r="311" spans="1:6" x14ac:dyDescent="0.25">
      <c r="A311" t="s">
        <v>1848</v>
      </c>
      <c r="B311" t="s">
        <v>62</v>
      </c>
      <c r="C311" t="s">
        <v>176</v>
      </c>
      <c r="D311" t="s">
        <v>176</v>
      </c>
      <c r="E311" t="s">
        <v>176</v>
      </c>
      <c r="F311" t="s">
        <v>176</v>
      </c>
    </row>
    <row r="312" spans="1:6" x14ac:dyDescent="0.25">
      <c r="A312" t="s">
        <v>1429</v>
      </c>
      <c r="B312" t="s">
        <v>594</v>
      </c>
      <c r="C312" t="s">
        <v>1382</v>
      </c>
      <c r="D312" t="s">
        <v>1383</v>
      </c>
      <c r="E312" t="s">
        <v>176</v>
      </c>
      <c r="F312" t="s">
        <v>176</v>
      </c>
    </row>
    <row r="313" spans="1:6" x14ac:dyDescent="0.25">
      <c r="A313" t="s">
        <v>1849</v>
      </c>
      <c r="B313" t="s">
        <v>594</v>
      </c>
      <c r="C313" t="s">
        <v>2171</v>
      </c>
      <c r="D313" t="s">
        <v>2172</v>
      </c>
      <c r="E313" t="s">
        <v>176</v>
      </c>
      <c r="F313" t="s">
        <v>176</v>
      </c>
    </row>
    <row r="314" spans="1:6" x14ac:dyDescent="0.25">
      <c r="A314" t="s">
        <v>1850</v>
      </c>
      <c r="B314" t="s">
        <v>62</v>
      </c>
      <c r="C314" t="s">
        <v>176</v>
      </c>
      <c r="D314" t="s">
        <v>176</v>
      </c>
      <c r="E314" t="s">
        <v>176</v>
      </c>
      <c r="F314" t="s">
        <v>176</v>
      </c>
    </row>
    <row r="315" spans="1:6" x14ac:dyDescent="0.25">
      <c r="A315" t="s">
        <v>1853</v>
      </c>
      <c r="B315" t="s">
        <v>62</v>
      </c>
      <c r="C315" t="s">
        <v>176</v>
      </c>
      <c r="D315" t="s">
        <v>176</v>
      </c>
      <c r="E315" t="s">
        <v>176</v>
      </c>
      <c r="F315" t="s">
        <v>176</v>
      </c>
    </row>
    <row r="316" spans="1:6" x14ac:dyDescent="0.25">
      <c r="A316" t="s">
        <v>2258</v>
      </c>
      <c r="B316" t="s">
        <v>62</v>
      </c>
      <c r="C316" t="s">
        <v>176</v>
      </c>
      <c r="D316" t="s">
        <v>176</v>
      </c>
      <c r="E316" t="s">
        <v>176</v>
      </c>
      <c r="F316" t="s">
        <v>176</v>
      </c>
    </row>
    <row r="317" spans="1:6" x14ac:dyDescent="0.25">
      <c r="A317" t="s">
        <v>1855</v>
      </c>
      <c r="B317" t="s">
        <v>598</v>
      </c>
      <c r="C317" t="s">
        <v>2173</v>
      </c>
      <c r="D317" t="s">
        <v>2174</v>
      </c>
      <c r="E317" t="s">
        <v>176</v>
      </c>
      <c r="F317" t="s">
        <v>176</v>
      </c>
    </row>
    <row r="318" spans="1:6" x14ac:dyDescent="0.25">
      <c r="A318" t="s">
        <v>146</v>
      </c>
      <c r="B318" t="s">
        <v>62</v>
      </c>
      <c r="C318" t="s">
        <v>176</v>
      </c>
      <c r="D318" t="s">
        <v>176</v>
      </c>
      <c r="E318" t="s">
        <v>176</v>
      </c>
      <c r="F318" t="s">
        <v>176</v>
      </c>
    </row>
    <row r="319" spans="1:6" x14ac:dyDescent="0.25">
      <c r="A319" t="s">
        <v>1857</v>
      </c>
      <c r="B319" t="s">
        <v>598</v>
      </c>
      <c r="C319" t="s">
        <v>640</v>
      </c>
      <c r="D319" t="s">
        <v>1289</v>
      </c>
      <c r="E319" t="s">
        <v>176</v>
      </c>
      <c r="F319" t="s">
        <v>176</v>
      </c>
    </row>
    <row r="320" spans="1:6" x14ac:dyDescent="0.25">
      <c r="A320" t="s">
        <v>1859</v>
      </c>
      <c r="B320" t="s">
        <v>62</v>
      </c>
      <c r="C320" t="s">
        <v>176</v>
      </c>
      <c r="D320" t="s">
        <v>176</v>
      </c>
      <c r="E320" t="s">
        <v>2175</v>
      </c>
      <c r="F320" t="s">
        <v>2176</v>
      </c>
    </row>
    <row r="321" spans="1:6" x14ac:dyDescent="0.25">
      <c r="A321" t="s">
        <v>147</v>
      </c>
      <c r="B321" t="s">
        <v>62</v>
      </c>
      <c r="C321" t="s">
        <v>176</v>
      </c>
      <c r="D321" t="s">
        <v>176</v>
      </c>
      <c r="E321" t="s">
        <v>176</v>
      </c>
      <c r="F321" t="s">
        <v>176</v>
      </c>
    </row>
    <row r="322" spans="1:6" x14ac:dyDescent="0.25">
      <c r="A322" t="s">
        <v>148</v>
      </c>
      <c r="B322" t="s">
        <v>62</v>
      </c>
      <c r="C322" t="s">
        <v>215</v>
      </c>
      <c r="D322" t="s">
        <v>216</v>
      </c>
      <c r="E322" t="s">
        <v>176</v>
      </c>
      <c r="F322" t="s">
        <v>176</v>
      </c>
    </row>
    <row r="323" spans="1:6" x14ac:dyDescent="0.25">
      <c r="A323" t="s">
        <v>1430</v>
      </c>
      <c r="B323" t="s">
        <v>62</v>
      </c>
      <c r="C323" t="s">
        <v>176</v>
      </c>
      <c r="D323" t="s">
        <v>176</v>
      </c>
      <c r="E323" t="s">
        <v>176</v>
      </c>
      <c r="F323" t="s">
        <v>176</v>
      </c>
    </row>
    <row r="324" spans="1:6" x14ac:dyDescent="0.25">
      <c r="A324" t="s">
        <v>1861</v>
      </c>
      <c r="B324" t="s">
        <v>598</v>
      </c>
      <c r="C324" t="s">
        <v>2063</v>
      </c>
      <c r="D324" t="s">
        <v>2064</v>
      </c>
      <c r="E324" t="s">
        <v>176</v>
      </c>
      <c r="F324" t="s">
        <v>176</v>
      </c>
    </row>
    <row r="325" spans="1:6" x14ac:dyDescent="0.25">
      <c r="A325" t="s">
        <v>1862</v>
      </c>
      <c r="B325" t="s">
        <v>62</v>
      </c>
      <c r="C325" t="s">
        <v>176</v>
      </c>
      <c r="D325" t="s">
        <v>176</v>
      </c>
      <c r="E325" t="s">
        <v>176</v>
      </c>
      <c r="F325" t="s">
        <v>176</v>
      </c>
    </row>
    <row r="326" spans="1:6" x14ac:dyDescent="0.25">
      <c r="A326" t="s">
        <v>1863</v>
      </c>
      <c r="B326" t="s">
        <v>62</v>
      </c>
      <c r="C326" t="s">
        <v>176</v>
      </c>
      <c r="D326" t="s">
        <v>176</v>
      </c>
      <c r="E326" t="s">
        <v>176</v>
      </c>
      <c r="F326" t="s">
        <v>176</v>
      </c>
    </row>
    <row r="327" spans="1:6" x14ac:dyDescent="0.25">
      <c r="A327" t="s">
        <v>1864</v>
      </c>
      <c r="B327" t="s">
        <v>614</v>
      </c>
      <c r="C327" t="s">
        <v>2177</v>
      </c>
      <c r="D327" t="s">
        <v>2178</v>
      </c>
      <c r="E327" t="s">
        <v>176</v>
      </c>
      <c r="F327" t="s">
        <v>176</v>
      </c>
    </row>
    <row r="328" spans="1:6" x14ac:dyDescent="0.25">
      <c r="A328" t="s">
        <v>149</v>
      </c>
      <c r="B328" t="s">
        <v>62</v>
      </c>
      <c r="C328" t="s">
        <v>176</v>
      </c>
      <c r="D328" t="s">
        <v>176</v>
      </c>
      <c r="E328" t="s">
        <v>176</v>
      </c>
      <c r="F328" t="s">
        <v>176</v>
      </c>
    </row>
    <row r="329" spans="1:6" x14ac:dyDescent="0.25">
      <c r="A329" t="s">
        <v>1872</v>
      </c>
      <c r="B329" t="s">
        <v>62</v>
      </c>
      <c r="C329" t="s">
        <v>176</v>
      </c>
      <c r="D329" t="s">
        <v>176</v>
      </c>
      <c r="E329" t="s">
        <v>176</v>
      </c>
      <c r="F329" t="s">
        <v>176</v>
      </c>
    </row>
    <row r="330" spans="1:6" x14ac:dyDescent="0.25">
      <c r="A330" t="s">
        <v>1873</v>
      </c>
      <c r="B330" t="s">
        <v>62</v>
      </c>
      <c r="C330" t="s">
        <v>176</v>
      </c>
      <c r="D330" t="s">
        <v>176</v>
      </c>
      <c r="E330" t="s">
        <v>176</v>
      </c>
      <c r="F330" t="s">
        <v>176</v>
      </c>
    </row>
    <row r="331" spans="1:6" x14ac:dyDescent="0.25">
      <c r="A331" t="s">
        <v>2259</v>
      </c>
      <c r="B331" t="s">
        <v>62</v>
      </c>
      <c r="C331" t="s">
        <v>176</v>
      </c>
      <c r="D331" t="s">
        <v>176</v>
      </c>
      <c r="E331" t="s">
        <v>176</v>
      </c>
      <c r="F331" t="s">
        <v>176</v>
      </c>
    </row>
    <row r="332" spans="1:6" x14ac:dyDescent="0.25">
      <c r="A332" t="s">
        <v>1874</v>
      </c>
      <c r="B332" t="s">
        <v>62</v>
      </c>
      <c r="C332" t="s">
        <v>176</v>
      </c>
      <c r="D332" t="s">
        <v>176</v>
      </c>
      <c r="E332" t="s">
        <v>176</v>
      </c>
      <c r="F332" t="s">
        <v>176</v>
      </c>
    </row>
    <row r="333" spans="1:6" x14ac:dyDescent="0.25">
      <c r="A333" t="s">
        <v>2260</v>
      </c>
      <c r="B333" t="s">
        <v>62</v>
      </c>
      <c r="C333" t="s">
        <v>176</v>
      </c>
      <c r="D333" t="s">
        <v>176</v>
      </c>
      <c r="E333" t="s">
        <v>176</v>
      </c>
      <c r="F333" t="s">
        <v>176</v>
      </c>
    </row>
    <row r="334" spans="1:6" x14ac:dyDescent="0.25">
      <c r="A334" t="s">
        <v>1876</v>
      </c>
      <c r="B334" t="s">
        <v>62</v>
      </c>
      <c r="C334" t="s">
        <v>195</v>
      </c>
      <c r="D334" t="s">
        <v>196</v>
      </c>
      <c r="E334" t="s">
        <v>2179</v>
      </c>
      <c r="F334" t="s">
        <v>2180</v>
      </c>
    </row>
    <row r="335" spans="1:6" x14ac:dyDescent="0.25">
      <c r="A335" t="s">
        <v>2261</v>
      </c>
      <c r="B335" t="s">
        <v>62</v>
      </c>
      <c r="C335" t="s">
        <v>176</v>
      </c>
      <c r="D335" t="s">
        <v>176</v>
      </c>
      <c r="E335" t="s">
        <v>176</v>
      </c>
      <c r="F335" t="s">
        <v>176</v>
      </c>
    </row>
    <row r="336" spans="1:6" x14ac:dyDescent="0.25">
      <c r="A336" t="s">
        <v>1877</v>
      </c>
      <c r="B336" t="s">
        <v>62</v>
      </c>
      <c r="C336" t="s">
        <v>176</v>
      </c>
      <c r="D336" t="s">
        <v>176</v>
      </c>
      <c r="E336" t="s">
        <v>176</v>
      </c>
      <c r="F336" t="s">
        <v>176</v>
      </c>
    </row>
    <row r="337" spans="1:6" x14ac:dyDescent="0.25">
      <c r="A337" t="s">
        <v>150</v>
      </c>
      <c r="B337" t="s">
        <v>62</v>
      </c>
      <c r="C337" t="s">
        <v>176</v>
      </c>
      <c r="D337" t="s">
        <v>176</v>
      </c>
      <c r="E337" t="s">
        <v>176</v>
      </c>
      <c r="F337" t="s">
        <v>176</v>
      </c>
    </row>
    <row r="338" spans="1:6" x14ac:dyDescent="0.25">
      <c r="A338" t="s">
        <v>1884</v>
      </c>
      <c r="B338" t="s">
        <v>62</v>
      </c>
      <c r="C338" t="s">
        <v>176</v>
      </c>
      <c r="D338" t="s">
        <v>176</v>
      </c>
      <c r="E338" t="s">
        <v>176</v>
      </c>
      <c r="F338" t="s">
        <v>176</v>
      </c>
    </row>
    <row r="339" spans="1:6" x14ac:dyDescent="0.25">
      <c r="A339" t="s">
        <v>1885</v>
      </c>
      <c r="B339" t="s">
        <v>594</v>
      </c>
      <c r="C339" t="s">
        <v>1446</v>
      </c>
      <c r="D339" t="s">
        <v>1447</v>
      </c>
      <c r="E339" t="s">
        <v>176</v>
      </c>
      <c r="F339" t="s">
        <v>176</v>
      </c>
    </row>
    <row r="340" spans="1:6" x14ac:dyDescent="0.25">
      <c r="A340" t="s">
        <v>1432</v>
      </c>
      <c r="B340" t="s">
        <v>594</v>
      </c>
      <c r="C340" t="s">
        <v>1446</v>
      </c>
      <c r="D340" t="s">
        <v>1447</v>
      </c>
      <c r="E340" t="s">
        <v>176</v>
      </c>
      <c r="F340" t="s">
        <v>176</v>
      </c>
    </row>
    <row r="341" spans="1:6" x14ac:dyDescent="0.25">
      <c r="A341" t="s">
        <v>1887</v>
      </c>
      <c r="B341" t="s">
        <v>62</v>
      </c>
      <c r="C341" t="s">
        <v>176</v>
      </c>
      <c r="D341" t="s">
        <v>176</v>
      </c>
      <c r="E341" t="s">
        <v>176</v>
      </c>
      <c r="F341" t="s">
        <v>176</v>
      </c>
    </row>
    <row r="342" spans="1:6" x14ac:dyDescent="0.25">
      <c r="A342" t="s">
        <v>1888</v>
      </c>
      <c r="B342" t="s">
        <v>62</v>
      </c>
      <c r="C342" t="s">
        <v>176</v>
      </c>
      <c r="D342" t="s">
        <v>176</v>
      </c>
      <c r="E342" t="s">
        <v>176</v>
      </c>
      <c r="F342" t="s">
        <v>176</v>
      </c>
    </row>
    <row r="343" spans="1:6" x14ac:dyDescent="0.25">
      <c r="A343" t="s">
        <v>1892</v>
      </c>
      <c r="B343" t="s">
        <v>62</v>
      </c>
      <c r="C343" t="s">
        <v>176</v>
      </c>
      <c r="D343" t="s">
        <v>176</v>
      </c>
      <c r="E343" t="s">
        <v>176</v>
      </c>
      <c r="F343" t="s">
        <v>176</v>
      </c>
    </row>
    <row r="344" spans="1:6" x14ac:dyDescent="0.25">
      <c r="A344" t="s">
        <v>1896</v>
      </c>
      <c r="B344" t="s">
        <v>62</v>
      </c>
      <c r="C344" t="s">
        <v>176</v>
      </c>
      <c r="D344" t="s">
        <v>176</v>
      </c>
      <c r="E344" t="s">
        <v>176</v>
      </c>
      <c r="F344" t="s">
        <v>176</v>
      </c>
    </row>
    <row r="345" spans="1:6" x14ac:dyDescent="0.25">
      <c r="A345" t="s">
        <v>1898</v>
      </c>
      <c r="B345" t="s">
        <v>62</v>
      </c>
      <c r="C345" t="s">
        <v>176</v>
      </c>
      <c r="D345" t="s">
        <v>176</v>
      </c>
      <c r="E345" t="s">
        <v>176</v>
      </c>
      <c r="F345" t="s">
        <v>176</v>
      </c>
    </row>
    <row r="346" spans="1:6" x14ac:dyDescent="0.25">
      <c r="A346" t="s">
        <v>1899</v>
      </c>
      <c r="B346" t="s">
        <v>62</v>
      </c>
      <c r="C346" t="s">
        <v>176</v>
      </c>
      <c r="D346" t="s">
        <v>176</v>
      </c>
      <c r="E346" t="s">
        <v>176</v>
      </c>
      <c r="F346" t="s">
        <v>176</v>
      </c>
    </row>
    <row r="347" spans="1:6" x14ac:dyDescent="0.25">
      <c r="A347" t="s">
        <v>1900</v>
      </c>
      <c r="B347" t="s">
        <v>62</v>
      </c>
      <c r="C347" t="s">
        <v>176</v>
      </c>
      <c r="D347" t="s">
        <v>176</v>
      </c>
      <c r="E347" t="s">
        <v>176</v>
      </c>
      <c r="F347" t="s">
        <v>176</v>
      </c>
    </row>
    <row r="348" spans="1:6" x14ac:dyDescent="0.25">
      <c r="A348" t="s">
        <v>1904</v>
      </c>
      <c r="B348" t="s">
        <v>62</v>
      </c>
      <c r="C348" t="s">
        <v>176</v>
      </c>
      <c r="D348" t="s">
        <v>176</v>
      </c>
      <c r="E348" t="s">
        <v>176</v>
      </c>
      <c r="F348" t="s">
        <v>176</v>
      </c>
    </row>
    <row r="349" spans="1:6" x14ac:dyDescent="0.25">
      <c r="A349" t="s">
        <v>2262</v>
      </c>
      <c r="B349" t="s">
        <v>62</v>
      </c>
      <c r="C349" t="s">
        <v>176</v>
      </c>
      <c r="D349" t="s">
        <v>176</v>
      </c>
      <c r="E349" t="s">
        <v>176</v>
      </c>
      <c r="F349" t="s">
        <v>176</v>
      </c>
    </row>
    <row r="350" spans="1:6" x14ac:dyDescent="0.25">
      <c r="A350" t="s">
        <v>1905</v>
      </c>
      <c r="B350" t="s">
        <v>62</v>
      </c>
      <c r="C350" t="s">
        <v>176</v>
      </c>
      <c r="D350" t="s">
        <v>176</v>
      </c>
      <c r="E350" t="s">
        <v>176</v>
      </c>
      <c r="F350" t="s">
        <v>176</v>
      </c>
    </row>
    <row r="351" spans="1:6" x14ac:dyDescent="0.25">
      <c r="A351" t="s">
        <v>153</v>
      </c>
      <c r="B351" t="s">
        <v>62</v>
      </c>
      <c r="C351" t="s">
        <v>176</v>
      </c>
      <c r="D351" t="s">
        <v>176</v>
      </c>
      <c r="E351" t="s">
        <v>176</v>
      </c>
      <c r="F351" t="s">
        <v>176</v>
      </c>
    </row>
    <row r="352" spans="1:6" x14ac:dyDescent="0.25">
      <c r="A352" t="s">
        <v>1907</v>
      </c>
      <c r="B352" t="s">
        <v>594</v>
      </c>
      <c r="C352" t="s">
        <v>1306</v>
      </c>
      <c r="D352" t="s">
        <v>1307</v>
      </c>
      <c r="E352" t="s">
        <v>176</v>
      </c>
      <c r="F352" t="s">
        <v>176</v>
      </c>
    </row>
    <row r="353" spans="1:6" x14ac:dyDescent="0.25">
      <c r="A353" t="s">
        <v>1908</v>
      </c>
      <c r="B353" t="s">
        <v>62</v>
      </c>
      <c r="C353" t="s">
        <v>1248</v>
      </c>
      <c r="D353" t="s">
        <v>1249</v>
      </c>
      <c r="E353" t="s">
        <v>2191</v>
      </c>
      <c r="F353" t="s">
        <v>2192</v>
      </c>
    </row>
    <row r="354" spans="1:6" x14ac:dyDescent="0.25">
      <c r="A354" t="s">
        <v>154</v>
      </c>
      <c r="B354" t="s">
        <v>62</v>
      </c>
      <c r="C354" t="s">
        <v>176</v>
      </c>
      <c r="D354" t="s">
        <v>176</v>
      </c>
      <c r="E354" t="s">
        <v>176</v>
      </c>
      <c r="F354" t="s">
        <v>176</v>
      </c>
    </row>
    <row r="355" spans="1:6" x14ac:dyDescent="0.25">
      <c r="A355" t="s">
        <v>1909</v>
      </c>
      <c r="B355" t="s">
        <v>62</v>
      </c>
      <c r="C355" t="s">
        <v>176</v>
      </c>
      <c r="D355" t="s">
        <v>176</v>
      </c>
      <c r="E355" t="s">
        <v>176</v>
      </c>
      <c r="F355" t="s">
        <v>176</v>
      </c>
    </row>
    <row r="356" spans="1:6" x14ac:dyDescent="0.25">
      <c r="A356" t="s">
        <v>155</v>
      </c>
      <c r="B356" t="s">
        <v>62</v>
      </c>
      <c r="C356" t="s">
        <v>221</v>
      </c>
      <c r="D356" t="s">
        <v>222</v>
      </c>
      <c r="E356" t="s">
        <v>176</v>
      </c>
      <c r="F356" t="s">
        <v>176</v>
      </c>
    </row>
    <row r="357" spans="1:6" x14ac:dyDescent="0.25">
      <c r="A357" t="s">
        <v>156</v>
      </c>
      <c r="B357" t="s">
        <v>594</v>
      </c>
      <c r="C357" t="s">
        <v>223</v>
      </c>
      <c r="D357" t="s">
        <v>224</v>
      </c>
      <c r="E357" t="s">
        <v>225</v>
      </c>
      <c r="F357" t="s">
        <v>226</v>
      </c>
    </row>
    <row r="358" spans="1:6" x14ac:dyDescent="0.25">
      <c r="A358" t="s">
        <v>1913</v>
      </c>
      <c r="B358" t="s">
        <v>62</v>
      </c>
      <c r="C358" t="s">
        <v>176</v>
      </c>
      <c r="D358" t="s">
        <v>176</v>
      </c>
      <c r="E358" t="s">
        <v>176</v>
      </c>
      <c r="F358" t="s">
        <v>176</v>
      </c>
    </row>
    <row r="359" spans="1:6" x14ac:dyDescent="0.25">
      <c r="A359" t="s">
        <v>1914</v>
      </c>
      <c r="B359" t="s">
        <v>594</v>
      </c>
      <c r="C359" t="s">
        <v>1218</v>
      </c>
      <c r="D359" t="s">
        <v>1219</v>
      </c>
      <c r="E359" t="s">
        <v>1220</v>
      </c>
      <c r="F359" t="s">
        <v>1221</v>
      </c>
    </row>
    <row r="360" spans="1:6" x14ac:dyDescent="0.25">
      <c r="A360" t="s">
        <v>1918</v>
      </c>
      <c r="B360" t="s">
        <v>62</v>
      </c>
      <c r="C360" t="s">
        <v>195</v>
      </c>
      <c r="D360" t="s">
        <v>196</v>
      </c>
      <c r="E360" t="s">
        <v>176</v>
      </c>
      <c r="F360" t="s">
        <v>176</v>
      </c>
    </row>
    <row r="361" spans="1:6" x14ac:dyDescent="0.25">
      <c r="A361" t="s">
        <v>158</v>
      </c>
      <c r="B361" t="s">
        <v>62</v>
      </c>
      <c r="C361" t="s">
        <v>227</v>
      </c>
      <c r="D361" t="s">
        <v>228</v>
      </c>
      <c r="E361" t="s">
        <v>176</v>
      </c>
      <c r="F361" t="s">
        <v>176</v>
      </c>
    </row>
    <row r="362" spans="1:6" x14ac:dyDescent="0.25">
      <c r="A362" t="s">
        <v>2264</v>
      </c>
      <c r="B362" t="s">
        <v>62</v>
      </c>
      <c r="C362" t="s">
        <v>176</v>
      </c>
      <c r="D362" t="s">
        <v>176</v>
      </c>
      <c r="E362" t="s">
        <v>176</v>
      </c>
      <c r="F362" t="s">
        <v>176</v>
      </c>
    </row>
    <row r="363" spans="1:6" x14ac:dyDescent="0.25">
      <c r="A363" t="s">
        <v>1924</v>
      </c>
      <c r="B363" t="s">
        <v>62</v>
      </c>
      <c r="C363" t="s">
        <v>176</v>
      </c>
      <c r="D363" t="s">
        <v>176</v>
      </c>
      <c r="E363" t="s">
        <v>176</v>
      </c>
      <c r="F363" t="s">
        <v>176</v>
      </c>
    </row>
    <row r="364" spans="1:6" x14ac:dyDescent="0.25">
      <c r="A364" t="s">
        <v>161</v>
      </c>
      <c r="B364" t="s">
        <v>62</v>
      </c>
      <c r="C364" t="s">
        <v>176</v>
      </c>
      <c r="D364" t="s">
        <v>176</v>
      </c>
      <c r="E364" t="s">
        <v>176</v>
      </c>
      <c r="F364" t="s">
        <v>176</v>
      </c>
    </row>
    <row r="365" spans="1:6" x14ac:dyDescent="0.25">
      <c r="A365" t="s">
        <v>2265</v>
      </c>
      <c r="B365" t="s">
        <v>62</v>
      </c>
      <c r="C365" t="s">
        <v>176</v>
      </c>
      <c r="D365" t="s">
        <v>176</v>
      </c>
      <c r="E365" t="s">
        <v>176</v>
      </c>
      <c r="F365" t="s">
        <v>176</v>
      </c>
    </row>
    <row r="366" spans="1:6" x14ac:dyDescent="0.25">
      <c r="A366" t="s">
        <v>1929</v>
      </c>
      <c r="B366" t="s">
        <v>62</v>
      </c>
      <c r="C366" t="s">
        <v>2069</v>
      </c>
      <c r="D366" t="s">
        <v>2070</v>
      </c>
      <c r="E366" t="s">
        <v>176</v>
      </c>
      <c r="F366" t="s">
        <v>176</v>
      </c>
    </row>
    <row r="367" spans="1:6" x14ac:dyDescent="0.25">
      <c r="A367" t="s">
        <v>1930</v>
      </c>
      <c r="B367" t="s">
        <v>62</v>
      </c>
      <c r="C367" t="s">
        <v>176</v>
      </c>
      <c r="D367" t="s">
        <v>176</v>
      </c>
      <c r="E367" t="s">
        <v>176</v>
      </c>
      <c r="F367" t="s">
        <v>176</v>
      </c>
    </row>
    <row r="368" spans="1:6" x14ac:dyDescent="0.25">
      <c r="A368" t="s">
        <v>1931</v>
      </c>
      <c r="B368" t="s">
        <v>62</v>
      </c>
      <c r="C368" t="s">
        <v>176</v>
      </c>
      <c r="D368" t="s">
        <v>176</v>
      </c>
      <c r="E368" t="s">
        <v>176</v>
      </c>
      <c r="F368" t="s">
        <v>176</v>
      </c>
    </row>
    <row r="369" spans="1:6" x14ac:dyDescent="0.25">
      <c r="A369" t="s">
        <v>1934</v>
      </c>
      <c r="B369" t="s">
        <v>62</v>
      </c>
      <c r="C369" t="s">
        <v>176</v>
      </c>
      <c r="D369" t="s">
        <v>176</v>
      </c>
      <c r="E369" t="s">
        <v>176</v>
      </c>
      <c r="F369" t="s">
        <v>176</v>
      </c>
    </row>
    <row r="370" spans="1:6" x14ac:dyDescent="0.25">
      <c r="A370" t="s">
        <v>1936</v>
      </c>
      <c r="B370" t="s">
        <v>62</v>
      </c>
      <c r="C370" t="s">
        <v>176</v>
      </c>
      <c r="D370" t="s">
        <v>176</v>
      </c>
      <c r="E370" t="s">
        <v>176</v>
      </c>
      <c r="F370" t="s">
        <v>176</v>
      </c>
    </row>
    <row r="371" spans="1:6" x14ac:dyDescent="0.25">
      <c r="A371" t="s">
        <v>2266</v>
      </c>
      <c r="B371" t="s">
        <v>594</v>
      </c>
      <c r="C371" t="s">
        <v>665</v>
      </c>
      <c r="D371" t="s">
        <v>1174</v>
      </c>
      <c r="E371" t="s">
        <v>716</v>
      </c>
      <c r="F371" t="s">
        <v>717</v>
      </c>
    </row>
    <row r="372" spans="1:6" x14ac:dyDescent="0.25">
      <c r="A372" t="s">
        <v>1938</v>
      </c>
      <c r="B372" t="s">
        <v>62</v>
      </c>
      <c r="C372" t="s">
        <v>176</v>
      </c>
      <c r="D372" t="s">
        <v>176</v>
      </c>
      <c r="E372" t="s">
        <v>176</v>
      </c>
      <c r="F372" t="s">
        <v>176</v>
      </c>
    </row>
    <row r="373" spans="1:6" x14ac:dyDescent="0.25">
      <c r="A373" t="s">
        <v>1939</v>
      </c>
      <c r="B373" t="s">
        <v>62</v>
      </c>
      <c r="C373" t="s">
        <v>176</v>
      </c>
      <c r="D373" t="s">
        <v>176</v>
      </c>
      <c r="E373" t="s">
        <v>176</v>
      </c>
      <c r="F373" t="s">
        <v>176</v>
      </c>
    </row>
    <row r="374" spans="1:6" x14ac:dyDescent="0.25">
      <c r="A374" t="s">
        <v>163</v>
      </c>
      <c r="B374" t="s">
        <v>62</v>
      </c>
      <c r="C374" t="s">
        <v>176</v>
      </c>
      <c r="D374" t="s">
        <v>176</v>
      </c>
      <c r="E374" t="s">
        <v>176</v>
      </c>
      <c r="F374" t="s">
        <v>176</v>
      </c>
    </row>
    <row r="375" spans="1:6" x14ac:dyDescent="0.25">
      <c r="A375" t="s">
        <v>2267</v>
      </c>
      <c r="B375" t="s">
        <v>62</v>
      </c>
      <c r="C375" t="s">
        <v>176</v>
      </c>
      <c r="D375" t="s">
        <v>176</v>
      </c>
      <c r="E375" t="s">
        <v>176</v>
      </c>
      <c r="F375" t="s">
        <v>176</v>
      </c>
    </row>
    <row r="376" spans="1:6" x14ac:dyDescent="0.25">
      <c r="A376" t="s">
        <v>2268</v>
      </c>
      <c r="B376" t="s">
        <v>62</v>
      </c>
      <c r="C376" t="s">
        <v>176</v>
      </c>
      <c r="D376" t="s">
        <v>176</v>
      </c>
      <c r="E376" t="s">
        <v>176</v>
      </c>
      <c r="F376" t="s">
        <v>176</v>
      </c>
    </row>
    <row r="377" spans="1:6" x14ac:dyDescent="0.25">
      <c r="A377" t="s">
        <v>2269</v>
      </c>
      <c r="B377" t="s">
        <v>62</v>
      </c>
      <c r="C377" t="s">
        <v>176</v>
      </c>
      <c r="D377" t="s">
        <v>176</v>
      </c>
      <c r="E377" t="s">
        <v>176</v>
      </c>
      <c r="F377" t="s">
        <v>176</v>
      </c>
    </row>
    <row r="378" spans="1:6" x14ac:dyDescent="0.25">
      <c r="A378" t="s">
        <v>1941</v>
      </c>
      <c r="B378" t="s">
        <v>62</v>
      </c>
      <c r="C378" t="s">
        <v>176</v>
      </c>
      <c r="D378" t="s">
        <v>176</v>
      </c>
      <c r="E378" t="s">
        <v>176</v>
      </c>
      <c r="F378" t="s">
        <v>176</v>
      </c>
    </row>
    <row r="379" spans="1:6" x14ac:dyDescent="0.25">
      <c r="A379" t="s">
        <v>1942</v>
      </c>
      <c r="B379" t="s">
        <v>62</v>
      </c>
      <c r="C379" t="s">
        <v>176</v>
      </c>
      <c r="D379" t="s">
        <v>176</v>
      </c>
      <c r="E379" t="s">
        <v>176</v>
      </c>
      <c r="F379" t="s">
        <v>176</v>
      </c>
    </row>
    <row r="380" spans="1:6" x14ac:dyDescent="0.25">
      <c r="A380" t="s">
        <v>1945</v>
      </c>
      <c r="B380" t="s">
        <v>62</v>
      </c>
      <c r="C380" t="s">
        <v>176</v>
      </c>
      <c r="D380" t="s">
        <v>176</v>
      </c>
      <c r="E380" t="s">
        <v>176</v>
      </c>
      <c r="F380" t="s">
        <v>176</v>
      </c>
    </row>
    <row r="381" spans="1:6" x14ac:dyDescent="0.25">
      <c r="A381" t="s">
        <v>1948</v>
      </c>
      <c r="B381" t="s">
        <v>594</v>
      </c>
      <c r="C381" t="s">
        <v>668</v>
      </c>
      <c r="D381" t="s">
        <v>1202</v>
      </c>
      <c r="E381" t="s">
        <v>2077</v>
      </c>
      <c r="F381" t="s">
        <v>2078</v>
      </c>
    </row>
    <row r="382" spans="1:6" x14ac:dyDescent="0.25">
      <c r="A382" t="s">
        <v>1952</v>
      </c>
      <c r="B382" t="s">
        <v>62</v>
      </c>
      <c r="C382" t="s">
        <v>1248</v>
      </c>
      <c r="D382" t="s">
        <v>1249</v>
      </c>
      <c r="E382" t="s">
        <v>176</v>
      </c>
      <c r="F382" t="s">
        <v>176</v>
      </c>
    </row>
    <row r="383" spans="1:6" x14ac:dyDescent="0.25">
      <c r="A383" t="s">
        <v>1954</v>
      </c>
      <c r="B383" t="s">
        <v>62</v>
      </c>
      <c r="C383" t="s">
        <v>176</v>
      </c>
      <c r="D383" t="s">
        <v>176</v>
      </c>
      <c r="E383" t="s">
        <v>176</v>
      </c>
      <c r="F383" t="s">
        <v>176</v>
      </c>
    </row>
    <row r="384" spans="1:6" x14ac:dyDescent="0.25">
      <c r="A384" t="s">
        <v>1955</v>
      </c>
      <c r="B384" t="s">
        <v>62</v>
      </c>
      <c r="C384" t="s">
        <v>176</v>
      </c>
      <c r="D384" t="s">
        <v>176</v>
      </c>
      <c r="E384" t="s">
        <v>176</v>
      </c>
      <c r="F384" t="s">
        <v>176</v>
      </c>
    </row>
    <row r="385" spans="1:6" x14ac:dyDescent="0.25">
      <c r="A385" t="s">
        <v>1956</v>
      </c>
      <c r="B385" t="s">
        <v>62</v>
      </c>
      <c r="C385" t="s">
        <v>176</v>
      </c>
      <c r="D385" t="s">
        <v>176</v>
      </c>
      <c r="E385" t="s">
        <v>176</v>
      </c>
      <c r="F385" t="s">
        <v>176</v>
      </c>
    </row>
    <row r="386" spans="1:6" x14ac:dyDescent="0.25">
      <c r="A386" t="s">
        <v>2270</v>
      </c>
      <c r="B386" t="s">
        <v>594</v>
      </c>
      <c r="C386" t="s">
        <v>665</v>
      </c>
      <c r="D386" t="s">
        <v>1174</v>
      </c>
      <c r="E386" t="s">
        <v>716</v>
      </c>
      <c r="F386" t="s">
        <v>717</v>
      </c>
    </row>
    <row r="387" spans="1:6" x14ac:dyDescent="0.25">
      <c r="A387" t="s">
        <v>2271</v>
      </c>
      <c r="B387" t="s">
        <v>594</v>
      </c>
      <c r="C387" t="s">
        <v>665</v>
      </c>
      <c r="D387" t="s">
        <v>1174</v>
      </c>
      <c r="E387" t="s">
        <v>716</v>
      </c>
      <c r="F387" t="s">
        <v>717</v>
      </c>
    </row>
    <row r="388" spans="1:6" x14ac:dyDescent="0.25">
      <c r="A388" t="s">
        <v>1959</v>
      </c>
      <c r="B388" t="s">
        <v>614</v>
      </c>
      <c r="C388" t="s">
        <v>625</v>
      </c>
      <c r="D388" t="s">
        <v>2378</v>
      </c>
      <c r="E388" t="s">
        <v>2416</v>
      </c>
      <c r="F388" t="s">
        <v>2417</v>
      </c>
    </row>
    <row r="389" spans="1:6" x14ac:dyDescent="0.25">
      <c r="A389" t="s">
        <v>1961</v>
      </c>
      <c r="B389" t="s">
        <v>594</v>
      </c>
      <c r="C389" t="s">
        <v>1437</v>
      </c>
      <c r="D389" t="s">
        <v>1438</v>
      </c>
      <c r="E389" t="s">
        <v>176</v>
      </c>
      <c r="F389" t="s">
        <v>176</v>
      </c>
    </row>
    <row r="390" spans="1:6" x14ac:dyDescent="0.25">
      <c r="A390" t="s">
        <v>1962</v>
      </c>
      <c r="B390" t="s">
        <v>62</v>
      </c>
      <c r="C390" t="s">
        <v>2040</v>
      </c>
      <c r="D390" t="s">
        <v>2041</v>
      </c>
      <c r="E390" t="s">
        <v>2418</v>
      </c>
      <c r="F390" t="s">
        <v>2419</v>
      </c>
    </row>
    <row r="391" spans="1:6" x14ac:dyDescent="0.25">
      <c r="A391" t="s">
        <v>1963</v>
      </c>
      <c r="B391" t="s">
        <v>62</v>
      </c>
      <c r="C391" t="s">
        <v>2040</v>
      </c>
      <c r="D391" t="s">
        <v>2041</v>
      </c>
      <c r="E391" t="s">
        <v>176</v>
      </c>
      <c r="F391" t="s">
        <v>176</v>
      </c>
    </row>
    <row r="392" spans="1:6" x14ac:dyDescent="0.25">
      <c r="A392" t="s">
        <v>1965</v>
      </c>
      <c r="B392" t="s">
        <v>62</v>
      </c>
      <c r="C392" t="s">
        <v>176</v>
      </c>
      <c r="D392" t="s">
        <v>176</v>
      </c>
      <c r="E392" t="s">
        <v>176</v>
      </c>
      <c r="F392" t="s">
        <v>176</v>
      </c>
    </row>
    <row r="393" spans="1:6" x14ac:dyDescent="0.25">
      <c r="A393" t="s">
        <v>1966</v>
      </c>
      <c r="B393" t="s">
        <v>62</v>
      </c>
      <c r="C393" t="s">
        <v>176</v>
      </c>
      <c r="D393" t="s">
        <v>176</v>
      </c>
      <c r="E393" t="s">
        <v>176</v>
      </c>
      <c r="F393" t="s">
        <v>176</v>
      </c>
    </row>
    <row r="394" spans="1:6" x14ac:dyDescent="0.25">
      <c r="A394" t="s">
        <v>1434</v>
      </c>
      <c r="B394" t="s">
        <v>62</v>
      </c>
      <c r="C394" t="s">
        <v>176</v>
      </c>
      <c r="D394" t="s">
        <v>176</v>
      </c>
      <c r="E394" t="s">
        <v>176</v>
      </c>
      <c r="F394" t="s">
        <v>176</v>
      </c>
    </row>
    <row r="395" spans="1:6" x14ac:dyDescent="0.25">
      <c r="A395" t="s">
        <v>169</v>
      </c>
      <c r="B395" t="s">
        <v>62</v>
      </c>
      <c r="C395" t="s">
        <v>235</v>
      </c>
      <c r="D395" t="s">
        <v>236</v>
      </c>
      <c r="E395" t="s">
        <v>237</v>
      </c>
      <c r="F395" t="s">
        <v>238</v>
      </c>
    </row>
    <row r="396" spans="1:6" x14ac:dyDescent="0.25">
      <c r="A396" t="s">
        <v>170</v>
      </c>
      <c r="B396" t="s">
        <v>62</v>
      </c>
      <c r="C396" t="s">
        <v>176</v>
      </c>
      <c r="D396" t="s">
        <v>176</v>
      </c>
      <c r="E396" t="s">
        <v>176</v>
      </c>
      <c r="F396" t="s">
        <v>176</v>
      </c>
    </row>
    <row r="397" spans="1:6" x14ac:dyDescent="0.25">
      <c r="A397" t="s">
        <v>1967</v>
      </c>
      <c r="B397" t="s">
        <v>62</v>
      </c>
      <c r="C397" t="s">
        <v>221</v>
      </c>
      <c r="D397" t="s">
        <v>222</v>
      </c>
      <c r="E397" t="s">
        <v>176</v>
      </c>
      <c r="F397" t="s">
        <v>176</v>
      </c>
    </row>
    <row r="398" spans="1:6" x14ac:dyDescent="0.25">
      <c r="A398" t="s">
        <v>1968</v>
      </c>
      <c r="B398" t="s">
        <v>62</v>
      </c>
      <c r="C398" t="s">
        <v>176</v>
      </c>
      <c r="D398" t="s">
        <v>176</v>
      </c>
      <c r="E398" t="s">
        <v>176</v>
      </c>
      <c r="F398" t="s">
        <v>176</v>
      </c>
    </row>
    <row r="399" spans="1:6" x14ac:dyDescent="0.25">
      <c r="A399" t="s">
        <v>1969</v>
      </c>
      <c r="B399" t="s">
        <v>62</v>
      </c>
      <c r="C399" t="s">
        <v>176</v>
      </c>
      <c r="D399" t="s">
        <v>176</v>
      </c>
      <c r="E399" t="s">
        <v>176</v>
      </c>
      <c r="F399" t="s">
        <v>176</v>
      </c>
    </row>
    <row r="400" spans="1:6" x14ac:dyDescent="0.25">
      <c r="A400" t="s">
        <v>1970</v>
      </c>
      <c r="B400" t="s">
        <v>62</v>
      </c>
      <c r="C400" t="s">
        <v>176</v>
      </c>
      <c r="D400" t="s">
        <v>176</v>
      </c>
      <c r="E400" t="s">
        <v>176</v>
      </c>
      <c r="F400" t="s">
        <v>176</v>
      </c>
    </row>
    <row r="401" spans="1:6" x14ac:dyDescent="0.25">
      <c r="A401" t="s">
        <v>1973</v>
      </c>
      <c r="B401" t="s">
        <v>62</v>
      </c>
      <c r="C401" t="s">
        <v>176</v>
      </c>
      <c r="D401" t="s">
        <v>176</v>
      </c>
      <c r="E401" t="s">
        <v>176</v>
      </c>
      <c r="F401" t="s">
        <v>176</v>
      </c>
    </row>
    <row r="402" spans="1:6" x14ac:dyDescent="0.25">
      <c r="A402" t="s">
        <v>1974</v>
      </c>
      <c r="B402" t="s">
        <v>614</v>
      </c>
      <c r="C402" t="s">
        <v>2420</v>
      </c>
      <c r="D402" t="s">
        <v>2421</v>
      </c>
      <c r="E402" t="s">
        <v>2422</v>
      </c>
      <c r="F402" t="s">
        <v>2423</v>
      </c>
    </row>
    <row r="403" spans="1:6" x14ac:dyDescent="0.25">
      <c r="A403" t="s">
        <v>173</v>
      </c>
      <c r="B403" t="s">
        <v>62</v>
      </c>
      <c r="C403" t="s">
        <v>176</v>
      </c>
      <c r="D403" t="s">
        <v>176</v>
      </c>
      <c r="E403" t="s">
        <v>176</v>
      </c>
      <c r="F403" t="s">
        <v>176</v>
      </c>
    </row>
    <row r="404" spans="1:6" x14ac:dyDescent="0.25">
      <c r="A404" t="s">
        <v>1976</v>
      </c>
      <c r="B404" t="s">
        <v>62</v>
      </c>
      <c r="C404" t="s">
        <v>176</v>
      </c>
      <c r="D404" t="s">
        <v>176</v>
      </c>
      <c r="E404" t="s">
        <v>176</v>
      </c>
      <c r="F404" t="s">
        <v>176</v>
      </c>
    </row>
    <row r="405" spans="1:6" x14ac:dyDescent="0.25">
      <c r="A405" t="s">
        <v>174</v>
      </c>
      <c r="B405" t="s">
        <v>62</v>
      </c>
      <c r="C405" t="s">
        <v>176</v>
      </c>
      <c r="D405" t="s">
        <v>176</v>
      </c>
      <c r="E405" t="s">
        <v>176</v>
      </c>
      <c r="F405" t="s">
        <v>176</v>
      </c>
    </row>
    <row r="406" spans="1:6" x14ac:dyDescent="0.25">
      <c r="A406" t="s">
        <v>1977</v>
      </c>
      <c r="B406" t="s">
        <v>62</v>
      </c>
      <c r="C406" t="s">
        <v>176</v>
      </c>
      <c r="D406" t="s">
        <v>176</v>
      </c>
      <c r="E406" t="s">
        <v>176</v>
      </c>
      <c r="F406" t="s">
        <v>176</v>
      </c>
    </row>
    <row r="407" spans="1:6" x14ac:dyDescent="0.25">
      <c r="A407" t="s">
        <v>1978</v>
      </c>
      <c r="B407" t="s">
        <v>594</v>
      </c>
      <c r="C407" t="s">
        <v>2424</v>
      </c>
      <c r="D407" t="s">
        <v>2425</v>
      </c>
      <c r="E407" t="s">
        <v>176</v>
      </c>
      <c r="F407" t="s">
        <v>176</v>
      </c>
    </row>
    <row r="408" spans="1:6" x14ac:dyDescent="0.25">
      <c r="A408" t="s">
        <v>1980</v>
      </c>
      <c r="B408" t="s">
        <v>62</v>
      </c>
      <c r="C408" t="s">
        <v>176</v>
      </c>
      <c r="D408" t="s">
        <v>176</v>
      </c>
      <c r="E408" t="s">
        <v>176</v>
      </c>
      <c r="F408" t="s">
        <v>176</v>
      </c>
    </row>
    <row r="409" spans="1:6" x14ac:dyDescent="0.25">
      <c r="A409" t="s">
        <v>1435</v>
      </c>
      <c r="B409" t="s">
        <v>62</v>
      </c>
      <c r="C409" t="s">
        <v>176</v>
      </c>
      <c r="D409" t="s">
        <v>176</v>
      </c>
      <c r="E409" t="s">
        <v>176</v>
      </c>
      <c r="F409" t="s">
        <v>176</v>
      </c>
    </row>
    <row r="410" spans="1:6" x14ac:dyDescent="0.25">
      <c r="A410" t="s">
        <v>1983</v>
      </c>
      <c r="B410" t="s">
        <v>594</v>
      </c>
      <c r="C410" t="s">
        <v>645</v>
      </c>
      <c r="D410" t="s">
        <v>1151</v>
      </c>
      <c r="E410" t="s">
        <v>2426</v>
      </c>
      <c r="F410" t="s">
        <v>2427</v>
      </c>
    </row>
    <row r="411" spans="1:6" x14ac:dyDescent="0.25">
      <c r="A411" t="s">
        <v>1984</v>
      </c>
      <c r="B411" t="s">
        <v>62</v>
      </c>
      <c r="C411" t="s">
        <v>176</v>
      </c>
      <c r="D411" t="s">
        <v>176</v>
      </c>
      <c r="E411" t="s">
        <v>176</v>
      </c>
      <c r="F411" t="s">
        <v>176</v>
      </c>
    </row>
    <row r="412" spans="1:6" x14ac:dyDescent="0.25">
      <c r="A412" t="s">
        <v>1985</v>
      </c>
      <c r="B412" t="s">
        <v>62</v>
      </c>
      <c r="C412" t="s">
        <v>195</v>
      </c>
      <c r="D412" t="s">
        <v>196</v>
      </c>
      <c r="E412" t="s">
        <v>2428</v>
      </c>
      <c r="F412" t="s">
        <v>2429</v>
      </c>
    </row>
    <row r="413" spans="1:6" x14ac:dyDescent="0.25">
      <c r="A413" t="s">
        <v>1986</v>
      </c>
      <c r="B413" t="s">
        <v>614</v>
      </c>
      <c r="C413" t="s">
        <v>2430</v>
      </c>
      <c r="D413" t="s">
        <v>2431</v>
      </c>
      <c r="E413" t="s">
        <v>2432</v>
      </c>
      <c r="F413" t="s">
        <v>24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ADME 1</vt:lpstr>
      <vt:lpstr>README 2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</dc:creator>
  <cp:lastModifiedBy>Johnathan Dalzell</cp:lastModifiedBy>
  <dcterms:created xsi:type="dcterms:W3CDTF">2018-02-05T18:06:24Z</dcterms:created>
  <dcterms:modified xsi:type="dcterms:W3CDTF">2019-09-02T13:52:45Z</dcterms:modified>
</cp:coreProperties>
</file>